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nha/Data/seff/manuscript_2024/2025-09-04.amit_to_send/"/>
    </mc:Choice>
  </mc:AlternateContent>
  <xr:revisionPtr revIDLastSave="0" documentId="13_ncr:1_{18FDDAAA-E079-6648-8D17-E9F96804ADEC}" xr6:coauthVersionLast="47" xr6:coauthVersionMax="47" xr10:uidLastSave="{00000000-0000-0000-0000-000000000000}"/>
  <bookViews>
    <workbookView xWindow="1900" yWindow="1820" windowWidth="36500" windowHeight="15620" xr2:uid="{DD4E21D8-052D-5643-8EA8-0699A8ED4B6C}"/>
  </bookViews>
  <sheets>
    <sheet name="wAlbB_diffex-Temperatur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34" uniqueCount="4459">
  <si>
    <t>tss_type</t>
  </si>
  <si>
    <t>product</t>
  </si>
  <si>
    <t>locus_tag</t>
  </si>
  <si>
    <t>old_locus_tag</t>
  </si>
  <si>
    <t>protein_start</t>
  </si>
  <si>
    <t>protein_stop</t>
  </si>
  <si>
    <t>protein_strand</t>
  </si>
  <si>
    <t>gene_length</t>
  </si>
  <si>
    <t>5utr_distance</t>
  </si>
  <si>
    <t>gene_length_percentage_placement</t>
  </si>
  <si>
    <t>avg_cpm_28c_48hr</t>
  </si>
  <si>
    <t>utr_seq</t>
  </si>
  <si>
    <t>downstream_100_seq</t>
  </si>
  <si>
    <t>upstream_50_seq</t>
  </si>
  <si>
    <t>tss_+1+2</t>
  </si>
  <si>
    <t>mfe</t>
  </si>
  <si>
    <t>protein_id</t>
  </si>
  <si>
    <t>orthogroup</t>
  </si>
  <si>
    <t>pTSS_-_686322_DEJ70_RS03290</t>
  </si>
  <si>
    <t>pTSS</t>
  </si>
  <si>
    <t>ribonucleotide-diphosphate reductase subunit beta</t>
  </si>
  <si>
    <t>DEJ70_RS03290</t>
  </si>
  <si>
    <t>DEJ70_03295</t>
  </si>
  <si>
    <t>-</t>
  </si>
  <si>
    <t>ACTTTAGAAAATAATAGGTGTCTT</t>
  </si>
  <si>
    <t>ACTTTAGAAAATAATAGGTGTCTTATGTCATTGTTAGAAGCAGATCCAATATACAAACCTTTTAATTACCCTTGGGCGTATGATGCGTGGCTGCAGCAACA</t>
  </si>
  <si>
    <t>TTCAAAAAAGTTAAATTGACTGATTCTCAATATCACTTAATATAATAATTA</t>
  </si>
  <si>
    <t>AC</t>
  </si>
  <si>
    <t>WP_006013958.1</t>
  </si>
  <si>
    <t>OG0000384</t>
  </si>
  <si>
    <t>iTSS_+_476320_DEJ70_RS02340</t>
  </si>
  <si>
    <t>iTSS</t>
  </si>
  <si>
    <t>hypothetical protein</t>
  </si>
  <si>
    <t>DEJ70_RS02340</t>
  </si>
  <si>
    <t>DEJ70_02350</t>
  </si>
  <si>
    <t>+</t>
  </si>
  <si>
    <t>TTTCTTTTTACCCTATCTATGGGATATTATACGTTTCTTTTTGGTTGTGACAAAAAGTCTGTAGTAGAGAATGTTCTTGGTATGGTTGAATCCGCTGAATC</t>
  </si>
  <si>
    <t>TTCCTGGATCGCAAAATGTACTTGCTCCTTTCTTGCTTCCAGCTATATTCT</t>
  </si>
  <si>
    <t>TT</t>
  </si>
  <si>
    <t>WP_006013335.1</t>
  </si>
  <si>
    <t>no_ortho</t>
  </si>
  <si>
    <t>asTSS_-_304167_DEJ70_RS01520</t>
  </si>
  <si>
    <t>asTSS</t>
  </si>
  <si>
    <t>aminopeptidase P family protein</t>
  </si>
  <si>
    <t>DEJ70_RS01520</t>
  </si>
  <si>
    <t>DEJ70_01530</t>
  </si>
  <si>
    <t>GAAAACTGCCCTGATCGAGCTGACTGCGAGCTTGTGTGATATAGCGTCCATCTGTAAAAAATGGGCACTTATTACTCTTTGTAACGATAAGTAGCCCATTT</t>
  </si>
  <si>
    <t>GTTTGCTTTTACCCATTTGTGTGGATCCTCTTCTTGTATATTATATACTCG</t>
  </si>
  <si>
    <t>GA</t>
  </si>
  <si>
    <t>WP_006014883.1</t>
  </si>
  <si>
    <t>OG0000564</t>
  </si>
  <si>
    <t>iTSS_-_225490_DEJ70_RS01190</t>
  </si>
  <si>
    <t>5-(carboxyamino)imidazole ribonucleotide synthase</t>
  </si>
  <si>
    <t>DEJ70_RS01190</t>
  </si>
  <si>
    <t>DEJ70_01195</t>
  </si>
  <si>
    <t>GGACAATATGTGATTGAAAATGATTCTGAACTGAAGCAATTTGCTTCCTTCGATTGGAATAAAGAGTACATTCTTGAAGCAAGTGTTGATTTACTGAAAGA</t>
  </si>
  <si>
    <t>TTAGCTATCCAGTGAGGCTAAAAACAACAGAAATGGGTTATGATGGAAAAG</t>
  </si>
  <si>
    <t>GG</t>
  </si>
  <si>
    <t>WP_039950789.1</t>
  </si>
  <si>
    <t>OG0000786</t>
  </si>
  <si>
    <t>pTSS_+_109027_DEJ70_RS00595</t>
  </si>
  <si>
    <t>elongation factor P</t>
  </si>
  <si>
    <t>DEJ70_RS00595</t>
  </si>
  <si>
    <t>DEJ70_00595</t>
  </si>
  <si>
    <t>ACCAAATTAAAAGTGTAATT</t>
  </si>
  <si>
    <t>ACCAAATTAAAAGTGTAATTATGGCAGAAAGGGCTAATGATATCAGGCCAGGTCAGGTACTAGAACATAACGGTGGATTGTTTTTGGTTGTAAATATTATG</t>
  </si>
  <si>
    <t>TTGGCCAATAAAAATTTTGATATTTGTATAAAGTTATTTATAATAACCAGA</t>
  </si>
  <si>
    <t>WP_006014544.1</t>
  </si>
  <si>
    <t>OG0000489</t>
  </si>
  <si>
    <t>asTSS_+_661624_DEJ70_RS03160</t>
  </si>
  <si>
    <t>tRNA (adenosine(37)-N6)-dimethylallyltransferase MiaA</t>
  </si>
  <si>
    <t>DEJ70_RS03160</t>
  </si>
  <si>
    <t>DEJ70_03165</t>
  </si>
  <si>
    <t>ATTATCTTTCATTTATATTAATTTAACTAACCTATGATAGGGTGTAGTAAAAATTTGGATTCTACAATCTAAAATTTGGAGACTTTTATGGCAGAAAATGA</t>
  </si>
  <si>
    <t>TCGCATAATTCTGATTTACCTGAGGCTGTAATTCCTGTAATAATTACTATA</t>
  </si>
  <si>
    <t>AT</t>
  </si>
  <si>
    <t>WP_006013385.1</t>
  </si>
  <si>
    <t>OG0000280</t>
  </si>
  <si>
    <t>pTSS_-_456622_DEJ70_RS02255</t>
  </si>
  <si>
    <t>cell division protein FtsA</t>
  </si>
  <si>
    <t>DEJ70_RS02255</t>
  </si>
  <si>
    <t>DEJ70_02265</t>
  </si>
  <si>
    <t>AGGGAAGCTACAATTTAAATGGAATCGCATCATAAGGTCAACCA</t>
  </si>
  <si>
    <t>AGGGAAGCTACAATTTAAATGGAATCGCATCATAAGGTCAACCAATGTACTCTGCAGTAATAACAAAACCAAAGCAGAATGTTTTTGCTGTTTTAGACGTG</t>
  </si>
  <si>
    <t>TAGGTATATTAAAATGTTGCTACATTTATGATAGAAATATAAATTCATTCA</t>
  </si>
  <si>
    <t>AG</t>
  </si>
  <si>
    <t>WP_006013467.1</t>
  </si>
  <si>
    <t>OG0000294</t>
  </si>
  <si>
    <t>asTSS_+_557961_DEJ70_RS02740</t>
  </si>
  <si>
    <t>ankyrin repeat domain-containing protein</t>
  </si>
  <si>
    <t>DEJ70_RS02740</t>
  </si>
  <si>
    <t>DEJ70_02750</t>
  </si>
  <si>
    <t>AGCTCCTTTTGAGAGGAGAGAGTTTGTATTATCGTAATGACCTTTGGCAGCAGCAAGGCATAATGGTGTTTTTCCTTTATTATCTTGTATGTTAGGATCTG</t>
  </si>
  <si>
    <t>GTTGCTATTTGTTGTGGAGTTTTACCCTTTCTACTTGTTATATTAGGGTTA</t>
  </si>
  <si>
    <t>WP_129827257.1</t>
  </si>
  <si>
    <t>OG0000061</t>
  </si>
  <si>
    <t>asTSSps_-_884285_DEJ70_RS04225</t>
  </si>
  <si>
    <t>DEJ70_RS04225</t>
  </si>
  <si>
    <t>DEJ70_04235</t>
  </si>
  <si>
    <t>AGGATATACTTAGCTTTGATAGTTGATTTTGTCTTCAAATGTGCTTTATAATCTTCTTTTTGCTGAATATTTAGTTGATCAAATAGGGTTTTAAATAAAGT</t>
  </si>
  <si>
    <t>CAGTACTTAAGTTGCTTGAACTCTCTTTATTGTTTAAATAAAATTTTCCTA</t>
  </si>
  <si>
    <t>OG0000206</t>
  </si>
  <si>
    <t>pTSS_-_1125344_DEJ70_RS05460</t>
  </si>
  <si>
    <t>23S rRNA (guanosine(2251)-2'-O)-methyltransferase RlmB</t>
  </si>
  <si>
    <t>DEJ70_RS05460</t>
  </si>
  <si>
    <t>DEJ70_05480</t>
  </si>
  <si>
    <t>TTATTCTATAAAAAACTGATTTTCAATAATGAG</t>
  </si>
  <si>
    <t>TTATTCTATAAAAAACTGATTTTCAATAATGAGATGAAATCATCAAAAGCTAATGAAAACTGTTGGATATATGGAAAGCACACTTGTATTTCAGCATTAAG</t>
  </si>
  <si>
    <t>AATTGAACTGCATAATTTTACAACAATATATAAACACAGTAAAATATTGCT</t>
  </si>
  <si>
    <t>WP_006015773.1</t>
  </si>
  <si>
    <t>OG0000717</t>
  </si>
  <si>
    <t>iTSS_+_266500_DEJ70_RS01335</t>
  </si>
  <si>
    <t>DEJ70_RS01335</t>
  </si>
  <si>
    <t>DEJ70_01340</t>
  </si>
  <si>
    <t>AAGTAGAATATTTAAAGAGATAAACAGAGCTTGCCCGGAGAAAAAAGTATTAAATTTAGCTCTGTCAGTTTTAATACTTCCTTATATTGCTTTTGTTGCAA</t>
  </si>
  <si>
    <t>CATTATAAAGATTACAACTCTGACTTTTTTACTTCCTGGTATAATATATCA</t>
  </si>
  <si>
    <t>AA</t>
  </si>
  <si>
    <t>WP_006014998.1</t>
  </si>
  <si>
    <t>OG0000588</t>
  </si>
  <si>
    <t>iTSS_+_657575_DEJ70_RS03145</t>
  </si>
  <si>
    <t>BolA family transcriptional regulator</t>
  </si>
  <si>
    <t>DEJ70_RS03145</t>
  </si>
  <si>
    <t>DEJ70_03150</t>
  </si>
  <si>
    <t>AAAAATAAATAATAAAAATGTGAACGAAGAGTCTTTATTAGTTAAAGCAGGAAGAAAATTTAATGATTATAAAGGGTCGATGAACCCACCAGTTTATCATT</t>
  </si>
  <si>
    <t>GATTACATGCGATTTCTCTTCACTTGTATACGCAAAGCGAATACAATCTAA</t>
  </si>
  <si>
    <t>WP_039950480.1</t>
  </si>
  <si>
    <t>OG0000753</t>
  </si>
  <si>
    <t>asTSS_-_767460_DEJ70_RS03660</t>
  </si>
  <si>
    <t>redox-regulated ATPase YchF</t>
  </si>
  <si>
    <t>DEJ70_RS03660</t>
  </si>
  <si>
    <t>DEJ70_03670</t>
  </si>
  <si>
    <t>AAACCTAAAGTGCATTATATCACCATCTTGCACTATATAGTCTCTGCCTTCGAAGCGAATTTTCCCTGCATCTTTGCAAGCTAATTCGCTTCCATATTTTA</t>
  </si>
  <si>
    <t>CAGAGGCCGTATTCCCTGGTTTTTTGGTAGTTAGATGTATACTACACATTA</t>
  </si>
  <si>
    <t>WP_006013808.1</t>
  </si>
  <si>
    <t>OG0000357</t>
  </si>
  <si>
    <t>pTSS_-_281928_DEJ70_RS01395</t>
  </si>
  <si>
    <t>Hsp20/alpha crystallin family protein</t>
  </si>
  <si>
    <t>DEJ70_RS01395</t>
  </si>
  <si>
    <t>DEJ70_01400</t>
  </si>
  <si>
    <t>GTATTAGTAAAAGGAGGTACAAC</t>
  </si>
  <si>
    <t>GTATTAGTAAAAGGAGGTACAACATGAGTAATATAGTTCATTTAAATAAAAACAATAATCGTGATAATTTTAGTGTAAGAGGGCTACAAAGAGCCGTTGAT</t>
  </si>
  <si>
    <t>ATTTTAGATTTAGGATTGAAATTAATAAGTGGAGTGATTATGTAATGCATG</t>
  </si>
  <si>
    <t>GT</t>
  </si>
  <si>
    <t>WP_006014950.1</t>
  </si>
  <si>
    <t>oTSS_-_1196871_DEJ70_RS05785</t>
  </si>
  <si>
    <t>oTSS</t>
  </si>
  <si>
    <t>IS481 family transposase</t>
  </si>
  <si>
    <t>DEJ70_RS05785</t>
  </si>
  <si>
    <t>DEJ70_05805</t>
  </si>
  <si>
    <t>ACTGGGATCCAGAAGAATTAATTGTGAACAAATAGCTATACGATATTTTCAATGAAGTTACAAAAAAGCTGGATTCCACACTGGAATGACACCGTCATAAA</t>
  </si>
  <si>
    <t>CAGATGCATGCAAATATTGAAACCAGTGTTTCTTTTCTTATCATCTGAGTA</t>
  </si>
  <si>
    <t>WP_096616077.1</t>
  </si>
  <si>
    <t>OG0000003</t>
  </si>
  <si>
    <t>oTSS_+_218983_DEJ70_RS01170</t>
  </si>
  <si>
    <t>amino acid permease</t>
  </si>
  <si>
    <t>DEJ70_RS01170</t>
  </si>
  <si>
    <t>DEJ70_01175</t>
  </si>
  <si>
    <t>AGGAAAAATTAGAAGTGCTGCCAGGTTACTGCTGCTTGGCTTGCTGTGAGTTAACCATAAACACCAATCCTTAGCTTCACGCCTAACTCACAACCAAAGCT</t>
  </si>
  <si>
    <t>TTTCTTTTCATAATCATGGACTTTAACAAAGAATCTGCTACAAATCAATAA</t>
  </si>
  <si>
    <t>WP_006015102.1</t>
  </si>
  <si>
    <t>gTSS_+_588339_DEJ70_RS02830</t>
  </si>
  <si>
    <t>gTSS</t>
  </si>
  <si>
    <t>ATP-dependent chaperone ClpB</t>
  </si>
  <si>
    <t>DEJ70_RS02830</t>
  </si>
  <si>
    <t>DEJ70_02835</t>
  </si>
  <si>
    <t>AAGTATGAGTTAAATTTGTATT</t>
  </si>
  <si>
    <t>AAGTATGAGTTAAATTTGTATTATGGACTTGAATAAATTTACCGAAAAAGCAAAAAGCCTAATCCAGAGGGCTCAAATGAAAGCATTGGGAGCTGGGCATC</t>
  </si>
  <si>
    <t>TGAATGACTTTAAGTTTAAAATTGAGAAAGTAGTTATTATATATATCAGCA</t>
  </si>
  <si>
    <t>WP_006012009.1</t>
  </si>
  <si>
    <t>OG0000075</t>
  </si>
  <si>
    <t>pTSS_+_588175_DEJ70_RS02830</t>
  </si>
  <si>
    <t>GATGATGGAAAAAAACCTAGAAATGTAGCTGTGTTAAGGTCAAGGCATAACAAAGATAAGCCGTACGATCAAATATTCAACCACTATGGATTGAAATCCATAGTGATTGAATGCTGAATGACTTTAAGTTTAAAATTGAGAAAGTAGTTATTATATATATCAGCAAGTATGAGTTAAATTTGTATT</t>
  </si>
  <si>
    <t>GATGATGGAAAAAAACCTAGAAATGTAGCTGTGTTAAGGTCAAGGCATAACAAAGATAAGCCGTACGATCAAATATTCAACCACTATGGATTGAAATCCAT</t>
  </si>
  <si>
    <t>GGATTATCAAATTTTTGCTAGAAAAAGGCGCTAATCCTAACATTATAAACG</t>
  </si>
  <si>
    <t>pTSS_+_1147678_DEJ70_RS05550</t>
  </si>
  <si>
    <t>Tim44 domain-containing protein</t>
  </si>
  <si>
    <t>DEJ70_RS05550</t>
  </si>
  <si>
    <t>DEJ70_05570</t>
  </si>
  <si>
    <t>TTTACAAATGAATAGTAAACCTAACTATAGGTTAATATGAAAAACATATTTTTATCAATAATTAATAATATTTAGATACTTTATATATCAAGGAGTAAGTTACC</t>
  </si>
  <si>
    <t>TTTACAAATGAATAGTAAACCTAACTATAGGTTAATATGAAAAACATATTTTTATCAATAATTAATAATATTTAGATACTTTATATATCAAGGAGTAAGTT</t>
  </si>
  <si>
    <t>CTCCTTTAATTAAGTTGAGATGTTTAATACTTTCTTATATAATATATCCAT</t>
  </si>
  <si>
    <t>WP_006015750.1</t>
  </si>
  <si>
    <t>OG0000707</t>
  </si>
  <si>
    <t>pTSS_+_238525_DEJ70_RS01255</t>
  </si>
  <si>
    <t>type IV secretion system protein VirB3</t>
  </si>
  <si>
    <t>DEJ70_RS01255</t>
  </si>
  <si>
    <t>DEJ70_01260</t>
  </si>
  <si>
    <t>GAGCTCTTATTAGAAGGTTAAAGAT</t>
  </si>
  <si>
    <t>GAGCTCTTATTAGAAGGTTAAAGATATGTCTACTGGCAGCATACAAACGAATCAATTATTTAAAGGTCTTACAAGACCTGCAATGCTCTTTGGTGTGAGTT</t>
  </si>
  <si>
    <t>GTGCTATTCATTTCAATAGATTTTTAATTAATGATGTAGTATTAGTGTTAG</t>
  </si>
  <si>
    <t>WP_006015054.1</t>
  </si>
  <si>
    <t>OG0000596</t>
  </si>
  <si>
    <t>pTSS_+_655276_DEJ70_RS03140</t>
  </si>
  <si>
    <t>molecular chaperone DnaK</t>
  </si>
  <si>
    <t>DEJ70_RS03140</t>
  </si>
  <si>
    <t>DEJ70_03145</t>
  </si>
  <si>
    <t>ATCAGATAATATTTAAAAGGGAGTATTCATT</t>
  </si>
  <si>
    <t>ATCAGATAATATTTAAAAGGGAGTATTCATTATGGGAAGAGCAATAGGTATAGATCTTGGAACAACAAATTCTTGTGTTGCAATAATGCAAGGCAAGGATG</t>
  </si>
  <si>
    <t>ACAACTAAACGGGACTTGTAATTAACGAGTTTTATACTTATATATTTTACA</t>
  </si>
  <si>
    <t>WP_006013401.1</t>
  </si>
  <si>
    <t>OG0000282</t>
  </si>
  <si>
    <t>asTSS_+_1064816_DEJ70_RS05215</t>
  </si>
  <si>
    <t>methyltransferase domain-containing protein</t>
  </si>
  <si>
    <t>DEJ70_RS05215</t>
  </si>
  <si>
    <t>DEJ70_05230</t>
  </si>
  <si>
    <t>GGCTGCCATATATTTTACAGTAACTCATTTGACTTATTTGCATATTTGTTTCTTTTGCAACATGCTGAATATAATCTTCTGAGTGACGAAAATAATCTCCC</t>
  </si>
  <si>
    <t>TGTTAAATTTTTTTGTGGATACTGTAATGCAAACAAGATACCATCAACTTG</t>
  </si>
  <si>
    <t>WP_039950199.1</t>
  </si>
  <si>
    <t>OG0000732</t>
  </si>
  <si>
    <t>oTSS_+_1295066_DEJ70_RS06305</t>
  </si>
  <si>
    <t>DEJ70_RS06305</t>
  </si>
  <si>
    <t>DEJ70_06325</t>
  </si>
  <si>
    <t>ATGATTAGTTTGCTTATGAGCACCAGTGTCTGGGCACTGGAATGAAAAGAAAAGGCTAATTGAATGACAGGAAAGGAAGTACTAAAAACAAATAGGTGTCA</t>
  </si>
  <si>
    <t>TTGCTTTATGTAGTTTCATTGAAAACGTTGTTTTTATTATAATACCTCCTA</t>
  </si>
  <si>
    <t>iTSS_+_340706_DEJ70_RS01695</t>
  </si>
  <si>
    <t>penicillin-binding protein</t>
  </si>
  <si>
    <t>DEJ70_RS01695</t>
  </si>
  <si>
    <t>DEJ70_01705</t>
  </si>
  <si>
    <t>GAAAAATGAACTTATGAAATTGCCATATATGTTACTTGTAATTTATATATTCAAATCAGAGCTTTGAAATTAAAAAAAAGAAACGAAAATTGCATAAACCT</t>
  </si>
  <si>
    <t>CCCCACGCCAAGATGTTGCAATTGCTAGTGAGATATTGCAATATATGCTTG</t>
  </si>
  <si>
    <t>WP_006014723.1</t>
  </si>
  <si>
    <t>OG0000537</t>
  </si>
  <si>
    <t>pTSS_-_674537_DEJ70_RS03235</t>
  </si>
  <si>
    <t>dephospho-CoA kinase</t>
  </si>
  <si>
    <t>DEJ70_RS03235</t>
  </si>
  <si>
    <t>DEJ70_03240</t>
  </si>
  <si>
    <t>TTTTATAAGAAATTTGCTAT</t>
  </si>
  <si>
    <t>TTTTATAAGAAATTTGCTATATGATCATAGGTTTAACAGGTGGGATTGCAGTTGGAAAGAGCTTTGTAGCCAATTGCTTTAAAGAATTTGGTGCCGCTTTG</t>
  </si>
  <si>
    <t>TTCTAGATTTTACTGTATTGATTAATCCGCAACTGGGGTTATAAATATAGT</t>
  </si>
  <si>
    <t>WP_006013234.1</t>
  </si>
  <si>
    <t>OG0000254</t>
  </si>
  <si>
    <t>pTSS_+_897880_DEJ70_RS04275</t>
  </si>
  <si>
    <t>molecular chaperone DnaJ</t>
  </si>
  <si>
    <t>DEJ70_RS04275</t>
  </si>
  <si>
    <t>DEJ70_04285</t>
  </si>
  <si>
    <t>AAAATACTGAGCTATTATAT</t>
  </si>
  <si>
    <t>AAAATACTGAGCTATTATATATGAACAAAAAAGACTATTATGATCTGCTAGAAGTGAGCAGAAATGCTAGTACTGACGAGATAAAAAAAGCATATAAAAAA</t>
  </si>
  <si>
    <t>AATAGAGGTCATGCTTGAAATTCATATGTGTAATACCTATCTTTAAAGGTA</t>
  </si>
  <si>
    <t>WP_006012700.1</t>
  </si>
  <si>
    <t>OG0000040</t>
  </si>
  <si>
    <t>pTSS_+_948951_DEJ70_RS04540</t>
  </si>
  <si>
    <t>type I DNA topoisomerase</t>
  </si>
  <si>
    <t>DEJ70_RS04540</t>
  </si>
  <si>
    <t>DEJ70_04550</t>
  </si>
  <si>
    <t>TTTAAGTACTAATAATT</t>
  </si>
  <si>
    <t>TTTAAGTACTAATAATTATGGCATTATTAATAGTTGAGTCGCCGGCAAAGGCAAAGACGATAGGTAAATATTTGAGTAAAGAATTCAAAGTGGCTGCATCC</t>
  </si>
  <si>
    <t>CCATTAAAATATTTTTTTACTTTTTATTCTATATATTTCAACATATTACCT</t>
  </si>
  <si>
    <t>WP_006012553.1</t>
  </si>
  <si>
    <t>OG0000180</t>
  </si>
  <si>
    <t>pTSS_-_1291147_DEJ70_RS06275</t>
  </si>
  <si>
    <t>DEJ70_RS06275</t>
  </si>
  <si>
    <t>DEJ70_06295</t>
  </si>
  <si>
    <t>GTTAGTAATTGAGGAGTATGT</t>
  </si>
  <si>
    <t>GTTAGTAATTGAGGAGTATGTATGTTTGATATTTTAAAAGACTCTAATGGCAGATTTAATAAAAAGAATATTTTACCTCTCGTAGGTGCCACTGTCGCTAT</t>
  </si>
  <si>
    <t>CTCCAATTTAGTTATTGAACATTTTATAATTAGCTCCTAGTATCATGCACG</t>
  </si>
  <si>
    <t>WP_006015339.1</t>
  </si>
  <si>
    <t>iTSS_-_459634_DEJ70_RS02275</t>
  </si>
  <si>
    <t>DEJ70_RS02275</t>
  </si>
  <si>
    <t>DEJ70_02285</t>
  </si>
  <si>
    <t>AAGTATCCACAAGGTAGTATTGTTGAAACTGCAAGAACTTTAAATAATGAAAAAGCTAAGGATTTAGAAGTTGGCATATTTCAGATTGAGGAAAGTATAGT</t>
  </si>
  <si>
    <t>CTGATAAATATGATCTTGAAGTAGAAGTAGATAATAAATATTTTTATATTA</t>
  </si>
  <si>
    <t>WP_006013456.1</t>
  </si>
  <si>
    <t>pTSS_-_328809_DEJ70_RS01625</t>
  </si>
  <si>
    <t>response regulator transcription factor</t>
  </si>
  <si>
    <t>DEJ70_RS01625</t>
  </si>
  <si>
    <t>DEJ70_01635</t>
  </si>
  <si>
    <t>AAAATTATAAATTATTTATGGGGTGTAAAAT</t>
  </si>
  <si>
    <t>AAAATTATAAATTATTTATGGGGTGTAAAATATGCGTATATTATTAATTGAAGATGATCAAGTAAGTGCAAAGACTGTAGTTAATGCCTTAACTTCTGATG</t>
  </si>
  <si>
    <t>TTCATTAATAAAAATTTGATTTGTTACTTTCCTTGGTTATATATATTACTA</t>
  </si>
  <si>
    <t>WP_006014834.1</t>
  </si>
  <si>
    <t>OG0000555</t>
  </si>
  <si>
    <t>pTSS_-_796171_DEJ70_RS03790</t>
  </si>
  <si>
    <t>DEJ70_RS03790</t>
  </si>
  <si>
    <t>DEJ70_03800</t>
  </si>
  <si>
    <t>TTTTTAGTATTGAGGTTTATT</t>
  </si>
  <si>
    <t>TTTTTAGTATTGAGGTTTATTATGATTAACTTTCATAACTTAAAAGAGCTTATAGAGATTCTAAGTCATCCATACTATGTGCCTCACTCAGCAAAAGTAGA</t>
  </si>
  <si>
    <t>TATAATGCAAAATTTTCTTGATTTTAATTTTTTATGTATTACACGATAAAT</t>
  </si>
  <si>
    <t>WP_006013892.1</t>
  </si>
  <si>
    <t>oTSS_-_1374933_DEJ70_RS06635</t>
  </si>
  <si>
    <t>DEJ70_RS06635</t>
  </si>
  <si>
    <t>DEJ70_06660</t>
  </si>
  <si>
    <t>GTGTTTTTTATTCTGCTGAAGTGGCTCCGCAGGTTGCTGTATAAGCTTCAGCAGTTTTTGCACTCCTTTAAAGCATCATATTCCTATATATTAAATATCGC</t>
  </si>
  <si>
    <t>TTTTGAAAAAGTTAGTTGACTTGTAAATAATTCTCTACTAATACTGGCATG</t>
  </si>
  <si>
    <t>WP_129827305.1</t>
  </si>
  <si>
    <t>oTSS_-_751984_DEJ70_RS03575</t>
  </si>
  <si>
    <t>DEJ70_RS03575</t>
  </si>
  <si>
    <t>DEJ70_03585</t>
  </si>
  <si>
    <t>GAATCATTTAATGTAATGCCAGTACTCTTTCTTCTTGTCATTCCAGTGCGTGATGCTGGAATCCAGTTTTTCGTTTCATCAAATTTAGCATAACTCAAGTT</t>
  </si>
  <si>
    <t>ATAGCGATTATAAATGATTTTCTTCATCGCGTTTAATGCTAAAATAAGGAG</t>
  </si>
  <si>
    <t>WP_006013753.1</t>
  </si>
  <si>
    <t>OG0000349</t>
  </si>
  <si>
    <t>pTSS_+_374231_DEJ70_RS01840</t>
  </si>
  <si>
    <t>isocitrate dehydrogenase</t>
  </si>
  <si>
    <t>DEJ70_RS01840</t>
  </si>
  <si>
    <t>DEJ70_01850</t>
  </si>
  <si>
    <t>TTTACAGTTAAGGAAGTT</t>
  </si>
  <si>
    <t>TTTACAGTTAAGGAAGTTATGTCAACATCAGTCACAGTTGCGTATGGTGATGGTATCGGACCAGAAATTATGGAAGCGGTGCTGTCGATATTGCGTGAAGC</t>
  </si>
  <si>
    <t>CTATTTTAGCAACATTGACCCACTTTATTATTTGAATTAACATTAAATCAT</t>
  </si>
  <si>
    <t>WP_006014682.1</t>
  </si>
  <si>
    <t>OG0000520</t>
  </si>
  <si>
    <t>asTSS_-_184944_DEJ70_RS07175</t>
  </si>
  <si>
    <t>DEJ70_RS07175</t>
  </si>
  <si>
    <t>extended</t>
  </si>
  <si>
    <t>AAAAAGAGAAAAGAAGACTAAATGAATTTCATCCGAGTAGCTGACACTGATATCTATATAAAGACAATCTAATGCACTCATTTAAAGTGAAGTTTTCTGGA</t>
  </si>
  <si>
    <t>CAAGTTGCATTAGTTTTTTTTGTATCCGTTCATCAGAGTAGTAAAATAAGA</t>
  </si>
  <si>
    <t>WP_158289746.1</t>
  </si>
  <si>
    <t>iTSS_+_419814_DEJ70_RS02055</t>
  </si>
  <si>
    <t>50S ribosomal protein L20</t>
  </si>
  <si>
    <t>DEJ70_RS02055</t>
  </si>
  <si>
    <t>DEJ70_02065</t>
  </si>
  <si>
    <t>GAAATCGCAAGCGTGATTTTCGTGGTTTGTGGATAATACGTATTAATGCAGCGGCAAGAGAACATGGACTTACTTACGGTAGGTTTATGCATGGTCTTAAA</t>
  </si>
  <si>
    <t>TGCATTACAAAGGGTTGAAAAAGCACTACAGTATGCTTATAGAGACAGAAG</t>
  </si>
  <si>
    <t>WP_006013542.1</t>
  </si>
  <si>
    <t>OG0000314</t>
  </si>
  <si>
    <t>pTSS_-_889530_DEJ70_RS04245</t>
  </si>
  <si>
    <t>DEJ70_RS04245</t>
  </si>
  <si>
    <t>DEJ70_04255</t>
  </si>
  <si>
    <t>TTTTTTAGGAGGGGTAT</t>
  </si>
  <si>
    <t>TTTTTTAGGAGGGGTATATGCCATCACAAAAACAGCTAAATGAGCAGCTAATTGATGCTGCTAAAGAAGGTGAGCTATGTTTTGTTCAGCAAGCCATACAG</t>
  </si>
  <si>
    <t>TTTTAGCCATTAAAACTTGAATAGTGGCTAAAATAGCTTTAAATTGTATAT</t>
  </si>
  <si>
    <t>WP_006012720.1</t>
  </si>
  <si>
    <t>OG0000018</t>
  </si>
  <si>
    <t>pTSS_+_1222931_DEJ70_RS05935</t>
  </si>
  <si>
    <t>nucleotide exchange factor GrpE</t>
  </si>
  <si>
    <t>DEJ70_RS05935</t>
  </si>
  <si>
    <t>DEJ70_05955</t>
  </si>
  <si>
    <t>AAGTTTGTAAGGGTGAATGAT</t>
  </si>
  <si>
    <t>AAGTTTGTAAGGGTGAATGATATGTCAGATAGTAATAAAGAGAAAAAAAAGAAATTTGCAGATATGGTCAGCAAACGAAAAGGGGATGATCAAAAAGATCA</t>
  </si>
  <si>
    <t>CAAGGATAGCTAACGCTTGATATTTTTAGATTGATTGTTATATATTTATTA</t>
  </si>
  <si>
    <t>WP_006015534.1</t>
  </si>
  <si>
    <t>OG0000666</t>
  </si>
  <si>
    <t>pTSS_+_531146_DEJ70_RS02610</t>
  </si>
  <si>
    <t>AI-2E family transporter</t>
  </si>
  <si>
    <t>DEJ70_RS02610</t>
  </si>
  <si>
    <t>DEJ70_02620</t>
  </si>
  <si>
    <t>AAATCGACTATGTTAGACAT</t>
  </si>
  <si>
    <t>AAATCGACTATGTTAGACATATGCAAAAACGTCATATAACTATTTGTTGTGTACTACTTTTTATAATAGGGGCATTATTTTTGATGCGTCCTATGATTGCT</t>
  </si>
  <si>
    <t>AATAAAACAATGAATAGATAGTATTTACAAAAAACTGTATATTTTTTGGTA</t>
  </si>
  <si>
    <t>WP_006013026.1</t>
  </si>
  <si>
    <t>OG0000245</t>
  </si>
  <si>
    <t>iTSS_+_687050_DEJ70_RS03300</t>
  </si>
  <si>
    <t>DEJ70_RS03300</t>
  </si>
  <si>
    <t>DEJ70_03305</t>
  </si>
  <si>
    <t>TTTAGCATCAAAGTTGTTTCCAACTCCCGTATGTACTTTAGATCCTGCTTCTGGATTATCTGAGCAGCAGGCACATCTAGGCCAAGCTGATGGTAATTCTA</t>
  </si>
  <si>
    <t>ATTGTAAAATTTAGTAGTATTACAACGTACGCATCAGTTATAGTAGCAGCT</t>
  </si>
  <si>
    <t>WP_006013963.1</t>
  </si>
  <si>
    <t>pTSS_+_1448540_DEJ70_RS07005</t>
  </si>
  <si>
    <t>DEJ70_RS07005</t>
  </si>
  <si>
    <t>DEJ70_07030</t>
  </si>
  <si>
    <t>AAATTCTTCATGCGAGGCCTTT</t>
  </si>
  <si>
    <t>AAATTCTTCATGCGAGGCCTTTATGTTTACTAATAGAATATCTAATAATCTGGATCAGCTACAATTTTTTGTAGAGTTTTTAAATGAAAATTATGAAACTC</t>
  </si>
  <si>
    <t>AAGAAGAAGATTTATCTTGCTTAAAAACTTGTAGATACTATATTTTACATA</t>
  </si>
  <si>
    <t>WP_006014136.1</t>
  </si>
  <si>
    <t>pTSSps_+_253119_DEJ70_RS01290</t>
  </si>
  <si>
    <t>16S rRNA (guanine(966)-N(2))-methyltransferase RsmD</t>
  </si>
  <si>
    <t>DEJ70_RS01290</t>
  </si>
  <si>
    <t>DEJ70_01295</t>
  </si>
  <si>
    <t>AACTTCGAACTTGTTTTATATGTTACGTGTTATTGCGGGTAAATATCGTGGAAGAAAAATAACTACAGGCAAGAATTTATCTGCACGGCCCACTATGAGTA</t>
  </si>
  <si>
    <t>AGACTGCTGAAGCTATGTTGACATTAAATGTGTATTATAAATAATTAGTTA</t>
  </si>
  <si>
    <t>oTSS_+_1375522_DEJ70_RS06685</t>
  </si>
  <si>
    <t>helix-turn-helix domain-containing protein</t>
  </si>
  <si>
    <t>DEJ70_RS06685</t>
  </si>
  <si>
    <t>DEJ70_06710</t>
  </si>
  <si>
    <t>AAATCTAACATAGTTAGGTTTTTATGTAAAACAAATAGAGGGTTTTATGCTGAAGGTGGAACATCTAATAGACTATTTAAAAAAAGGGAAATTTAGTTCAG</t>
  </si>
  <si>
    <t>TATGTATAAAAACTACTTGCATTGCCAAATTTATTTATTAGTATATAACCA</t>
  </si>
  <si>
    <t>WP_006014015.1</t>
  </si>
  <si>
    <t>OG0000019</t>
  </si>
  <si>
    <t>iTSS_-_1254851_DEJ70_RS06105</t>
  </si>
  <si>
    <t>elongation factor 4</t>
  </si>
  <si>
    <t>DEJ70_RS06105</t>
  </si>
  <si>
    <t>DEJ70_06125</t>
  </si>
  <si>
    <t>AACAGCCAAGCTCTATGGTGGAGACGTTACACGAAGGATGAAGCTGCTTGAAAAGCAGAAGAAAGGTAAGAAAAGATTGCATTCTGTGGGAAACATAAACA</t>
  </si>
  <si>
    <t>GGCGGAAAAATTATTGCTAGAGAAACGATTAACCCGTATAGAAAAGATGTA</t>
  </si>
  <si>
    <t>WP_006015434.1</t>
  </si>
  <si>
    <t>OG0000652</t>
  </si>
  <si>
    <t>pTSSps_-_731167_DEJ70_RS03485</t>
  </si>
  <si>
    <t>DnaJ domain-containing protein</t>
  </si>
  <si>
    <t>DEJ70_RS03485</t>
  </si>
  <si>
    <t>DEJ70_03495</t>
  </si>
  <si>
    <t>ATAGTACCAATTCTTTTAAAGACATAGTATTACTAATGTTATAAAAAATGTATCAAAATAGTGGAGAAACAAATGCCTGATTATTATGAAATATTAGGAGT</t>
  </si>
  <si>
    <t>TTTTCACTCAATTTGTTGATAAATATTATAATATTTGCTAAAATACTTATA</t>
  </si>
  <si>
    <t>OG0000344</t>
  </si>
  <si>
    <t>asTSS_-_1184959_DEJ70_RS05750</t>
  </si>
  <si>
    <t>DNA mismatch repair endonuclease MutL</t>
  </si>
  <si>
    <t>DEJ70_RS05750</t>
  </si>
  <si>
    <t>DEJ70_05770</t>
  </si>
  <si>
    <t>TCATGGGCTGCATGCTGATCTACTATAATTAGTTTGTCTCTTACTTCGGCAATAATATAAGTATTGTAGATTTGACAGTGTGCAAACCCAAGTGGATAGTC</t>
  </si>
  <si>
    <t>TTTGTCTTTTTATACTTGATTTCTCCTTTAAGCACTCGTATACTAGTCTTT</t>
  </si>
  <si>
    <t>TC</t>
  </si>
  <si>
    <t>WP_006015662.1</t>
  </si>
  <si>
    <t>OG0000029</t>
  </si>
  <si>
    <t>iTSS_+_367458_DEJ70_RS01810</t>
  </si>
  <si>
    <t>DNA-directed RNA polymerase subunit beta/beta'</t>
  </si>
  <si>
    <t>DEJ70_RS01810</t>
  </si>
  <si>
    <t>DEJ70_01820</t>
  </si>
  <si>
    <t>GTTGGTGCAGTGCTTAATGTACAGGATGGCCAAAAGGTTCATGCAGGTGATGTTATCACAAGAACGCCGAGAGAGTCAGTTAGAACTCGTGATATTACTGG</t>
  </si>
  <si>
    <t>AAAAAGTAATAACACTTTCAAGTGGTGTGGAAGCATGTTACTTTATACCAG</t>
  </si>
  <si>
    <t>WP_006014690.1</t>
  </si>
  <si>
    <t>OG0000523</t>
  </si>
  <si>
    <t>iTSS_+_554878_DEJ70_RS02725</t>
  </si>
  <si>
    <t>cytochrome c maturation protein CcmE</t>
  </si>
  <si>
    <t>DEJ70_RS02725</t>
  </si>
  <si>
    <t>DEJ70_02735</t>
  </si>
  <si>
    <t>TTTCTTGCAGATACGGTGTTTGCAAAACATGATGAGAACTATATGCCGAAAGTTTTAAAACAGATTCCCTAATTCGGCTGTATTGAAACGGTATGTAGAGA</t>
  </si>
  <si>
    <t>CAGAAAAAAGTGGTGTTGTTGTGCAAGGTAAAATGTTTGATAATAGTACCT</t>
  </si>
  <si>
    <t>WP_006012899.1</t>
  </si>
  <si>
    <t>OG0000226</t>
  </si>
  <si>
    <t>iTSS_-_1032591_DEJ70_RS04975</t>
  </si>
  <si>
    <t>YraN family protein</t>
  </si>
  <si>
    <t>DEJ70_RS04975</t>
  </si>
  <si>
    <t>DEJ70_04990</t>
  </si>
  <si>
    <t>ATGTTTTCTTTCCTTAAGGAGAAGACCTATTTATATAAAAAATGCTTGGATTGAGGAATGGTAGCTTAAATAACTTAGATTTACTAGAATAGGTAATTTTA</t>
  </si>
  <si>
    <t>TTCTTAAGTGAAAATCTTGATTTTTTAGATTATTCAGTTAGATATGATTTA</t>
  </si>
  <si>
    <t>WP_006012283.1</t>
  </si>
  <si>
    <t>OG0000135</t>
  </si>
  <si>
    <t>pTSS_-_215844_DEJ70_RS01140</t>
  </si>
  <si>
    <t>DEJ70_RS01140</t>
  </si>
  <si>
    <t>DEJ70_01145</t>
  </si>
  <si>
    <t>AAACATTATTCTTTAGGAGGTATTTG</t>
  </si>
  <si>
    <t>AAACATTATTCTTTAGGAGGTATTTGATGAAAAAACTTGAGAGATTGAGAAAGAATTTATTTGCGGCTATAGATGAGCTTAATATTAAGAAAGTTAAAAGA</t>
  </si>
  <si>
    <t>TTCTCTGTAAATTTTGCTTGTACATATTAAGTTGCATGATATAAAACCGGA</t>
  </si>
  <si>
    <t>WP_006015120.1</t>
  </si>
  <si>
    <t>oTSS_+_1155759_DEJ70_RS05690</t>
  </si>
  <si>
    <t>DEJ70_RS05690</t>
  </si>
  <si>
    <t>DEJ70_05710</t>
  </si>
  <si>
    <t>ATGGGTAGTAAAAACTAATTTTTCTGAAGGGAAACCAGAACTTGATCAGTATTTTTATCTACTAATTCGAGGTAGCCAAATTTGTTAATTTGAGATTTTAT</t>
  </si>
  <si>
    <t>GAATAACTTAGAAAGCTTGAGGTTTATCAAAATAGAAGTATATAGTTTCTA</t>
  </si>
  <si>
    <t>WP_039950891.1</t>
  </si>
  <si>
    <t>OG0000798</t>
  </si>
  <si>
    <t>asTSS_-_71947_DEJ70_RS00395</t>
  </si>
  <si>
    <t>ATP-binding cassette domain-containing protein</t>
  </si>
  <si>
    <t>DEJ70_RS00395</t>
  </si>
  <si>
    <t>DEJ70_00395</t>
  </si>
  <si>
    <t>AGTATTTTGTATTTCCTGAACAGTTCCGTGAAAAATGATCTCCCCTTCATATAATACTGCTATTTTGTCAGCTATTTTAAATGCACTATGAATATCATGTG</t>
  </si>
  <si>
    <t>TAAACCTGTAGCTATATACAATAAATGAACTTTTTTATATATTCGTTGTTA</t>
  </si>
  <si>
    <t>WP_006014440.1</t>
  </si>
  <si>
    <t>OG0000051</t>
  </si>
  <si>
    <t>asTSS_+_1030608_DEJ70_RS04965</t>
  </si>
  <si>
    <t>F0F1 ATP synthase subunit alpha</t>
  </si>
  <si>
    <t>DEJ70_RS04965</t>
  </si>
  <si>
    <t>DEJ70_04980</t>
  </si>
  <si>
    <t>AATACTTGCTCTTCTATTTGCATAGGTGAATACTGTTTTTGCTTTAATAATTCAATAAGGTATTTACCTTTGTTTAAGGACAATTGAACAGTAGCATCAAG</t>
  </si>
  <si>
    <t>CCTGTACCTTATTTAATTGACCATACAGATTAGAAAAGATATACATAAGCA</t>
  </si>
  <si>
    <t>WP_006012290.1</t>
  </si>
  <si>
    <t>OG0000137</t>
  </si>
  <si>
    <t>iTSS_-_64716_DEJ70_RS00355</t>
  </si>
  <si>
    <t>DEJ70_RS00355</t>
  </si>
  <si>
    <t>DEJ70_00355</t>
  </si>
  <si>
    <t>AAAAAGCAGCAGTCAAAGGAAGTTGTAAGGTCCATGGATAAAGAAAAGTCATCAGAGAAAATTCTAAATAATTGGCAAAAAGCTATTAAACAAGATTTTGA</t>
  </si>
  <si>
    <t>GAAAGTTGCTGTATGATATTGCAGAAAAGTTGTATAGTGGATACGATAGTA</t>
  </si>
  <si>
    <t>WP_006014418.1</t>
  </si>
  <si>
    <t>OG0000464</t>
  </si>
  <si>
    <t>pTSSps_+_934978_DEJ70_RS04470</t>
  </si>
  <si>
    <t>IS982 family transposase</t>
  </si>
  <si>
    <t>DEJ70_RS04470</t>
  </si>
  <si>
    <t>DEJ70_04480</t>
  </si>
  <si>
    <t>ATGTGCACTGCATTTTTTTCTAACTCTTTTTTATACAGGAGGATTTTATGTCCAGAATTCCAGATACTTGACCTTTACTTTAGCTAAAAACCAACTGGTAC</t>
  </si>
  <si>
    <t>TTTTTAATCAAACTTATTAAAAAATGTATTCTTCAGTGTATATCTGTCATA</t>
  </si>
  <si>
    <t>OG0000184</t>
  </si>
  <si>
    <t>pTSS_+_289120_DEJ70_RS01450</t>
  </si>
  <si>
    <t>NADH-quinone oxidoreductase subunit NuoE</t>
  </si>
  <si>
    <t>DEJ70_RS01450</t>
  </si>
  <si>
    <t>DEJ70_01460</t>
  </si>
  <si>
    <t>GAGATTTACACGAACCTTATTAG</t>
  </si>
  <si>
    <t>GAGATTTACACGAACCTTATTAGATGAAAGAGAAAGAAGAGCAGTTTAGTTTTACATCAGATAACCTCAGAAAAGCGAAAAAGTCTATAGAGATGTATCCT</t>
  </si>
  <si>
    <t>GCTCAAAAAACCAACAATTGCAATTGTTAACTCTTCAAGTATAATTTGTTG</t>
  </si>
  <si>
    <t>WP_006014920.1</t>
  </si>
  <si>
    <t>OG0000571</t>
  </si>
  <si>
    <t>iTSS_+_595016_DEJ70_RS02835</t>
  </si>
  <si>
    <t>NAD-glutamate dehydrogenase</t>
  </si>
  <si>
    <t>DEJ70_RS02835</t>
  </si>
  <si>
    <t>DEJ70_02840</t>
  </si>
  <si>
    <t>GTAGGGTATCATTTTGGTTAGTAAAAAATCTTGGTAAGCTTAATCTTGTAGAACTAGATGGTGTTACAAAATTTAGGGGTGCAATTGAAACTTTAGGCCAT</t>
  </si>
  <si>
    <t>TGATGTTGATTCATATTTGCAAGTAGTGAGAAGTGTGCAAAAATTTATTGG</t>
  </si>
  <si>
    <t>WP_006012006.1</t>
  </si>
  <si>
    <t>OG0000074</t>
  </si>
  <si>
    <t>iTSS_-_132965_DEJ70_RS00675</t>
  </si>
  <si>
    <t>beta-ketoacyl-ACP synthase II</t>
  </si>
  <si>
    <t>DEJ70_RS00675</t>
  </si>
  <si>
    <t>DEJ70_00675</t>
  </si>
  <si>
    <t>ATAGGTCCAAATGACTCAGCGGTAACTGCATGTGCAACAGGTGCGCATGCGATTATAAACTCAGCAAGAGCTATAAAACTCGGTGAAGCTGACATTATGAT</t>
  </si>
  <si>
    <t>CAAGTCTAATAAATTTGATATCTGGTCATATTTCTATTAAATACGAATTTA</t>
  </si>
  <si>
    <t>WP_006014597.1</t>
  </si>
  <si>
    <t>OG0000500</t>
  </si>
  <si>
    <t>asTSS_+_81519_DEJ70_RS00430</t>
  </si>
  <si>
    <t>outer membrane protein assembly factor BamA</t>
  </si>
  <si>
    <t>DEJ70_RS00430</t>
  </si>
  <si>
    <t>DEJ70_00430</t>
  </si>
  <si>
    <t>TTTTCTACGTGATTTTTGAATCTCAGATGTGTTATATGCGTCGCCTTCTACCATGCTAAGTTTTCTTCTAATTACTTTATCTAAAGTGCGGTCATTGCCAT</t>
  </si>
  <si>
    <t>ACTATATAACTATTTATTTTTACTGTTTCAAAAAAATCGCTATATATAAGT</t>
  </si>
  <si>
    <t>WP_006014460.1</t>
  </si>
  <si>
    <t>OG0000474</t>
  </si>
  <si>
    <t>pTSS_-_846070_DEJ70_RS04025</t>
  </si>
  <si>
    <t>adenylosuccinate synthase</t>
  </si>
  <si>
    <t>DEJ70_RS04025</t>
  </si>
  <si>
    <t>DEJ70_04035</t>
  </si>
  <si>
    <t>ATTAATCTAGAAAATAGTG</t>
  </si>
  <si>
    <t>ATTAATCTAGAAAATAGTGATGAATAATATTGTAATTGTTGGTCTACAATGGGGTGACGAAGGCAAGGGTAAAATAGTAGATTATCTTTCTGAGAATGCAG</t>
  </si>
  <si>
    <t>AGGCGTAGATTTCTCTTTTCATTTGTAGCATGCTGCATTAATATTTACGTA</t>
  </si>
  <si>
    <t>WP_006012833.1</t>
  </si>
  <si>
    <t>OG0000219</t>
  </si>
  <si>
    <t>pTSS_+_460645_DEJ70_RS02280</t>
  </si>
  <si>
    <t>amidophosphoribosyltransferase</t>
  </si>
  <si>
    <t>DEJ70_RS02280</t>
  </si>
  <si>
    <t>DEJ70_02290</t>
  </si>
  <si>
    <t>TTTATTTAATATTTTTC</t>
  </si>
  <si>
    <t>TTTATTTAATATTTTTCATGCTTGATGAAGTACATGAGGAGTGTGGGGTATTTGGCATAAGTTACAACCAAAGTGCTGCTTTTAACTCTATACTTGCTCTC</t>
  </si>
  <si>
    <t>ATTAACAAATAAAATTCTTGTAATTTGCCTCTACTAAAGTACAATCAGGCT</t>
  </si>
  <si>
    <t>WP_006013453.1</t>
  </si>
  <si>
    <t>OG0000289</t>
  </si>
  <si>
    <t>pTSS_+_671335_DEJ70_RS03225</t>
  </si>
  <si>
    <t>dihydroorotase</t>
  </si>
  <si>
    <t>DEJ70_RS03225</t>
  </si>
  <si>
    <t>DEJ70_03230</t>
  </si>
  <si>
    <t>GTAATTGATACTTAAATATA</t>
  </si>
  <si>
    <t>GTAATTGATACTTAAATATAATGACACAATCTTGGAATTTATTGCAGAAAGGCCAAAAGGAAGGCTATAAAATTGCGTATATCAATGCTCGTATTATTGAC</t>
  </si>
  <si>
    <t>CATCACTTTAATTTGGTTGTGTTTTACTAAAAAAACTTTAGATTTATTTTG</t>
  </si>
  <si>
    <t>WP_006011971.1</t>
  </si>
  <si>
    <t>OG0000068</t>
  </si>
  <si>
    <t>iTSS_+_2739_DEJ70_RS00010</t>
  </si>
  <si>
    <t>pyridoxal phosphate-dependent aminotransferase</t>
  </si>
  <si>
    <t>DEJ70_RS00010</t>
  </si>
  <si>
    <t>DEJ70_00010</t>
  </si>
  <si>
    <t>GTTGCTGTTGTTCCAGGAATTGCATTTGGTCTGAAAAATTTTATCAGAATTTCTTATGCAACCTCTCAGGAACAATTAGAAATTGGATGTGATAGTATTAC</t>
  </si>
  <si>
    <t>TAATAAATAGTGATCTTGATTTCGCCGAATATTTATTAGAAGATCATTTAG</t>
  </si>
  <si>
    <t>WP_006014208.1</t>
  </si>
  <si>
    <t>OG0000428</t>
  </si>
  <si>
    <t>iTSS_+_246525_DEJ70_RS01275</t>
  </si>
  <si>
    <t>type IV secretion system protein</t>
  </si>
  <si>
    <t>DEJ70_RS01275</t>
  </si>
  <si>
    <t>DEJ70_01280</t>
  </si>
  <si>
    <t>ACCAAATTACAGTAATAAGTTAACTGATAATGCTAGTCTTGATGAACGAGAAATATGTGGGGACATAGGCTTTGGAAATAATGAATTCTATAGCAATAGAC</t>
  </si>
  <si>
    <t>AATCCAAAGAGAGTACTTGTGCCCGCTGTATTTTGTGCTAATGATTTAATA</t>
  </si>
  <si>
    <t>WP_039950782.1</t>
  </si>
  <si>
    <t>OG0000784</t>
  </si>
  <si>
    <t>asTSSps_-_1091931_DEJ70_RS05335</t>
  </si>
  <si>
    <t>DEJ70_RS05335</t>
  </si>
  <si>
    <t>DEJ70_05350</t>
  </si>
  <si>
    <t>AATATTTATCAGCTCTGTGTTTTCTTCTTTCAACTTACTTAGTTCAGTCTCACCTTGATCCAATTTTTTCTGTAGTTCCTCATTTATTCTATTTGTTGATT</t>
  </si>
  <si>
    <t>TCTTCTACCAACAGCTTTTCATTATTATCTGTTTTCGGTATTCTTTTTGTA</t>
  </si>
  <si>
    <t>OG0000730</t>
  </si>
  <si>
    <t>pTSS_+_155503_DEJ70_RS00815</t>
  </si>
  <si>
    <t>DEJ70_RS00815</t>
  </si>
  <si>
    <t>DEJ70_00815</t>
  </si>
  <si>
    <t>GTAGATTTCGGTAAAACTT</t>
  </si>
  <si>
    <t>GTAGATTTCGGTAAAACTTATGGCAAATTTAGCTTTCAGTAAAGAAACTTTACAGCATCTTGCTGAATTATCTGAACTTACTAAGCAACCTGCTCAAGCAT</t>
  </si>
  <si>
    <t>CACTTCGCTTTCTTTATTGAAAATTTCATGAAAATATTGTATAATTATTAG</t>
  </si>
  <si>
    <t>WP_006013182.1</t>
  </si>
  <si>
    <t>OG0000004</t>
  </si>
  <si>
    <t>iTSS_+_567098_DEJ70_RS02755</t>
  </si>
  <si>
    <t>DEJ70_RS02755</t>
  </si>
  <si>
    <t>DEJ70_02765</t>
  </si>
  <si>
    <t>AGAGAAGACATAGAAGAGGTTCTAGAGGTAGAGGATCGAGTAGGTTTTGATTTTTTATTCACTTTTCCTGATCAGCCTTGTAAAGGCGTAGTAGAAGTCGC</t>
  </si>
  <si>
    <t>AATCACTAATAGGAAGTAAAAAATGTCTAATTATTTGTCATAATGCTAAAA</t>
  </si>
  <si>
    <t>WP_006012791.1</t>
  </si>
  <si>
    <t>pTSS_+_624169_DEJ70_RS02985</t>
  </si>
  <si>
    <t>membrane protein insertase YidC</t>
  </si>
  <si>
    <t>DEJ70_RS02985</t>
  </si>
  <si>
    <t>DEJ70_02990</t>
  </si>
  <si>
    <t>GAGGTATGTTCGATTTAATTTC</t>
  </si>
  <si>
    <t>GAGGTATGTTCGATTTAATTTCATGTCAGAAGCAAAAAATTTAATTTTAGCAACAATTCTTTCTATATTGATTATAGTATTATGGCATATTATTTATGATA</t>
  </si>
  <si>
    <t>AAATAAGTAAATTTTATTGTTTTAGTACAATATTTAATATATACTTTAAGG</t>
  </si>
  <si>
    <t>WP_006014799.1</t>
  </si>
  <si>
    <t>OG0000549</t>
  </si>
  <si>
    <t>pTSS_+_1307918_DEJ70_RS06370</t>
  </si>
  <si>
    <t>DNA-protecting protein DprA</t>
  </si>
  <si>
    <t>DEJ70_RS06370</t>
  </si>
  <si>
    <t>DEJ70_06395</t>
  </si>
  <si>
    <t>GATAAGAAATTCAAGCCTTTT</t>
  </si>
  <si>
    <t>GATAAGAAATTCAAGCCTTTTATGAAGATAAATAAATTAAATAACGAAGAATTAGAAATATGGCTAAGCTTGGCTAGAACTGTGGGACCAGTAAAGTTCTT</t>
  </si>
  <si>
    <t>AATGCGTCATAAAACACTGTATATTTACATTATCTTGGGTACACTAAATTG</t>
  </si>
  <si>
    <t>WP_006015295.1</t>
  </si>
  <si>
    <t>OG0000633</t>
  </si>
  <si>
    <t>oTSS_-_934863_DEJ70_RS04460</t>
  </si>
  <si>
    <t>Fe-S cluster assembly scaffold IscU</t>
  </si>
  <si>
    <t>DEJ70_RS04460</t>
  </si>
  <si>
    <t>DEJ70_04470</t>
  </si>
  <si>
    <t>GAAAATATGCGGAAGTAATTTTTATACGTTAACGGCTCACCCAACCCACTTGCAATCTGGATCCCAGACTGGGATGGCAAGAAAAGGCTACTCGGATAGGA</t>
  </si>
  <si>
    <t>GATAGATTTTGAGCTCTTAAAATATCTCTATTTGTAATTATAATGAGATTG</t>
  </si>
  <si>
    <t>WP_006012607.1</t>
  </si>
  <si>
    <t>OG0000187</t>
  </si>
  <si>
    <t>iTSS_-_121346_DEJ70_RS00635</t>
  </si>
  <si>
    <t>DEJ70_RS00635</t>
  </si>
  <si>
    <t>DEJ70_00635</t>
  </si>
  <si>
    <t>GTTCAGAGGTATAGCTGGGTTGTTTAAAGGTAGGAATAGTATGGACGTAACCCTTTATCAATCTAAAGTGCAACGTAGATCTGCAATTGATTACAGTAGTG</t>
  </si>
  <si>
    <t>CAAGATGAAACACCTTGTGCCACTCAAAGTGAATCAGGTATAGCTAGACTG</t>
  </si>
  <si>
    <t>WP_039950705.1</t>
  </si>
  <si>
    <t>pTSS_+_563471_DEJ70_RS02755</t>
  </si>
  <si>
    <t>TTTAACATAATAAATACATGGAGTATTGAGTCAGATGCATTGTATTATGTACATCATTCAGAAAGCAATCCTGGCTTTTTTAACAATATATCTAGTTTAGTAAGAAATCAAAAGAAAAGTACACTGTTACTCAGCAATCAAAGTTACTTGGAATTAACTTAAGGTTTCTACAGCAAATTGTTTTGGTACAGCTGTATAAGAATCAAATGTTGAAACCAATCTTTAGAAAAGAGGTTTACGACAAAATCATCAAAATATGAATATTAAAATATAGGGGGCTTT</t>
  </si>
  <si>
    <t>TTTAACATAATAAATACATGGAGTATTGAGTCAGATGCATTGTATTATGTACATCATTCAGAAAGCAATCCTGGCTTTTTTAACAATATATCTAGTTTAGT</t>
  </si>
  <si>
    <t>AACATGAAAAAAAGTTCTTGTTCTGCTGGATTTCTTTAGCTATAGTCGAGT</t>
  </si>
  <si>
    <t>asTSS_-_1451235_DEJ70_RS07005</t>
  </si>
  <si>
    <t>AGATGTAAAGCCCACTATAATTTTCTAAATGATCTAGATCTTGGCACCCTCATTAGAGTTTCATTTAAGAGAACTATAACTTTAAACTCTTTACTCGATTT</t>
  </si>
  <si>
    <t>CATACATGACTTAGGGATTGATTAGATAGTAAGTTAATTTATAATTAATAA</t>
  </si>
  <si>
    <t>iTSS_-_956870_DEJ70_RS04570</t>
  </si>
  <si>
    <t>TrbI/VirB10 family protein</t>
  </si>
  <si>
    <t>DEJ70_RS04570</t>
  </si>
  <si>
    <t>DEJ70_04580</t>
  </si>
  <si>
    <t>TCCACAGTCAATATTAAATAACTGAAATGAACTATGCTGCACTTGATACATACTTGGAGCCATTACAAGGGATATTTCAAGAGGAAGGTGTAAATGAAATA</t>
  </si>
  <si>
    <t>AATCAAGGAACTGCATTGAAAGTATTTGTTAACCAAGATATAGTATTTCCT</t>
  </si>
  <si>
    <t>WP_006012537.1</t>
  </si>
  <si>
    <t>OG0000177</t>
  </si>
  <si>
    <t>pTSS_+_66902_DEJ70_RS00365</t>
  </si>
  <si>
    <t>complex I NDUFA9 subunit family protein</t>
  </si>
  <si>
    <t>DEJ70_RS00365</t>
  </si>
  <si>
    <t>DEJ70_00365</t>
  </si>
  <si>
    <t>GTTAAGTTA</t>
  </si>
  <si>
    <t>GTTAAGTTATTGGAAGTTTTAACTGTGATAAAACGTATAGTTATTTTTGGTGGAACGGGATTTATAGGAAAACACATCGTAAGACGCTTGGCAGCGGCGGG</t>
  </si>
  <si>
    <t>TGCAGGAATTTACAATAGAATATTAAATAAAACTATTGTATTAATTTAAAG</t>
  </si>
  <si>
    <t>WP_006014424.1</t>
  </si>
  <si>
    <t>OG0000466</t>
  </si>
  <si>
    <t>iTSS_-_642588_DEJ70_RS03065</t>
  </si>
  <si>
    <t>DEJ70_RS03065</t>
  </si>
  <si>
    <t>DEJ70_03070</t>
  </si>
  <si>
    <t>GGTGAACTTACTGGATTAAAACTTAAAGACTGTATCGAAACTATAAGTTCAGCTAAACACAATCTTAAAATTGATGGAAAGGGTAAACTCGAAGGAAAATG</t>
  </si>
  <si>
    <t>CTCTTACAATAGGAGTTGACAAAAATGGTGAGATGAGAAATACCTCTACTG</t>
  </si>
  <si>
    <t>WP_006013682.1</t>
  </si>
  <si>
    <t>iTSS_-_1155674_DEJ70_RS05590</t>
  </si>
  <si>
    <t>quinone-dependent dihydroorotate dehydrogenase</t>
  </si>
  <si>
    <t>DEJ70_RS05590</t>
  </si>
  <si>
    <t>DEJ70_05610</t>
  </si>
  <si>
    <t>AAAGTGTTTTACAAAATGATATTACGTAATTTATTGTTTTTACTGCCGCCTGAAATTGCTCACTCCTTGGTAATAACGGCGTTAAAAAAGATGCCCTGTAG</t>
  </si>
  <si>
    <t>GCTTTCTAAGTTATTCTTGTTGCATGGTAAAAAATAAACTAAAAATAAGCA</t>
  </si>
  <si>
    <t>WP_006015737.1</t>
  </si>
  <si>
    <t>OG0000705</t>
  </si>
  <si>
    <t>iTSS_+_60021_DEJ70_RS00310</t>
  </si>
  <si>
    <t>AAA family ATPase</t>
  </si>
  <si>
    <t>DEJ70_RS00310</t>
  </si>
  <si>
    <t>DEJ70_00310</t>
  </si>
  <si>
    <t>GTGGAGAACTAGTAAAGCGCGTTCAATTAAAGGAAAGAGAGCAGGAGAGAAAAATTACTGATTCAGATTTTGCTATGAGAAGAATTAAAGGAAAGAAACTA</t>
  </si>
  <si>
    <t>AAGTAAAAAAATGAATGTGGAGATTCTCCCTGTGGTGTTATATTGTAATAG</t>
  </si>
  <si>
    <t>WP_006014394.1</t>
  </si>
  <si>
    <t>OG0000455</t>
  </si>
  <si>
    <t>pTSS_-_152985_DEJ70_RS00785</t>
  </si>
  <si>
    <t>MFS transporter</t>
  </si>
  <si>
    <t>DEJ70_RS00785</t>
  </si>
  <si>
    <t>DEJ70_00785</t>
  </si>
  <si>
    <t>TGTTTTAACAGTAATCAGCGTCTAAAAAGGGGGTGATTATCAATGAATTACTTATAAAATAAACTT</t>
  </si>
  <si>
    <t>TGTTTTAACAGTAATCAGCGTCTAAAAAGGGGGTGATTATCAATGAATTACTTATAAAATAAACTTATGAAAAGTAGAGCTTGGTTCATTTGGCTGATCAG</t>
  </si>
  <si>
    <t>TCACAACAAATTTGTTGTTTCATAGCTTTTATATAATCTATAATTGCAACT</t>
  </si>
  <si>
    <t>TG</t>
  </si>
  <si>
    <t>WP_006014663.1</t>
  </si>
  <si>
    <t>OG0000518</t>
  </si>
  <si>
    <t>iTSS_-_1305716_DEJ70_RS06350</t>
  </si>
  <si>
    <t>D-alanine--D-alanine ligase</t>
  </si>
  <si>
    <t>DEJ70_RS06350</t>
  </si>
  <si>
    <t>DEJ70_06370</t>
  </si>
  <si>
    <t>GATCAAGTCGATGTTGAACAATGTTACTAGAAGCCAAAGGAGTTTTTTGCGCAAGTGTGCTTTCATGATTATAACTGCACTTTTCCTTACACTAGTACTTT</t>
  </si>
  <si>
    <t>AATTAATTAAAATTATTGTCAAAGACAGTTTACACCACAAGAATATTAGAG</t>
  </si>
  <si>
    <t>WP_006015304.1</t>
  </si>
  <si>
    <t>OG0000634</t>
  </si>
  <si>
    <t>iTSSps_-_161105_DEJ70_RS00845</t>
  </si>
  <si>
    <t>phage portal protein</t>
  </si>
  <si>
    <t>DEJ70_RS00845</t>
  </si>
  <si>
    <t>DEJ70_00845</t>
  </si>
  <si>
    <t>GTTATGACTTTAGAGTTGATAAATTGACTGGGCGTTCAACAGTACTGCATCTTAAAACCTTTAACCCTTTGAATGATTGGTATGGACTATCACCAATTGAG</t>
  </si>
  <si>
    <t>CTAGATTTTACTGTATTGATTAATCCGCAACTGGGGTGTAAATAACAACAG</t>
  </si>
  <si>
    <t>OG0000519</t>
  </si>
  <si>
    <t>pTSS_+_441584_DEJ70_RS02180</t>
  </si>
  <si>
    <t>P44/Msp2 family outer membrane protein</t>
  </si>
  <si>
    <t>DEJ70_RS02180</t>
  </si>
  <si>
    <t>DEJ70_02190</t>
  </si>
  <si>
    <t>GTGGAATTTTAATTTTTTTAACGAGGGCAATT</t>
  </si>
  <si>
    <t>GTGGAATTTTAATTTTTTTAACGAGGGCAATTATGCATTATAAAAAGTTTTTTTCGGCAGCTGCTTTAGTGACGTTGCTAAGCCTATCAAACTCTGCTTTT</t>
  </si>
  <si>
    <t>TTATTAAGTTAGCACTTGACTTAACTTTAGTTATTATTTAGACTGCTAAAG</t>
  </si>
  <si>
    <t>WP_006013486.1</t>
  </si>
  <si>
    <t>OG0000027</t>
  </si>
  <si>
    <t>pTSS_-_971680_DEJ70_RS04640</t>
  </si>
  <si>
    <t>30S ribosomal protein S2</t>
  </si>
  <si>
    <t>DEJ70_RS04640</t>
  </si>
  <si>
    <t>DEJ70_04650</t>
  </si>
  <si>
    <t>AACTTAATTTCACACATGGCTTATGCAAGTAGTCCCGTTAGGGTTATGCCATGGAGGATAGACTATTTGGAGGAGTAAAT</t>
  </si>
  <si>
    <t>AACTTAATTTCACACATGGCTTATGCAAGTAGTCCCGTTAGGGTTATGCCATGGAGGATAGACTATTTGGAGGAGTAAATATGACAAATTTGCCTAAAGTC</t>
  </si>
  <si>
    <t>GTCAATATTTTTTGTTTGCGCTTTTTTGTCTTTTTTATTACTATGTAAATA</t>
  </si>
  <si>
    <t>WP_006012492.1</t>
  </si>
  <si>
    <t>OG0000169</t>
  </si>
  <si>
    <t>iTSS_-_177593_DEJ70_RS00935</t>
  </si>
  <si>
    <t>IS3 family transposase</t>
  </si>
  <si>
    <t>DEJ70_RS00935</t>
  </si>
  <si>
    <t>DEJ70_00940</t>
  </si>
  <si>
    <t>GAAAAAAACGTCTTAACTACCTGTCTACTTTTTCTGGGTAAGGTCAAGGTGCTGGAATGACATGGTGAAATATTATTCAAGTAGCCTCTGTTCCAGTGCCT</t>
  </si>
  <si>
    <t>TTCTACTATTAACTATTGCATTCCTGAAAAATTTGATTCATCATTTTCATG</t>
  </si>
  <si>
    <t>WP_129827230.1</t>
  </si>
  <si>
    <t>iTSS_-_55892_DEJ70_RS00290</t>
  </si>
  <si>
    <t>tyrosine--tRNA ligase</t>
  </si>
  <si>
    <t>DEJ70_RS00290</t>
  </si>
  <si>
    <t>DEJ70_00290</t>
  </si>
  <si>
    <t>AAAAGAACAAATTGCAAATGGTATACCCTTGATAGACCTGCTGTATGACACCGGTTTTGAACCTTCAAAAGGTGCGGCAAAGCGTTTAATACAAGGCAATG</t>
  </si>
  <si>
    <t>TCTGCTTTTGAAAATGAAGACAGTTCATTGCTTTCTGGTTACACTATTACA</t>
  </si>
  <si>
    <t>WP_006014381.1</t>
  </si>
  <si>
    <t>OG0000453</t>
  </si>
  <si>
    <t>pTSS_-_1048731_DEJ70_RS05125</t>
  </si>
  <si>
    <t>glutamine-hydrolyzing carbamoyl-phosphate synthase small subunit</t>
  </si>
  <si>
    <t>DEJ70_RS05125</t>
  </si>
  <si>
    <t>DEJ70_05140</t>
  </si>
  <si>
    <t>ATGAGTTTAAGAGAGAGTTAA</t>
  </si>
  <si>
    <t>ATGAGTTTAAGAGAGAGTTAAATGCAGAATGCAGCTTTGGTTTTACAAGATGGCAAGTGCTTTTTGGGAAAATCGATAGGTAAAAAAGGTAAATGTATAGG</t>
  </si>
  <si>
    <t>TTTGCGATTGAGTTTTAGCATGTTATTTAAAATTCTTATATAATATTTAAA</t>
  </si>
  <si>
    <t>WP_006012201.1</t>
  </si>
  <si>
    <t>OG0000109</t>
  </si>
  <si>
    <t>asTSSps_+_614115_DEJ70_RS02940</t>
  </si>
  <si>
    <t>efflux RND transporter permease subunit</t>
  </si>
  <si>
    <t>DEJ70_RS02940</t>
  </si>
  <si>
    <t>DEJ70_02945</t>
  </si>
  <si>
    <t>AAATGATTGCTAATTTAAGTCAAGTTTTTTCATGTCTTTGTATGATAAGCAATGCCGGAGTAAAGAATAAAGTTAAGACCGTTGCAGCCAATATTCCACTT</t>
  </si>
  <si>
    <t>ATTAGTTATAATTATAGCTTCAACAGGTAAAAAACGCTATCTTAAATGTTA</t>
  </si>
  <si>
    <t>OG0000554</t>
  </si>
  <si>
    <t>gTSS_-_456657_DEJ70_RS02255</t>
  </si>
  <si>
    <t>GTTGCTACATTTATGATAGAAATATAAATTCATTCAGGGAAGCTACAATTTAAATGGAATCGCATCATAAGGTCAACCA</t>
  </si>
  <si>
    <t>GTTGCTACATTTATGATAGAAATATAAATTCATTCAGGGAAGCTACAATTTAAATGGAATCGCATCATAAGGTCAACCAATGTACTCTGCAGTAATAACAA</t>
  </si>
  <si>
    <t>AAATTGTAATTCTGTGTTTTATTTTTCTTTTTGTCTAGGTATATTAAAATG</t>
  </si>
  <si>
    <t>asTSS_-_1224499_DEJ70_RS05940</t>
  </si>
  <si>
    <t>tryptophan--tRNA ligase</t>
  </si>
  <si>
    <t>DEJ70_RS05940</t>
  </si>
  <si>
    <t>DEJ70_05960</t>
  </si>
  <si>
    <t>GATCTTTTTTATATTGTTATTTGCAATCTCTGCTGCTTTTTCTGTACCTTCTTTTAATATTTTATGTAAATGGAGCTGATCCCTCAAAAGACCGTTCAACT</t>
  </si>
  <si>
    <t>CCATGGGAAGAAATAGTTGTAACCTATTGAACAAACCCTATAATATCCTTG</t>
  </si>
  <si>
    <t>WP_096560685.1</t>
  </si>
  <si>
    <t>OG0000818</t>
  </si>
  <si>
    <t>iTSS_-_627043_DEJ70_RS03000</t>
  </si>
  <si>
    <t>DEJ70_RS03000</t>
  </si>
  <si>
    <t>DEJ70_03005</t>
  </si>
  <si>
    <t>AGATAAATTGTGAACAGGAGTTAGAAACGTTAGGTTTAGGAGTTGAAGAAAATGATGCTAAAGAAGTAACCATCGAATTTGTGCCAAGCTCAATTGTTAAG</t>
  </si>
  <si>
    <t>CCTTGATCTACATCAGCTATACAAGAAGGATGGTGATGGTATATTTGAAGA</t>
  </si>
  <si>
    <t>WP_006014788.1</t>
  </si>
  <si>
    <t>OG0000546</t>
  </si>
  <si>
    <t>iTSS_+_339066_DEJ70_RS01690</t>
  </si>
  <si>
    <t>polysaccharide deacetylase family protein</t>
  </si>
  <si>
    <t>DEJ70_RS01690</t>
  </si>
  <si>
    <t>DEJ70_01700</t>
  </si>
  <si>
    <t>ACCTTAAGTGAGTGGGAAGAAAGGGTTTGTGATGTAGTGAAAGCTAGAAATGTGTCGATAAAAGGAGAATGAGTGCGTTCTAAAGGAATTCTATGTGGACA</t>
  </si>
  <si>
    <t>CTTTATCTCAGATTATTGAAATACTAAAAAAATCGGGTTACAAACTTGTTA</t>
  </si>
  <si>
    <t>WP_006014725.1</t>
  </si>
  <si>
    <t>OG0000538</t>
  </si>
  <si>
    <t>iTSS_+_329441_DEJ70_RS01630</t>
  </si>
  <si>
    <t>NAD(P)H-dependent glycerol-3-phosphate dehydrogenase</t>
  </si>
  <si>
    <t>DEJ70_RS01630</t>
  </si>
  <si>
    <t>DEJ70_01640</t>
  </si>
  <si>
    <t>GTGAAGTAGTCAATGAAGTTTTACCTAATAATCCTCTTGCTGTTTTTTCTGGTCCTAGCTTTGCTATAGAAGTTGCAAGAAAATTACCATATTCGATGGTT</t>
  </si>
  <si>
    <t>AATAATTTTGGCTTGTAAGGGAATAGAAAAATCTACATTAAAATTACCTAG</t>
  </si>
  <si>
    <t>WP_006014776.1</t>
  </si>
  <si>
    <t>OG0000544</t>
  </si>
  <si>
    <t>asTSS_-_532843_DEJ70_RS02615</t>
  </si>
  <si>
    <t>chromosomal DNA replication initiator DnaA</t>
  </si>
  <si>
    <t>DEJ70_RS02615</t>
  </si>
  <si>
    <t>DEJ70_02625</t>
  </si>
  <si>
    <t>AATCACTTTTAAATCAATTTTTAACTGTTTATCTGAAAATCTTTTTATTAGCATAATTCTTAATAATTCCTCGCTTGCAGGCAAAATTTTTACGCTGGTAG</t>
  </si>
  <si>
    <t>ATTTTATTAATGCTGTGGAAAGAACGTTCTACTCTTGCTAGAATATAATTA</t>
  </si>
  <si>
    <t>WP_006013023.1</t>
  </si>
  <si>
    <t>OG0000244</t>
  </si>
  <si>
    <t>gTSS_+_974780_DEJ70_RS04665</t>
  </si>
  <si>
    <t>DEJ70_RS04665</t>
  </si>
  <si>
    <t>DEJ70_04675</t>
  </si>
  <si>
    <t>AGATACTATTTGACATTGAGCTTTAAAGATATTATGTAATAGCATTATTTAATATGTGAGGTTTATT</t>
  </si>
  <si>
    <t>AGATACTATTTGACATTGAGCTTTAAAGATATTATGTAATAGCATTATTTAATATGTGAGGTTTATTATGGCTAAAGTAAGTACTGGTGAAAACTCAAAAA</t>
  </si>
  <si>
    <t>AATATGGCATTTTATACTAAAATTTTCTGTTTATGAGTTATATTATGTAAA</t>
  </si>
  <si>
    <t>WP_006012482.1</t>
  </si>
  <si>
    <t>pTSS_+_668676_DEJ70_RS03200</t>
  </si>
  <si>
    <t>tRNA-Leu</t>
  </si>
  <si>
    <t>DEJ70_RS03200</t>
  </si>
  <si>
    <t>DEJ70_03205</t>
  </si>
  <si>
    <t>AGGCCCCTGTGGTGGAATGGTAGACACGGCAGACTCAAAATCTGTTGCTTGCAAAAGCATGCTGGTTCAAGTCCGGCCAGGGGCACTCAAACATTGGAAAA</t>
  </si>
  <si>
    <t>TTAAAAGATAAAAAATTTGACTAATCTTGTATTGCTTATAGCATTAAAGTA</t>
  </si>
  <si>
    <t>pTSS_+_974823_DEJ70_RS04665</t>
  </si>
  <si>
    <t>ATTATTTAATATGTGAGGTTTATT</t>
  </si>
  <si>
    <t>ATTATTTAATATGTGAGGTTTATTATGGCTAAAGTAAGTACTGGTGAAAACTCAAAAAAGCTTAAAGATAGTAAAAATCAGCCCATATCACCAAAAAAATT</t>
  </si>
  <si>
    <t>TATGTAAAGATACTATTTGACATTGAGCTTTAAAGATATTATGTAATAGCA</t>
  </si>
  <si>
    <t>pTSS_+_1183102_DEJ70_RS05745</t>
  </si>
  <si>
    <t>5-(carboxyamino)imidazole ribonucleotide mutase</t>
  </si>
  <si>
    <t>DEJ70_RS05745</t>
  </si>
  <si>
    <t>DEJ70_05765</t>
  </si>
  <si>
    <t>ATC</t>
  </si>
  <si>
    <t>ATCATGTCTAATACAGAAAAAATGAAAAAGGATGTTGCTGTAATTATGGGAAGCGAGTCGGATTATGGCACTATGGTGCATGCTATTAACCTATTAAAAGA</t>
  </si>
  <si>
    <t>TTAATTTAAATATCTGTTGCTTCTGAAATACTATTTGGTTAGTAAATAAAA</t>
  </si>
  <si>
    <t>WP_006015665.1</t>
  </si>
  <si>
    <t>OG0000686</t>
  </si>
  <si>
    <t>oTSS_+_121800_DEJ70_RS00655</t>
  </si>
  <si>
    <t>DEJ70_RS00655</t>
  </si>
  <si>
    <t>DEJ70_00655</t>
  </si>
  <si>
    <t>AGAGATATTTATTGAGCTCAAAAATCTATCTCCGTCTGCAGACTTTTTTATTAAACTCATTAAAAAATGTAGCGTATCCTCTTCAGAGCATATCTGTCGTA</t>
  </si>
  <si>
    <t>TAGCTAAAAAATTACTTCCGCATATTTTAAATCTGATTACAATTACAGTTA</t>
  </si>
  <si>
    <t>WP_006014584.1</t>
  </si>
  <si>
    <t>OG0000497</t>
  </si>
  <si>
    <t>iTSS_-_1300089_DEJ70_RS06320</t>
  </si>
  <si>
    <t>DEJ70_RS06320</t>
  </si>
  <si>
    <t>DEJ70_06340</t>
  </si>
  <si>
    <t>ATTGAAGCTTCTGATTATCATAATAAACTGTGCCAAGATGAAAATTATCCAGCTCTTTCTTATTATAATACAGAAATAGACTTGGAAAGGTTAGAGCAAAT</t>
  </si>
  <si>
    <t>ATCAAAAGCTAAATGATTTACAAAAATTAAAAGAAATAGTAAATAAGTTTA</t>
  </si>
  <si>
    <t>WP_129827301.1</t>
  </si>
  <si>
    <t>gTSS_-_1138701_DEJ70_RS05520</t>
  </si>
  <si>
    <t>DEJ70_RS05520</t>
  </si>
  <si>
    <t>DEJ70_05540</t>
  </si>
  <si>
    <t>ATCTATTGAAACTTTAAAGCCATTTAGCATTGACGGTGTATACTTAAGTGTTAAAATAAAATAAGAAGTTTTTAGGAGTTTAT</t>
  </si>
  <si>
    <t>ATCTATTGAAACTTTAAAGCCATTTAGCATTGACGGTGTATACTTAAGTGTTAAAATAAAATAAGAAGTTTTTAGGAGTTTATATGGCAGTAGGTGGGAAA</t>
  </si>
  <si>
    <t>CAGGCACTGGAAGAAGTGACTTTTTATTCAAATAATGATTATAATAAGAGA</t>
  </si>
  <si>
    <t>WP_006015760.1</t>
  </si>
  <si>
    <t>OG0000711</t>
  </si>
  <si>
    <t>asTSS_+_1214343_DEJ70_RS05890</t>
  </si>
  <si>
    <t>triosephosphate isomerase</t>
  </si>
  <si>
    <t>DEJ70_RS05890</t>
  </si>
  <si>
    <t>DEJ70_05910</t>
  </si>
  <si>
    <t>AGGACATCAACTTTACTTGTATGGATAAGAGTGCCGGCTGTCGGACTTGAACTGACAACCTACTGATTACAAGTCAGTTGCTCTACCAATTGAGCTAAGCC</t>
  </si>
  <si>
    <t>AACAAATGAAGAACGTGTTCCATTCATTTTCCAATTTGCTACTATTAAAAA</t>
  </si>
  <si>
    <t>WP_129827297.1</t>
  </si>
  <si>
    <t>OG0000838</t>
  </si>
  <si>
    <t>iTSS_+_766582_DEJ70_RS03660</t>
  </si>
  <si>
    <t>GAAGTTGTCGATATTGCCGGCTTGGTTAAGGGTGCGAGCAAGGGTGAAGGACTAGGAAATAAATTTTTGAGTCATATCAGAGAAGTTGATGCCATTGTTCA</t>
  </si>
  <si>
    <t>AACAAATTGCCTCGATTGCTCACTCGGGGAAAATAATCTACAATCAACTGG</t>
  </si>
  <si>
    <t>asTSS_-_1111733_DEJ70_RS05405</t>
  </si>
  <si>
    <t>phosphatidylserine decarboxylase</t>
  </si>
  <si>
    <t>DEJ70_RS05405</t>
  </si>
  <si>
    <t>DEJ70_05420</t>
  </si>
  <si>
    <t>ACCGCCAATAACAGTTTGTCCTTCTGAAACTCTTACTTCTATGCCAATGGGAATATAAATATTTACTCTGCTACCAAATCTTATAATTCCAAATCGTTCAC</t>
  </si>
  <si>
    <t>ACATCAAAAGTAAGCTTCTCTTGTTTATTAAAATCTGCTATAACTGTCTCA</t>
  </si>
  <si>
    <t>WP_006012044.1</t>
  </si>
  <si>
    <t>OG0000081</t>
  </si>
  <si>
    <t>iTSS_+_1415748_DEJ70_RS06830</t>
  </si>
  <si>
    <t>50S ribosomal protein L19</t>
  </si>
  <si>
    <t>DEJ70_RS06830</t>
  </si>
  <si>
    <t>DEJ70_06855</t>
  </si>
  <si>
    <t>AGAAAGGGAAAGGTCCGTAGAGCAAAATTATATTATCTGTGCAAGCTATTTGGGAAAGCTGCAAGGATCAAAGAACGTACTACTTATGTTAAAAAAAAATC</t>
  </si>
  <si>
    <t>TATCACAATTTTTTGTTTACTCTCCTGCATTAATTTCAGTACAAGTGATGA</t>
  </si>
  <si>
    <t>WP_006014069.1</t>
  </si>
  <si>
    <t>OG0000401</t>
  </si>
  <si>
    <t>iTSS_-_137526_DEJ70_RS00700</t>
  </si>
  <si>
    <t>ATP-dependent protease subunit HslV</t>
  </si>
  <si>
    <t>DEJ70_RS00700</t>
  </si>
  <si>
    <t>DEJ70_00700</t>
  </si>
  <si>
    <t>ATACTGTCAATTAGAAGAGACAAAAATGTAGTAGTAATAGGTGATGGGCAAGTCTCGCTAGGCCATACCGTTATAAAATCTGGAGCAAAAAAAGTTAGGCG</t>
  </si>
  <si>
    <t>ATAACAAAAAAATGATTCATCATGACAGCAGTAAAATGTATGGTACTACTA</t>
  </si>
  <si>
    <t>WP_006014611.1</t>
  </si>
  <si>
    <t>OG0000504</t>
  </si>
  <si>
    <t>asTSS_+_519811_DEJ70_RS02560</t>
  </si>
  <si>
    <t>DEJ70_RS02560</t>
  </si>
  <si>
    <t>DEJ70_02570</t>
  </si>
  <si>
    <t>ACGATAAATCAAGTTGGGCAGCAAAATGTAAAGGGGTGTTTTTTTCGTTATTGCTCTCATTTATTTGCATGCCTCTATCTATTAACAGGTTTACACATTTT</t>
  </si>
  <si>
    <t>ATAAACGTCAAATTTCTTCTCTTCCAACTTTTTTTCTATCATACTTAAAAA</t>
  </si>
  <si>
    <t>WP_006013103.1</t>
  </si>
  <si>
    <t>pTSS_+_27642_DEJ70_RS00145</t>
  </si>
  <si>
    <t>quinone oxidoreductase</t>
  </si>
  <si>
    <t>DEJ70_RS00145</t>
  </si>
  <si>
    <t>DEJ70_00145</t>
  </si>
  <si>
    <t>AGTTTTTGTCTTACATTTATC</t>
  </si>
  <si>
    <t>AGTTTTTGTCTTACATTTATCATGGTTAGAGCTATACAAATTAAAAAAACTGGGGGGCCAGAAGTATTAGAATTTGTAGATAAGAGCATAGGTGAGCCAAA</t>
  </si>
  <si>
    <t>AACACTAAATAACATTTTGCAAAATATTAATTGCTAGATAACATAATTAAA</t>
  </si>
  <si>
    <t>WP_006014286.1</t>
  </si>
  <si>
    <t>OG0000442</t>
  </si>
  <si>
    <t>pTSS_+_972410_DEJ70_RS04655</t>
  </si>
  <si>
    <t>glutamine--fructose-6-phosphate transaminase (isomerizing)</t>
  </si>
  <si>
    <t>DEJ70_RS04655</t>
  </si>
  <si>
    <t>DEJ70_04665</t>
  </si>
  <si>
    <t>A</t>
  </si>
  <si>
    <t>AGTGTGTGGAATATTAGGTATAGTAAGTAGCGGTGGTTCAGTAATACCAACTTTACTAACCGCGTTGCAAAAATTGGAATACAGAGGTTATGACTCTTCAG</t>
  </si>
  <si>
    <t>AAATAAACTAGAGGAAAGTAAAAAAGACAAAAATGCTTCATAATTTAAGAA</t>
  </si>
  <si>
    <t>WP_006012485.1</t>
  </si>
  <si>
    <t>OG0000167</t>
  </si>
  <si>
    <t>iTSS_+_419049_DEJ70_RS02045</t>
  </si>
  <si>
    <t>PAS domain-containing protein</t>
  </si>
  <si>
    <t>DEJ70_RS02045</t>
  </si>
  <si>
    <t>DEJ70_02055</t>
  </si>
  <si>
    <t>AAAGATCGAGGTTATATTTGTGAAAATGCAGGAGAAAAAGCTATTGAATTCTATGGTTTTGAAAAAAAGATGTACATCGATGGTAAGTATGCAATTGATGC</t>
  </si>
  <si>
    <t>ACACTGCAGAAATCATGGAGTCATGGCAGCATTGTTTTATCATTGAAGTTA</t>
  </si>
  <si>
    <t>WP_006013549.1</t>
  </si>
  <si>
    <t>OG0000316</t>
  </si>
  <si>
    <t>pTSS_+_33121_DEJ70_RS00165</t>
  </si>
  <si>
    <t>isoprenoid biosynthesis glyoxalase ElbB</t>
  </si>
  <si>
    <t>DEJ70_RS00165</t>
  </si>
  <si>
    <t>DEJ70_00165</t>
  </si>
  <si>
    <t>ATTATATGAAATCAAGGTATTTT</t>
  </si>
  <si>
    <t>ATTATATGAAATCAAGGTATTTTATGGGTGAGAAAAAATTAAGAGCCGCTGTGGTTTTATCAGGATGCGGCCACCTCGACGGCACAGAGGTGAGAGAAGCA</t>
  </si>
  <si>
    <t>ATAAAATAATTACTCCTTTCCAAATATGGAATTTGTATTACAATACCTAGA</t>
  </si>
  <si>
    <t>WP_006013084.1</t>
  </si>
  <si>
    <t>OG0000247</t>
  </si>
  <si>
    <t>iTSS_-_63642_DEJ70_RS00340</t>
  </si>
  <si>
    <t>NADH-quinone oxidoreductase subunit A</t>
  </si>
  <si>
    <t>DEJ70_RS00340</t>
  </si>
  <si>
    <t>DEJ70_00340</t>
  </si>
  <si>
    <t>ATTGCGGATTTTGGTCTATGATGATATTCCTTGCAATACTTACTATAGGCTTTATTTATGAGTGGTGTAAAGGTGCGTTGGAATGGAAGTAAATTTATCTA</t>
  </si>
  <si>
    <t>AGAAATTGCTTTTCTTTTCCCTTGGGCCGTTTCTTTATCTAAAATAAGCTA</t>
  </si>
  <si>
    <t>WP_006014410.1</t>
  </si>
  <si>
    <t>OG0000461</t>
  </si>
  <si>
    <t>iTSS_-_1260532_DEJ70_RS06125</t>
  </si>
  <si>
    <t>glutamine-hydrolyzing GMP synthase</t>
  </si>
  <si>
    <t>DEJ70_RS06125</t>
  </si>
  <si>
    <t>DEJ70_06145</t>
  </si>
  <si>
    <t>AGGCTTTTGCTGTACTGTTACCAGTAAAAACTGTGGGAGTTATGGGAGATAATCGTACATACGGATATGTTTGCGCTTTAAGGGCTGTGACTTCATCTGAT</t>
  </si>
  <si>
    <t>AATATATATCAACACAATGAAAAATTATGATCTGTATGATAAAATATGGCA</t>
  </si>
  <si>
    <t>WP_006015419.1</t>
  </si>
  <si>
    <t>OG0000649</t>
  </si>
  <si>
    <t>gTSS_+_2895_DEJ70_RS00015</t>
  </si>
  <si>
    <t>multidrug efflux SMR transporter</t>
  </si>
  <si>
    <t>DEJ70_RS00015</t>
  </si>
  <si>
    <t>DEJ70_00015</t>
  </si>
  <si>
    <t>GTAAGATAGAGTTGATTT</t>
  </si>
  <si>
    <t>GTAAGATAGAGTTGATTTATGGCTTGGGTGTATTTGCTATTAGCTGGTTTGGTTGAAATAATATGGACCACAGCACTGAAATATAGCAATGGCTTTACTCG</t>
  </si>
  <si>
    <t>CATGCGAAATGCTAAGGTAACTTTTTAATATTCCTATGTATAATATTTCAG</t>
  </si>
  <si>
    <t>WP_006014211.1</t>
  </si>
  <si>
    <t>OG0000050</t>
  </si>
  <si>
    <t>pTSS_+_862187_DEJ70_RS04105</t>
  </si>
  <si>
    <t>DEJ70_RS04105</t>
  </si>
  <si>
    <t>DEJ70_04115</t>
  </si>
  <si>
    <t>AGTTGGTAGAGATTCTGATTTACTTGAAGTTTGTTAATTGGTATCTTTTAAAGCACAATATTCACTATAGT</t>
  </si>
  <si>
    <t>AGTTGGTAGAGATTCTGATTTACTTGAAGTTTGTTAATTGGTATCTTTTAAAGCACAATATTCACTATAGTATGCTTAAGATCTTTTCTAAAGTTTTATTT</t>
  </si>
  <si>
    <t>ATTTTGCAGGTTTTGGTAGTAAATTTTTTAGAAAGATGTTTGTATTATAAA</t>
  </si>
  <si>
    <t>WP_006012786.1</t>
  </si>
  <si>
    <t>OG0000213</t>
  </si>
  <si>
    <t>oTSS_+_869048_DEJ70_RS04150</t>
  </si>
  <si>
    <t>transposase</t>
  </si>
  <si>
    <t>DEJ70_RS04150</t>
  </si>
  <si>
    <t>DEJ70_04160</t>
  </si>
  <si>
    <t>ACTATACAACTGGGATCCAATAAGAAATATCTGGTCATGCGCTGGAACTTTTGAATTCCAGTTATGCAAGAGATCTATTCATCTTAAAATAACTTTCTTTG</t>
  </si>
  <si>
    <t>AATTAATATATTACTATTGTACGTTTTTAGTAGTTAATTTAGTATTAAACA</t>
  </si>
  <si>
    <t>WP_129827231.1</t>
  </si>
  <si>
    <t>pTSS_-_871569_DEJ70_RS04145</t>
  </si>
  <si>
    <t>YggT family protein</t>
  </si>
  <si>
    <t>DEJ70_RS04145</t>
  </si>
  <si>
    <t>DEJ70_04155</t>
  </si>
  <si>
    <t>AGTATAAATTAGTAAT</t>
  </si>
  <si>
    <t>AGTATAAATTAGTAATATGCATCCAATCATATACTTACTTAACTTGTTACTTGATCTTTACAGCTTCATTCTAATATGCTCAGTTGCTCTCGATTTGTTGA</t>
  </si>
  <si>
    <t>AATTATTGTGGGGCTTGATTTTATACATATCACTACACATAATAGACTTTA</t>
  </si>
  <si>
    <t>WP_006012772.1</t>
  </si>
  <si>
    <t>OG0000211</t>
  </si>
  <si>
    <t>iTSS_-_427527_DEJ70_RS02095</t>
  </si>
  <si>
    <t>DEJ70_RS02095</t>
  </si>
  <si>
    <t>DEJ70_02105</t>
  </si>
  <si>
    <t>ACTAATCTGTTAGGACGGTATGATCAACGAAGGCTATTAATGCCGATAATTATGCCTCTTGTTAGAAAATGTTTTGCAGAAGTGGCAAGCGAATTTGCTGA</t>
  </si>
  <si>
    <t>ACATGAAAGATTTACTTGAGGAAGATGCAAGAGATAGAGTACAAAAGGAAA</t>
  </si>
  <si>
    <t>WP_051008231.1</t>
  </si>
  <si>
    <t>iTSS_+_261303_DEJ70_RS01325</t>
  </si>
  <si>
    <t>tRNA (N6-isopentenyl adenosine(37)-C2)-methylthiotransferase MiaB</t>
  </si>
  <si>
    <t>DEJ70_RS01325</t>
  </si>
  <si>
    <t>DEJ70_01330</t>
  </si>
  <si>
    <t>ACTCAGAGCTTGGAAGAATCCATTCATCACAAAAAAATAAGGAAATGACCATAGTGGTGGCTGGATGTGTAGCGCAAGCAGAGGGAGAAGAAGTGTTCAGA</t>
  </si>
  <si>
    <t>GGTGATATTAAATACTTGTCATATTAGAGAAAAGGCAGTAGAAAAGCTTTA</t>
  </si>
  <si>
    <t>WP_006015006.1</t>
  </si>
  <si>
    <t>OG0000590</t>
  </si>
  <si>
    <t>iTSS_-_111230_DEJ70_RS00605</t>
  </si>
  <si>
    <t>5-aminolevulinate synthase</t>
  </si>
  <si>
    <t>DEJ70_RS00605</t>
  </si>
  <si>
    <t>DEJ70_00605</t>
  </si>
  <si>
    <t>ATGGTGATGTAGCACCGCTTGAAGCGATATGTGATCTAGCAGATCAGTATAATGCAATTACCTATTTGGATGAGGTACACGCAGTTGGCATGTATGGACCG</t>
  </si>
  <si>
    <t>AGATATAAAAACACCGAAAATAATAGCGCTTGAATCTGTATACTCAATGGA</t>
  </si>
  <si>
    <t>WP_006014550.1</t>
  </si>
  <si>
    <t>OG0000491</t>
  </si>
  <si>
    <t>asTSS_-_340289_DEJ70_RS01695</t>
  </si>
  <si>
    <t>ACCACTCTGAATATAGCTTGCGTGCACGCCAATTCATGTCAGGCAACAATCCCGGAGCTTCTTCCTTAAACATTCCAATTAATGGTCCACTTCCTATACCA</t>
  </si>
  <si>
    <t>TGTAAGTAAATACCCTTGTCCTATAACTAAGTTAATGGTATCACCTAAATA</t>
  </si>
  <si>
    <t>asTSS_-_339836_DEJ70_RS01695</t>
  </si>
  <si>
    <t>AAGGTGAATTATATAATGCTAAAATTTCTCCGTTATTTACATCAATTACCACTGTGGAACCTTGGTGATCTTTAAATATCTCTGCAATTTTCTTCTGTAAA</t>
  </si>
  <si>
    <t>TTTCCAAGTTTCATTTGATAATCTGCTAGTGAAAAGATTATTATCGTAAGA</t>
  </si>
  <si>
    <t>pTSS_+_476119_DEJ70_RS02340</t>
  </si>
  <si>
    <t>AATATTACTTTTAGTGAGGTGTGAGCA</t>
  </si>
  <si>
    <t>AATATTACTTTTAGTGAGGTGTGAGCAATGGTTGATGTAGCTTTTATTGGTGTAAATACAGTTATTGATAACGGATACAGAAGAAAAATAAAACTCGTTAT</t>
  </si>
  <si>
    <t>AAAATATTCATAATATTGATTTCTTATCACAACAATGCTATTATTAAGCTA</t>
  </si>
  <si>
    <t>iTSS_-_668221_DEJ70_RS03195</t>
  </si>
  <si>
    <t>replicative DNA helicase</t>
  </si>
  <si>
    <t>DEJ70_RS03195</t>
  </si>
  <si>
    <t>DEJ70_03200</t>
  </si>
  <si>
    <t>ACTTATTTAAGGAGATGCTTAATCAAGCTCGGGCAGGAGATAGTTGACGATAGTTACAACTACGACATTGAAAATCCTGCACAGGTACAAATTGAGCAGGC</t>
  </si>
  <si>
    <t>AGGCAAGCATTGCGCTTGACATCTATAGCTTGACCAGAATAATCCGTGATA</t>
  </si>
  <si>
    <t>WP_006013362.1</t>
  </si>
  <si>
    <t>OG0000044</t>
  </si>
  <si>
    <t>asTSS_-_224235_DEJ70_RS01185</t>
  </si>
  <si>
    <t>aspartate-semialdehyde dehydrogenase</t>
  </si>
  <si>
    <t>DEJ70_RS01185</t>
  </si>
  <si>
    <t>DEJ70_01190</t>
  </si>
  <si>
    <t>GTTTTTATATTCCGTAATTTTATCTTTGTTGATCTCTGGAATAACTAGTGGCACGCCTTCTTTCATCCTAAAATAGGAAGTGTTATCTATCACAACGCACC</t>
  </si>
  <si>
    <t>GCCAGCAACATTTGTATTGTAGTACAGTTTGGATTAGATATTATGTTATGG</t>
  </si>
  <si>
    <t>WP_006015092.1</t>
  </si>
  <si>
    <t>OG0000600</t>
  </si>
  <si>
    <t>gTSS_-_1253106_DEJ70_RS06090</t>
  </si>
  <si>
    <t>riboflavin biosynthesis protein RibF</t>
  </si>
  <si>
    <t>DEJ70_RS06090</t>
  </si>
  <si>
    <t>DEJ70_06110</t>
  </si>
  <si>
    <t>AAAATACAACTATTATATATAAAAAATATATATATAAAATATCAAATTGT</t>
  </si>
  <si>
    <t>AAAATACAACTATTATATATAAAAAATATATATATAAAATATCAAATTGTATGAAAATTATTTACAACTGTGAACAAGGGACAAAAGATAATGTGGCACTA</t>
  </si>
  <si>
    <t>TATTACAACTTTTCCTTTAGTGTTTTTCACGATTTATCTCCATAGTTTATA</t>
  </si>
  <si>
    <t>WP_006015446.1</t>
  </si>
  <si>
    <t>OG0000655</t>
  </si>
  <si>
    <t>asTSS_+_737741_DEJ70_RS03515</t>
  </si>
  <si>
    <t>DEJ70_RS03515</t>
  </si>
  <si>
    <t>DEJ70_03525</t>
  </si>
  <si>
    <t>GAGGATTTTTGTGCTCATTTTTTTACTAAGTTCTACTACTGAGTTATATATTCTTATGTTGTAATCATTATTTTTAATTAATTCATCAACAAATATATAAT</t>
  </si>
  <si>
    <t>GATATAGTACGCTCTTGTAATATCAATGGATTGCACCTAAGTACTATAGGG</t>
  </si>
  <si>
    <t>WP_129827314.1</t>
  </si>
  <si>
    <t>OG0000841</t>
  </si>
  <si>
    <t>iTSS_+_268151_DEJ70_RS01335</t>
  </si>
  <si>
    <t>AAGTACTTAGAAGATGAGCGAAAGATAAAAGGAGAAAAGCATCCAAGTACAAAATTAATAGAGAAGCACTTGAAAAATAACCAAGAAATTCTGAAAACATT</t>
  </si>
  <si>
    <t>AACAACCTATGCTATTGAGAAAAATAATAGAAGGGAGTAAGGATTTAAATA</t>
  </si>
  <si>
    <t>iTSS_-_954805_DEJ70_RS04560</t>
  </si>
  <si>
    <t>type IV secretory system conjugative DNA transfer family protein</t>
  </si>
  <si>
    <t>DEJ70_RS04560</t>
  </si>
  <si>
    <t>DEJ70_04570</t>
  </si>
  <si>
    <t>ATCCGGTAGCGTATATGAACATTGCAGCTTTTTTGCAAAAGGCTGACAAAGAAAGATCAGGTGTTGTGTCAACTATGAACTCGTCGCTTGAATTGTGGGCA</t>
  </si>
  <si>
    <t>CGTAGTTTACAATCTTGCTGTAGTTTTGGACACAATGGGTAAAATAATACA</t>
  </si>
  <si>
    <t>WP_006012545.1</t>
  </si>
  <si>
    <t>OG0000179</t>
  </si>
  <si>
    <t>iTSSps_-_1256869_DEJ70_RS06110</t>
  </si>
  <si>
    <t>DEJ70_RS06110</t>
  </si>
  <si>
    <t>DEJ70_06130</t>
  </si>
  <si>
    <t>ATAGGTACCACAGTTCAATATGGAATAAAGTTTAACTGGTATGTAGACGGAAAGGAATGTAGCATTACATTAGGTGCTAACAGTGATGATAGTATTAGAAT</t>
  </si>
  <si>
    <t>AAAAAGAATTTATCAGTGGTAAAATACATGAGGGGATTAGATATTATCATA</t>
  </si>
  <si>
    <t>asTSS_-_134567_DEJ70_RS00685</t>
  </si>
  <si>
    <t>polyprenyl synthetase family protein</t>
  </si>
  <si>
    <t>DEJ70_RS00685</t>
  </si>
  <si>
    <t>DEJ70_00685</t>
  </si>
  <si>
    <t>GAAAGCGTACTTAAATTATCTGAGGCCTGTTTAAAGAGACTATCTATATAGTTTTCCATTTCATTTTTTCCAAGCACGGACATTAAATTGTTCGTTTTATC</t>
  </si>
  <si>
    <t>CATCTTTTTTTACTTGATTCAATAAATCATATAAGTCACTAGTATTCCCTG</t>
  </si>
  <si>
    <t>WP_006014603.1</t>
  </si>
  <si>
    <t>OG0000502</t>
  </si>
  <si>
    <t>asTSS_+_397494_DEJ70_RS01950</t>
  </si>
  <si>
    <t>DEJ70_RS01950</t>
  </si>
  <si>
    <t>DEJ70_01960</t>
  </si>
  <si>
    <t>ACCATCTGTATCTTTCAGGCTAATATCTGCCCCTTTTTGCAATAACTCTTCAAAACGTTCTTTATCATTATCTTTAATTGCTAAATGTAGTTGATAATTAT</t>
  </si>
  <si>
    <t>AACTTTCGTTTTTGCTTTAATTCTAAAACTATTAGATGTAAAGCATTATTA</t>
  </si>
  <si>
    <t>WP_006013606.1</t>
  </si>
  <si>
    <t>OG0000325</t>
  </si>
  <si>
    <t>pTSS_-_1074147_DEJ70_RS05255</t>
  </si>
  <si>
    <t>50S ribosomal protein L34</t>
  </si>
  <si>
    <t>DEJ70_RS05255</t>
  </si>
  <si>
    <t>DEJ70_05270</t>
  </si>
  <si>
    <t>ATATTAATATAAAAACA</t>
  </si>
  <si>
    <t>ATATTAATATAAAAACAATGAAAAGAACACTTCAACCAAAAAATTTAAAAAAAAAGCACAAACATGGATTTCGTTCACGTATGTCAACAAAAGCTGGAAGA</t>
  </si>
  <si>
    <t>AAGTTGACCATTATTTGACAATAGAGCAAAATAATTTAAAATAAATAGTTA</t>
  </si>
  <si>
    <t>WP_006012144.1</t>
  </si>
  <si>
    <t>OG0000097</t>
  </si>
  <si>
    <t>pTSS_+_938498_DEJ70_RS04495</t>
  </si>
  <si>
    <t>co-chaperone GroES</t>
  </si>
  <si>
    <t>DEJ70_RS04495</t>
  </si>
  <si>
    <t>DEJ70_04505</t>
  </si>
  <si>
    <t>AGGTTAATCTATTAATGAGGAAACATAA</t>
  </si>
  <si>
    <t>AGGTTAATCTATTAATGAGGAAACATAAATGTCAAGTGTAAATTTGAATGTATTAGATGATAACGTGCTAATAAAGCCTATTACTGAAGAAAAACAAGGTG</t>
  </si>
  <si>
    <t>ACTAACTCCAACCCTTGAAATGTAACCTTTAGATGACTACATAGAATTGTA</t>
  </si>
  <si>
    <t>WP_006012576.1</t>
  </si>
  <si>
    <t>asTSS_+_878510_DEJ70_RS04190</t>
  </si>
  <si>
    <t>DEJ70_RS04190</t>
  </si>
  <si>
    <t>DEJ70_04200</t>
  </si>
  <si>
    <t>TTATTTAAAGTTAAGTCTTCTGGATCCCAGTGTCTGGGCACTGGGATGACACCATTCTTAATGGAAGCTATCCCCATATCGCAATGTCTGTACAGTTGTTT</t>
  </si>
  <si>
    <t>GTGTCATTCCAGTGCTTGACACTGGAATCCAGTTTTTATTATACAGCCACT</t>
  </si>
  <si>
    <t>WP_039950298.1</t>
  </si>
  <si>
    <t>asTSS_-_267889_DEJ70_RS01335</t>
  </si>
  <si>
    <t>ATTCAAAGGACCTTTTATCTCCTCTTCTAAATCTCGAAACTGGTCTATTAAGCTTAGCATGCCTAATAGGCCTAACTCACCCTTTGCTTTTTTCATTACTG</t>
  </si>
  <si>
    <t>TTTGCTATAAAAGCATTCACTTTACCTGAAGCTTCTTCTAAACTTTCCCCA</t>
  </si>
  <si>
    <t>asTSS_+_1463692_DEJ70_RS07055</t>
  </si>
  <si>
    <t>UDP-glucose/GDP-mannose dehydrogenase family protein</t>
  </si>
  <si>
    <t>DEJ70_RS07055</t>
  </si>
  <si>
    <t>DEJ70_07080</t>
  </si>
  <si>
    <t>TGACAAATCTTTAGGAAAACATGATCCTCCAAATCCTGGACCAGCTTTGAGAAATTCCTTACCTATTCTGTGGTCCATTCCCATACTGTTAGCTAAAAGGT</t>
  </si>
  <si>
    <t>TTTAAAATTTGTAGCTTGACATTGTGATCTTCAGCAAGCCTTATTAAAGCT</t>
  </si>
  <si>
    <t>WP_039950634.1</t>
  </si>
  <si>
    <t>OG0000768</t>
  </si>
  <si>
    <t>iTSS_-_955630_DEJ70_RS04560</t>
  </si>
  <si>
    <t>ACCTATTTGTTGACGGTCCAGATGGTGTAGATTTTAGAGCAATTAATCCTAGCTTGACACCTTTTCCTCAAGCTCTCTGGCCGACAATTTTTGATCATATA</t>
  </si>
  <si>
    <t>ATCTTTTAGCATACTTGAATTTTGCTTCTATTTGTCTGGTATATTATTCTA</t>
  </si>
  <si>
    <t>iTSSps_-_11414_DEJ70_RS00055</t>
  </si>
  <si>
    <t>polyribonucleotide nucleotidyltransferase</t>
  </si>
  <si>
    <t>DEJ70_RS00055</t>
  </si>
  <si>
    <t>DEJ70_00055</t>
  </si>
  <si>
    <t>AAAGGAGAGATGGTTTAAATAATAGGGATAATTATTATAACAACTCGTTTAATAAAAAACCTGGAGATAATTATCATAGTAATAGACCTACTCGTCCTCGT</t>
  </si>
  <si>
    <t>TGTTGATCAAGAAACAGGTGAATTTTTTGAAGGTAAGCTTTACAATGAAGA</t>
  </si>
  <si>
    <t>OG0000429</t>
  </si>
  <si>
    <t>asTSS_-_428290_DEJ70_RS07225</t>
  </si>
  <si>
    <t>DEJ70_RS07225</t>
  </si>
  <si>
    <t>GGATAAATTAGTTAATCTAGGGTTAAACTACGTCTGAGTTGGATAAAACTATACAAAATGACTACTTTTAGCAGCAAACATTAGAGCAGTTTTTTCATAGT</t>
  </si>
  <si>
    <t>AATAGAAATTTGGATTTGCAGTAGTTTATAGACCTTATTACAATTGCAAAG</t>
  </si>
  <si>
    <t>WP_006013526.1</t>
  </si>
  <si>
    <t>iTSS_+_981036_DEJ70_RS04705</t>
  </si>
  <si>
    <t>heme ABC exporter ATP-binding protein CcmA</t>
  </si>
  <si>
    <t>DEJ70_RS04705</t>
  </si>
  <si>
    <t>DEJ70_04715</t>
  </si>
  <si>
    <t>ACTGTGGAAAAGACATATATGATGATCCAAAATCCTTTATACCTTCCATGGTTTACGTAGGACATAAAAATGCCTGTAAAGATAGCTTAACAATTGGTGAA</t>
  </si>
  <si>
    <t>AATCAGAAGTTTATCTGGACTTTTACCGCCATTATCAGGCAATATAAGATA</t>
  </si>
  <si>
    <t>WP_006012458.1</t>
  </si>
  <si>
    <t>OG0000161</t>
  </si>
  <si>
    <t>asTSS_+_26979_DEJ70_RS00135</t>
  </si>
  <si>
    <t>DEJ70_RS00135</t>
  </si>
  <si>
    <t>DEJ70_00135</t>
  </si>
  <si>
    <t>ACTTTTTATAGAGTCTGGCATTTTACTGTGAGTTTTTTTTTCTAATGTATGCTCAATTAGAATCTTACAGCAATCTTCACAGTTAATTGACTTATCTGTAC</t>
  </si>
  <si>
    <t>TCTTCACTATTTGCTTTACAAGCATTCCAGTACTCAGTTAACTCTTTATTA</t>
  </si>
  <si>
    <t>WP_096560667.1</t>
  </si>
  <si>
    <t>pTSS_-_1014852_DEJ70_RS04885</t>
  </si>
  <si>
    <t>DEJ70_RS04885</t>
  </si>
  <si>
    <t>DEJ70_04895</t>
  </si>
  <si>
    <t>CTCGGCAATTGAAAGATTTGGCAAACAAACTGGCTGTAAAAGAGTTTTCATGTTAGTTCTTAGTTGTAAAATTTCGAAAATTAAAGATTTTTTGGACGTAATTTTTTCAAATCTTGTATATATATGTACTCGGCAATTGAAAGGAA</t>
  </si>
  <si>
    <t>CTCGGCAATTGAAAGATTTGGCAAACAAACTGGCTGTAAAAGAGTTTTCATGTTAGTTCTTAGTTGTAAAATTTCGAAAATTAAAGATTTTTTGGACGTAA</t>
  </si>
  <si>
    <t>AATTGAAGATTTTTTGGACGAAAATTTTCCAAATCTTGTATATATATGTAC</t>
  </si>
  <si>
    <t>CT</t>
  </si>
  <si>
    <t>WP_006012353.1</t>
  </si>
  <si>
    <t>OG0000145</t>
  </si>
  <si>
    <t>oTSS_-_715755_DEJ70_RS03405</t>
  </si>
  <si>
    <t>translational GTPase TypA</t>
  </si>
  <si>
    <t>DEJ70_RS03405</t>
  </si>
  <si>
    <t>DEJ70_03415</t>
  </si>
  <si>
    <t>GACGAGAAAAAACAACTGAATGACAGGAGCAGAAACTGGAATGACAAGAAATCTAATATTTTCACATTTCCTGAACAATGCTTATTGGTGTCATTCAAAAT</t>
  </si>
  <si>
    <t>TGAGATTAACTATTGGTGTTATTCGTTCAGCAGAGTAGTAAAATAAGGTAG</t>
  </si>
  <si>
    <t>WP_006013688.1</t>
  </si>
  <si>
    <t>OG0000335</t>
  </si>
  <si>
    <t>pTSS_+_1409259_DEJ70_RS06790</t>
  </si>
  <si>
    <t>phospho-N-acetylmuramoyl-pentapeptide-transferase</t>
  </si>
  <si>
    <t>DEJ70_RS06790</t>
  </si>
  <si>
    <t>DEJ70_06815</t>
  </si>
  <si>
    <t>GTTAATTTTGAATAGGCAG</t>
  </si>
  <si>
    <t>GTTAATTTTGAATAGGCAGGTGATCTCAGCTACAAAGACGTTTTTTATCTCATTTATTTTTGGGTTTATTCTCTTTCCCTATTTTATAAAACTTCTAAAAA</t>
  </si>
  <si>
    <t>GATAAAAAGGTATAAATTGAGATTAGGTAAAGCTTTTGATATAATATCTAG</t>
  </si>
  <si>
    <t>WP_006014054.1</t>
  </si>
  <si>
    <t>OG0000395</t>
  </si>
  <si>
    <t>asTSS_-_329600_DEJ70_RS01630</t>
  </si>
  <si>
    <t>TTTTCTTGCTGTAGCTCTGATACTAATTTTGAACCTAATACTTCATTTTGACATGCAAGAACCATCGAATATGGTAATTTTCTTGCAACTTCTATAGCAAA</t>
  </si>
  <si>
    <t>CTGCACAAACCTGTATTCCTATAACATCGCTACTAAGGTACAATTTAATAT</t>
  </si>
  <si>
    <t>iTSS_+_590725_DEJ70_RS02830</t>
  </si>
  <si>
    <t>AGTTTATCGCAAGAAGCTAAAGAACTAATAGCACAAACTGGATATGACCCTGAATATGGAGCGCGGCCTCTGAAAAGGGTAATACAAGAATGCATTCAAAA</t>
  </si>
  <si>
    <t>TTCAATTCTCTTATTTACAAAAGATGCTTGCTAAGCGTAAACTGAGTATTA</t>
  </si>
  <si>
    <t>iTSS_+_39593_DEJ70_RS00205</t>
  </si>
  <si>
    <t>4-hydroxy-tetrahydrodipicolinate synthase</t>
  </si>
  <si>
    <t>DEJ70_RS00205</t>
  </si>
  <si>
    <t>DEJ70_00205</t>
  </si>
  <si>
    <t>GATATGGCTGCTGAGGGTGCGTCTGGTCTAGTTTCTGTTGTTGCCAATGTTTGGCCAAGTGTAGTACATAAATATGTTAAGCAATGCATGAGTGGCAAGAA</t>
  </si>
  <si>
    <t>AAGTTGCTCCAAATATTGAGGTGTTTTGTGGAGATGATAATATGATATCCG</t>
  </si>
  <si>
    <t>WP_006014316.1</t>
  </si>
  <si>
    <t>OG0000447</t>
  </si>
  <si>
    <t>pTSS_+_482708_DEJ70_RS02375</t>
  </si>
  <si>
    <t>glutathione synthase</t>
  </si>
  <si>
    <t>DEJ70_RS02375</t>
  </si>
  <si>
    <t>DEJ70_02385</t>
  </si>
  <si>
    <t>ATTGTAATAGGAAGGGAGGATAA</t>
  </si>
  <si>
    <t>ATTGTAATAGGAAGGGAGGATAAATGAAAGTAGCTTTTCAGATGGATGAAAGTATAAATTTTGAAGCTGATACTACATTTTCATTAATAAAAGAAGCGCAA</t>
  </si>
  <si>
    <t>TTAATTCCATACTTTGCTCCATTATTAACACTTTTATGGTACTATATTATA</t>
  </si>
  <si>
    <t>WP_006013315.1</t>
  </si>
  <si>
    <t>OG0000265</t>
  </si>
  <si>
    <t>pTSS_-_189070_DEJ70_RS01005</t>
  </si>
  <si>
    <t>CADD family putative folate metabolism protein</t>
  </si>
  <si>
    <t>DEJ70_RS01005</t>
  </si>
  <si>
    <t>DEJ70_01010</t>
  </si>
  <si>
    <t>TTTAGTGTTTATTT</t>
  </si>
  <si>
    <t>TTTAGTGTTTATTTATGACATTTGTTCAATTACTTAATAATCAATTAGATAGTTTACACCTATTAAAACACCCATTTTACGAGTCATGGAATCAAGGTAGC</t>
  </si>
  <si>
    <t>GTGAGAAATGCCTCTTGACATTTGATAAACCTAAACGTAGCCTAAAATAAT</t>
  </si>
  <si>
    <t>WP_006015195.1</t>
  </si>
  <si>
    <t>OG0000618</t>
  </si>
  <si>
    <t>iTSS_-_993827_DEJ70_RS04770</t>
  </si>
  <si>
    <t>Grx4 family monothiol glutaredoxin</t>
  </si>
  <si>
    <t>DEJ70_RS04770</t>
  </si>
  <si>
    <t>DEJ70_04780</t>
  </si>
  <si>
    <t>ACCTCTGACTTTCCTCAATGCGGATTCTCTGGGCTCGTCGTGTCAATTCTCAAAAAATTGAATGTAAAGTTCAAATGCATCAACGTACTTGAGAATGATGA</t>
  </si>
  <si>
    <t>AAATAAAAAAAGACATAGCAGAAAACGATGTAGTGCTGTATATGAAAGGCA</t>
  </si>
  <si>
    <t>WP_006012414.1</t>
  </si>
  <si>
    <t>OG0000155</t>
  </si>
  <si>
    <t>asTSS_+_56865_DEJ70_RS00290</t>
  </si>
  <si>
    <t>AGGTATCCTCTTTCTTGAATGAAATTTAAAAACTCGGATTTATGTTTCATAATATGTTATTTTGTGTGTAAACGGTGTTGTTAACGATGGCGTCATTCCAG</t>
  </si>
  <si>
    <t>TATCTTGTGATAATAGCTGGTCTAACCCTTCAATGTTTGTACATTGATATA</t>
  </si>
  <si>
    <t>iTSS_-_316331_DEJ70_RS01565</t>
  </si>
  <si>
    <t>DUF350 domain-containing protein</t>
  </si>
  <si>
    <t>DEJ70_RS01565</t>
  </si>
  <si>
    <t>DEJ70_01575</t>
  </si>
  <si>
    <t>AAAAATCTTCACGTCGCACTTGTAACAAGTTCTGCTCTCTTAGCAATAGGGTTCATTGTTGCAGGAGCAATGACATCAGGATTAGTAGGAGTAGGACTGTT</t>
  </si>
  <si>
    <t>AATATACAATGCAATCCAATAATTACGAAAATAATAGTAAAATCAAAAACA</t>
  </si>
  <si>
    <t>WP_006014852.1</t>
  </si>
  <si>
    <t>OG0000559</t>
  </si>
  <si>
    <t>iTSS_-_1047906_DEJ70_RS05125</t>
  </si>
  <si>
    <t>ATTGGTCATCGAGGGAGTAATCATCCAGTTTATGATCTGGAGAGTAAAAAAGTTGAGATAACTAGCCAAAATCATGGTTTTGTTGTTGATTCAGCTTCTCT</t>
  </si>
  <si>
    <t>GCCATCAATTACTTGCATTTACTTTGGGGGCAAAGACTGTTAAGATGGATA</t>
  </si>
  <si>
    <t>oTSS_+_934885_DEJ70_RS04495</t>
  </si>
  <si>
    <t>AGAGATATTTTAAGAGCTCAAAATCTATCTTTAGTCTGCAGACTTTTTAATCAAACTTATTAAAAAATGTATTCTTCAGTGTATATCTGTCATATGTGCAC</t>
  </si>
  <si>
    <t>ACGTATAAAAATTACTTCCGCATATTTTCAATCTCATTATAATTACAAATA</t>
  </si>
  <si>
    <t>iTSS_-_110723_DEJ70_RS00605</t>
  </si>
  <si>
    <t>ATTACCCAACAGTTTCAAAGGGGACTGAGCGCTTCCGTATTACTCCTACGCCTTACCATACAAATGAAATGATAGAGCATTTAACAAAATCTCTTGTAAAA</t>
  </si>
  <si>
    <t>AGCATCAAAATTGTTATTTGATAAGTATGGAATATATGTACAACATATAAA</t>
  </si>
  <si>
    <t>asTSS_+_62301_DEJ70_RS00325</t>
  </si>
  <si>
    <t>malate dehydrogenase</t>
  </si>
  <si>
    <t>DEJ70_RS00325</t>
  </si>
  <si>
    <t>DEJ70_00325</t>
  </si>
  <si>
    <t>TTAGATCGATCAATAGGAGATGATTCTGTAATGTCAAGCGCTTTACCTTGTGGTATTCCATCGCTGACATCAAGCAAAATAACATCTCCTAGCTCTCTTAG</t>
  </si>
  <si>
    <t>CGTCAGAGTTTTTTATATCTTCATACCTATTTGTACCAGTAATATTGACAT</t>
  </si>
  <si>
    <t>WP_006014403.1</t>
  </si>
  <si>
    <t>OG0000458</t>
  </si>
  <si>
    <t>pTSS_-_1411667_DEJ70_RS06800</t>
  </si>
  <si>
    <t>P-type conjugative transfer protein VirB9</t>
  </si>
  <si>
    <t>DEJ70_RS06800</t>
  </si>
  <si>
    <t>DEJ70_06825</t>
  </si>
  <si>
    <t>CAGTTTATTTTGATACT</t>
  </si>
  <si>
    <t>CAGTTTATTTTGATACTATGATTAGGGTACTCTTTGTTGCACTATTATTTTTTTGTGGTGGTTATGCACTTGCAAAACAGGAACCACGACCAATAGCTGGT</t>
  </si>
  <si>
    <t>GGGATAGCTTAACAGTTGCAGTGCATGTCTATCAATGATAAAATAAAAATC</t>
  </si>
  <si>
    <t>CA</t>
  </si>
  <si>
    <t>WP_006014058.1</t>
  </si>
  <si>
    <t>OG0000397</t>
  </si>
  <si>
    <t>iTSS_+_596888_DEJ70_RS02845</t>
  </si>
  <si>
    <t>PleD family two-component system response regulator</t>
  </si>
  <si>
    <t>DEJ70_RS02845</t>
  </si>
  <si>
    <t>DEJ70_02850</t>
  </si>
  <si>
    <t>AGATGGTGAATGATAACTTTGGGCATAATGCTGGAGATGAACTTTTAAAGGAAATACAGAAAAGAATTTCTGAAAATATCAGAGTGACAGATTTATTAGCT</t>
  </si>
  <si>
    <t>GGAAAAAGATAGAAGTTTATCTCTTATGATACTTGATATAGATTATTTTAA</t>
  </si>
  <si>
    <t>WP_006012001.1</t>
  </si>
  <si>
    <t>OG0000072</t>
  </si>
  <si>
    <t>asTSS_+_960773_DEJ70_RS04585</t>
  </si>
  <si>
    <t>GTP cyclohydrolase II</t>
  </si>
  <si>
    <t>DEJ70_RS04585</t>
  </si>
  <si>
    <t>DEJ70_04595</t>
  </si>
  <si>
    <t>TTACTCTGACATATGTATTTTACCTTACTTGCAGTCAAAGTAACATATACATTACCTGATATAAGCTTATATTGACTAAATAAATTTTTTTCTAAAGTTTC</t>
  </si>
  <si>
    <t>GGAGCAGTTCATCGAAATTGCTTATCAACAGACGTTTGCTACTATGTTCTT</t>
  </si>
  <si>
    <t>WP_039950245.1</t>
  </si>
  <si>
    <t>OG0000736</t>
  </si>
  <si>
    <t>iTSS_-_118134_DEJ70_RS00620</t>
  </si>
  <si>
    <t>NTPase</t>
  </si>
  <si>
    <t>DEJ70_RS00620</t>
  </si>
  <si>
    <t>DEJ70_00620</t>
  </si>
  <si>
    <t>GTAAGACGTTTTTTTTGAAAGAGTGGGCAAAGGATCTAGAGCAGCAAAATGAAATTGCAGCTTATTACAGCGCATGGGATATTAGTGCGCTAGATCAACCA</t>
  </si>
  <si>
    <t>AATTGATAAGTCTTTTTCTATTGTATCCTTAGAAGGATATGATAAGTGGGG</t>
  </si>
  <si>
    <t>WP_006014559.1</t>
  </si>
  <si>
    <t>OG0000493</t>
  </si>
  <si>
    <t>iTSS_+_49364_DEJ70_RS00255</t>
  </si>
  <si>
    <t>peptidase M61</t>
  </si>
  <si>
    <t>DEJ70_RS00255</t>
  </si>
  <si>
    <t>DEJ70_00255</t>
  </si>
  <si>
    <t>GATATCACATGAATTAATTCACAGATATATAGGACATATAATAGAGCAAGACAACGATAAGAAAAATGAAATAAAATATAAGTGGTTTTTTGAAGGATTTA</t>
  </si>
  <si>
    <t>TAATTATTGAGGGAAGCTTAAAAAAAAAATATCAAAGATTATACTAGAGTG</t>
  </si>
  <si>
    <t>WP_006014364.1</t>
  </si>
  <si>
    <t>gTSS_+_141430_DEJ70_RS00725</t>
  </si>
  <si>
    <t>nucleoside-diphosphate kinase</t>
  </si>
  <si>
    <t>DEJ70_RS00725</t>
  </si>
  <si>
    <t>DEJ70_00725</t>
  </si>
  <si>
    <t>AAAAATTCACAATAAAGTAAATATACGATCTTAACATAAGGAAATGAT</t>
  </si>
  <si>
    <t>AAAAATTCACAATAAAGTAAATATACGATCTTAACATAAGGAAATGATATGGCAATTGAGAGAACACTTTCGATATTAAAACCTGATGCAGTAAAAAATAA</t>
  </si>
  <si>
    <t>CCCTTGATGTTTTATTCTTGACTATAAATAAAAAATCTCTTTGATGGAACA</t>
  </si>
  <si>
    <t>WP_006014627.1</t>
  </si>
  <si>
    <t>OG0000508</t>
  </si>
  <si>
    <t>iTSSps_-_1246521_DEJ70_RS06055</t>
  </si>
  <si>
    <t>DEJ70_RS06055</t>
  </si>
  <si>
    <t>DEJ70_06075</t>
  </si>
  <si>
    <t>GTAAGAACTCTGATTGAACATGGAGCATGTGTTAATGTGTGGGATAGTTGTGGACGCGCTCCTTTGCATTTTGCTAGCGATCATGAAAGTATAAGAGATAT</t>
  </si>
  <si>
    <t>ATAGAAGCACTCCCTTGCATTTTGCTGCTGAAAGTGATAATGAAAACATAG</t>
  </si>
  <si>
    <t>OG0000661</t>
  </si>
  <si>
    <t>iTSS_-_1050171_DEJ70_RS05135</t>
  </si>
  <si>
    <t>fructose-6-phosphate aldolase</t>
  </si>
  <si>
    <t>DEJ70_RS05135</t>
  </si>
  <si>
    <t>DEJ70_05150</t>
  </si>
  <si>
    <t>ATGTTTTTCTCCTGGACAAGCACTGTTTGCCGCTAAGGCCGGTGCTTGTTTTATTTCTCCCTTTGTTGGTCGCCTTGATGATATAAGCCATGATGGCTTAT</t>
  </si>
  <si>
    <t>TCTTGTAAAAAGTTGTGGACAGAACATAAAATACCTGCTAATATCACATTA</t>
  </si>
  <si>
    <t>WP_006012196.1</t>
  </si>
  <si>
    <t>OG0000107</t>
  </si>
  <si>
    <t>iTSSps_-_1211101_DEJ70_RS05880</t>
  </si>
  <si>
    <t>DUF4815 domain-containing protein</t>
  </si>
  <si>
    <t>DEJ70_RS05880</t>
  </si>
  <si>
    <t>DEJ70_05900</t>
  </si>
  <si>
    <t>GTTGCCGTATGAACTTGAACCGGTACTGGAGCAGCTTTTACAGACCAAAGGAGAAAAGATCAATCCATATCAAGCTTTTGATCCAGTCCCGGCACAAATTA</t>
  </si>
  <si>
    <t>CCAATAGATGTAACGATTGCTGATATTGATGGAGGAGAAAAAACTTATTTG</t>
  </si>
  <si>
    <t>OG0000674</t>
  </si>
  <si>
    <t>gTSS_-_1476687_DEJ70_RS07100</t>
  </si>
  <si>
    <t>tRNA-Val</t>
  </si>
  <si>
    <t>DEJ70_RS07100</t>
  </si>
  <si>
    <t>DEJ70_07125</t>
  </si>
  <si>
    <t>ATTGAACTATAGAATTATATCTAGAG</t>
  </si>
  <si>
    <t>ATTGAACTATAGAATTATATCTAGAGGGGCAATTAGCTCAGCTGGTAGAGCATCTCGTTTACACCGAGGAGGTCGGCAGTTCAAGTCTGTCATTGCCCATT</t>
  </si>
  <si>
    <t>GCGATTCCATAAGAGTTGCTTGTATCGCTATTTTTGTTTACAACAACAACA</t>
  </si>
  <si>
    <t>oTSS_+_948372_DEJ70_RS04540</t>
  </si>
  <si>
    <t>ATCTGGTCATGCGCTGGAATGACATGGTGGAATGTCCTTCTTGTCATTCCAGTACTCCTTTTCTTGTCATCCCAGTGCTCCGACACTGGGATCCAGTTAAA</t>
  </si>
  <si>
    <t>TATTAAAATTGGAACTTGCATAACCAGCCAGTCTGGGATCAAATAAGAAAA</t>
  </si>
  <si>
    <t>asTSS_-_10957_DEJ70_RS00050</t>
  </si>
  <si>
    <t>ribulose-phosphate 3-epimerase</t>
  </si>
  <si>
    <t>DEJ70_RS00050</t>
  </si>
  <si>
    <t>DEJ70_00050</t>
  </si>
  <si>
    <t>ATCTTGTGCAACTGCAAATGAATAAACTCTTGTCCTCCAAATCCAGGATTAACTGTCATAATTAGCACAATATCTAGCGCATGTATTATATACTCAAGCAC</t>
  </si>
  <si>
    <t>AAACTTGCGTTTTAAGGTTACGGTCCTGTATCATTTTCTTTATAATAGATA</t>
  </si>
  <si>
    <t>WP_006014232.1</t>
  </si>
  <si>
    <t>OG0000432</t>
  </si>
  <si>
    <t>asTSS_-_304273_DEJ70_RS01520</t>
  </si>
  <si>
    <t>ATGTCCTTCATAGTAAAATATTGCAGATAGTAACCCAGTGAGGTAGTCAATGTTAAGTTTGCTTTTACCCATTTGTGTGGATCCTCTTCTTGTATATTATA</t>
  </si>
  <si>
    <t>CTTTTTTAATTAAGTATGGTACTAGTTTACAAATGCCTTCATATTTTCTTA</t>
  </si>
  <si>
    <t>asTSS_+_792021_DEJ70_RS03775</t>
  </si>
  <si>
    <t>dihydrolipoyl dehydrogenase</t>
  </si>
  <si>
    <t>DEJ70_RS03775</t>
  </si>
  <si>
    <t>DEJ70_03785</t>
  </si>
  <si>
    <t>AATTCTCCATCCATTGCTGCAGCGATTCTATCAAAAAACTCTACTACATTAACTTCAGAGCCTAGCCTATTCCACACAGAAGACATTTCAAGTCCTATTGC</t>
  </si>
  <si>
    <t>GTAAAAATTTTATTCCTTGTTTTTGTAGACTAGAAAGTAGAGACTTACTTA</t>
  </si>
  <si>
    <t>WP_006013883.1</t>
  </si>
  <si>
    <t>OG0000370</t>
  </si>
  <si>
    <t>asTSS_+_321672_DEJ70_RS01585</t>
  </si>
  <si>
    <t>DEJ70_RS01585</t>
  </si>
  <si>
    <t>DEJ70_01595</t>
  </si>
  <si>
    <t>ATGGGTAACCTCTCTATTTTTTGATAATATGTTTCCGGAGTTTACCCTATTTTCCTGGCTTTTTCACTGACTTCTAATCCGCAACTGGGGTTCTGAGGATG</t>
  </si>
  <si>
    <t>CCTTGCAAAAATCGTCTACAAAGCAAAATAATTCTGTTACATTTTTATTCA</t>
  </si>
  <si>
    <t>WP_129827232.1</t>
  </si>
  <si>
    <t>iTSSps_+_809835_DEJ70_RS03845</t>
  </si>
  <si>
    <t>phage major capsid protein</t>
  </si>
  <si>
    <t>DEJ70_RS03845</t>
  </si>
  <si>
    <t>DEJ70_03855</t>
  </si>
  <si>
    <t>GTACTACTCTCTAAATGAACATTACTCTAAAAATGCATCATTTTTGATGAACAGGAGTACGTTAAAGGACGTGAGGCTACTAAAATCTGAAACAGGTCAGT</t>
  </si>
  <si>
    <t>ATAGAGCAAATTAAAGCTGATAAGCTAGACAGCGACGCCATAATGATATTG</t>
  </si>
  <si>
    <t>iTSS_+_8031_DEJ70_RS00040</t>
  </si>
  <si>
    <t>EndoU domain-containing protein</t>
  </si>
  <si>
    <t>DEJ70_RS00040</t>
  </si>
  <si>
    <t>DEJ70_00040</t>
  </si>
  <si>
    <t>ACAAATTCACGAATTAGTTTTGAGCCGTTTTTCAAAACAGATTCTTCAGATCCAGACTATATTCCACCACTTCCGGAGCTGACTGATTTTGATAGAGGAGT</t>
  </si>
  <si>
    <t>TACCAGTAATAGGATTTGTTTTTTACATTAAGGAGCACTATCTTGATGGTA</t>
  </si>
  <si>
    <t>WP_096560673.1</t>
  </si>
  <si>
    <t>oTSS_-_558896_DEJ70_RS02740</t>
  </si>
  <si>
    <t>GTGTTTGTTTATTCTGCTGAAGTGGCTCCGCAGGTTACTGTATAAGCTTCAGCAGTTTCCGTACTCCTTTAAAGTATAATTCATCATGCTCTTATAGTAGT</t>
  </si>
  <si>
    <t>TTTTGAAAAAGTTAGTTGACTTATAAATAATTCTCTACTAATACTGGCATG</t>
  </si>
  <si>
    <t>iTSS_+_893456_DEJ70_RS04255</t>
  </si>
  <si>
    <t>phosphoribosylformylglycinamidine synthase</t>
  </si>
  <si>
    <t>DEJ70_RS04255</t>
  </si>
  <si>
    <t>DEJ70_04265</t>
  </si>
  <si>
    <t>ATTAAGCGTGCAACGCGTGAGATAAATTCTAACATATGCGTGTCAGTTTTCTCCGACAACGCAGGAGGAATAATTTTTGATGACGATTACTTGATTGTAGA</t>
  </si>
  <si>
    <t>TTTTTTGCTCCCCTATTGATGAAATAAAAGACGGTCTATATGCTCATTATA</t>
  </si>
  <si>
    <t>WP_006012714.1</t>
  </si>
  <si>
    <t>OG0000203</t>
  </si>
  <si>
    <t>pTSSps_-_1081073_DEJ70_RS05290</t>
  </si>
  <si>
    <t>DEJ70_RS05290</t>
  </si>
  <si>
    <t>DEJ70_05305</t>
  </si>
  <si>
    <t>ATATTCATGGTTAGAGGGTAAAAATGAAAAAATTACTTACTTTAGTAGTCTGCTGTTCTCTGTCAGCACCGTCTTTTGGAGTTGATTGGATTAGAGATAGA</t>
  </si>
  <si>
    <t>TTATTATGTAAGTTATATAATTTTTAACTTTTCTGTGAGTATATATGCGTA</t>
  </si>
  <si>
    <t>iTSS_+_480028_DEJ70_RS02360</t>
  </si>
  <si>
    <t>aspartate kinase</t>
  </si>
  <si>
    <t>DEJ70_RS02360</t>
  </si>
  <si>
    <t>DEJ70_02370</t>
  </si>
  <si>
    <t>ATAATGTAATTGCTGTTGTATCTGCTGCTGCAGGATTCACTGACCAAATGGCTTTTCAAGCCAGGCAAATTTCAAATTTAAATTGTAGACAAGAGTTATCA</t>
  </si>
  <si>
    <t>TGACTTAAATCGAGTTGCAAATCTAATAAAAAACGATATTAAAAAAGGTTA</t>
  </si>
  <si>
    <t>WP_006013324.1</t>
  </si>
  <si>
    <t>OG0000268</t>
  </si>
  <si>
    <t>pTSS_-_346794_DEJ70_RS01720</t>
  </si>
  <si>
    <t>DEJ70_RS01720</t>
  </si>
  <si>
    <t>DEJ70_01730</t>
  </si>
  <si>
    <t>AATGAAGGGCTCTT</t>
  </si>
  <si>
    <t>AATGAAGGGCTCTTGCGGATATGGCGAAATTGGTAGACGTGCCAGGTTTAGGTCCTGGTGAGCTTGCTCGTGGGGGTTCAAGTCCCTCTATCCGCACTTAA</t>
  </si>
  <si>
    <t>AATCTAATCTTTAAATTGCATAAGATGACAGAAGTGGTTATCTATAAGTTA</t>
  </si>
  <si>
    <t>pTSS_-_844635_DEJ70_RS04020</t>
  </si>
  <si>
    <t>DEJ70_RS04020</t>
  </si>
  <si>
    <t>DEJ70_04030</t>
  </si>
  <si>
    <t>ATAGTTAAAGGAGGCGTATT</t>
  </si>
  <si>
    <t>ATAGTTAAAGGAGGCGTATTATGATTGCAGGTTTCACTAAGGGAGACAAAGCAGTAAAAGCGGAAAAAACAAGTGATCAGCTGAGAGAATTGTCAGTTGCA</t>
  </si>
  <si>
    <t>GTGAGCAGTGTGATTTTTCTTAAATACATGTTGATTGTTATAATATAAACA</t>
  </si>
  <si>
    <t>WP_006012835.1</t>
  </si>
  <si>
    <t>OG0000220</t>
  </si>
  <si>
    <t>asTSS_+_691989_DEJ70_RS03320</t>
  </si>
  <si>
    <t>nitronate monooxygenase</t>
  </si>
  <si>
    <t>DEJ70_RS03320</t>
  </si>
  <si>
    <t>DEJ70_03325</t>
  </si>
  <si>
    <t>AATTCCTCATGCTTTTCATTTCTTGTTTTACCTCTATAAATCAGCGGCACCAACTCACCATTGTCATCAATAAGTTTAGCATTTGCACCAGAAAACGTACC</t>
  </si>
  <si>
    <t>CATTCGCTATTTTTGCTTGACTAACTCCAGCCTCAATACTATATTTAATCA</t>
  </si>
  <si>
    <t>WP_006013948.1</t>
  </si>
  <si>
    <t>OG0000382</t>
  </si>
  <si>
    <t>pTSS_-_21895_DEJ70_RS00095</t>
  </si>
  <si>
    <t>deoxyguanosinetriphosphate triphosphohydrolase</t>
  </si>
  <si>
    <t>DEJ70_RS00095</t>
  </si>
  <si>
    <t>DEJ70_00095</t>
  </si>
  <si>
    <t>ATTATAGTAGAAATTTTAC</t>
  </si>
  <si>
    <t>ATTATAGTAGAAATTTTACATGTCAAACAATAATTTTCTATTAAGTTACGCGTGCTTTCCAAATAAAACAAAAGGAAGAAATTTTAAAGAGCCAGAAGATG</t>
  </si>
  <si>
    <t>TAATATTGTAATCTGTTGACATAACAACCACCGTTCATTATTGATAACCTA</t>
  </si>
  <si>
    <t>WP_006014255.1</t>
  </si>
  <si>
    <t>OG0000435</t>
  </si>
  <si>
    <t>iTSS_+_671465_DEJ70_RS03225</t>
  </si>
  <si>
    <t>ATTGTTAACTGAAGGGGATAAAATTGTTGATTTTAGCGAATCATTACTTTCAACAAGTGGAGTTGATGAAACAATAGACTGTAAAGGGCTTGTTCTAATGC</t>
  </si>
  <si>
    <t>ATCAATGCTCGTATTATTGACCCGGAAACTAAACTTGATATAAAAGGTTCA</t>
  </si>
  <si>
    <t>pTSS_-_75330_DEJ70_RS00405</t>
  </si>
  <si>
    <t>cation:proton antiporter</t>
  </si>
  <si>
    <t>DEJ70_RS00405</t>
  </si>
  <si>
    <t>DEJ70_00405</t>
  </si>
  <si>
    <t>TTACCTCACTATTAAAGCTATCGGTCAGATTAGATTAAAAACCTAATCTGACCGGTTTCTCTATAACCTTCTAAACCCTGATATAATTATATGGTAATTAGCTTAACTAGTGGTTAATATGCAAATTGATTTTATTTGTATGTTGAGGTAGCATAAACCATACTGTTTTACATCATT</t>
  </si>
  <si>
    <t>TTACCTCACTATTAAAGCTATCGGTCAGATTAGATTAAAAACCTAATCTGACCGGTTTCTCTATAACCTTCTAAACCCTGATATAATTATATGGTAATTAG</t>
  </si>
  <si>
    <t>TAAATTATGCACGAGTGTAGCACTGTGAATTAGGAGTGCTATATTAAAGCT</t>
  </si>
  <si>
    <t>WP_039950679.1</t>
  </si>
  <si>
    <t>OG0000773</t>
  </si>
  <si>
    <t>oTSS_+_948252_DEJ70_RS04540</t>
  </si>
  <si>
    <t>GTCTACTTATTTTTATTTTGGCTGCTTTTTAGAACTTTGCAACTCAAGCGTATGGCTTACATGTAAATATTATTAAAATTGGAACTTGCATAACCAGCCAG</t>
  </si>
  <si>
    <t>GCAATCAATACTCTTGTTTGTTGATTGTACACTTAGTTTAATTTGTAAATG</t>
  </si>
  <si>
    <t>gTSS_-_328853_DEJ70_RS01625</t>
  </si>
  <si>
    <t>AATAAAAATTTGATTTGTTACTTTCCTTGGTTATATATATTACTAAAATTATAAATTATTTATGGGGTGTAAAAT</t>
  </si>
  <si>
    <t>AATAAAAATTTGATTTGTTACTTTCCTTGGTTATATATATTACTAAAATTATAAATTATTTATGGGGTGTAAAATATGCGTATATTATTAATTGAAGATGA</t>
  </si>
  <si>
    <t>GGAACGACACATTAACTATTAATTAATAAGTGTAATTTCTATTATTCATTA</t>
  </si>
  <si>
    <t>pTSS_-_67963_DEJ70_RS00370</t>
  </si>
  <si>
    <t>tRNA-Arg</t>
  </si>
  <si>
    <t>DEJ70_RS00370</t>
  </si>
  <si>
    <t>DEJ70_00370</t>
  </si>
  <si>
    <t>GATGT</t>
  </si>
  <si>
    <t>GATGTGTGCCCGTAGCTCAGTTGGATAGAGCAACAGCCTTCTAAGCTGTGGGTCGTAGGTTCGAATCCTACCGGGCACATTCTTCTATCAATGCTTTCTAT</t>
  </si>
  <si>
    <t>ATTCACAAGAAATACTTGACTTCACGTGTACTAAGAAGCATTTTATATATG</t>
  </si>
  <si>
    <t>asTSS_+_1275185_DEJ70_RS06190</t>
  </si>
  <si>
    <t>ATP-dependent DNA helicase RecG</t>
  </si>
  <si>
    <t>DEJ70_RS06190</t>
  </si>
  <si>
    <t>DEJ70_06210</t>
  </si>
  <si>
    <t>ACTGACTTTCACTTTCAACGATTATTTTATATGGCCTACCTCTAACAATGGGGCGCTGGTGCTCATACACTTTTGCCATAAAAGTTGTAAATTCTCCCACT</t>
  </si>
  <si>
    <t>TAATTTATACAAATATTTAACTGAGTAATTAAAAAAAACTATAAATAAATA</t>
  </si>
  <si>
    <t>WP_006015366.1</t>
  </si>
  <si>
    <t>OG0000644</t>
  </si>
  <si>
    <t>pTSS_+_1465810_DEJ70_RS07065</t>
  </si>
  <si>
    <t>DEJ70_RS07065</t>
  </si>
  <si>
    <t>DEJ70_07090</t>
  </si>
  <si>
    <t>ATTGAATATTTGATTTTGAGGTAATTAG</t>
  </si>
  <si>
    <t>ATTGAATATTTGATTTTGAGGTAATTAGATGCCAAAAAGTAAAACTAAACGTGGAACGGAAGATTTGAAGGGTAATGCAGGCCCAAGCAAAAGATCTCGTC</t>
  </si>
  <si>
    <t>ACACTAATTTTTCGATTTATATATTATTCTAATGCTTGTATAATACCTTCA</t>
  </si>
  <si>
    <t>WP_006014162.1</t>
  </si>
  <si>
    <t>asTSS_+_619713_DEJ70_RS02960</t>
  </si>
  <si>
    <t>glutamine synthetase</t>
  </si>
  <si>
    <t>DEJ70_RS02960</t>
  </si>
  <si>
    <t>DEJ70_02965</t>
  </si>
  <si>
    <t>GCTGCCTGCTCTATCCAAATAAGGTTTTGCTTTAAAAGAAACATTACCATCGAACTCTTGTGCTGTTCCAACCAGTAATTGTTTTGCCAACTCAAAATGCA</t>
  </si>
  <si>
    <t>AATAAGTTATTATTATTTGAATCCATGAGGCTAACATGTACATTTAGTGCG</t>
  </si>
  <si>
    <t>GC</t>
  </si>
  <si>
    <t>WP_006014818.1</t>
  </si>
  <si>
    <t>OG0000553</t>
  </si>
  <si>
    <t>iTSS_-_776762_DEJ70_RS03715</t>
  </si>
  <si>
    <t>AsmA-like C-terminal domain-containing protein</t>
  </si>
  <si>
    <t>DEJ70_RS03715</t>
  </si>
  <si>
    <t>DEJ70_03725</t>
  </si>
  <si>
    <t>AAAACTTCTGACTGGTGGGAAGAGTAGGGGGATTATTTCAATAGACTACAAAGCAAATGGTGATGATAAAAACAATAACGTATCTGTTAATCCTATCTCTT</t>
  </si>
  <si>
    <t>ATACCGGCATACTCAATTAACAAATCTTTGTTGAAAATCCCTATAATCGGA</t>
  </si>
  <si>
    <t>WP_039950557.1</t>
  </si>
  <si>
    <t>OG0000761</t>
  </si>
  <si>
    <t>pTSS_+_926878_DEJ70_RS04425</t>
  </si>
  <si>
    <t>DEJ70_RS04425</t>
  </si>
  <si>
    <t>DEJ70_04435</t>
  </si>
  <si>
    <t>ATAAAAATAAATTTAGAGGGAAAGGTT</t>
  </si>
  <si>
    <t>ATAAAAATAAATTTAGAGGGAAAGGTTATGGCAATAGAGAAGGAGAAGTTTTTTGAAATAATAAATGAGGTAAGTGAAAGTAGAGATTTGGATGAAGATAA</t>
  </si>
  <si>
    <t>TAAAATATAGAATTTTGATAAATTTAACTTTTTTGTGAGATTATGCAGCGA</t>
  </si>
  <si>
    <t>WP_006012645.1</t>
  </si>
  <si>
    <t>pTSS_+_1434615_DEJ70_RS06945</t>
  </si>
  <si>
    <t>rod shape-determining protein RodA</t>
  </si>
  <si>
    <t>DEJ70_RS06945</t>
  </si>
  <si>
    <t>DEJ70_06970</t>
  </si>
  <si>
    <t>AAAGTCTGTAAAGTTTTTGCT</t>
  </si>
  <si>
    <t>AAAGTCTGTAAAGTTTTTGCTGTGGATAAGCTGAAGAAGATTCACTTATTATTAGTCATTAACGTAATAGCTCTGTTTTGCGTTGGCATTGTTGTGCAATA</t>
  </si>
  <si>
    <t>TGGTAATTAATAAATTTGCTTTTTGATTTTCTTATGTTTTATTGTATCTCA</t>
  </si>
  <si>
    <t>WP_006014116.1</t>
  </si>
  <si>
    <t>OG0000049</t>
  </si>
  <si>
    <t>pTSSps_+_1353336_DEJ70_RS06545</t>
  </si>
  <si>
    <t>DEJ70_RS06545</t>
  </si>
  <si>
    <t>DEJ70_06570</t>
  </si>
  <si>
    <t>ATTATGTGTGTTGAGGTATGCTTATGACTCCTTTAGAAGAGGCTTTACATTTTGCTGTTATTAGAGGAGATATAGTGATGGGGAAAGCTGTAATTCAATAT</t>
  </si>
  <si>
    <t>AATATCTAAAGATCCTTTTCAAAGGATTCTGATTTGGGTATATTTTCTTTA</t>
  </si>
  <si>
    <t>iTSS_+_284687_DEJ70_RS01420</t>
  </si>
  <si>
    <t>TolC family protein</t>
  </si>
  <si>
    <t>DEJ70_RS01420</t>
  </si>
  <si>
    <t>DEJ70_01430</t>
  </si>
  <si>
    <t>TTCGATAGTAATTTTAATATTATTAACGGTCTACAAAACTCTGGAAAACGTCTAACATTAAGTCAAAGAATAATAGATGGTGGTGGCACTTTTGCTACATT</t>
  </si>
  <si>
    <t>AATCTTCTGGATTGGCTGGATTTTTACCTGACATTAATTTACAATATAATT</t>
  </si>
  <si>
    <t>WP_039950774.1</t>
  </si>
  <si>
    <t>OG0000782</t>
  </si>
  <si>
    <t>asTSS_+_1036406_DEJ70_RS05005</t>
  </si>
  <si>
    <t>preprotein translocase subunit SecY</t>
  </si>
  <si>
    <t>DEJ70_RS05005</t>
  </si>
  <si>
    <t>DEJ70_05020</t>
  </si>
  <si>
    <t>ATAAATTGATCTTCAATGGAATGTAAGTAAAATCATCATTATGTAATTTTTTAAACTGTTTTTTGGGATATTGAACAATTACCTTTCTATAAGAAGATTCT</t>
  </si>
  <si>
    <t>AATAGGCGTTAATAAAATTGCGTTAGCAAAAATAGTTGGTATTACACCAGA</t>
  </si>
  <si>
    <t>WP_006012265.1</t>
  </si>
  <si>
    <t>OG0000129</t>
  </si>
  <si>
    <t>iTSS_+_464046_DEJ70_RS02295</t>
  </si>
  <si>
    <t>YihY/virulence factor BrkB family protein</t>
  </si>
  <si>
    <t>DEJ70_RS02295</t>
  </si>
  <si>
    <t>DEJ70_02305</t>
  </si>
  <si>
    <t>TTTACTTATTGAGTTTGTGCTTTTTACTATAGTATCTTGGCTATATTTTACATTGCCAAACATAAAACAAAACTTATCAGACGTATTTCCCGGATCTTGTG</t>
  </si>
  <si>
    <t>GTGCCAATGTTAATTGATTTTTCTTACCAAGGGCTAAGTTATACTAGATAT</t>
  </si>
  <si>
    <t>WP_039950484.1</t>
  </si>
  <si>
    <t>OG0000754</t>
  </si>
  <si>
    <t>iTSSps_-_974601_DEJ70_RS04660</t>
  </si>
  <si>
    <t>DEJ70_RS04660</t>
  </si>
  <si>
    <t>DEJ70_04670</t>
  </si>
  <si>
    <t>AGAAGATCTTCAGATAGACGTTGATCATTGGTTGCGTTTTTACAGTGAGACAAGACCTCATTCTAGTAAATATTGTTATGGCGATGTAGACTTTTCTGAAT</t>
  </si>
  <si>
    <t>CTGAACTCTCATTTACTCCTCTTTTTTTGTAAAACAATCTACAATTCATTA</t>
  </si>
  <si>
    <t>iTSS_+_101726_DEJ70_RS00560</t>
  </si>
  <si>
    <t>ParB/RepB/Spo0J family partition protein</t>
  </si>
  <si>
    <t>DEJ70_RS00560</t>
  </si>
  <si>
    <t>DEJ70_00560</t>
  </si>
  <si>
    <t>AAAGTAGCTCATAGAAATTTCTTGACAAACCTTCCTACTTTCCTTGCAATGGAAGTGAGATGGTGGAGTTTGTCAAGTAAGTTATTTCCTTTCTACCTTCA</t>
  </si>
  <si>
    <t>TTTTATATTGAAAATTTTGAATAGAAGACTTGAATCAGCTATTAATGTCGA</t>
  </si>
  <si>
    <t>WP_006014524.1</t>
  </si>
  <si>
    <t>OG0000486</t>
  </si>
  <si>
    <t>iTSS_+_435734_DEJ70_RS02130</t>
  </si>
  <si>
    <t>6S RNA</t>
  </si>
  <si>
    <t>DEJ70_RS02130</t>
  </si>
  <si>
    <t>DEJ70_02140</t>
  </si>
  <si>
    <t>AGGGGTCTGTGCTATGCGTTATGAGTTAAGTTAAATTTCCCGAGCGATAATTTCTGATCAAGGGAATTGCCTCTGTTAATTTCATTGAAATTAGTACGTGA</t>
  </si>
  <si>
    <t>TTTTAATATATCTATAGACATACTCTATATAAATAATCTATAATTAATTTA</t>
  </si>
  <si>
    <t>iTSS_-_1210515_DEJ70_RS05875</t>
  </si>
  <si>
    <t>DEJ70_RS05875</t>
  </si>
  <si>
    <t>DEJ70_05895</t>
  </si>
  <si>
    <t>ATAAAGGCAAAAAACGTGTTGTTGTTCAGACTAGAGAAACAGCAGTGGGAATGCCCTCACAAACTGTTATCGCTGAAAGCTATATTGAGCCAAAAGATATA</t>
  </si>
  <si>
    <t>TACGCTAAATGAAAGTAGGCACATAGGAGGTGTGGAGCTATGGTTTATAAA</t>
  </si>
  <si>
    <t>WP_006015576.1</t>
  </si>
  <si>
    <t>asTSS_+_83246_DEJ70_RS00435</t>
  </si>
  <si>
    <t>RIP metalloprotease RseP</t>
  </si>
  <si>
    <t>DEJ70_RS00435</t>
  </si>
  <si>
    <t>DEJ70_00435</t>
  </si>
  <si>
    <t>TCTATTCTTGTTTCAGGGTTGGACATTATCACGCGTGAAATATCTTCAAAGTATTTTATTTTGTACTCATTGATCTGTGTAATAGTGTCACCTGGTAATAG</t>
  </si>
  <si>
    <t>ACGGAGTTAGAATAGTTCTGTACTCTTCGTTATTTCTGCTATACTTAATTT</t>
  </si>
  <si>
    <t>WP_006014462.1</t>
  </si>
  <si>
    <t>OG0000475</t>
  </si>
  <si>
    <t>asTSS_+_283442_DEJ70_RS01410</t>
  </si>
  <si>
    <t>30S ribosomal protein S9</t>
  </si>
  <si>
    <t>DEJ70_RS01410</t>
  </si>
  <si>
    <t>DEJ70_01420</t>
  </si>
  <si>
    <t>TTAGAAAACTGACATTTTTTCCGGGCTTTATGTTGACCATATTTCTTACGCTCAACAACACGTGAATCTCTAGTTAAGAATCCACCCTTACGTAATATAGA</t>
  </si>
  <si>
    <t>AGAACTTGTATAATATTTACAAAAAAATACCATTATGAAACAATTATCTCT</t>
  </si>
  <si>
    <t>WP_006014943.1</t>
  </si>
  <si>
    <t>OG0000575</t>
  </si>
  <si>
    <t>oTSS_-_948669_DEJ70_RS04530</t>
  </si>
  <si>
    <t>DEJ70_RS04530</t>
  </si>
  <si>
    <t>DEJ70_04540</t>
  </si>
  <si>
    <t>TGAAACGGTCTGTTTAAGACAGGCCAATTTTCAGGATTAGAGCTAGCTAATAGGGGGTTTCTTTTGTCTTTTTTCTACTTGGTAAATTTCTTGATATTTGT</t>
  </si>
  <si>
    <t>ATGTGCATCTTATTTCTTTACAAAACTTCTAGTTTTTTAACCATATAAGCT</t>
  </si>
  <si>
    <t>WP_006012555.1</t>
  </si>
  <si>
    <t>OG0000181</t>
  </si>
  <si>
    <t>gTSS_+_1057450_DEJ70_RS05165</t>
  </si>
  <si>
    <t>50S ribosomal protein L21</t>
  </si>
  <si>
    <t>DEJ70_RS05165</t>
  </si>
  <si>
    <t>DEJ70_05180</t>
  </si>
  <si>
    <t>AGCTCTGATTGAATGTTTTTAGTGAAAGCTTGAGTTTTTATTAACGTCGTAAAGTTTTCATGAGACTAAGAGAATTTGAGAGTAGTCAAGTTTTAAAACTTGACTACTCTCCAAGGAAAAGCAGATAAAGGTAGAAGTATTTCATGTTTTTATTTATATTGACAGTATGTGTAACATCATTTACGATTAGTGTTAATAACAATAATTGATATTTGTC</t>
  </si>
  <si>
    <t>AGCTCTGATTGAATGTTTTTAGTGAAAGCTTGAGTTTTTATTAACGTCGTAAAGTTTTCATGAGACTAAGAGAATTTGAGAGTAGTCAAGTTTTAAAACTT</t>
  </si>
  <si>
    <t>TTCAGTAATTTTTCTCATGGGTTTGAACTTGGAATGAGTTTTAATTTATAA</t>
  </si>
  <si>
    <t>WP_006012187.1</t>
  </si>
  <si>
    <t>OG0000106</t>
  </si>
  <si>
    <t>pTSS_+_995587_DEJ70_RS04785</t>
  </si>
  <si>
    <t>CDP-diacylglycerol--glycerol-3-phosphate 3-phosphatidyltransferase</t>
  </si>
  <si>
    <t>DEJ70_RS04785</t>
  </si>
  <si>
    <t>DEJ70_04795</t>
  </si>
  <si>
    <t>TACCAATAGTGTGACTTAC</t>
  </si>
  <si>
    <t>TACCAATAGTGTGACTTACATGCTTAAGAAAAACGTGCCTAATTTGCTAACAATTTCTCGTGCGCTCGCGATACCGGCAATAATATCAAGCTTTTATATAG</t>
  </si>
  <si>
    <t>TGTTCAACTATTAGCTTGTGAATTCTGTTGTACTTCTGTATAAGTTTATCT</t>
  </si>
  <si>
    <t>TA</t>
  </si>
  <si>
    <t>WP_006012406.1</t>
  </si>
  <si>
    <t>OG0000152</t>
  </si>
  <si>
    <t>iTSS_-_1210093_DEJ70_RS05875</t>
  </si>
  <si>
    <t>ATAGTTTTAACAAATGTTGAAAAAGTAGCATTTGATACCAATGTAGAATTTATTTTAACAGACGAAGAGGGAAGAGAAAACTTTCTGTCTGATAATTTGCC</t>
  </si>
  <si>
    <t>TTCACCTTTTTAATCTTGGCAAAGTCAATGCGAATAACGTATCAGATTTAA</t>
  </si>
  <si>
    <t>oTSS_+_783570_DEJ70_RS03750</t>
  </si>
  <si>
    <t>pyruvate dehydrogenase (acetyl-transferring) E1 component subunit alpha</t>
  </si>
  <si>
    <t>DEJ70_RS03750</t>
  </si>
  <si>
    <t>DEJ70_03760</t>
  </si>
  <si>
    <t>GTGTCTGTTGTTGCTAATAACCCTCTAGCCTCACACCTAAAAGCAGTAACAGACACTATTAAACTTTAGGTAAGTTTGTCTATTTATAATTCATTAAGGTA</t>
  </si>
  <si>
    <t>TATTTTAACTTAAGTATTTACTTTAAGGAAATTCTATAATAAGTTTAATAG</t>
  </si>
  <si>
    <t>WP_006013863.1</t>
  </si>
  <si>
    <t>OG0000367</t>
  </si>
  <si>
    <t>asTSS_+_520571_DEJ70_RS02560</t>
  </si>
  <si>
    <t>GTTAGGACTTCCGCTTCTGGCAGCATAGTGTAACTCGGTTTTATTATTGGTAGTGCAACTAAAATCTGCTTCATTTTCTATGAGAATTTTCAAGCATTCTT</t>
  </si>
  <si>
    <t>TTATCAAAAATTCCTTTTGCTGTCAATATTTCTTTTAAATATTCTAGGAGG</t>
  </si>
  <si>
    <t>pTSS_-_40534_DEJ70_RS00210</t>
  </si>
  <si>
    <t>DEJ70_RS00210</t>
  </si>
  <si>
    <t>DEJ70_00210</t>
  </si>
  <si>
    <t>ATTAATTTTAAATGGGGGTAAATATTATGGTCTATACAAGAGGATAATTAAAAGAGGCA</t>
  </si>
  <si>
    <t>ATTAATTTTAAATGGGGGTAAATATTATGGTCTATACAAGAGGATAATTAAAAGAGGCAATGCAAGCAAAAAGTAACCTAGAAAAGAAAATTGAATCAAAA</t>
  </si>
  <si>
    <t>AAATTACTTAATAAATTGACTATATAAACTAAAAATGCTAGCATTATATTA</t>
  </si>
  <si>
    <t>WP_006014318.1</t>
  </si>
  <si>
    <t>pTSS_-_1476666_DEJ70_RS07100</t>
  </si>
  <si>
    <t>TAGAG</t>
  </si>
  <si>
    <t>TAGAGGGGCAATTAGCTCAGCTGGTAGAGCATCTCGTTTACACCGAGGAGGTCGGCAGTTCAAGTCTGTCATTGCCCATTAGCCTAGTTGAATATTAATAT</t>
  </si>
  <si>
    <t>GTATCGCTATTTTTGTTTACAACAACAACATTGAACTATAGAATTATATCT</t>
  </si>
  <si>
    <t>iTSS_-_1199370_DEJ70_RS05810</t>
  </si>
  <si>
    <t>DEJ70_RS05810</t>
  </si>
  <si>
    <t>DEJ70_05830</t>
  </si>
  <si>
    <t>CTATTCCTACATGAAGGCAAAGGCTGCAGATAATTATAAAACGATATTACGCATTGCTTCTCAAAATTGTAACTTAGAGACTGTAAAATTCTTAGTAGAAA</t>
  </si>
  <si>
    <t>AAGCTGCATTTTTGGTGGCTTATAACAGTAATAGTATGTATTATTGCTACC</t>
  </si>
  <si>
    <t>WP_006015625.1</t>
  </si>
  <si>
    <t>OG0000681</t>
  </si>
  <si>
    <t>iTSS_-_716904_DEJ70_RS03420</t>
  </si>
  <si>
    <t>DEJ70_RS03420</t>
  </si>
  <si>
    <t>DEJ70_03430</t>
  </si>
  <si>
    <t>ACGGGAAAGAAAGAAGTGTCTGATGATATGCAGAATACAGCAAATCAAGAAAGCTCAGAATTGTTGGAAACTGATGTGCAATCAAATGATGTACCACCAAG</t>
  </si>
  <si>
    <t>TTTTTTCTAGATATATAGGACAGCCTATAAAAAATTTTTATAATTATGTTA</t>
  </si>
  <si>
    <t>WP_006013694.1</t>
  </si>
  <si>
    <t>OG0000338</t>
  </si>
  <si>
    <t>pTSS_+_510089_DEJ70_RS02525</t>
  </si>
  <si>
    <t>pyruvate dehydrogenase complex dihydrolipoamide acetyltransferase</t>
  </si>
  <si>
    <t>DEJ70_RS02525</t>
  </si>
  <si>
    <t>DEJ70_02535</t>
  </si>
  <si>
    <t>AGATCTTTTAATGCAGAATAA</t>
  </si>
  <si>
    <t>AGATCTTTTAATGCAGAATAAATGCCTATAGAAATATTGATGCCTGCTCTTTCTCCAACAATGAGTAAAACTGGAGGAAAAATTGTAAAGTGGTGTAAAAA</t>
  </si>
  <si>
    <t>TAATTTACGATTAGATTGACATAGGGTAAAGAGTAAATTAAAAATTAAATA</t>
  </si>
  <si>
    <t>WP_006013192.1</t>
  </si>
  <si>
    <t>OG0000252</t>
  </si>
  <si>
    <t>pTSSps_+_922635_DEJ70_RS04410</t>
  </si>
  <si>
    <t>IS630 family transposase</t>
  </si>
  <si>
    <t>DEJ70_RS04410</t>
  </si>
  <si>
    <t>DEJ70_04420</t>
  </si>
  <si>
    <t>ACATTTAATTGGAAGAAATATGTGATGTAACTATAGTCATTATAAACAACAACAGAAAAAACACGGAAGTAAAAAATTTATGTTGACTGTACAATATCGAT</t>
  </si>
  <si>
    <t>TAGAAAAAGAATCCATTGAAAAAGTCAGTAATTTACAATAAATAACTGATA</t>
  </si>
  <si>
    <t>asTSS_-_862664_DEJ70_RS04105</t>
  </si>
  <si>
    <t>ACTGGCTCTTGATCTATAAATACAGCACCCTTTAAACGTGCAAGATTAATACCATGCTGATTGATCATAGCATCCTCCCCATCTTCAACTATGCAAGCTCC</t>
  </si>
  <si>
    <t>TTTTCCCTTTTTGTTGTTCACTTTTATGCTGCTTACTTTCATACTGAGAAA</t>
  </si>
  <si>
    <t>iTSS_+_892778_DEJ70_RS04255</t>
  </si>
  <si>
    <t>ATACAAGACTGCCGTTATTATTCCTACAATGAAAACCTTAAAGAAGTTCAATATAACTTCATAGAATCACAAGCAAAGTGGGGCTTGGAGATAAGCTTTTT</t>
  </si>
  <si>
    <t>TACCATCAAAATTACATGAAGAAATTTGTGGGCTATTTTATAATAAAGTCA</t>
  </si>
  <si>
    <t>oTSS_+_402344_DEJ70_RS02005</t>
  </si>
  <si>
    <t>ACP S-malonyltransferase</t>
  </si>
  <si>
    <t>DEJ70_RS02005</t>
  </si>
  <si>
    <t>DEJ70_02015</t>
  </si>
  <si>
    <t>AAAGACTGAATATCAAAGTTTTTCCCATTTATTTAGGTTTTACCTTAAATTGTCATTGGAGTAGCTGACACTGTTTTTTTTCTGGATTCCAGCGTCACGCG</t>
  </si>
  <si>
    <t>TATTTATAAAAAACATTTGTATTACCTTTTCTATACGAGTAGAATTTTGCA</t>
  </si>
  <si>
    <t>WP_006013569.1</t>
  </si>
  <si>
    <t>OG0000320</t>
  </si>
  <si>
    <t>iTSS_-_150237_DEJ70_RS00765</t>
  </si>
  <si>
    <t>leucine--tRNA ligase</t>
  </si>
  <si>
    <t>DEJ70_RS00765</t>
  </si>
  <si>
    <t>DEJ70_00765</t>
  </si>
  <si>
    <t>AAGAGAGCTCGTGGATTTGAGGTTTTGCACCCAATTGGCTGGGATGCGTTTGGATTACCAGCTGAAAATGCAGCAAGGGACAATAACATTAACCCTGCAGC</t>
  </si>
  <si>
    <t>ATATGGGGCACCTGCGTAACTATGCAATAGGAGATGTTATAACACGTTACA</t>
  </si>
  <si>
    <t>WP_006014650.1</t>
  </si>
  <si>
    <t>OG0000514</t>
  </si>
  <si>
    <t>asTSS_-_48962_DEJ70_RS00250</t>
  </si>
  <si>
    <t>DEJ70_RS00250</t>
  </si>
  <si>
    <t>DEJ70_00250</t>
  </si>
  <si>
    <t>ATAGACTGTGTACATTTTTAAGCTTAATGTTTGCCATAAATAAAACAGGACATTGAAGAAGTGTAAGTAATTACGATTAAGCAAATATAATTTATTGCTAA</t>
  </si>
  <si>
    <t>AGAATGCATATACTGAATGTATATAAGGAAAAAACAAATAATATAATTCAA</t>
  </si>
  <si>
    <t>WP_136122016.1</t>
  </si>
  <si>
    <t>iTSS_+_245853_DEJ70_RS01270</t>
  </si>
  <si>
    <t>DEJ70_RS01270</t>
  </si>
  <si>
    <t>DEJ70_01275</t>
  </si>
  <si>
    <t>ATTCGGTCTTTAATTTTGAGGTCTGTCCTACATGTATACTTAATCTTCACTTAAAGATTTTTAATCCTTGTATTATTTATGGTTATGCTTCCAAACATGCA</t>
  </si>
  <si>
    <t>GCTTTTAATTTTTATATCATTAATAAGCCAGGTTATGGATTATATTGTGTA</t>
  </si>
  <si>
    <t>WP_006015043.1</t>
  </si>
  <si>
    <t>OG0000593</t>
  </si>
  <si>
    <t>asTSS_-_1453273_DEJ70_RS07020</t>
  </si>
  <si>
    <t>glycosyltransferase</t>
  </si>
  <si>
    <t>DEJ70_RS07020</t>
  </si>
  <si>
    <t>DEJ70_07045</t>
  </si>
  <si>
    <t>AGCTGTAGGTATATTAATTAAATGCAGTAAAATCCGGGAATCACTACGATCTAGAACTGTAGTGTAATAAAAATCAGGTAAAAAGCTATTTTCATACCTAG</t>
  </si>
  <si>
    <t>CTTTTAAATTTTATATTTACTTCTTCATTGATAAATTTATAACGATATTTA</t>
  </si>
  <si>
    <t>WP_006014142.1</t>
  </si>
  <si>
    <t>OG0000413</t>
  </si>
  <si>
    <t>pTSS_-_63920_DEJ70_RS00340</t>
  </si>
  <si>
    <t>GTTATATGTTTTTTAA</t>
  </si>
  <si>
    <t>GTTATATGTTTTTTAAATGAGTGAATATTTAACCATATTAATTTTTATCTGTGTATCAATTGTAGTATCCTTTACTTTAGGTGTATTACCTATGTTTCTTG</t>
  </si>
  <si>
    <t>CATACATATTTTAGGTGGTAAAAGATTAGGAAAGCATGTAAATTCATAGTG</t>
  </si>
  <si>
    <t>iTSS_-_519403_DEJ70_RS02560</t>
  </si>
  <si>
    <t>GACAATACACCGTTACACATGGCTGCTCTTGCCAACGGCATAGGATGCTCTCAGTATGTTATTGAAAGTACTGCTAAGTCAACTATTAGGAACACAGCATC</t>
  </si>
  <si>
    <t>TTGTAGATAAAAAGGTGGCTGCTAGCATCAAAGTGTTATATGATGAAGACG</t>
  </si>
  <si>
    <t>iTSS_-_1210554_DEJ70_RS05875</t>
  </si>
  <si>
    <t>AAAGTAGGCACATAGGAGGTGTGGAGCTATGGTTTATAAATAAAGGCAAAAAACGTGTTGTTGTTCAGACTAGAGAAACAGCAGTGGGAATGCCCTCACAA</t>
  </si>
  <si>
    <t>TATCGCAGCAAGACGAGTTGATCCATTAGCGCAAACATTTACGCTAAATGA</t>
  </si>
  <si>
    <t>asTSSps_-_884271_DEJ70_RS04225</t>
  </si>
  <si>
    <t>TTTGATAGTTGATTTTGTCTTCAAATGTGCTTTATAATCTTCTTTTTGCTGAATATTTAGTTGATCAAATAGGGTTTTAAATAAAGTATATTGGGGCCGAA</t>
  </si>
  <si>
    <t>CTTGAACTCTCTTTATTGTTTAAATAAAATTTTCCTAGGATATACTTAGCT</t>
  </si>
  <si>
    <t>oTSS_+_75253_DEJ70_RS00440</t>
  </si>
  <si>
    <t>succinate dehydrogenase assembly factor 2</t>
  </si>
  <si>
    <t>DEJ70_RS00440</t>
  </si>
  <si>
    <t>DEJ70_00440</t>
  </si>
  <si>
    <t>GGGTTTAGAAGGTTATAGAGAAACCGGTCAGATTAGGTTTTTAATCTAATCTGACCGATAGCTTTAATAGTGAGGTAAGCTTTAATATAGCACTCCTAATT</t>
  </si>
  <si>
    <t>CAATTTGCATATTAACCACTAGTTAAGCTAATTACCATATAATTATATCAG</t>
  </si>
  <si>
    <t>WP_010404229.1</t>
  </si>
  <si>
    <t>OG0000721</t>
  </si>
  <si>
    <t>pTSS_+_1075376_DEJ70_RS05265</t>
  </si>
  <si>
    <t>F0F1 ATP synthase subunit beta</t>
  </si>
  <si>
    <t>DEJ70_RS05265</t>
  </si>
  <si>
    <t>DEJ70_05280</t>
  </si>
  <si>
    <t>TCTTTGGAAGTTCTTTTATAGAATTGTAGTGTTAGGTG</t>
  </si>
  <si>
    <t>TCTTTGGAAGTTCTTTTATAGAATTGTAGTGTTAGGTGATGAAAGAGATGAGTACAGGTAAAGTAGTGAAAATAACTCAAGCAGTTGTTGATTTAAAATTT</t>
  </si>
  <si>
    <t>GTAAGTGTTTTAATATTGCAAAATTTCTGTTAATAATATAAGATTTATTTT</t>
  </si>
  <si>
    <t>WP_006012138.1</t>
  </si>
  <si>
    <t>OG0000095</t>
  </si>
  <si>
    <t>asTSS_+_650116_DEJ70_RS03105</t>
  </si>
  <si>
    <t>2-polyprenylphenol 6-hydroxylase</t>
  </si>
  <si>
    <t>DEJ70_RS03105</t>
  </si>
  <si>
    <t>DEJ70_03110</t>
  </si>
  <si>
    <t>ACATTGTAGCGTGTTAGCACTGTAGTTATTTGCAGAAGGCGTAGAATATTTTGAATCATTTCGCTGCGTAACTGCCAAATATTTCATTTATCTCCATAATT</t>
  </si>
  <si>
    <t>CTTGTATTTTATTTATTGATTTTTTTGATAGTGGAAGTAAATAAGGTAACA</t>
  </si>
  <si>
    <t>WP_006013418.1</t>
  </si>
  <si>
    <t>OG0000286</t>
  </si>
  <si>
    <t>iTSS_+_330446_DEJ70_RS01635</t>
  </si>
  <si>
    <t>phosphatidylglycerophosphatase A</t>
  </si>
  <si>
    <t>DEJ70_RS01635</t>
  </si>
  <si>
    <t>DEJ70_01645</t>
  </si>
  <si>
    <t>GTGTGGCCTATAAATTTGATTGATAAAAATACAAAAGGTCCTTTAGGTATTATGCTAGATGATGTTGTAGCTGCAATTTTAGCCTTTGTTTTTATAGGAGC</t>
  </si>
  <si>
    <t>CTGTATTGTTGGTGTGCTTTTTCTCCTTTAGGTTTTTTGATATAATAAAAG</t>
  </si>
  <si>
    <t>WP_096560653.1</t>
  </si>
  <si>
    <t>OG0000812</t>
  </si>
  <si>
    <t>iTSS_+_659311_DEJ70_RS03155</t>
  </si>
  <si>
    <t>UDP-N-acetylmuramoyl-L-alanyl-D-glutamate--2%2C6-diaminopimelate ligase</t>
  </si>
  <si>
    <t>DEJ70_RS03155</t>
  </si>
  <si>
    <t>DEJ70_03160</t>
  </si>
  <si>
    <t>GCGTCTATAGGAACACTGGGAACATGTGTCAATAATAATAGAAAAGATAATAGCCTTACAACGCCAAGTGCAGATGATCTTTATTCCACATTGCGTGACAT</t>
  </si>
  <si>
    <t>GTAAAACTTCAGTGGTGGAATTTTGTCGCCAGATTTGGCAAGATAATGCAG</t>
  </si>
  <si>
    <t>WP_039950474.1</t>
  </si>
  <si>
    <t>OG0000751</t>
  </si>
  <si>
    <t>iTSS_-_396649_DEJ70_RS01950</t>
  </si>
  <si>
    <t>TTACAGTAGCAACTACTATTATTACAATGGTAACGCTTTCTTGCTTTCAAGGACAGATTGCAATTGGAGCAGCGTTACCCATCATAGCTATAACAGGAGTA</t>
  </si>
  <si>
    <t>TGCGTGGAAATGCATTGACCCTGGCAGAAGAGCTAGCATATTATTATCAAT</t>
  </si>
  <si>
    <t>asTSS_+_1101441_DEJ70_RS05375</t>
  </si>
  <si>
    <t>DNA polymerase I</t>
  </si>
  <si>
    <t>DEJ70_RS05375</t>
  </si>
  <si>
    <t>DEJ70_05390</t>
  </si>
  <si>
    <t>GTGTGCCAGGAGTTTTAATTCTATTTGTGAATAGTCAGCAGAAATTATCTTGCAACCTTTTGGCACAATAAAGGCTTGCCTGATAAGACTACCTTCTTCGC</t>
  </si>
  <si>
    <t>ATATCTTGCCTGTTTGCAAAAGCTTCTTTAAATGCGGTAACATTTGCAACG</t>
  </si>
  <si>
    <t>WP_006012066.1</t>
  </si>
  <si>
    <t>OG0000085</t>
  </si>
  <si>
    <t>asTSS_+_1156652_DEJ70_RS05600</t>
  </si>
  <si>
    <t>tRNA-Cys</t>
  </si>
  <si>
    <t>DEJ70_RS05600</t>
  </si>
  <si>
    <t>DEJ70_05620</t>
  </si>
  <si>
    <t>AGAAAAAACGATCTAATTGGAGTAAGAGGCCGGGACCGGAATTGAACCGGTATAAAAGGATTTGCAGTCCTCCGCATAAGCCATTCTGCCACCCAGCCGTT</t>
  </si>
  <si>
    <t>ATTTTTTTAAATATTTCATTAAAAGCCACACTTCTTGTTAAAATTTCAGAA</t>
  </si>
  <si>
    <t>iTSS_+_940325_DEJ70_RS04500</t>
  </si>
  <si>
    <t>chaperonin GroEL</t>
  </si>
  <si>
    <t>DEJ70_RS04500</t>
  </si>
  <si>
    <t>DEJ70_04510</t>
  </si>
  <si>
    <t>AGAATGATAAAGAGCTTATATACAACGTTGAGGCTATGAACTACGCTAATGCATCAACAGCTGGTGTAATTGATCCGGCAAAAGTAGTGCGTATTGCTTTT</t>
  </si>
  <si>
    <t>TAAAAATGCTGGTCTTGAATCTGCTGTTATAATTGACTATTTGATTAAGCA</t>
  </si>
  <si>
    <t>WP_006012568.1</t>
  </si>
  <si>
    <t>OG0000183</t>
  </si>
  <si>
    <t>asTSS_+_946405_DEJ70_RS04525</t>
  </si>
  <si>
    <t>DNA repair protein RadA</t>
  </si>
  <si>
    <t>DEJ70_RS04525</t>
  </si>
  <si>
    <t>DEJ70_04535</t>
  </si>
  <si>
    <t>ATCAAGAACTTAATACTCTTATTTTTTCTTATTGTTGCTACTACATCAGTTAAAGATACTGTAGATAAAAGCTTAATTTTAGGTTCATTTATTTTAAGACG</t>
  </si>
  <si>
    <t>CTGGTGCTGATGTGACTTTGCTATCATACATTGTTTGTATAGAATCAATTA</t>
  </si>
  <si>
    <t>WP_006012557.1</t>
  </si>
  <si>
    <t>OG0000182</t>
  </si>
  <si>
    <t>pTSS_-_1214455_DEJ70_RS05895</t>
  </si>
  <si>
    <t>tRNA-Thr</t>
  </si>
  <si>
    <t>DEJ70_RS05895</t>
  </si>
  <si>
    <t>DEJ70_05915</t>
  </si>
  <si>
    <t>GTATTTAAT</t>
  </si>
  <si>
    <t>GTATTTAATGCCGGCTTAGCTCAATTGGTAGAGCAACTGACTTGTAATCAGTAGGTTGTCAGTTCAAGTCCGACAGCCGGCACTCTTATCCATACAAGTAA</t>
  </si>
  <si>
    <t>ATTTTAAAAATTAGTTGACGAAAATTCATCAATAATTGTATATTGTTAGTG</t>
  </si>
  <si>
    <t>pTSS_+_1281987_DEJ70_RS06230</t>
  </si>
  <si>
    <t>DEJ70_RS06230</t>
  </si>
  <si>
    <t>DEJ70_06250</t>
  </si>
  <si>
    <t>AGATAAACTCATGGTTCGTGTGGAAGATTTTGCTCGGTTACAAATAGAAAAATTAAAAGAAGACGTGAAGCAAGAGATAACATCAATACCAGGTAAAGTTTTAGAGAAGATAAAATCTTCTTCATGGCTTCCATGGAAAGCAGAAAGTTTGGATGAAGCTTATTCTGACACTTATGTACCAAATGATATAG</t>
  </si>
  <si>
    <t>AGATAAACTCATGGTTCGTGTGGAAGATTTTGCTCGGTTACAAATAGAAAAATTAAAAGAAGACGTGAAGCAAGAGATAACATCAATACCAGGTAAAGTTT</t>
  </si>
  <si>
    <t>ATTACAAAGAAAATTGCAGAACAAAATCAAGACATGATAAAAGAGCTAACA</t>
  </si>
  <si>
    <t>WP_039950853.1</t>
  </si>
  <si>
    <t>iTSS_-_1245452_DEJ70_RS06045</t>
  </si>
  <si>
    <t>prolipoprotein diacylglyceryl transferase</t>
  </si>
  <si>
    <t>DEJ70_RS06045</t>
  </si>
  <si>
    <t>DEJ70_06065</t>
  </si>
  <si>
    <t>ATCGAGATACTAAAGACCTGGGAAGGAGGGATGTCATTTCATGGCGGTGCTATAGGAGTTTTGCTTGCAGTAATAATCTCCTGTAGAAGACATAACATTCC</t>
  </si>
  <si>
    <t>GGATTGGGTACGTATTGATATATGATCCGGTTCTCTATATAAGCAATCCTA</t>
  </si>
  <si>
    <t>WP_006015468.1</t>
  </si>
  <si>
    <t>OG0000662</t>
  </si>
  <si>
    <t>asTSS_-_325015_DEJ70_RS01600</t>
  </si>
  <si>
    <t>DEJ70_RS01600</t>
  </si>
  <si>
    <t>DEJ70_01610</t>
  </si>
  <si>
    <t>GTGTCGGTTTCTGTTGTGCTAGTAATTGCTGTACTAGACACAACTTAATCTGACAGGCATGAATTAACTGACAGAAGAATTGAGGTAGTTAAAACTAATAT</t>
  </si>
  <si>
    <t>TTGGTACAATGATAGTTGATGCTTCTGTTGTCAATTTGGTAGTCTTTACAG</t>
  </si>
  <si>
    <t>iTSS_-_149774_DEJ70_RS00765</t>
  </si>
  <si>
    <t>AAGAACGATGGATAGGAAAATCTGAAGGTGTAACTATAGATTTTGAAATAGTTGGCCTGAATAAGAAATTAAAGATTTTTACAACTTCTCCTCATACTTTA</t>
  </si>
  <si>
    <t>TCATTGCTTGCAAGGTTTAAAAAATTGGCCAGATAAAGTAAAAACAATGCA</t>
  </si>
  <si>
    <t>asTSSps_+_336180_DEJ70_RS01675</t>
  </si>
  <si>
    <t>ATP-binding protein</t>
  </si>
  <si>
    <t>DEJ70_RS01675</t>
  </si>
  <si>
    <t>DEJ70_01685</t>
  </si>
  <si>
    <t>AGCTGCCCGTCAAGTAAATGAATTTATTTATACATTCTTATTCTGTAATTTAGCGCTTCAGCGATGTGTGCTCTCTTGACTCTTTCACTTTTTGCAAGATC</t>
  </si>
  <si>
    <t>TCTACTCCAAAAATATTAAAATTTCACTAAAGATAATATATGATAAAAAAA</t>
  </si>
  <si>
    <t>asTSS_-_304248_DEJ70_RS01520</t>
  </si>
  <si>
    <t>GATAGTAACCCAGTGAGGTAGTCAATGTTAAGTTTGCTTTTACCCATTTGTGTGGATCCTCTTCTTGTATATTATATACTCGAAAACTGCCCTGATCGAGC</t>
  </si>
  <si>
    <t>TTTACAAATGCCTTCATATTTTCTTATGTCCTTCATAGTAAAATATTGCAG</t>
  </si>
  <si>
    <t>iTSS_+_1405797_DEJ70_RS06770</t>
  </si>
  <si>
    <t>tRNA-Ser</t>
  </si>
  <si>
    <t>DEJ70_RS06770</t>
  </si>
  <si>
    <t>DEJ70_06795</t>
  </si>
  <si>
    <t>GGACGGATGGCCGAGCGGTTTAAGGCACCAGTCTTGAAAACTGACGTACGTGATGAGCGTACCATGGGTTCGAATCCCATTCCGTCCGCACAGCATCTCGC</t>
  </si>
  <si>
    <t>TAAAGCTTTTATAGATTGCTTAAAATCAAATATTGTGATAGAAAAGAAATG</t>
  </si>
  <si>
    <t>iTSS_+_1472029_DEJ70_RS07085</t>
  </si>
  <si>
    <t>metalloprotease TldD</t>
  </si>
  <si>
    <t>DEJ70_RS07085</t>
  </si>
  <si>
    <t>DEJ70_07110</t>
  </si>
  <si>
    <t>GTAATGATCTAAAGTTAGATCCTGGTGTTGGCACGTGCTCAAAAGACGGACAAAATGTGCCTGTTGGAGTTGGTCAGCCAACACTCAAGGTCGATGCAATA</t>
  </si>
  <si>
    <t>AACGCTAATTGGTGATGGGCCAACAGTGCTAAAAAAAGTATCAATGATTGG</t>
  </si>
  <si>
    <t>WP_006014168.1</t>
  </si>
  <si>
    <t>OG0000420</t>
  </si>
  <si>
    <t>oTSS_+_703371_DEJ70_RS03380</t>
  </si>
  <si>
    <t>group II intron reverse transcriptase/maturase</t>
  </si>
  <si>
    <t>DEJ70_RS03380</t>
  </si>
  <si>
    <t>DEJ70_03390</t>
  </si>
  <si>
    <t>TTAAGCTTTAATAGTGAGGTGTTGATGGACGCACAAGAATTAGAAAACTTACAGAAAAGTTCATCAACAAAATCCCAAGATGCTGGGGAGAAAACATCAGA</t>
  </si>
  <si>
    <t>ATACTAGTATTTACCTTGACTAAACAATTATAGTGCTGTATAATTTGTACT</t>
  </si>
  <si>
    <t>WP_129827270.1</t>
  </si>
  <si>
    <t>pTSS_-_284358_DEJ70_RS01415</t>
  </si>
  <si>
    <t>50S ribosomal protein L13</t>
  </si>
  <si>
    <t>DEJ70_RS01415</t>
  </si>
  <si>
    <t>DEJ70_01425</t>
  </si>
  <si>
    <t>TGTTATGTATTGATAT</t>
  </si>
  <si>
    <t>TGTTATGTATTGATATATGAAAACTTTTTTCTTAAAAGAGAAACAAGTCGATAAAAAATGGCTTGTTATAGATGCAGAAGGATTAGTAGTAGGAAGGCTTG</t>
  </si>
  <si>
    <t>GTAACTAATGTTGTTGACACTATCAAGCAACTCAGTGTATCATAATCTACT</t>
  </si>
  <si>
    <t>WP_006014941.1</t>
  </si>
  <si>
    <t>OG0000574</t>
  </si>
  <si>
    <t>gTSS_+_392310_DEJ70_RS01925</t>
  </si>
  <si>
    <t>DEJ70_RS01925</t>
  </si>
  <si>
    <t>DEJ70_01935</t>
  </si>
  <si>
    <t>GTATTTATGTATATAATATAAGTTTAAAGGCGATAGTGCTTTGGTT</t>
  </si>
  <si>
    <t>GTATTTATGTATATAATATAAGTTTAAAGGCGATAGTGCTTTGGTTATGAATAGTCAAGATACGGATTATGTTACCCTTATACCTCAAGATGATGGTATTG</t>
  </si>
  <si>
    <t>TATTATTAATAAATGTTTAACTATAGTGTGCCATACTATAAAATAGTGGAG</t>
  </si>
  <si>
    <t>WP_006013621.1</t>
  </si>
  <si>
    <t>OG0000330</t>
  </si>
  <si>
    <t>iTSS_-_80784_DEJ70_RS00430</t>
  </si>
  <si>
    <t>AGAGCTCAACATTGGCCAGCACTTCTTTAAAGGTGGTAATGAAATTAGAGGATTTGACCTCTCTGGTATTGGACCAAGAGCAAAAGATAAAAATGATAGCT</t>
  </si>
  <si>
    <t>ACATTGCGCTTTAAAGTAGCAGCAGGTCATATTTTTTCCTATACTAATAAA</t>
  </si>
  <si>
    <t>oTSS_-_1469961_DEJ70_RS07060</t>
  </si>
  <si>
    <t>DMT family transporter</t>
  </si>
  <si>
    <t>DEJ70_RS07060</t>
  </si>
  <si>
    <t>DEJ70_07085</t>
  </si>
  <si>
    <t>ATAACAATGTTACAAAAAATAATATCATAGAATTCAGTAGGATAATTCCTAGAAAACCCCTACATACTAAAAAAAGCAAAATGCTGTTAAAATGAGCTTAA</t>
  </si>
  <si>
    <t>TTAGCTTATTTAACTTGACAAATTACGCCATCTCCCTTACTATGATATGTA</t>
  </si>
  <si>
    <t>WP_006014158.1</t>
  </si>
  <si>
    <t>OG0000418</t>
  </si>
  <si>
    <t>iTSS_+_1060789_DEJ70_RS05190</t>
  </si>
  <si>
    <t>TenA family protein</t>
  </si>
  <si>
    <t>DEJ70_RS05190</t>
  </si>
  <si>
    <t>DEJ70_05205</t>
  </si>
  <si>
    <t>AGGTATAAGGATTGGCTTGATTTTTTTGGCGGTAGTTTTATGGAATCTGGATGTGTTGCTTTGGAAGATATTGTTGACGAATATTGTAACAAAGTAGGAGA</t>
  </si>
  <si>
    <t>TATATAAAATTGTTGTTGATAATATGAGAAATAAAATTAAAAAAAATAATA</t>
  </si>
  <si>
    <t>WP_006012167.1</t>
  </si>
  <si>
    <t>OG0000102</t>
  </si>
  <si>
    <t>pTSSps_-_618431_DEJ70_RS02950</t>
  </si>
  <si>
    <t>DEJ70_RS02950</t>
  </si>
  <si>
    <t>DEJ70_02955</t>
  </si>
  <si>
    <t>AAATACGTGTAATGTCCGGAATGAAAAGCTTAATTATAGAGAGGAATAGAACAGTAATATTATTGCTTATCGTGATTTTTACCTTCGGCTCATACACTTAT</t>
  </si>
  <si>
    <t>CTATATAAGGATTAATTAATATATAATTTATCTTAGCTATAATATGATGTA</t>
  </si>
  <si>
    <t>pTSS_+_1318108_DEJ70_RS06410</t>
  </si>
  <si>
    <t>DNA recombination protein RmuC</t>
  </si>
  <si>
    <t>DEJ70_RS06410</t>
  </si>
  <si>
    <t>DEJ70_06435</t>
  </si>
  <si>
    <t>GTGCGGTTTTTTCTGTGTTCTG</t>
  </si>
  <si>
    <t>GTGCGGTTTTTTCTGTGTTCTGATGCTTTTCAATTCTATAGCTTTTGTATTGAATTTCCTTTTTTTACTACTATTTCTCTATATTGTTGTAAGAAAGAACA</t>
  </si>
  <si>
    <t>GGTGCTCTTTTTTTCTTTTTTATATATAAAAAAATTAGATAGTATTGTGAG</t>
  </si>
  <si>
    <t>WP_006015267.1</t>
  </si>
  <si>
    <t>OG0000630</t>
  </si>
  <si>
    <t>pTSS_-_349254_DEJ70_RS01740</t>
  </si>
  <si>
    <t>peptide chain release factor N(5)-glutamine methyltransferase</t>
  </si>
  <si>
    <t>DEJ70_RS01740</t>
  </si>
  <si>
    <t>DEJ70_01750</t>
  </si>
  <si>
    <t>AAAATTCTATACTCAATTTTGCTGTTCTTGCATACAAGGAACACGTTTTTAGAATA</t>
  </si>
  <si>
    <t>AAAATTCTATACTCAATTTTGCTGTTCTTGCATACAAGGAACACGTTTTTAGAATAATGAAAACAATCAGCGCTTTAATTAAAGAAGGGTCAAAGCTACTA</t>
  </si>
  <si>
    <t>TTTACAATCCTACTCTTGACACTTAGATTTAATGCAGCTACCCTAAGTTCA</t>
  </si>
  <si>
    <t>WP_006014702.1</t>
  </si>
  <si>
    <t>OG0000532</t>
  </si>
  <si>
    <t>iTSS_-_778003_DEJ70_RS03715</t>
  </si>
  <si>
    <t>GTGGACTTCTCAGCAAATTTCTATTCTGAAATTGATAATTTGGTCGTATATAATGAAAGTCTTGGTAAGTATGATATTAAGCTTGATTTCGGCAGAGATTT</t>
  </si>
  <si>
    <t>ATTCTATATTCAATTTTCGTATTTTTAATCTAAATGGTGATAATAAAAAAG</t>
  </si>
  <si>
    <t>pTSS_-_959842_DEJ70_RS04580</t>
  </si>
  <si>
    <t>DEJ70_RS04580</t>
  </si>
  <si>
    <t>DEJ70_04590</t>
  </si>
  <si>
    <t>GAATATTGAG</t>
  </si>
  <si>
    <t>GAATATTGAGATGCTGAAATTTTTAAAACAAGAAAAAAGTAATGAGTCATTGGATAAGGATATAAATTGGAATTCAAGTCGCTATAGCACAGTTGTTGCTC</t>
  </si>
  <si>
    <t>AACTACTTTGTTAGCTTGCTATGTTAATTAATATAAGTTAAGATTTTTAAG</t>
  </si>
  <si>
    <t>WP_006012531.1</t>
  </si>
  <si>
    <t>OG0000175</t>
  </si>
  <si>
    <t>asTSS_+_711022_DEJ70_RS03400</t>
  </si>
  <si>
    <t>CCA tRNA nucleotidyltransferase</t>
  </si>
  <si>
    <t>DEJ70_RS03400</t>
  </si>
  <si>
    <t>DEJ70_03410</t>
  </si>
  <si>
    <t>ATAAAAATAATAGCTTTTTCTTTTGCTTATTTGAAAGACGTAAAAACTTGCTCACTTCTTCTCCAAGACTAACTCTATCTTCAGCAGTCCTAATAAGCAAC</t>
  </si>
  <si>
    <t>GTATTTCTTTTGTTCTTTTTCTGAAAGCTCTGTTTTGATATCGTTTGATAA</t>
  </si>
  <si>
    <t>WP_096560729.1</t>
  </si>
  <si>
    <t>OG0000822</t>
  </si>
  <si>
    <t>asTSS_-_508637_DEJ70_RS02510</t>
  </si>
  <si>
    <t>DEJ70_RS02510</t>
  </si>
  <si>
    <t>DEJ70_02520</t>
  </si>
  <si>
    <t>AGACGAATCTGTTATAATGGAAATAGAAAAATGTAGTACTTACTATCCTCTCACAAACATATAGCTTGGATACAGAAAAAATTTATATGAGGAGCTGGTTA</t>
  </si>
  <si>
    <t>CTATTGCTTAGTCCTAGACAGAGCACAAATAGTAAGATTATCATGAAAATA</t>
  </si>
  <si>
    <t>WP_006013244.1</t>
  </si>
  <si>
    <t>OG0000255</t>
  </si>
  <si>
    <t>iTSS_-_1141068_DEJ70_RS05530</t>
  </si>
  <si>
    <t>dioxygenase</t>
  </si>
  <si>
    <t>DEJ70_RS05530</t>
  </si>
  <si>
    <t>DEJ70_05550</t>
  </si>
  <si>
    <t>GAATGTAAAAAATATCTTATTAGCGTTTTTAGTACAATTTATATTCGATTTGTCATTATTTGCAGCTGATCCTATTTTGCTTAATTGTATTGAAACTCCAG</t>
  </si>
  <si>
    <t>ATAAAAGAAAAAGGTTGCTATAATTCTGATAAAAGCACTATAAACAAAATG</t>
  </si>
  <si>
    <t>WP_039950913.1</t>
  </si>
  <si>
    <t>OG0000801</t>
  </si>
  <si>
    <t>pTSS_+_154637_DEJ70_RS00800</t>
  </si>
  <si>
    <t>DEJ70_RS00800</t>
  </si>
  <si>
    <t>DEJ70_00800</t>
  </si>
  <si>
    <t>GTAT</t>
  </si>
  <si>
    <t>GTATGGAAAGGTGGCTGAGCGGTCTAAAGCACACGCTTGGAAAGCGTGCACATATGAAAATATGTCGGGGGTTCGAATCCCCCCTTTTCCGCACATTATTT</t>
  </si>
  <si>
    <t>AACCATATATACCAGTTGTTTAGCAGCATAATTTTAAATATTATGAATAAG</t>
  </si>
  <si>
    <t>pTSS_-_450151_DEJ70_RS02220</t>
  </si>
  <si>
    <t>50S ribosomal protein L25/general stress protein Ctc</t>
  </si>
  <si>
    <t>DEJ70_RS02220</t>
  </si>
  <si>
    <t>DEJ70_02230</t>
  </si>
  <si>
    <t>TTATATAAAAAGGATTAGCTGAATAGGAGTAATCG</t>
  </si>
  <si>
    <t>TTATATAAAAAGGATTAGCTGAATAGGAGTAATCGATGGCACAGCAAGAAATGGTAACAATTAATGCAGAGTTACGTGATGTAAAAAAAAAGAAAGCGATG</t>
  </si>
  <si>
    <t>GTGTGAAAGAATGAAGTTTGAAATAAATATTTTTATGTTATATTATTAAAT</t>
  </si>
  <si>
    <t>WP_006013479.1</t>
  </si>
  <si>
    <t>OG0000298</t>
  </si>
  <si>
    <t>iTSS_+_436794_DEJ70_RS02140</t>
  </si>
  <si>
    <t>DsbA family protein</t>
  </si>
  <si>
    <t>DEJ70_RS02140</t>
  </si>
  <si>
    <t>DEJ70_02150</t>
  </si>
  <si>
    <t>AAAGCTGTGTTTAATGCAATAGACTCGTGGAACTACTCTAATTTTAGTGATTTAACTATACTACAAAAAATTGCTGCACTAAGCAATTTGAAGCAAGATGT</t>
  </si>
  <si>
    <t>CAATGCTAAGTTATTGCTATGAAAAAGAAGAAGACTATTTTAATTTTAACA</t>
  </si>
  <si>
    <t>WP_006013501.1</t>
  </si>
  <si>
    <t>OG0000308</t>
  </si>
  <si>
    <t>iTSS_-_14524_DEJ70_RS00065</t>
  </si>
  <si>
    <t>tRNA pseudouridine(55) synthase TruB</t>
  </si>
  <si>
    <t>DEJ70_RS00065</t>
  </si>
  <si>
    <t>DEJ70_00065</t>
  </si>
  <si>
    <t>AAACTGTGCGATTAAGGATTTTATTGGTGAGATAACACAAACTCCTCCTCAATTTTCAGCAGTGAAAATCAAGGGAGCAAGAGCATATAAATTAGCAAGAA</t>
  </si>
  <si>
    <t>GATGGTGATATTATTAGAACTAGCACTATAAAACCTGAATATAATCAAATA</t>
  </si>
  <si>
    <t>WP_006014241.1</t>
  </si>
  <si>
    <t>OG0000434</t>
  </si>
  <si>
    <t>asTSS_+_666322_DEJ70_RS03190</t>
  </si>
  <si>
    <t>DEJ70_RS03190</t>
  </si>
  <si>
    <t>DEJ70_03195</t>
  </si>
  <si>
    <t>GTTAGAAGCTCATAAAAAATAAATGTAGTAAGCAAATCTCCAGAAAAAGCAATAAACATTGCACAGCTAATTGATATTGAAAAAAAGCATAGAAAACTTGA</t>
  </si>
  <si>
    <t>CCACTGATTCATTTGTTGAGTTATAAGTAACTAAAGGGTATGTACTAATAG</t>
  </si>
  <si>
    <t>WP_006013365.1</t>
  </si>
  <si>
    <t>OG0000274</t>
  </si>
  <si>
    <t>iTSS_+_352540_DEJ70_RS01755</t>
  </si>
  <si>
    <t>30S ribosomal protein S12</t>
  </si>
  <si>
    <t>DEJ70_RS01755</t>
  </si>
  <si>
    <t>DEJ70_01765</t>
  </si>
  <si>
    <t>GTAGATCAGGGTTAACTCGCAAGAAGAAGGTGCCAGCTTTGGGAAAATGCAATCCTCAAAGAAGGGGTGTTTGCACTAAGGTATATACTACAACTCCTAGA</t>
  </si>
  <si>
    <t>AGTTTTAAATTTACAGTATATGCCTACGATAAATCAATTAATATGTAAGGG</t>
  </si>
  <si>
    <t>WP_006014700.1</t>
  </si>
  <si>
    <t>OG0000531</t>
  </si>
  <si>
    <t>iTSSps_-_1268877_DEJ70_RS06155</t>
  </si>
  <si>
    <t>DEJ70_RS06155</t>
  </si>
  <si>
    <t>DEJ70_06175</t>
  </si>
  <si>
    <t>GTAATATAGAATGTGAAAAATGTGTGGATGATCAAAGAGAGTTAGCGTGTCAAGAAGAAGAGATTAAGAGTTTCTGCTACCCGAACGTTTACCGTAGTAAT</t>
  </si>
  <si>
    <t>AAATTTTAAATTTGCCTTTACAGAGGATCTTAATTCAATATCCTGGCTTGG</t>
  </si>
  <si>
    <t>iTSS_+_1015850_DEJ70_RS04890</t>
  </si>
  <si>
    <t>sigma-70 family RNA polymerase sigma factor</t>
  </si>
  <si>
    <t>DEJ70_RS04890</t>
  </si>
  <si>
    <t>DEJ70_04905</t>
  </si>
  <si>
    <t>GATGTAACAGAGCTATTTGAGGGTGAAATAACAAAACGCATTGATGTGGACTATATGATCTCGGTTTTACCAAAGGAATGGCAAAATATATGTGAGCAACT</t>
  </si>
  <si>
    <t>TAAAGAAACAGCGATGTGCAAAACGCGATATCAATAACTATATTAGTATCG</t>
  </si>
  <si>
    <t>WP_006012344.1</t>
  </si>
  <si>
    <t>OG0000144</t>
  </si>
  <si>
    <t>iTSS_-_151753_DEJ70_RS00785</t>
  </si>
  <si>
    <t>ATACTATAAAAATAAAGTAGCTGAATCTTGAGTCGACTGTTATATTATATTAACATACTATAATAAATTATGACAACAAAAGACACAACAGTAACTAAGGC</t>
  </si>
  <si>
    <t>TTTGCAATGTTAACATTTGCTAGTATTTTTAATTATGCTACAAAAGAAACA</t>
  </si>
  <si>
    <t>gTSS_-_437555_DEJ70_RS02145</t>
  </si>
  <si>
    <t>DUF2671 domain-containing protein</t>
  </si>
  <si>
    <t>DEJ70_RS02145</t>
  </si>
  <si>
    <t>DEJ70_02155</t>
  </si>
  <si>
    <t>GACAAAGATTATTATATATTTTACTATGGTTAACTAGTATAATAACCAATTGTTATACTAGAATTAAGGGATCGTTTATTTACATCTCTCTTAAAATGTAATTTTTATAATCAATTAGAGGGGGTTAT</t>
  </si>
  <si>
    <t>GACAAAGATTATTATATATTTTACTATGGTTAACTAGTATAATAACCAATTGTTATACTAGAATTAAGGGATCGTTTATTTACATCTCTCTTAAAATGTAA</t>
  </si>
  <si>
    <t>AATAAAATTTTTTATTTTAAGTTGTTATTTTATAAAGTAAAATTTTAAGTG</t>
  </si>
  <si>
    <t>WP_006013499.1</t>
  </si>
  <si>
    <t>OG0000307</t>
  </si>
  <si>
    <t>pTSS_+_633097_DEJ70_RS03025</t>
  </si>
  <si>
    <t>peroxiredoxin</t>
  </si>
  <si>
    <t>DEJ70_RS03025</t>
  </si>
  <si>
    <t>DEJ70_03030</t>
  </si>
  <si>
    <t>ATATTAAGAATGAATAGGTTAGTT</t>
  </si>
  <si>
    <t>ATATTAAGAATGAATAGGTTAGTTATGAATCTTGTAACAAAATCCGCTATCGATTTTACTGCTTCGGCTGTTCTTGCTAGTGGAAAAATAGTTGATGATTT</t>
  </si>
  <si>
    <t>TGGGGCTAAAGAAAACTTGCATGTAAATGTATCAAGGTATAAAATTATAAA</t>
  </si>
  <si>
    <t>WP_006014335.1</t>
  </si>
  <si>
    <t>OG0000450</t>
  </si>
  <si>
    <t>oTSS_+_1084938_DEJ70_RS05315</t>
  </si>
  <si>
    <t>DEJ70_RS05315</t>
  </si>
  <si>
    <t>DEJ70_05330</t>
  </si>
  <si>
    <t>ATCATCAATAAAACTATTTGGATAAAAAGGTGTCATCAGAGTACTTTCCTTCTTGTCATTCAAGTAGCTGACACATAGCTGTATGAACATTGTGATTTGGG</t>
  </si>
  <si>
    <t>TTCACCTTAAAAACGCTAGCTTAAACTTTCATTATAGTGCAATCTTTAATA</t>
  </si>
  <si>
    <t>WP_039950189.1</t>
  </si>
  <si>
    <t>OG0000731</t>
  </si>
  <si>
    <t>asTSS_-_591288_DEJ70_RS02835</t>
  </si>
  <si>
    <t>AGTTAAACCGTGTGACTTAATAGTGGAAATGACAGAATCCACTAAAAAGGGCATGTCATCATTTGTGATTTTAATTATAGTGAAATTGCCCTCTATTCCTG</t>
  </si>
  <si>
    <t>AGGCTATTTTTTCTTTGAACATTAATTATGCTGTTACTATAATAGCATATA</t>
  </si>
  <si>
    <t>asTSS_-_1371594_DEJ70_RS06630</t>
  </si>
  <si>
    <t>DEJ70_RS06630</t>
  </si>
  <si>
    <t>DEJ70_06655</t>
  </si>
  <si>
    <t>ATGGGTAACCTCTCTATTTTTTGATAATATGTTTCCGGAGTTTACCCTATTTTCCTGGCTTTTTCACTGACTTCTAATCCGCAACTGGGGTGAATAGACAT</t>
  </si>
  <si>
    <t>WP_129827249.1</t>
  </si>
  <si>
    <t>iTSS_+_35930_DEJ70_RS00180</t>
  </si>
  <si>
    <t>DEJ70_RS00180</t>
  </si>
  <si>
    <t>DEJ70_00180</t>
  </si>
  <si>
    <t>TGGACGTGTTTGTTAAAATAGGCTCTAACTTTAAAGGAATATTAATGTTTCCTATAGAACTAGTCAGTATAGCAAAAAAGATTCTACACAAAGATCCTAGT</t>
  </si>
  <si>
    <t>GTGGTATCTATTTGTTTCATCAAAAGTAAATCATTTAATAGAATATTGGTT</t>
  </si>
  <si>
    <t>WP_006014305.1</t>
  </si>
  <si>
    <t>OG0000443</t>
  </si>
  <si>
    <t>iTSS_+_1060756_DEJ70_RS05190</t>
  </si>
  <si>
    <t>GATAATATGAGAAATAAAATTAAAAAAAATAATAGGTATAAGGATTGGCTTGATTTTTTTGGCGGTAGTTTTATGGAATCTGGATGTGTTGCTTTGGAAGA</t>
  </si>
  <si>
    <t>AAGCTGTAACAGTTCTTTACTCTTGCCATTTCATATATAAAATTGTTGTTG</t>
  </si>
  <si>
    <t>iTSS_-_345484_DEJ70_RS01715</t>
  </si>
  <si>
    <t>trigger factor</t>
  </si>
  <si>
    <t>DEJ70_RS01715</t>
  </si>
  <si>
    <t>DEJ70_01725</t>
  </si>
  <si>
    <t>AAAGACGTGTAAAGCTTGCAATGCTATTTATGGAGTTCAGTAAAGAACATGAAATATCATTAACTCAAAATGATGTTATGAACGTTATTGTAAATCAATAT</t>
  </si>
  <si>
    <t>AAGAGTGGAAAGAGAGTTGAATGCTAAAGGTGATTCTTGTAAAGAAGCTGA</t>
  </si>
  <si>
    <t>WP_006014712.1</t>
  </si>
  <si>
    <t>OG0000534</t>
  </si>
  <si>
    <t>oTSS_+_468451_DEJ70_RS02310</t>
  </si>
  <si>
    <t>DEJ70_RS02310</t>
  </si>
  <si>
    <t>DEJ70_02320</t>
  </si>
  <si>
    <t>ATTACTTATTTCAAAATGAGGATCGTGTAAGCTAAGGCGAGAGAAATTTAATTAAAGGATTTTTGTGTCAGTATCAATATATAACTGCCTTGAGCGTTTGT</t>
  </si>
  <si>
    <t>AATCATTACAGTAGATATAAAATGTTTAAATATCAAGACTATAATAAATTA</t>
  </si>
  <si>
    <t>WP_096676677.1</t>
  </si>
  <si>
    <t>pTSS_+_141454_DEJ70_RS00725</t>
  </si>
  <si>
    <t>ACGATCTTAACATAAGGAAATGAT</t>
  </si>
  <si>
    <t>ACGATCTTAACATAAGGAAATGATATGGCAATTGAGAGAACACTTTCGATATTAAAACCTGATGCAGTAAAAAATAATATTACAGGCAGTATAAATTCTTA</t>
  </si>
  <si>
    <t>TAAATAAAAAATCTCTTTGATGGAACAAAAATTCACAATAAAGTAAATATA</t>
  </si>
  <si>
    <t>pTSS_-_402236_DEJ70_RS01965</t>
  </si>
  <si>
    <t>DEJ70_RS01965</t>
  </si>
  <si>
    <t>DEJ70_01975</t>
  </si>
  <si>
    <t>TAATCATAATATTT</t>
  </si>
  <si>
    <t>TAATCATAATATTTATGAAGAATACTTTATATTTCATACTATTAGTTGCTATATTTTTATCATCTAACCTGCTTGCTGCAGAACAGCCTGAAGAAAATAAA</t>
  </si>
  <si>
    <t>AAGGCATTTTTTACTGTAGATTAATCATTTGATTATAGTATCATTTTAATT</t>
  </si>
  <si>
    <t>WP_006013597.1</t>
  </si>
  <si>
    <t>OG0000046</t>
  </si>
  <si>
    <t>asTSS_+_519952_DEJ70_RS02560</t>
  </si>
  <si>
    <t>GTAGTGCTGTATTTCCTTTGCTTGTTTTTGTGCTTAAATCGTAATCAGGAAATTTATTGAGTAGAAATATTAGACAATCATACTTCCCGTACATTGCAGCT</t>
  </si>
  <si>
    <t>TACACATTTTTTTCTTGACTCTAGCTCTGTACTTTTCGATAAAACTAAGTG</t>
  </si>
  <si>
    <t>asTSS_-_1194998_DEJ70_RS05780</t>
  </si>
  <si>
    <t>DEJ70_RS05780</t>
  </si>
  <si>
    <t>DEJ70_05800</t>
  </si>
  <si>
    <t>AGAAATTCATCTGTTGCTGTGTGCTCTTTATTAATTTTATAAGAATCATAAACATCGTAATCTGCTTTTCTATGGTAATCACAATATTGAAACTTACCCTC</t>
  </si>
  <si>
    <t>GTGGTTAAGATAGCTCTGGAATAGTATAAAGAACTATGTCATCATTGAAGA</t>
  </si>
  <si>
    <t>WP_006015645.1</t>
  </si>
  <si>
    <t>iTSS_+_1008467_DEJ70_RS04845</t>
  </si>
  <si>
    <t>DNA repair protein RadC</t>
  </si>
  <si>
    <t>DEJ70_RS04845</t>
  </si>
  <si>
    <t>DEJ70_04855</t>
  </si>
  <si>
    <t>AAGACTGTGGAACTATAGATAGAGTACCTCTGTATGTAAGGGAAATAATAAAGCAGGGGTTACTGATTGACGCAGCCTCCGTTGCAATTTCACATAATCAT</t>
  </si>
  <si>
    <t>ACGAGTGATATACTTAGATCGAAGTGGTCATTTAATATATGAGTATATTCA</t>
  </si>
  <si>
    <t>WP_006012372.1</t>
  </si>
  <si>
    <t>OG0000038</t>
  </si>
  <si>
    <t>oTSS_+_1009620_DEJ70_RS04865</t>
  </si>
  <si>
    <t>DEJ70_RS04865</t>
  </si>
  <si>
    <t>DEJ70_04875</t>
  </si>
  <si>
    <t>GAATTTTAAAAACTACTTTACTTCGCAATAGCTAAGGCTATGTAAAAACATAGCCTCCGATCAAGAACGTCCTACGGATGTTGTTTTGTTGTCTTTTAATT</t>
  </si>
  <si>
    <t>TTTACAAGAAAATTATTGGTTAAAATAAATTATTTATGGTAAACTTGATTG</t>
  </si>
  <si>
    <t>WP_129827291.1</t>
  </si>
  <si>
    <t>iTSS_+_618589_DEJ70_RS02955</t>
  </si>
  <si>
    <t>DEJ70_RS02955</t>
  </si>
  <si>
    <t>DEJ70_02960</t>
  </si>
  <si>
    <t>GTGTGACAGAAGGCAAGAATAAAGTGATCGTATCTGGGTTGGTTGGTGTTTCATCAACTTTAGTATTTTTAACAGTGATTCACATTGCTGCAAAGATAGCC</t>
  </si>
  <si>
    <t>AATATGACTTTAGTATGGTATTTGAGGGATTATTATGGTAGCAGTTTTAAG</t>
  </si>
  <si>
    <t>WP_006014820.1</t>
  </si>
  <si>
    <t>iTSS_-_1134960_DEJ70_RS05505</t>
  </si>
  <si>
    <t>porphobilinogen synthase</t>
  </si>
  <si>
    <t>DEJ70_RS05505</t>
  </si>
  <si>
    <t>DEJ70_05525</t>
  </si>
  <si>
    <t>GGTCATGATGGCATTTTAAAAAGCAGTAGGATAGATGTAGAAAATGACGAGACTGTGTCAGCATTATGTAAGCAAGCGCTTGTTTTAGCAAAAGCAGGATG</t>
  </si>
  <si>
    <t>TTGATATTGGCGTTATTGCAGACATTGCACTAGATCCATACACTACTCACG</t>
  </si>
  <si>
    <t>WP_096560711.1</t>
  </si>
  <si>
    <t>OG0000821</t>
  </si>
  <si>
    <t>iTSS_-_96608_DEJ70_RS00545</t>
  </si>
  <si>
    <t>oxygen-dependent coproporphyrinogen oxidase</t>
  </si>
  <si>
    <t>DEJ70_RS00545</t>
  </si>
  <si>
    <t>DEJ70_00545</t>
  </si>
  <si>
    <t>AAAACGTGGCAGATATGTGGAGTTCAATCTTCTTTATGATCGTGGTACAAGGTTTGGTTTAATGACTAATGGTAACCCCGATGCAATTATGATGTCGATGC</t>
  </si>
  <si>
    <t>AAACATATGCAAAAATCTTGGACAAAAGAACAACGAGAAGAACAATTGATA</t>
  </si>
  <si>
    <t>WP_006014503.1</t>
  </si>
  <si>
    <t>OG0000484</t>
  </si>
  <si>
    <t>iTSS_+_22068_DEJ70_RS00100</t>
  </si>
  <si>
    <t>heme biosynthesis protein HemY</t>
  </si>
  <si>
    <t>DEJ70_RS00100</t>
  </si>
  <si>
    <t>DEJ70_00100</t>
  </si>
  <si>
    <t>ATGGATCAAATAAATAAGAAGATGTCTTTGGATGACGATTTTGACGATGATGAAGACGACGATTTTGACGATGACGAAGATAGCGAGGATTATAGAAGCCA</t>
  </si>
  <si>
    <t>GGGTTGCAGTTTCAGGTGGTGGATGCTCTGGCTTCAAGTATAATTTTCTTA</t>
  </si>
  <si>
    <t>WP_006014258.1</t>
  </si>
  <si>
    <t>OG0000436</t>
  </si>
  <si>
    <t>oTSS_+_660744_DEJ70_RS03165</t>
  </si>
  <si>
    <t>DEJ70_RS03165</t>
  </si>
  <si>
    <t>DEJ70_03170</t>
  </si>
  <si>
    <t>AAAATATCTAAAATTCTGTCAATTTATTTGCACAGTCAATCACTTGAGAATTCGGAAATTGATTTTTAAACCAAGTGTACTGGCGTTTTGCATAATGCCTT</t>
  </si>
  <si>
    <t>TACTATCAAGAAAAGTTTGCATAGGCATAGCAATATAATACATAATAATCA</t>
  </si>
  <si>
    <t>WP_006013381.1</t>
  </si>
  <si>
    <t>OG0000279</t>
  </si>
  <si>
    <t>pTSS_+_1316693_DEJ70_RS06405</t>
  </si>
  <si>
    <t>porin</t>
  </si>
  <si>
    <t>DEJ70_RS06405</t>
  </si>
  <si>
    <t>DEJ70_06430</t>
  </si>
  <si>
    <t>TTTAAGCTTAACT</t>
  </si>
  <si>
    <t>TTTAAGCTTAACTATGAGGTTACTGATCAAACTATTTTCATTATTATTCGTGGTAGGGAGTGTCAATGCTAGGGTAATTCTGGATAAGGAGATGTTTTATG</t>
  </si>
  <si>
    <t>CTACATAATATAAGAATTGTTTTTTATTTCTATTAAGCTTATATTAAAAAT</t>
  </si>
  <si>
    <t>WP_039950829.1</t>
  </si>
  <si>
    <t>OG0000790</t>
  </si>
  <si>
    <t>iTSS_+_525488_DEJ70_RS02580</t>
  </si>
  <si>
    <t>aspartate aminotransferase family protein</t>
  </si>
  <si>
    <t>DEJ70_RS02580</t>
  </si>
  <si>
    <t>DEJ70_02590</t>
  </si>
  <si>
    <t>GAGTGAAGTCTTCATGAAAGAGCTAAGAGAACTATGTGACGAAAACGATATACTGCTATTTTTTGATTGCGTTCAGTGCGGTGCTGGTAGAACAGGAGAAT</t>
  </si>
  <si>
    <t>GGTGTTATATTAATAGAACCAATACAGGGACAAGGTGGTATTAAAGTAATG</t>
  </si>
  <si>
    <t>WP_006013093.1</t>
  </si>
  <si>
    <t>OG0000248</t>
  </si>
  <si>
    <t>oTSS_+_402708_DEJ70_RS02005</t>
  </si>
  <si>
    <t>GAATGAGGATATTTTAGAGCTCGAAATTCACCTTATTCAAGTCTGCAGACTTTTCAATTAATCTTTCAATAAAAAAATATAGCACAGTCTACTTCAGTGCA</t>
  </si>
  <si>
    <t>AAATGCAAAAAAATACTTGACACATTTGGTAGTTTAATTATTATTAGTGAG</t>
  </si>
  <si>
    <t>asTSS_+_960182_DEJ70_RS04585</t>
  </si>
  <si>
    <t>ATACTGTATGCTCTTAACTTATTAGTTAAACCAATGCCTCTCCCATCTTGCATCAAGTATAATATAATGCCATTCCCAAAGTCGGTCATTATTTGAATCGC</t>
  </si>
  <si>
    <t>AACCCAATACTCTATTTGCATCAACAGTATCAAGATTATATTTTCTTTGCA</t>
  </si>
  <si>
    <t>iTSS_+_1066880_DEJ70_RS05220</t>
  </si>
  <si>
    <t>23S ribosomal RNA</t>
  </si>
  <si>
    <t>DEJ70_RS05220</t>
  </si>
  <si>
    <t>DEJ70_05235</t>
  </si>
  <si>
    <t>AAGGATCGAACCAGTTAATGTTGCAACATTATTGGATGAGTTGTGATTAGGGGTGAAAGGCCAATCAAACTTGGAAATAGCTGGTTCTCCGCGAAATCTAT</t>
  </si>
  <si>
    <t>AACCAAGTGATCTAGTCATGACCAGATTGAAGGTATGGTAAAACATACTGA</t>
  </si>
  <si>
    <t>asTSS_-_168501_DEJ70_RS00890</t>
  </si>
  <si>
    <t>LD-carboxypeptidase</t>
  </si>
  <si>
    <t>DEJ70_RS00890</t>
  </si>
  <si>
    <t>DEJ70_00895</t>
  </si>
  <si>
    <t>GATTGATTGTGTGTGCAGGATTAGTGAGTAAAAGGCATAGAAAATAAAGAATAAAGGAATACATTAAAATATCTTATGAAACTCTTGCTTTAATATATCAT</t>
  </si>
  <si>
    <t>AGGCAGATCTGATTCTTTTCCTTTCGAAGAAGGAGCAATAATATCAACTTG</t>
  </si>
  <si>
    <t>WP_006015234.1</t>
  </si>
  <si>
    <t>OG0000626</t>
  </si>
  <si>
    <t>pTSS_+_375733_DEJ70_RS01845</t>
  </si>
  <si>
    <t>Hsp70 family protein</t>
  </si>
  <si>
    <t>DEJ70_RS01845</t>
  </si>
  <si>
    <t>DEJ70_01855</t>
  </si>
  <si>
    <t>ATAATTTATTCATATGAAATATAGTCATGGGTCAACATTTTAAGTTAACTAGTCAGGAGTTTGATTGTAACGCTGACCTGTTCAAAGTATTAGAAATAAAACGCTAAGCAAGTTGTAGACAAGAATTATGAAGAGCTTAGCACGATT</t>
  </si>
  <si>
    <t>ATAATTTATTCATATGAAATATAGTCATGGGTCAACATTTTAAGTTAACTAGTCAGGAGTTTGATTGTAACGCTGACCTGTTCAAAGTATTAGAAATAAAA</t>
  </si>
  <si>
    <t>TTAATATTTTTATGATTGCATAAAACATATAAATACAATATACTAAAGATA</t>
  </si>
  <si>
    <t>WP_096641561.1</t>
  </si>
  <si>
    <t>iTSS_-_1045518_DEJ70_RS05100</t>
  </si>
  <si>
    <t>50S ribosomal protein L3</t>
  </si>
  <si>
    <t>DEJ70_RS05100</t>
  </si>
  <si>
    <t>DEJ70_05115</t>
  </si>
  <si>
    <t>ATGTAAATTATACGAAAGTAGATTAACTGATCTATTCGGAATAGAGTGTGGTAAAAAGGTGGGAGTTAATCATTTTGTAGTTGGTCAATATCTTGATATTA</t>
  </si>
  <si>
    <t>ATAGCAAAACCTCAGTTGGAATATTTAAAGAAAAAGGGTATAAATAGTAAA</t>
  </si>
  <si>
    <t>WP_006012213.1</t>
  </si>
  <si>
    <t>OG0000111</t>
  </si>
  <si>
    <t>pTSS_+_290938_DEJ70_RS01460</t>
  </si>
  <si>
    <t>DEJ70_RS01460</t>
  </si>
  <si>
    <t>DEJ70_01470</t>
  </si>
  <si>
    <t>ATACAATTTTGTGAGGCATTT</t>
  </si>
  <si>
    <t>ATACAATTTTGTGAGGCATTTATGGTTAAAAATAAAGAAAAACATCAAATAGCGTTTTGCGTTTCAGCCTTTACACTCTTAGCTGGTTTATCATTGATCGC</t>
  </si>
  <si>
    <t>AATCTTCTTTAAAAACTTGACAGTACCGTATATATACGGGTATACTAGAAA</t>
  </si>
  <si>
    <t>WP_006014915.1</t>
  </si>
  <si>
    <t>OG0000569</t>
  </si>
  <si>
    <t>asTSS_+_1250510_DEJ70_RS06080</t>
  </si>
  <si>
    <t>insulinase family protein</t>
  </si>
  <si>
    <t>DEJ70_RS06080</t>
  </si>
  <si>
    <t>DEJ70_06100</t>
  </si>
  <si>
    <t>ATCAGATAGATTATCAAACTGTGCTGCTTTGTATTTAGACTTTGTGCTTTGCAACTCTTCACTTGTTATTTCTTCAGAGGTAAAGTGATTAATAGAATTTT</t>
  </si>
  <si>
    <t>GGGATACCTAGTGCTAGACGTGGTATATAAAACATTGCTACACTAGTTAAA</t>
  </si>
  <si>
    <t>WP_006015450.1</t>
  </si>
  <si>
    <t>OG0000657</t>
  </si>
  <si>
    <t>iTSS_-_1126408_DEJ70_RS05470</t>
  </si>
  <si>
    <t>excinuclease ABC subunit UvrC</t>
  </si>
  <si>
    <t>DEJ70_RS05470</t>
  </si>
  <si>
    <t>DEJ70_05490</t>
  </si>
  <si>
    <t>AGAAGTGCTGACTAGACGTTTCTCTGGCAATATAAAAGACATCATTCCTGATTTTTTACTGATAGATGGTGGGCCAGGACATGTTTCCATAGTGCAGAATG</t>
  </si>
  <si>
    <t>AAATTTACTATAAAAGAAGAAATTTCAGGTGATGACTATAAAATGATGAGA</t>
  </si>
  <si>
    <t>WP_039950916.1</t>
  </si>
  <si>
    <t>OG0000802</t>
  </si>
  <si>
    <t>pTSS_+_899168_DEJ70_RS04280</t>
  </si>
  <si>
    <t>ribonuclease J</t>
  </si>
  <si>
    <t>DEJ70_RS04280</t>
  </si>
  <si>
    <t>DEJ70_04290</t>
  </si>
  <si>
    <t>TTTTAATAATTTAAAATTA</t>
  </si>
  <si>
    <t>TTTTAATAATTTAAAATTAATGAACATAAACAAAAATGAGTTTTTATTTCTTCCTCTTGGAGGAGTAGGAAGAATTGGGATGAACGTTAGCCTATATCATT</t>
  </si>
  <si>
    <t>CAAAAGTGATAAATTCCTTTATTTAAGGTCGAAGTTTTGCTATTCTCACAT</t>
  </si>
  <si>
    <t>WP_006012698.1</t>
  </si>
  <si>
    <t>OG0000202</t>
  </si>
  <si>
    <t>iTSS_-_1256117_DEJ70_RS06105</t>
  </si>
  <si>
    <t>GCTTAATAAAGTCGATCTTCCTGCTGCAGATCCAGAAAGGATAAAGCTTCAGATTGAAGAGGTAATCGGAATTGATGCAACTGAGTCAATTTTGATATCGG</t>
  </si>
  <si>
    <t>CTGGCAAATGTCTACAAGGCAATTGATAATAATAATGAGATAATAGTTGTG</t>
  </si>
  <si>
    <t>pTSS_-_335447_DEJ70_RS01665</t>
  </si>
  <si>
    <t>cell division protein FtsZ</t>
  </si>
  <si>
    <t>DEJ70_RS01665</t>
  </si>
  <si>
    <t>DEJ70_01675</t>
  </si>
  <si>
    <t>AAGTGAATTCACTAATATTTGAGTAAAATTTAA</t>
  </si>
  <si>
    <t>AAGTGAATTCACTAATATTTGAGTAAAATTTAAATGTCAATCGACCTTAGTTTACCAGAGCTACCTGTATTACACCCAAGGATTACCGTTGTGGGAGTGGG</t>
  </si>
  <si>
    <t>TCAAAATGAAAAATGTTTGCATATTGTTAAAAAGATAGTAACTTGTTATCA</t>
  </si>
  <si>
    <t>WP_006014742.1</t>
  </si>
  <si>
    <t>OG0000539</t>
  </si>
  <si>
    <t>iTSS_+_67024_DEJ70_RS00365</t>
  </si>
  <si>
    <t>TCGTGATCAGGAAAAAGCTGCTTGTCTGAAGTTATGTGGAAATTTAGGACAAATATCAATAATTGAAGGAGATTTTTTTAATGAAAAATCAATTTTAGAAA</t>
  </si>
  <si>
    <t>CACATCGTAAGACGCTTGGCAGCGGCGGGGTATTTAATAAGAATATTTACT</t>
  </si>
  <si>
    <t>iTSS_-_186522_DEJ70_RS00990</t>
  </si>
  <si>
    <t>dihydrofolate reductase</t>
  </si>
  <si>
    <t>DEJ70_RS00990</t>
  </si>
  <si>
    <t>DEJ70_00995</t>
  </si>
  <si>
    <t>CCAAAATGTACTGTTGTCTCTTCCATGCAAGAATTTCTGTCAATTCAAAGTAGTTCTCAAGTCTTTGTGATTGGTGGGGCACAAATAGCACACCTTTTTTT</t>
  </si>
  <si>
    <t>AGAATCGTACACCTATTGTTTTCTCCCGTAACAAGTGTTTTAATAGAGGCC</t>
  </si>
  <si>
    <t>CC</t>
  </si>
  <si>
    <t>WP_006015200.1</t>
  </si>
  <si>
    <t>OG0000619</t>
  </si>
  <si>
    <t>pTSS_-_1204707_DEJ70_RS05840</t>
  </si>
  <si>
    <t>Rpn family recombination-promoting nuclease/putative transposase</t>
  </si>
  <si>
    <t>DEJ70_RS05840</t>
  </si>
  <si>
    <t>DEJ70_05860</t>
  </si>
  <si>
    <t>GTTTTTTAGGCATTTTTGCT</t>
  </si>
  <si>
    <t>GTTTTTTAGGCATTTTTGCTATGGCTTTATCTAAATTTCTCGATCCTAAAAATGATATAGCATTTCGTCGTATCTTTGGTACAGAAAAGAATAAAGACATC</t>
  </si>
  <si>
    <t>CAACCACTTTTTTATTGAAAAATTACTAATAATACTGTATAATTATTAACG</t>
  </si>
  <si>
    <t>WP_006015602.1</t>
  </si>
  <si>
    <t>OG0000031</t>
  </si>
  <si>
    <t>asTSS_-_1415827_DEJ70_RS06830</t>
  </si>
  <si>
    <t>GTACGTTCTTTGATCCTTGCAGCTTTCCCAAATAGCTTGCACAGATAATATAATTTTGCTCTACGGACCTTTCCCTTTCTCATCACTTGTACTGAAATTAA</t>
  </si>
  <si>
    <t>TTGACATCACTCCCTATTGTATCTACTTAGATTTTTTTTTAACATAAGTAG</t>
  </si>
  <si>
    <t>asTSS_+_793101_DEJ70_RS03780</t>
  </si>
  <si>
    <t>PQQ-like beta-propeller repeat protein</t>
  </si>
  <si>
    <t>DEJ70_RS03780</t>
  </si>
  <si>
    <t>DEJ70_03790</t>
  </si>
  <si>
    <t>GTTGCTCGTAGCTATTAAGATATTATCGTGTACTCTAGGCGTAGTAGTTACATCTGTAAGCTGTGTATCTAAAAGATTTGTAGCTAATTTTTGGCTCCATA</t>
  </si>
  <si>
    <t>CTTGACCATAAAATATTTCCTGAATTTACGTCAATGCTATAAATATAAGAG</t>
  </si>
  <si>
    <t>WP_039950562.1</t>
  </si>
  <si>
    <t>OG0000762</t>
  </si>
  <si>
    <t>asTSS_+_407761_DEJ70_RS01990</t>
  </si>
  <si>
    <t>DEJ70_RS01990</t>
  </si>
  <si>
    <t>DEJ70_02000</t>
  </si>
  <si>
    <t>ATGCAAATTGATTGCAAATGGGACTCTCGACAATTGTTTGATTAAAATCAAATATTAATAGTGCGCTATTGCTTGCAGGTATATTTGAGATAATTTTCTCT</t>
  </si>
  <si>
    <t>GTCAGTTACTGCATTTGCTTTGCCAGAACCATAATCACTATAATTTTTGAA</t>
  </si>
  <si>
    <t>WP_129827252.1</t>
  </si>
  <si>
    <t>OG0000831</t>
  </si>
  <si>
    <t>iTSS_-_1036070_DEJ70_RS05005</t>
  </si>
  <si>
    <t>ATACCTGAAATTATGAGGTATCATTATGATATACCATTTATTTTTGGTGGGACGAGCTTGCTGATTATAGTTAACGTTATTACTGATACTATTATGCAAGT</t>
  </si>
  <si>
    <t>TTTTTAAATTAACATTTATTGGGTCTGCGTATTTGGTGGTAATATGTACTA</t>
  </si>
  <si>
    <t>pTSS_-_523374_DEJ70_RS02570</t>
  </si>
  <si>
    <t>DEJ70_RS02570</t>
  </si>
  <si>
    <t>DEJ70_02580</t>
  </si>
  <si>
    <t>TCATACTGACGTGATACCTCTTGGCTAATAATAAGTAGCGGAATGTAAGTAAATTAAACTTTTTTAGCTATACTTCCTGAAAACACTTTATAATTCTTGAGCATAAAGAAAATTCCTTTAATAATGAAGC</t>
  </si>
  <si>
    <t>TCATACTGACGTGATACCTCTTGGCTAATAATAAGTAGCGGAATGTAAGTAAATTAAACTTTTTTAGCTATACTTCCTGAAAACACTTTATAATTCTTGAG</t>
  </si>
  <si>
    <t>TTAGTAAAATATATTTGATATTGCACTTTTATATCTAGTACATTCCTAAGT</t>
  </si>
  <si>
    <t>WP_006013098.1</t>
  </si>
  <si>
    <t>OG0000249</t>
  </si>
  <si>
    <t>iTSSps_-_1295476_DEJ70_RS06300</t>
  </si>
  <si>
    <t>DEJ70_RS06300</t>
  </si>
  <si>
    <t>DEJ70_06320</t>
  </si>
  <si>
    <t>AGAGACTGATATTAGTTTTAACTACCTCAATTCTTCTGTCAGTTAATTCATGCCTGTCAGATTAAGTTGTGTCTAGTACAATTTAGTGTATTTTTAATCAC</t>
  </si>
  <si>
    <t>CTTAATAGCAAACACATTGCTTTTCAGAAAAATATTAGTAGCATGAAACAA</t>
  </si>
  <si>
    <t>iTSS_+_263139_DEJ70_RS01330</t>
  </si>
  <si>
    <t>isoleucine--tRNA ligase</t>
  </si>
  <si>
    <t>DEJ70_RS01330</t>
  </si>
  <si>
    <t>DEJ70_01335</t>
  </si>
  <si>
    <t>GAACGTAGATTTGGTTGGGATTGTCATGGACTGCCAGCTGAGATGGGCGCAGAAAAGGAGCTTGGAATATCTGGCAGAACTGAGATAGAAAAATTCGGGAT</t>
  </si>
  <si>
    <t>TCATCAAAGATGCATTTGCAAGATATCAAACTATGCTGCAAAAAAGAGTTG</t>
  </si>
  <si>
    <t>WP_006015001.1</t>
  </si>
  <si>
    <t>OG0000589</t>
  </si>
  <si>
    <t>oTSS_+_14922_DEJ70_RS00085</t>
  </si>
  <si>
    <t>DEJ70_RS00085</t>
  </si>
  <si>
    <t>DEJ70_00085</t>
  </si>
  <si>
    <t>TTTTTATAAACCTTAATTAAGGAGGAAGTTATTATGCCTACTATATGGAAATTGAAAAATATAGCACCCATAACAAAAATGAGTATTGAAAGTACAGTTGC</t>
  </si>
  <si>
    <t>GTTGTTAATACAAATGCTTGACTAGTGTGCATTGTTAATATACAATTAACT</t>
  </si>
  <si>
    <t>WP_129827233.1</t>
  </si>
  <si>
    <t>iTSS_-_374100_DEJ70_RS01835</t>
  </si>
  <si>
    <t>RDD family protein</t>
  </si>
  <si>
    <t>DEJ70_RS01835</t>
  </si>
  <si>
    <t>DEJ70_01845</t>
  </si>
  <si>
    <t>AAGTTATGCAGGAATTCTAAGGCGAGTTTTAGCATGTGTGGTCGACGGTGTTTTATGGATGATAATAGCATTCGTTTCACTCCTTTTTGATCTAGATAATG</t>
  </si>
  <si>
    <t>TATACTGGTTATAGCATTGCAAAATATGGAAAGTGTATGGATACTAAAATA</t>
  </si>
  <si>
    <t>WP_039950729.1</t>
  </si>
  <si>
    <t>OG0000776</t>
  </si>
  <si>
    <t>pTSS_+_352476_DEJ70_RS01755</t>
  </si>
  <si>
    <t>TTAGTTATTTTCAGAGTTTTAAATTTACAGTAT</t>
  </si>
  <si>
    <t>TTAGTTATTTTCAGAGTTTTAAATTTACAGTATATGCCTACGATAAATCAATTAATATGTAAGGGTAGATCAGGGTTAACTCGCAAGAAGAAGGTGCCAGC</t>
  </si>
  <si>
    <t>ATGTTTATTTTTATATTGACTATTGAGGTTTATTATTTTATAACTAAGACT</t>
  </si>
  <si>
    <t>pTSS_-_147865_DEJ70_RS00760</t>
  </si>
  <si>
    <t>DEJ70_RS00760</t>
  </si>
  <si>
    <t>DEJ70_00760</t>
  </si>
  <si>
    <t>TGATATGCGGTTATATCTTTTTTAATATAAAGGATATATACTTGTGCATTATATATTTTTTTGTATGGGTAGTTAT</t>
  </si>
  <si>
    <t>TGATATGCGGTTATATCTTTTTTAATATAAAGGATATATACTTGTGCATTATATATTTTTTTGTATGGGTAGTTATATGAAAATAAAAGGATTGTGTGTTT</t>
  </si>
  <si>
    <t>ATATAAAAATTTTGAGTAGCATGTCCCTAATTTCGTAGGTATACTTTTTTT</t>
  </si>
  <si>
    <t>WP_006014647.1</t>
  </si>
  <si>
    <t>OG0000052</t>
  </si>
  <si>
    <t>iTSS_+_228453_DEJ70_RS01205</t>
  </si>
  <si>
    <t>rhodanese-related sulfurtransferase</t>
  </si>
  <si>
    <t>DEJ70_RS01205</t>
  </si>
  <si>
    <t>DEJ70_01210</t>
  </si>
  <si>
    <t>ATTATGACATGAAAGACGAAATAAAAGTTGCATGCGACAACGTTGAATTAAAAGGCACTATACTCCTTGCAGAAGAGGGTATTAATGCAACTGTATCTGGA</t>
  </si>
  <si>
    <t>TATGAGTTTTGTCATTGCAACTTTCTATCATTTTGTAAAACTCTCTAATTA</t>
  </si>
  <si>
    <t>WP_006015082.1</t>
  </si>
  <si>
    <t>OG0000598</t>
  </si>
  <si>
    <t>gTSS_+_221956_DEJ70_RS01175</t>
  </si>
  <si>
    <t>DEJ70_RS01175</t>
  </si>
  <si>
    <t>DEJ70_01180</t>
  </si>
  <si>
    <t>TTACATTAATAGAATTAAGAGGTATT</t>
  </si>
  <si>
    <t>TTACATTAATAGAATTAAGAGGTATTGTGTCAAATAAAATAGGTTTTTGGGCTGTTTTTGCTTTAGTCATTAGTAGTCAGATCGGCTCTGGGGTTTTTATG</t>
  </si>
  <si>
    <t>ACTTAACTTAAATTTTTTATTTGCTAAAATTCTTAAGCTATACTACTGGCT</t>
  </si>
  <si>
    <t>WP_006015099.1</t>
  </si>
  <si>
    <t>OG0000602</t>
  </si>
  <si>
    <t>iTSS_+_1066168_DEJ70_RS05220</t>
  </si>
  <si>
    <t>ATTATTAAGAGCACTTGATGGATGCCTTGGCGTTAAGAGGCGATGAAGGACGTGGCAGGCTGCGATAAGCTGTGGGAAATTGTCAACAAATTTTGATCCGC</t>
  </si>
  <si>
    <t>TGTAAGTTAATATTTAACTCTGCATATTCTACATATAGTCAGATAAATAAA</t>
  </si>
  <si>
    <t>pTSS_+_1068991_DEJ70_RS05225</t>
  </si>
  <si>
    <t>5S ribosomal RNA</t>
  </si>
  <si>
    <t>DEJ70_RS05225</t>
  </si>
  <si>
    <t>DEJ70_05240</t>
  </si>
  <si>
    <t>TGA</t>
  </si>
  <si>
    <t>TGACTTGGTGGCTATAGCAAAAATGAACCACCCGATCTCATTTCGAACTCGGAAGTGAAACTTTTTAGCGCCGATGATACTTAAAAAGGGAAAGTAGGTCG</t>
  </si>
  <si>
    <t>TATGCAGTGTTAAATATTAAATTAAAATTTGTTAAGTCAGAAATTTTTGTT</t>
  </si>
  <si>
    <t>iTSS_+_1316747_DEJ70_RS06405</t>
  </si>
  <si>
    <t>AGGGAGTGTCAATGCTAGGGTAATTCTGGATAAGGAGATGTTTTATGCAGAACTAGATGGAAAAATAGATTTAAGATTTGGCTACGCTTTCAACAGAGATT</t>
  </si>
  <si>
    <t>AGCTTAACTATGAGGTTACTGATCAAACTATTTTCATTATTATTCGTGGTA</t>
  </si>
  <si>
    <t>iTSS_-_1171968_DEJ70_RS05670</t>
  </si>
  <si>
    <t>DEJ70_RS05670</t>
  </si>
  <si>
    <t>DEJ70_05690</t>
  </si>
  <si>
    <t>GAAGGATCTATTTAGTTCATCTGAGTCTCAAGTTTATGTCAAAGATCTTAGAAAGGTAATGGTATATAAGGATGGGAGGAAATGCCAGTATCCAAAAAATT</t>
  </si>
  <si>
    <t>AATATGTTGGAGACATTGAAAAAGTGGGGAACAGACCTTACGCTAAAAGTG</t>
  </si>
  <si>
    <t>WP_006015704.1</t>
  </si>
  <si>
    <t>OG0000696</t>
  </si>
  <si>
    <t>asTSS_+_407445_DEJ70_RS01990</t>
  </si>
  <si>
    <t>AGATGTTTTCCAATTTGTGGATCTTGAGGCTTTCGATCTCCAATTTGTGAGGTTTTAAGCTTAATTGCTCCTTCAAATACTTTGATACTTTGTGCCTGCTC</t>
  </si>
  <si>
    <t>GTAACATACCTTTATTTTTCTTATGTGTTTTTAAAAGATATAAAACACATA</t>
  </si>
  <si>
    <t>gTSS_+_347030_DEJ70_RS01725</t>
  </si>
  <si>
    <t>BON domain-containing protein</t>
  </si>
  <si>
    <t>DEJ70_RS01725</t>
  </si>
  <si>
    <t>DEJ70_01735</t>
  </si>
  <si>
    <t>ATTAATA</t>
  </si>
  <si>
    <t>ATTAATAATGAGATTAATAGCAAGCTTCTTACTCGCAATTTTTCTGATTACACAGAGTGGCTGTACGACTCTTGTAAGTGGTATAGTGTTAACAGCAACTG</t>
  </si>
  <si>
    <t>AATAAAAAAAGCTTATTAACATTCTTTAATTAAGGCTCTAAACTCTGGAAA</t>
  </si>
  <si>
    <t>WP_006014710.1</t>
  </si>
  <si>
    <t>OG0000533</t>
  </si>
  <si>
    <t>oTSS_+_803414_DEJ70_RS03840</t>
  </si>
  <si>
    <t>DEJ70_RS03840</t>
  </si>
  <si>
    <t>DEJ70_03850</t>
  </si>
  <si>
    <t>AATTAAGTATAATACTTAGCGTAGTGTAATGCTACACTGCTTTTTTTACTTCAACAAGTAATCATTATCATTTTTCTCCCGTTACCAAGCAGCTTACGTTC</t>
  </si>
  <si>
    <t>AGTGAAAAAAAGTGCTTGACACAAAAAAATGGATGCTGTATAGTGCTGACA</t>
  </si>
  <si>
    <t>iTSSps_-_1207680_DEJ70_RS05860</t>
  </si>
  <si>
    <t>phage tail protein</t>
  </si>
  <si>
    <t>DEJ70_RS05860</t>
  </si>
  <si>
    <t>DEJ70_05880</t>
  </si>
  <si>
    <t>GACAGAACAATTTTTACATGGGGTAAATGTTATTGAGGTTACCTCAGGGACAAGATCAGTGCGTACAGCTAAATCATCAGTGATAGGTGTAATTGGTACTG</t>
  </si>
  <si>
    <t>CAATTTTAAAAAGCAAGTGAAGAATTCTTTAGAAAGTTTATAATAGCTATG</t>
  </si>
  <si>
    <t>OG0000677</t>
  </si>
  <si>
    <t>iTSS_+_143094_DEJ70_RS00730</t>
  </si>
  <si>
    <t>DEJ70_RS00730</t>
  </si>
  <si>
    <t>DEJ70_00730</t>
  </si>
  <si>
    <t>AATAGAGTAATAAGAATAACTCCTCCACTTGTTGTTGAGAATATGCATGTGAATGCAGTGTGTGATATATTTCATGATTTATTTTTTTATATTAAAGATAT</t>
  </si>
  <si>
    <t>TTGTTAAACAATCTCTTGACAAAGGCTTAATAATGACTAAAATTTTAAATA</t>
  </si>
  <si>
    <t>WP_006014629.1</t>
  </si>
  <si>
    <t>OG0000509</t>
  </si>
  <si>
    <t>pTSS_+_585650_DEJ70_RS02810</t>
  </si>
  <si>
    <t>IS66 family transposase</t>
  </si>
  <si>
    <t>DEJ70_RS02810</t>
  </si>
  <si>
    <t>DEJ70_02820</t>
  </si>
  <si>
    <t>GAAAATTAGTATATCGAATTGCTATGTAACCGTTCACGATATAAGAAAGTAGTTTACAAAAATGGTATAGTGGTATAGAGAAGATAAGCTAGATAGAGAGGGTTTA</t>
  </si>
  <si>
    <t>GAAAATTAGTATATCGAATTGCTATGTAACCGTTCACGATATAAGAAAGTAGTTTACAAAAATGGTATAGTGGTATAGAGAAGATAAGCTAGATAGAGAGG</t>
  </si>
  <si>
    <t>TTATAGATATCACCCATTTCCTTTAGTATTTTAGATGCTATCATGTGAAAG</t>
  </si>
  <si>
    <t>WP_129827248.1</t>
  </si>
  <si>
    <t>OG0000014</t>
  </si>
  <si>
    <t>asTSS_+_96767_DEJ70_RS00545</t>
  </si>
  <si>
    <t>AATACCACGTGGCTCTTTTCTATGTTGTAAAAAAAAGTAATCATCACATTGCTTTTTAAATTTCGGATAATATTCGATGTTGAACTCATCGCAAGTTGCTT</t>
  </si>
  <si>
    <t>AAATCATTTTTCCAGTTGCCAGAAGTTAGATTGTCATAAAAAATTCCACCA</t>
  </si>
  <si>
    <t>iTSS_-_754728_DEJ70_RS03610</t>
  </si>
  <si>
    <t>di-trans%2Cpoly-cis-decaprenylcistransferase</t>
  </si>
  <si>
    <t>DEJ70_RS03610</t>
  </si>
  <si>
    <t>DEJ70_03620</t>
  </si>
  <si>
    <t>TTTACCAAAATTGGATTTATTAATTCGCACTGGTGGCGAAAAAAGGTTAAGCAACTTTTTATTATGGCAATCAGCTTATGCTGAATTGTATTTTTGTGATA</t>
  </si>
  <si>
    <t>ATTGATTGCGTATTGGAAGACGAATTTGAAAAATTTCTGTATACTAAAGAT</t>
  </si>
  <si>
    <t>WP_006013773.1</t>
  </si>
  <si>
    <t>OG0000355</t>
  </si>
  <si>
    <t>iTSS_+_634004_DEJ70_RS03030</t>
  </si>
  <si>
    <t>thioredoxin-disulfide reductase</t>
  </si>
  <si>
    <t>DEJ70_RS03030</t>
  </si>
  <si>
    <t>DEJ70_03035</t>
  </si>
  <si>
    <t>AGATCTTGTGGTAATGCTAGTGACTACTATTCGAATGCAATTATAATCGCAGCTGGTGCGCAAGCGAGGTGGCTTGGCCTGGAGAGTGAAAAGAAATTTCA</t>
  </si>
  <si>
    <t>ACGAAATAAAAAGCGTTGAACAACTTGAGGATTCTAATGAATATAGATTTA</t>
  </si>
  <si>
    <t>WP_006014332.1</t>
  </si>
  <si>
    <t>OG0000449</t>
  </si>
  <si>
    <t>asTSSps_-_1381636_DEJ70_RS06655</t>
  </si>
  <si>
    <t>DEJ70_RS06655</t>
  </si>
  <si>
    <t>DEJ70_06680</t>
  </si>
  <si>
    <t>ATAGTTATCAGCATTTATCCAAATAACGTCATCATCGTAGTCTTTATTGTGTTTGCTAATATATTTCCTAGCCAATTCACTTTTACCTATACCACCAAGAC</t>
  </si>
  <si>
    <t>ATTCGTAATTTATCTTGCGCCAATCTACGGAAAGACTCTACAATGGTTAAA</t>
  </si>
  <si>
    <t>iTSS_-_783272_DEJ70_RS03735</t>
  </si>
  <si>
    <t>cytochrome c oxidase subunit II</t>
  </si>
  <si>
    <t>DEJ70_RS03735</t>
  </si>
  <si>
    <t>DEJ70_03745</t>
  </si>
  <si>
    <t>AAATATATCTGTTGCCTCTGCTCCTACTTCCTGGCAATTTGGATTTCCTGCTCCTGCAACTGAAGTAATGGAGGCTGTAGTTAGGTCACATTCGTTTGTGA</t>
  </si>
  <si>
    <t>ACAGCAAAAAATATGGTGAAGTTATTTGCACTATTGATAATATTTTACTCA</t>
  </si>
  <si>
    <t>WP_006013857.1</t>
  </si>
  <si>
    <t>OG0000364</t>
  </si>
  <si>
    <t>oTSS_+_1119165_DEJ70_RS05450</t>
  </si>
  <si>
    <t>peptidase M2</t>
  </si>
  <si>
    <t>DEJ70_RS05450</t>
  </si>
  <si>
    <t>DEJ70_05470</t>
  </si>
  <si>
    <t>AAGAGTACTTATCCTTATTTTTGATCCTCGCGGGTTCAACAACAAAAATTCAGTAAAAAGCTCAGATATTTATTGGCAAATTACATAAAAATTATAGCGGC</t>
  </si>
  <si>
    <t>GCTGAATGAAACTCCTTGACAAACCTTCCCACTTTCCTTATCATACCAATA</t>
  </si>
  <si>
    <t>WP_096641494.1</t>
  </si>
  <si>
    <t>OG0000827</t>
  </si>
  <si>
    <t>pTSS_-_293169_DEJ70_RS01470</t>
  </si>
  <si>
    <t>superoxide dismutase</t>
  </si>
  <si>
    <t>DEJ70_RS01470</t>
  </si>
  <si>
    <t>DEJ70_01480</t>
  </si>
  <si>
    <t>AAAGAGGTCAGC</t>
  </si>
  <si>
    <t>AAAGAGGTCAGCATGAGTTTTACTTTACCTGAGCTGCCATATGATAAAGCAGCTTTAGAACCTTACATATCTGCAAATACATTGAATTTTCATTATGACAA</t>
  </si>
  <si>
    <t>AACTAAATTATGTGTTGCGCAAAAGCACATATTACCATACCATCGAGAATA</t>
  </si>
  <si>
    <t>WP_006014910.1</t>
  </si>
  <si>
    <t>OG0000567</t>
  </si>
  <si>
    <t>pTSSps_-_699676_DEJ70_RS03350</t>
  </si>
  <si>
    <t>magnesium transporter</t>
  </si>
  <si>
    <t>DEJ70_RS03350</t>
  </si>
  <si>
    <t>DEJ70_03360</t>
  </si>
  <si>
    <t>ATATTATTATTTTGAATAGGAGAATTTTATGTGCCAAGGTATGAAGAGTTAAACGAAACACAAAAAAGATTATATGATGATTTAATTTCTGAAATAGAAAA</t>
  </si>
  <si>
    <t>CACCACAGTATTTTATTGACTTATTTACTTAAATATATAATAATTAAAGTA</t>
  </si>
  <si>
    <t>oTSS_+_280648_DEJ70_RS01400</t>
  </si>
  <si>
    <t>pyridoxine 5'-phosphate synthase</t>
  </si>
  <si>
    <t>DEJ70_RS01400</t>
  </si>
  <si>
    <t>DEJ70_01410</t>
  </si>
  <si>
    <t>ATGAGGGTTTTTTAGGATCCAAAATCTATCTTCACCTGCAGGTTTTTTCACCAAATAATCAAATTTTAGCAAAAAATATATAAGTTTATTTTTGCTAGCTC</t>
  </si>
  <si>
    <t>TTAAATAAAAAATTGCTTGACAGACTCTGGTAGCTTCATTATAGTGGAAAA</t>
  </si>
  <si>
    <t>WP_006014946.1</t>
  </si>
  <si>
    <t>OG0000577</t>
  </si>
  <si>
    <t>asTSS_-_590256_DEJ70_RS02830</t>
  </si>
  <si>
    <t>ATCAAAGCGTAGAAGTGCTGATTGATCATCAAACAAAAATTCGGCAAGAGATTTTGCTAACTCTGTTTTTCCAACTCCAGTTGGACCTAAGAATAAAAATG</t>
  </si>
  <si>
    <t>GGCGCACCAATTAACTTTGAAACGGAGTGTTTTTCCATATACTCTGACATA</t>
  </si>
  <si>
    <t>asTSS_+_1089862_DEJ70_RS05330</t>
  </si>
  <si>
    <t>phosphomannomutase/phosphoglucomutase</t>
  </si>
  <si>
    <t>DEJ70_RS05330</t>
  </si>
  <si>
    <t>DEJ70_05345</t>
  </si>
  <si>
    <t>TTCTATGGGATCTGGGTCATGCAGTGGAAACGTTCCATCTATAAAGCTATTGGTTACGATGTGTATATGATCTGGTAAAACTTTTTCAATATACCTTACAA</t>
  </si>
  <si>
    <t>TCACATTTATCTTTCTTGACAATACTGATTAACTGAGCAAGATTTTTTTCT</t>
  </si>
  <si>
    <t>WP_039950186.1</t>
  </si>
  <si>
    <t>iTSS_+_659829_DEJ70_RS03155</t>
  </si>
  <si>
    <t>GTGTGCAATCGGTATAGTTATTTCATCTGGTATGGACTATCAAAGAATGTGTATAGATAAACTCGCTTCTCCACCTGGAAGAATGGAAAAAGTGAACACTT</t>
  </si>
  <si>
    <t>TATAACGCATTTTTTCCGATTTTTGGGCAATTTCAAGCATATAATTTGTTG</t>
  </si>
  <si>
    <t>asTSS_+_1255399_DEJ70_RS06105</t>
  </si>
  <si>
    <t>TCGGTGCAGTTGCTGTTAGATCTAAATCAAATTCTCTTTCGAGTCTTTCTTGAATGACTTCAAGATGTAGCATTCCTAAGAAACCGCAACGAAATCCATAA</t>
  </si>
  <si>
    <t>ATGGATATTTAAAACTTTACCATTTTGTGTTTCAACTTTATATATAACACT</t>
  </si>
  <si>
    <t>asTSS_-_664967_DEJ70_RS03185</t>
  </si>
  <si>
    <t>conjugal transfer protein TraJ</t>
  </si>
  <si>
    <t>DEJ70_RS03185</t>
  </si>
  <si>
    <t>DEJ70_03190</t>
  </si>
  <si>
    <t>AACGATCTGAGAGGACTCGTATGCTTCAACGTATTGACTTACCAAGTACCTTGCTATGGAAGTGTATTCATCTTCTTTTTCACTAAAACTAAGTTTATGTA</t>
  </si>
  <si>
    <t>ATTTTATATATAGAATTGTTTTTTATAAAATTTTCTTGATACTTTGATTCA</t>
  </si>
  <si>
    <t>WP_006013368.1</t>
  </si>
  <si>
    <t>OG0000275</t>
  </si>
  <si>
    <t>asTSS_-_37987_DEJ70_RS00190</t>
  </si>
  <si>
    <t>DEJ70_RS00190</t>
  </si>
  <si>
    <t>DEJ70_00190</t>
  </si>
  <si>
    <t>ATAAAGTACTCTCTGCTGCCTCTTTTATTATATCGTCTCGATCTATATAATAATTGTTGATAAAAAAACACTCCTTCGCACGCAAATTTGCTATATCAATG</t>
  </si>
  <si>
    <t>ATTAACCTGCTCTTCATCAAAAAAAATGCTTTTTATGCTACCATATTGCGA</t>
  </si>
  <si>
    <t>WP_006014310.1</t>
  </si>
  <si>
    <t>OG0000445</t>
  </si>
  <si>
    <t>iTSS_-_878531_DEJ70_RS04190</t>
  </si>
  <si>
    <t>CAGAAGACTTAACTTTAAATAAGTGGCTGTATAATAAAAACTGGATTCCAGTGTCAAGCACTGGAATGACACCATCTGCTACTCAAATTATCTGTTTATCT</t>
  </si>
  <si>
    <t>GATAGCTTCCATTAAGAATGGTGTCATCCCAGTGCCCAGACACTGGGATCC</t>
  </si>
  <si>
    <t>iTSS_-_793735_DEJ70_RS03780</t>
  </si>
  <si>
    <t>ATAGTAACTATACAATGGCAAACGAACGAATAAGTCTGGTAGATAAAAAATTATCTCAAGGATATGTAGCTCCAATACTTGCAGAAAATAGCGTTATTTTA</t>
  </si>
  <si>
    <t>TTGTTTTCACTAAATAATGAAAATAATAATTGTCATGATAATGTTATTGTA</t>
  </si>
  <si>
    <t>iTSS_-_57817_DEJ70_RS00300</t>
  </si>
  <si>
    <t>DEJ70_RS00300</t>
  </si>
  <si>
    <t>DEJ70_00300</t>
  </si>
  <si>
    <t>GTCAGCTATAATTGCAACAGGTGCAAAAATTGCTTTAATCAAGAAGGATATTAATTCATTGTGTCAGCTTAAAGAACATGCCAAAGATTTAATAGCTAGTA</t>
  </si>
  <si>
    <t>CTTGTAAAGTTTGAATGTTGTAGCGATAAAATATATGATATAGTGTTTTGG</t>
  </si>
  <si>
    <t>WP_006014387.1</t>
  </si>
  <si>
    <t>iTSS_+_634326_DEJ70_RS03030</t>
  </si>
  <si>
    <t>ATACCGTAGAGCAGATTCTTGGAGAAGAAAATCCTAAAAAAGTTACTGGCATTACAATTAAATCGACAGACATCAATAAAACCCAGGAATTGAAAGTAGAT</t>
  </si>
  <si>
    <t>AATGCAAGACAGGCTCTTTAAAAATGATAAGATAAAGGTAATATGGAATCA</t>
  </si>
  <si>
    <t>asTSSps_-_1092530_DEJ70_RS05335</t>
  </si>
  <si>
    <t>GTTGTCTCTAATGGAATTCGCTGCTCTTCTGGTTTATCGTCTGGAATTGGAACAGGCCAATCCATAATGTTTTGTGGTATGTTTGTTCGAGCTTCTTCTTC</t>
  </si>
  <si>
    <t>GAACCTTAGCAGGGGTTGATTTTGGATCTGATAATTCTGTATTTACCTTAG</t>
  </si>
  <si>
    <t>iTSS_-_398201_DEJ70_RS01950</t>
  </si>
  <si>
    <t>GACAGTGGCTACGGTAGCGATTTTGAAGATGAAATAAATGGAATATCAGATTCTGATAGCGATTTTGAAGATGGAATAAACGGAATATCGGATTCTGATAA</t>
  </si>
  <si>
    <t>AAGTAATCTCTGAAATCACTAAAAGTTGTTTGAGTAGGTACAATGAACAAG</t>
  </si>
  <si>
    <t>pTSS_-_316028_DEJ70_RS01560</t>
  </si>
  <si>
    <t>DEJ70_RS01560</t>
  </si>
  <si>
    <t>DEJ70_01570</t>
  </si>
  <si>
    <t>AATATTTAAAAGGTATTTGGTTG</t>
  </si>
  <si>
    <t>AATATTTAAAAGGTATTTGGTTGATGAGCATTCAATTGAACAAGGTTTTGGTTATTGTAGCTTTGTTAAGTTTTATCTTCATGCCATGTTCTAGCAAAGCA</t>
  </si>
  <si>
    <t>TAAGTGTATTCAGTTCTTGTTTATTGATATAAAAGTTGTTATATTTAGAGA</t>
  </si>
  <si>
    <t>WP_039950758.1</t>
  </si>
  <si>
    <t>OG0000780</t>
  </si>
  <si>
    <t>pTSS_+_1229337_DEJ70_RS05970</t>
  </si>
  <si>
    <t>2-oxoglutarate dehydrogenase E1 component</t>
  </si>
  <si>
    <t>DEJ70_RS05970</t>
  </si>
  <si>
    <t>DEJ70_05990</t>
  </si>
  <si>
    <t>GTATTTGATATCTTTTATAGTGATT</t>
  </si>
  <si>
    <t>GTATTTGATATCTTTTATAGTGATTATGCCAAGTTTAAGCTGCCTTTATGGTGACAATGCAGAATTTGTGGAAGAAATTTATAGCCGTTACTTGCAAGGCG</t>
  </si>
  <si>
    <t>ATTAGAAACTAAAGGAGTTCTTTTTTAAAAAACTTAAGGTATACTTATAAG</t>
  </si>
  <si>
    <t>WP_006015517.1</t>
  </si>
  <si>
    <t>OG0000665</t>
  </si>
  <si>
    <t>pTSS_-_346580_DEJ70_RS01715</t>
  </si>
  <si>
    <t>ATTAAAACATAAATAAAATATTGATAACAGGTTGTA</t>
  </si>
  <si>
    <t>ATTAAAACATAAATAAAATATTGATAACAGGTTGTAATGTCTAGTAATATACCTCAAAATGCAGTCGAAGCAGATACATTAAGTAATATATATACCTATAA</t>
  </si>
  <si>
    <t>AACCTGTTCTTAAGGATTGTATTTAACTTAAATTCTGATAAAATGGCTTTA</t>
  </si>
  <si>
    <t>iTSS_+_395121_DEJ70_RS01945</t>
  </si>
  <si>
    <t>succinate dehydrogenase flavoprotein subunit</t>
  </si>
  <si>
    <t>DEJ70_RS01945</t>
  </si>
  <si>
    <t>DEJ70_01955</t>
  </si>
  <si>
    <t>GTGGTTATGGACGTGTTTATTTTTCTGCAACAAGTGCACACACCTGCACAGGTGATGGTAATGGCATGGTGGTAAGAGCTGGGTTGCCACTTGAAGATATG</t>
  </si>
  <si>
    <t>TGATGGTACGTTGCATAGATTTCGTGCACATTCTGTGGTAATAGCAACAGG</t>
  </si>
  <si>
    <t>WP_006013610.1</t>
  </si>
  <si>
    <t>OG0000326</t>
  </si>
  <si>
    <t>asTSS_-_503449_DEJ70_RS02480</t>
  </si>
  <si>
    <t>tRNA lysidine(34) synthetase TilS</t>
  </si>
  <si>
    <t>DEJ70_RS02480</t>
  </si>
  <si>
    <t>DEJ70_02490</t>
  </si>
  <si>
    <t>GATAAAATATTTAATCTCGCCATCACTAGTGCTCTTACTATTATGTTTCATACATGGATAAGCAAACATCTTTCCATCTTTTAGGACTACAGGTAAAGAGT</t>
  </si>
  <si>
    <t>CTTAATTAAATATTAGTTAACTTTAGCAAATTTTCCTTTATTATACTAGCG</t>
  </si>
  <si>
    <t>WP_006013259.1</t>
  </si>
  <si>
    <t>OG0000256</t>
  </si>
  <si>
    <t>pTSS_-_199645_DEJ70_RS01085</t>
  </si>
  <si>
    <t>lipase family protein</t>
  </si>
  <si>
    <t>DEJ70_RS01085</t>
  </si>
  <si>
    <t>DEJ70_01085</t>
  </si>
  <si>
    <t>GATTATTGTTTTATTTTTGACAGATTGGGGTACTT</t>
  </si>
  <si>
    <t>GATTATTGTTTTATTTTTGACAGATTGGGGTACTTATGGATTTTAGTTTTTTACGCAATTGGTTTAGCAATACAGGTGTTGCTACAGGCTCAGAGCCAGGT</t>
  </si>
  <si>
    <t>TTATTAATATAAATTGTTGACAATAATATTAATTTGTATTACAGTTGGTAG</t>
  </si>
  <si>
    <t>WP_006015155.1</t>
  </si>
  <si>
    <t>asTSS_-_439766_DEJ70_RS02170</t>
  </si>
  <si>
    <t>DNA polymerase III subunit gamma/tau</t>
  </si>
  <si>
    <t>DEJ70_RS02170</t>
  </si>
  <si>
    <t>DEJ70_02180</t>
  </si>
  <si>
    <t>AATGCATTAAATGCATTACTGGATAACATGTGTACTTCATCTATAATGTAAACTTTAAATTTAGAACTTATTGGTAAATAGCAAATATCTCCCAAGATCGC</t>
  </si>
  <si>
    <t>TTGCTAGAATAAACTTTACGCTAGATGGTGGTTCTTCTAGAGTTTTAAGTA</t>
  </si>
  <si>
    <t>WP_006013489.1</t>
  </si>
  <si>
    <t>OG0000304</t>
  </si>
  <si>
    <t>iTSS_+_372098_DEJ70_RS01825</t>
  </si>
  <si>
    <t>serine--tRNA ligase</t>
  </si>
  <si>
    <t>DEJ70_RS01825</t>
  </si>
  <si>
    <t>DEJ70_01835</t>
  </si>
  <si>
    <t>GCAAACAATAATTTTGACATATATAGAAAAGCGAGGAAATAAGGATGAAGGTTTTGGTTATAGGTTCTGGTGGGCGTGAGCATGCTTTACTTTGGGCTCTA</t>
  </si>
  <si>
    <t>GACAATACCAAACGTGTTGCAAAGATACATGAGTAATGATACTGTTATAAG</t>
  </si>
  <si>
    <t>WP_039950731.1</t>
  </si>
  <si>
    <t>OG0000777</t>
  </si>
  <si>
    <t>gTSS_+_460564_DEJ70_RS02280</t>
  </si>
  <si>
    <t>ACTACCGTAGAAAGCTTCAACTTTGAAAGGGATTAACAAATAAAATTCTTGTAATTTGCCTCTACTAAAGTACAATCAGGCTTTATTTAATATTTTTC</t>
  </si>
  <si>
    <t>ACTACCGTAGAAAGCTTCAACTTTGAAAGGGATTAACAAATAAAATTCTTGTAATTTGCCTCTACTAAAGTACAATCAGGCTTTATTTAATATTTTTCATG</t>
  </si>
  <si>
    <t>ATCTCAAAATTGGTTAATTGCATATAACCTACTTTCTGGTATACATCAAAA</t>
  </si>
  <si>
    <t>gTSS_+_1182806_DEJ70_RS05745</t>
  </si>
  <si>
    <t>GATCTTTGCCGTATTGTCAAAAGGTAAGTCTCTAATACTCTTATAGAAAAGTGTAGACAATTGTGATAAGCAAAATTCAATACTAGCTTACAAATCGTCTTCTTGCTTCCACCGCTTTGCTTCTAAAAAGATTATGAATAAACCCTTAATATCCGAAATTTATACCTCTATATTTATTTTAATATAGGGATTCATTTCAATTTTTAAAGTTTCTATTTAATGAGAATGCTATATCATATTCGTAATTTAATTTAAATATCTGTTGCTTCTGAAATACTATTTGGTTAGTAAATAAAATC</t>
  </si>
  <si>
    <t>GATCTTTGCCGTATTGTCAAAAGGTAAGTCTCTAATACTCTTATAGAAAAGTGTAGACAATTGTGATAAGCAAAATTCAATACTAGCTTACAAATCGTCTT</t>
  </si>
  <si>
    <t>TATATAAAAAAGTAGTTGCAAAGAAACAAATAAAAGGATGTAACTGTAGAG</t>
  </si>
  <si>
    <t>pTSS_-_1278365_DEJ70_RS06205</t>
  </si>
  <si>
    <t>DEJ70_RS06205</t>
  </si>
  <si>
    <t>DEJ70_06225</t>
  </si>
  <si>
    <t>TTTATATCAAAAAGAGGACCAT</t>
  </si>
  <si>
    <t>TTTATATCAAAAAGAGGACCATATGAATGAAGCAACTTTTTCTGAAAAAAATCAGCTTTCTAGAGAAGACATAGCAGAGTTAACAGAACTTATGTGTCTTG</t>
  </si>
  <si>
    <t>ATGACACAAGAGTTTAGATTATTTTAGTTATTCTCTTGTACAAGATACTCT</t>
  </si>
  <si>
    <t>WP_006013054.1</t>
  </si>
  <si>
    <t>asTSSps_-_824081_DEJ70_RS03920</t>
  </si>
  <si>
    <t>DEJ70_RS03920</t>
  </si>
  <si>
    <t>DEJ70_03930</t>
  </si>
  <si>
    <t>GCTTGTGCTGCAGGAGAAGCTTCATATTTCGTTTTTGAATTAACAGGCTTAGGCGATATCGGTGGCTTCTCTGCCTTTAGTGTAGAACGTGGTGGAGTTGT</t>
  </si>
  <si>
    <t>CAGAATCAGATGATTGTTGCACCTCACTATTCACTGAGTCAACATTATTTG</t>
  </si>
  <si>
    <t>oTSS_+_31855_DEJ70_RS00165</t>
  </si>
  <si>
    <t>GAAAATATGCGGAAGTAATTTTTTGTGTCCGCTTAGCAGGGTGACAAAATAAGATAGACAGATACATTTTTGCATCAAAATGCTCTTCAAATGTATCAATT</t>
  </si>
  <si>
    <t>AATCCGCAACTGGGGTTTAAAATATCTCTATTTGTAATTATAATGAGATTG</t>
  </si>
  <si>
    <t>iTSS_-_88562_DEJ70_RS00470</t>
  </si>
  <si>
    <t>DEJ70_RS00470</t>
  </si>
  <si>
    <t>DEJ70_00470</t>
  </si>
  <si>
    <t>TTTTACACAAGCGTTACCTGATCGATATAAATGTAGTAACCCAATAGAAGCCTATAGAGAATATTACCTAAAAGAAAAGATGAGATTTGCTAAGTGGGAAA</t>
  </si>
  <si>
    <t>TGCGATAATAACAAGGATTTGCTAATATTTCGATCAGCTGATATACAAGCT</t>
  </si>
  <si>
    <t>WP_006013204.1</t>
  </si>
  <si>
    <t>OG0000253</t>
  </si>
  <si>
    <t>pTSS_+_548122_DEJ70_RS02695</t>
  </si>
  <si>
    <t>NADH-quinone oxidoreductase subunit J</t>
  </si>
  <si>
    <t>DEJ70_RS02695</t>
  </si>
  <si>
    <t>DEJ70_02705</t>
  </si>
  <si>
    <t>TATTGTTGCAGTTAAAAGTATCA</t>
  </si>
  <si>
    <t>TATTGTTGCAGTTAAAAGTATCAATGCATTTTTTCTTTTATTTTTTTGCAATTCTAAGCATCTTATCTGCTGTTTGTATAATTAGCGTAAGGAATCCTGTG</t>
  </si>
  <si>
    <t>TCTTTAATATAGTATTGACTTTACAGCAACAATTACCTTAAGTTAGTAACT</t>
  </si>
  <si>
    <t>WP_006012918.1</t>
  </si>
  <si>
    <t>OG0000232</t>
  </si>
  <si>
    <t>asTSS_-_551251_DEJ70_RS02710</t>
  </si>
  <si>
    <t>NADH-quinone oxidoreductase subunit M</t>
  </si>
  <si>
    <t>DEJ70_RS02710</t>
  </si>
  <si>
    <t>DEJ70_02720</t>
  </si>
  <si>
    <t>GAAACGAAAAACCCGACTACAAAACTCTCAAGCAATAGAAATAATGCCATATAGGCTTTTAGGGTCGTATAACTCATTTTGCAGTTATAGAGTATACAAAT</t>
  </si>
  <si>
    <t>TTGGTATTAAAACAGCTTCAAAAAACACATAAAAGCTTATAGCATTCAGTG</t>
  </si>
  <si>
    <t>WP_006012909.1</t>
  </si>
  <si>
    <t>OG0000229</t>
  </si>
  <si>
    <t>pTSS_+_1227751_DEJ70_RS05960</t>
  </si>
  <si>
    <t>DEJ70_RS05960</t>
  </si>
  <si>
    <t>DEJ70_05980</t>
  </si>
  <si>
    <t>GTAAATGTTATATGACTTATCCTCTGACTCATAAACGCTTGCGTTCCTTGACCTTACCCAGAAAAAGTAGACAGGTAGTTAAGACGTTTTGAGGTAAAATAAAAGGTTATTTCAAAGAGGTTTAAC</t>
  </si>
  <si>
    <t>GTAAATGTTATATGACTTATCCTCTGACTCATAAACGCTTGCGTTCCTTGACCTTACCCAGAAAAAGTAGACAGGTAGTTAAGACGTTTTGAGGTAAAATA</t>
  </si>
  <si>
    <t>AATTACTGTTTATCGTTTACTCAAATATAAATTCAAAGTATTAAGACCGAG</t>
  </si>
  <si>
    <t>WP_129827285.1</t>
  </si>
  <si>
    <t>pTSS_-_517448_DEJ70_RS02555</t>
  </si>
  <si>
    <t>type I secretion system permease/ATPase</t>
  </si>
  <si>
    <t>DEJ70_RS02555</t>
  </si>
  <si>
    <t>DEJ70_02565</t>
  </si>
  <si>
    <t>AATTAAATAAAAAGGAAGATT</t>
  </si>
  <si>
    <t>AATTAAATAAAAAGGAAGATTGTGGAAATCACTCCGTCAATAAAAAAGGAATTAAAGCAAAGTATACTATATACTTGTCTAGAGAAGTGCAAGAGTGCGTT</t>
  </si>
  <si>
    <t>AGGCAATAACTGTTAATACTTCTGAAATAAAAACTATGTATTGTACATGTA</t>
  </si>
  <si>
    <t>WP_006013106.1</t>
  </si>
  <si>
    <t>OG0000251</t>
  </si>
  <si>
    <t>asTSS_+_1262328_DEJ70_RS06130</t>
  </si>
  <si>
    <t>secretion system protein</t>
  </si>
  <si>
    <t>DEJ70_RS06130</t>
  </si>
  <si>
    <t>DEJ70_06150</t>
  </si>
  <si>
    <t>TTTGGGTCTTTAGTGTAATCGTTAATTCTTGATAAGGTTGGGTGTATATCCATGAATATTTCATTAGTATCAATGTTAATGCTTGGGTGGATTATTAACAC</t>
  </si>
  <si>
    <t>GAATGTCACTATTTAATTTCATTTTATTCTGCTGTGCGACATATTCTATAT</t>
  </si>
  <si>
    <t>WP_006015416.1</t>
  </si>
  <si>
    <t>OG0000648</t>
  </si>
  <si>
    <t>iTSS_+_622029_DEJ70_RS02970</t>
  </si>
  <si>
    <t>protein translocase subunit SecF</t>
  </si>
  <si>
    <t>DEJ70_RS02970</t>
  </si>
  <si>
    <t>DEJ70_02975</t>
  </si>
  <si>
    <t>GGTGGAATTTTGATAGAGATAAAATCTTCAAGCAAGGATGATGCTATTCTCGATATATTAAAAGAGAGTGGATTTACGATACAGAGTTCAAAAGCTGGTGA</t>
  </si>
  <si>
    <t>CAATGCTTACTTTTATACTGCGTGGAATGAATTTGGGTATAGACTTTACAG</t>
  </si>
  <si>
    <t>WP_006014812.1</t>
  </si>
  <si>
    <t>OG0000551</t>
  </si>
  <si>
    <t>asTSS_-_180221_DEJ70_RS00950</t>
  </si>
  <si>
    <t>succinyl-diaminopimelate desuccinylase</t>
  </si>
  <si>
    <t>DEJ70_RS00950</t>
  </si>
  <si>
    <t>DEJ70_00955</t>
  </si>
  <si>
    <t>AAAAGAAATTAATTTCTTAGTTAGTTCTACAGGGTCAATCTTCATATCAATCTTGAAATACTAACATTACCGTATTGTAAACATTCTATGCGATATTTAAA</t>
  </si>
  <si>
    <t>ATGGCTGCTATATGCTCTATTGCCTCATCGTCTTTTGGTGTTATACTTTTA</t>
  </si>
  <si>
    <t>WP_006013980.1</t>
  </si>
  <si>
    <t>OG0000387</t>
  </si>
  <si>
    <t>asTSS_-_1188813_DEJ70_RS05770</t>
  </si>
  <si>
    <t>DegQ family serine endoprotease</t>
  </si>
  <si>
    <t>DEJ70_RS05770</t>
  </si>
  <si>
    <t>DEJ70_05790</t>
  </si>
  <si>
    <t>GTACTTTCTTTCCGGGCTCAGTTCGTGAAACCATATGAGGTAATTGCGTCATTCTATCAATTTTTTTGCCGTCAAACTCTAATAGTATATCACCTACTTTG</t>
  </si>
  <si>
    <t>GATTGCAACCTTGATATTGACTTCTTTACCTTTTCTAAGTAACTTAACCTG</t>
  </si>
  <si>
    <t>WP_006015651.1</t>
  </si>
  <si>
    <t>OG0000683</t>
  </si>
  <si>
    <t>iTSS_-_1043556_DEJ70_RS05085</t>
  </si>
  <si>
    <t>50S ribosomal protein L2</t>
  </si>
  <si>
    <t>DEJ70_RS05085</t>
  </si>
  <si>
    <t>DEJ70_05100</t>
  </si>
  <si>
    <t>GTAGTATCTAACCCTGACCATAAGAATAGAAAGTTGGGTAAAGCTGGGAGAAGTAGGTGGCTTGGGATTAGACCTATTGTACGTGGAGTTGCAATGAATCC</t>
  </si>
  <si>
    <t>GGTCTGGTCAAATTAGGTTGATTTTATCTTCTTGCAAGGCTACTATTGGTG</t>
  </si>
  <si>
    <t>WP_006012221.1</t>
  </si>
  <si>
    <t>OG0000114</t>
  </si>
  <si>
    <t>asTSS_+_650277_DEJ70_RS03110</t>
  </si>
  <si>
    <t>metal ABC transporter ATP-binding protein</t>
  </si>
  <si>
    <t>DEJ70_RS03110</t>
  </si>
  <si>
    <t>DEJ70_03115</t>
  </si>
  <si>
    <t>GGTAGAGCAGAGTTAAGGTCATGAGAAGTCATCAGAATCGACACTGATCGTTCTTTTGCGATTTTATTTATAATATCATAAAATTTAGCTCGTGCGTTAAT</t>
  </si>
  <si>
    <t>TACCTTGATAATAGATAGTATTATTTATGCAAATTATGTAATCTGAGGATG</t>
  </si>
  <si>
    <t>WP_006013415.1</t>
  </si>
  <si>
    <t>OG0000285</t>
  </si>
  <si>
    <t>pTSSps_-_162710_DEJ70_RS00855</t>
  </si>
  <si>
    <t>DEJ70_RS00855</t>
  </si>
  <si>
    <t>DEJ70_00855</t>
  </si>
  <si>
    <t>AAAGGTGTTCGTTCTGGTATAAAACAGCTATGCTCACCAATTAAGTGCGCTATCTACAATTAAATTCTTGGATCCCAGTGTCAAGCACTGGGATGACATCA</t>
  </si>
  <si>
    <t>TGTCATCCCAGTGCTTGACACTGGGATCTAGCTTTTCATACAATCTAGTCA</t>
  </si>
  <si>
    <t>iTSS_-_154998_DEJ70_RS00805</t>
  </si>
  <si>
    <t>DEJ70_RS00805</t>
  </si>
  <si>
    <t>DEJ70_00805</t>
  </si>
  <si>
    <t>TTTGCTGATGCTCGTGAGAAATTACACAGACTAAGTATAGTACTGCAAGACATTATTAGGAATAGGGAAGGTATGCTGGCTACTGGATCGTATTTCTATGA</t>
  </si>
  <si>
    <t>TTCAAAAAAGAATTATATTGACAGATTATGATAGGTTGAGTATACACGAGT</t>
  </si>
  <si>
    <t>WP_129827238.1</t>
  </si>
  <si>
    <t>iTSS_+_1120491_DEJ70_RS05450</t>
  </si>
  <si>
    <t>AAATATAGAAAAAATAGATGGAGAAAACGTTGGAAGTTTCTCTGCTGTAGAGCATGTGTCATTTTACGATTATGCTCGTGCTGTTAATAGGGCAACAAATG</t>
  </si>
  <si>
    <t>GGTCAAGAAATAGTGGGTGGAGAAATTAAAGATGTATCGTATTATAAAGCA</t>
  </si>
  <si>
    <t>pTSS_+_266159_DEJ70_RS01335</t>
  </si>
  <si>
    <t>TGCTTTAGGTAGGTTTGTAGT</t>
  </si>
  <si>
    <t>TGCTTTAGGTAGGTTTGTAGTATGAATCAGATTGTTGCAGATGATTGTAAAGAAATTGTTGATTTAAATAACAATAATGATGATTTAGATAAAATACAATC</t>
  </si>
  <si>
    <t>ATTAAGTTAATAAAGTTGCAAAGTTACTAATGTTTATGATACACTGAGACT</t>
  </si>
  <si>
    <t>asTSSps_+_1257105_DEJ70_RS06110</t>
  </si>
  <si>
    <t>TTGCTAAACTCTGCTTTGGCTTTCTCTTCTAACTCTTTTTTCCTTGCTGCACTTTGTTCTTGTTGTTGCATGTTTTCTAGCACTTCTTTCATTTTTTTTTG</t>
  </si>
  <si>
    <t>TACTATCCCTTTTGATTGACATCGCATCAATAGTGCCGTTTTCTATATACT</t>
  </si>
  <si>
    <t>OG0000650</t>
  </si>
  <si>
    <t>pTSS_+_279105_DEJ70_RS01390</t>
  </si>
  <si>
    <t>glutamate--tRNA ligase</t>
  </si>
  <si>
    <t>DEJ70_RS01390</t>
  </si>
  <si>
    <t>DEJ70_01395</t>
  </si>
  <si>
    <t>TCCACTGTATTTAACTGATACTAAATTATACAATCGAGTTTATTAAAAATAAATGTAAATTAATCCTTCAAGCCTACAATAGTTCTACGTTGTTGCAAGTGCAAATTTTAGTTATCATCAGTTACGTTATCACAATAGATAAAT</t>
  </si>
  <si>
    <t>TCCACTGTATTTAACTGATACTAAATTATACAATCGAGTTTATTAAAAATAAATGTAAATTAATCCTTCAAGCCTACAATAGTTCTACGTTGTTGCAAGTG</t>
  </si>
  <si>
    <t>TCTTTATTTCCTTTTCTTGCAATTTCAAATAAATCGTCCATATATATATCT</t>
  </si>
  <si>
    <t>WP_006014952.1</t>
  </si>
  <si>
    <t>OG0000578</t>
  </si>
  <si>
    <t>asTSS_+_494535_DEJ70_RS02440</t>
  </si>
  <si>
    <t>SurA N-terminal domain-containing protein</t>
  </si>
  <si>
    <t>DEJ70_RS02440</t>
  </si>
  <si>
    <t>DEJ70_02450</t>
  </si>
  <si>
    <t>TTTACCTTATCTATGACTTTTATAACAGAGTAACCTTCGCTTAAACTAACCGGACCTGCTACATCACTGATTTCTAATCTTTCCAAAACGTCCTTGAGAGT</t>
  </si>
  <si>
    <t>CCACAACTTGTTTTACTTTTAAAATACTTTCCAGGAGTGTATGATCGAGCT</t>
  </si>
  <si>
    <t>WP_039950461.1</t>
  </si>
  <si>
    <t>OG0000747</t>
  </si>
  <si>
    <t>asTSS_-_1051827_DEJ70_RS05140</t>
  </si>
  <si>
    <t>DEJ70_RS05140</t>
  </si>
  <si>
    <t>DEJ70_05155</t>
  </si>
  <si>
    <t>GAGTTTCAGTGTGCTGTGAATTAACTTCTGTTTGAGTTGCAATTGCCTGAGTTGCAATCTGCTGTGGATTAACCTCTGATACATTGTTGCTAGTGAAAGAA</t>
  </si>
  <si>
    <t>AGAGCTAATTTCCGCTTGAGTTTCAACGTGCTGCACAGCAACCTCTATCTG</t>
  </si>
  <si>
    <t>WP_129827293.1</t>
  </si>
  <si>
    <t>iTSS_-_856003_DEJ70_RS04075</t>
  </si>
  <si>
    <t>DEJ70_RS04075</t>
  </si>
  <si>
    <t>DEJ70_04085</t>
  </si>
  <si>
    <t>AGAGACTGATATTAGTTTTAACTACCTCAATTCTTCTGTCAGTTAATTCATGCCTGTCAGATTAAGTTGTGTCTAGTACAAATTATTGAAAAACCAATGCA</t>
  </si>
  <si>
    <t>WP_167468852.1</t>
  </si>
  <si>
    <t>asTSS_+_445440_DEJ70_RS02200</t>
  </si>
  <si>
    <t>tRNA pseudouridine(38-40) synthase TruA</t>
  </si>
  <si>
    <t>DEJ70_RS02200</t>
  </si>
  <si>
    <t>DEJ70_02210</t>
  </si>
  <si>
    <t>ATCATCGATTGTTCTGACCGGATTTGTAGCTTGACAATCTTTTGAGCGGAAGCTTGAAAGATTATGTTTTCCAAGCAGGTGTCTAGCAGCTTCACGCATGA</t>
  </si>
  <si>
    <t>ATCGCAGATATTTTGATGTATATGTGACTTCCATTTTGTACTATATCAATA</t>
  </si>
  <si>
    <t>WP_006013481.1</t>
  </si>
  <si>
    <t>OG0000300</t>
  </si>
  <si>
    <t>iTSS_+_307942_DEJ70_RS01540</t>
  </si>
  <si>
    <t>DEJ70_RS01540</t>
  </si>
  <si>
    <t>DEJ70_01550</t>
  </si>
  <si>
    <t>AGTTAATTAAAGCGGGAGCTGATCCCAATATAAAAGACTGTACTGATGGTAAGACACCTTTACATATTGCTGCTCAAAATGGACTTGTAGAAGTTGTAAAG</t>
  </si>
  <si>
    <t>TACAGTTTTACACTTTGCTGTTGTAGCTAAAAGCAAAGCTATAGTAGAGGA</t>
  </si>
  <si>
    <t>WP_006014871.1</t>
  </si>
  <si>
    <t>asTSS_+_281505_DEJ70_RS01395</t>
  </si>
  <si>
    <t>AATACCCCATCTAAAAAGTTGGCAGATGCCTTATCTTGCTCTACATTTGTTGGAAGTTGAATAGATCTATAGAAAGAACCATAGTACCTTTCTTTATGGTA</t>
  </si>
  <si>
    <t>TTACATCAATTTTCTTGATGTGTTTCTCTGACTTAGGTATGGTTACATGCA</t>
  </si>
  <si>
    <t>oTSS_+_1385608_DEJ70_RS06685</t>
  </si>
  <si>
    <t>ATGCACAACTAAGTTTGAGGTAGATTTAGATAGTACAGTACTGCTTGATAGAAAAAGAACCGATATAAGATGGAGTAGAGCAAGACCAGATAATCCAAGTA</t>
  </si>
  <si>
    <t>GGATTTAATTGGTGTTCTGCAAGACGTACAGTTACACGTTATACTGAGAAA</t>
  </si>
  <si>
    <t>iTSS_-_1418268_DEJ70_RS06845</t>
  </si>
  <si>
    <t>DEJ70_RS06845</t>
  </si>
  <si>
    <t>DEJ70_06870</t>
  </si>
  <si>
    <t>AGAGACTGATATTAGTTTTAACTACCTCAATTCTTCTGTCAGTTAATTCATGCCTGTCAGATTAAGTTGTGTCTAGTACATTTAAAAACTTGTTGTATGTA</t>
  </si>
  <si>
    <t>iTSS_-_543276_DEJ70_RS02665</t>
  </si>
  <si>
    <t>Holliday junction branch migration DNA helicase RuvB</t>
  </si>
  <si>
    <t>DEJ70_RS02665</t>
  </si>
  <si>
    <t>DEJ70_02675</t>
  </si>
  <si>
    <t>GTAAGGAATACTCTGAAGATGTACGTAATTTAAATATCAGGCCTGAGCAACTTGATGATTTTGTCGGGCAAAAAGATTTAATACAAAATTTAAAAGTGTTT</t>
  </si>
  <si>
    <t>AAGATATTATTCGTATGGCGCTTAAAACAATATGAAGTCAATATCATGTAG</t>
  </si>
  <si>
    <t>WP_006012928.1</t>
  </si>
  <si>
    <t>OG0000238</t>
  </si>
  <si>
    <t>iTSS_-_313605_DEJ70_RS01555</t>
  </si>
  <si>
    <t>type VI secretion protein</t>
  </si>
  <si>
    <t>DEJ70_RS01555</t>
  </si>
  <si>
    <t>DEJ70_01565</t>
  </si>
  <si>
    <t>GTTGTAGTAATTCTAAGTACTGAAAACTTAAACCTAGCATTTGCTAGCAAGTTTACTCAATATTTAGATAAGCATGTCGATACCAGGATTCTGATGCCGAA</t>
  </si>
  <si>
    <t>CTACAGAGGGAGAGTTTGACAACTGGATGCAAAGAATGACAAAGTTAAATG</t>
  </si>
  <si>
    <t>WP_006014858.1</t>
  </si>
  <si>
    <t>OG0000560</t>
  </si>
  <si>
    <t>iTSS_-_835333_DEJ70_RS03985</t>
  </si>
  <si>
    <t>DEJ70_RS03985</t>
  </si>
  <si>
    <t>DEJ70_03995</t>
  </si>
  <si>
    <t>TAGCATTAGCGATAACGGTTCTGTAGAGTTTATTGAAAGCAATGGTGTTACTTGGGAGCAATTAGCTGCACATAAAGAAGTAAAAGTAGGAAGACAATATG</t>
  </si>
  <si>
    <t>TATATGACTTTAAATTGGTATGTTGAGGGGAAAGAGTGTAAAATGAAAATT</t>
  </si>
  <si>
    <t>WP_006012843.1</t>
  </si>
  <si>
    <t>OG0000022</t>
  </si>
  <si>
    <t>asTSS_+_1142401_DEJ70_RS05535</t>
  </si>
  <si>
    <t>bifunctional proline dehydrogenase/L-glutamate gamma-semialdehyde dehydrogenase PutA</t>
  </si>
  <si>
    <t>DEJ70_RS05535</t>
  </si>
  <si>
    <t>DEJ70_05555</t>
  </si>
  <si>
    <t>ATAGCGCAAAAAGTCGATTGCCTCTCTTACTTCTGCTATTGCATCGGATAAAATTTTTCCTGCTTCTACAATCAGAATATAAATTAACTCTTTCATCCTTT</t>
  </si>
  <si>
    <t>CCTGGCAATTTTTTCCAGTCATTCAGTTCATTTTTTGCTATCATTGCATAA</t>
  </si>
  <si>
    <t>WP_006015756.1</t>
  </si>
  <si>
    <t>OG0000710</t>
  </si>
  <si>
    <t>pTSS_-_97416_DEJ70_RS00545</t>
  </si>
  <si>
    <t>AATTATTATAGATTTATTAACATCCTTGATGGGTAGTTACTATCCCAATCTAATTAAGTCCTGTAAATATAGAGTACAATAATATTAATAAGCCAATAGAAGGCATT</t>
  </si>
  <si>
    <t>AATTATTATAGATTTATTAACATCCTTGATGGGTAGTTACTATCCCAATCTAATTAAGTCCTGTAAATATAGAGTACAATAATATTAATAAGCCAATAGAA</t>
  </si>
  <si>
    <t>TTATTGCTTAGCATCCTTGCACATATAAAAATATTCTACTATATTGATTTA</t>
  </si>
  <si>
    <t>iTSS_+_1297807_DEJ70_RS06315</t>
  </si>
  <si>
    <t>NAD-dependent DNA ligase LigA</t>
  </si>
  <si>
    <t>DEJ70_RS06315</t>
  </si>
  <si>
    <t>DEJ70_06335</t>
  </si>
  <si>
    <t>GTGTAGAAAAATTTTTGTCTAAAATAAAGAGATTTTTAATTGCAGATGAAATAGAGATATTATGTGAGCCAAAAATTGATGGATTGTCATTTTCTGCAATT</t>
  </si>
  <si>
    <t>GGAACATCAAGAACCTATGCTTTCTCTTGAGAATGCTTATGATGAACAAGG</t>
  </si>
  <si>
    <t>WP_006015319.1</t>
  </si>
  <si>
    <t>OG0000635</t>
  </si>
  <si>
    <t>pTSSps_-_1109950_DEJ70_RS05395</t>
  </si>
  <si>
    <t>DEJ70_RS05395</t>
  </si>
  <si>
    <t>DEJ70_05410</t>
  </si>
  <si>
    <t>TCAATGTTAGAATAAAGTGTGTGGTATGTTTGCAGGTCAAAATAATAATCAACAGCAGAATAGAAATAGAGTACAAGACTTAGTAAGAAGAATGCAAAATG</t>
  </si>
  <si>
    <t>GCTCTAAATTTTTTCTTGCTTTATTTAAATTCTTTCTATAGCATGATATAT</t>
  </si>
  <si>
    <t>pTSS_-_562811_DEJ70_RS02750</t>
  </si>
  <si>
    <t>DEJ70_RS02750</t>
  </si>
  <si>
    <t>DEJ70_02760</t>
  </si>
  <si>
    <t>TTTATATTAAAATACAAAATGGGGTTACGGGT</t>
  </si>
  <si>
    <t>TTTATATTAAAATACAAAATGGGGTTACGGGTATGGAATCTGGTTTGGATCACAATTACAATAAAATACTTGATATATTAAAAGGTGGTATTAAAGACGAC</t>
  </si>
  <si>
    <t>AGGTTTGGAGAAAAAGATTGGCTTGGCAACGATAATTTACTAGACTAAAGT</t>
  </si>
  <si>
    <t>WP_006012794.1</t>
  </si>
  <si>
    <t>OG0000214</t>
  </si>
  <si>
    <t>pTSS_+_1433116_DEJ70_RS06940</t>
  </si>
  <si>
    <t>DEJ70_RS06940</t>
  </si>
  <si>
    <t>DEJ70_06965</t>
  </si>
  <si>
    <t>TTTAACGATGTATTAACAACAGTTTA</t>
  </si>
  <si>
    <t>TTTAACGATGTATTAACAACAGTTTAATGCAATTACCAATTCTACAAGTTATTATACCAATAATTGCATCGATGTTCTGCTTTCTTACCAGGAAACATAGG</t>
  </si>
  <si>
    <t>TTTAGATAACATAAAGGTATTAAAACAAAAAGTATTATATATACTAATACT</t>
  </si>
  <si>
    <t>WP_006014114.1</t>
  </si>
  <si>
    <t>OG0000409</t>
  </si>
  <si>
    <t>gTSS_+_773265_DEJ70_RS03695</t>
  </si>
  <si>
    <t>exopolysaccharide biosynthesis protein</t>
  </si>
  <si>
    <t>DEJ70_RS03695</t>
  </si>
  <si>
    <t>DEJ70_03705</t>
  </si>
  <si>
    <t>AAGGCTAAAGAATTGAAGAGGTATGATTGAAGTACAGTAATAATTATGTTAGTTAGAATGTTATTAAAGGTTAATC</t>
  </si>
  <si>
    <t>AAGGCTAAAGAATTGAAGAGGTATGATTGAAGTACAGTAATAATTATGTTAGTTAGAATGTTATTAAAGGTTAATCGTGGAAGAAAGTGAGAAATTGACTG</t>
  </si>
  <si>
    <t>CTTCCTTATGTTTCGTGACACGCACTAAAGTGCGTGTTATTTGTTTAAACA</t>
  </si>
  <si>
    <t>WP_006013842.1</t>
  </si>
  <si>
    <t>OG0000028</t>
  </si>
  <si>
    <t>asTSS_+_778275_DEJ70_RS03715</t>
  </si>
  <si>
    <t>GTTAACTCACCGTTCAAGTTCTCTACTCGTTCAAAATCCTCATCAAATTGAACGCTGCCATTTTCTATATCAGCAACAATTACAATACCTGACAGATCATC</t>
  </si>
  <si>
    <t>TCTGAAACTTAGCTCTATTTACAATAATTTTGAGATTGTTATCCTTGAGAG</t>
  </si>
  <si>
    <t>asTSS_-_141571_DEJ70_RS00725</t>
  </si>
  <si>
    <t>GTCCAGATTTTTCAATGTAAGAATTTATACTGCCTGTAATATTATTTTTTACTGCATCAGGTTTTAATATCGAAAGTGTTCTCTCAATTGCCATATCATTT</t>
  </si>
  <si>
    <t>CTCTGCTTGTTTTTTTGTCAGCAGCATCTTTCTCTGTGCTATAATTTTTAG</t>
  </si>
  <si>
    <t>asTSS_+_742378_DEJ70_RS03540</t>
  </si>
  <si>
    <t>DEJ70_RS03540</t>
  </si>
  <si>
    <t>DEJ70_03550</t>
  </si>
  <si>
    <t>AAATAAGTTCTTCATTGATGTAATCACCAAATCTTCCATCTTTACTGCTTTTGAATTTGGAAAAAAGCTTTTCAAGAAACTTTATATCCTGATTATATAGA</t>
  </si>
  <si>
    <t>TCTTGAATCTTTAGCTTGCATTAAAGCAATAGATAATGGAAAGTAAATACA</t>
  </si>
  <si>
    <t>WP_006013741.1</t>
  </si>
  <si>
    <t>iTSS_-_15110_DEJ70_RS00070</t>
  </si>
  <si>
    <t>DEJ70_RS00070</t>
  </si>
  <si>
    <t>DEJ70_00070</t>
  </si>
  <si>
    <t>GAAAAAAACGTCTTAACTACCTGTCTACTTTTTCTGGGTAAGGTCAGCAATCAATAATGTTGTTATTGCTGCTGCTAAAGATGCAGTTGCAACTGTACTTT</t>
  </si>
  <si>
    <t>pTSS_-_1324449_DEJ70_RS06430</t>
  </si>
  <si>
    <t>DEJ70_RS06430</t>
  </si>
  <si>
    <t>DEJ70_06455</t>
  </si>
  <si>
    <t>AAGTAAAAATTAAGCATTAAGCTTTTATACTTTATATTATATAACATTAATATTGTGAGGTAATATT</t>
  </si>
  <si>
    <t>AAGTAAAAATTAAGCATTAAGCTTTTATACTTTATATTATATAACATTAATATTGTGAGGTAATATTATGGGCACAACTAAGATTAGTGAATTTATATTCA</t>
  </si>
  <si>
    <t>GTTAAAGTTTTAATATAGGAACAAAGCTAATCTTCAATTATATTAATAGTA</t>
  </si>
  <si>
    <t>WP_006015253.1</t>
  </si>
  <si>
    <t>OG0000030</t>
  </si>
  <si>
    <t>iTSS_+_358340_DEJ70_RS01795</t>
  </si>
  <si>
    <t>50S ribosomal protein L1</t>
  </si>
  <si>
    <t>DEJ70_RS01795</t>
  </si>
  <si>
    <t>DEJ70_01805</t>
  </si>
  <si>
    <t>AAATCTGAAGAGCAGGTGCGTGGTACAGTAGTTTTGCCTAAAGGTATCGGGAAGAATATTAAAGTAGCTGTTTTTGCTCAAGATAAACATTTATTAGAAGC</t>
  </si>
  <si>
    <t>AATTTAATGAATCAGTTGATATCGCAGTCAATTTAGGTGTAGATTCACGTA</t>
  </si>
  <si>
    <t>WP_006014693.1</t>
  </si>
  <si>
    <t>OG0000526</t>
  </si>
  <si>
    <t>iTSS_+_384091_DEJ70_RS01890</t>
  </si>
  <si>
    <t>DEJ70_RS01890</t>
  </si>
  <si>
    <t>DEJ70_01900</t>
  </si>
  <si>
    <t>ATGACACAGAATTAATGGATTTTTTAATAGCAAAAGGCGCAAAAATTAATGAAAAAGATGCTGAGGAAGGCTATACTCCTCTTCACATAGCTTCATTATAC</t>
  </si>
  <si>
    <t>TTCTAGAGATAAAAATGGATTTACTCCACTTCACCTTGCTACACTACAAGA</t>
  </si>
  <si>
    <t>WP_006013634.1</t>
  </si>
  <si>
    <t>iTSS_-_1440313_DEJ70_RS06975</t>
  </si>
  <si>
    <t>DEJ70_RS06975</t>
  </si>
  <si>
    <t>DEJ70_07000</t>
  </si>
  <si>
    <t>AAACGACAGGCTTATCAAATTATATGATTGAGAAATTTTTGTGATTTCATAAAAACTTAGCCAATAGTGGATTTTTTTGTGATAGAATATATGTTTGCTTC</t>
  </si>
  <si>
    <t>AGTTGCAAGGAATTTAGTGAAAGAAGGAATTTCTGTTGATATTATCTTGCA</t>
  </si>
  <si>
    <t>WP_006013992.1</t>
  </si>
  <si>
    <t>iTSS_-_616763_DEJ70_RS02945</t>
  </si>
  <si>
    <t>DEJ70_RS02945</t>
  </si>
  <si>
    <t>DEJ70_02950</t>
  </si>
  <si>
    <t>AGAGACTGATATTAGTTTTAACTACCTCAATTCTTCTGTCAGTTAATTCATGCCTGTCAGATTAAGTTGTGTCTAGTACACGTAAAGAAACAGTTGAAGTT</t>
  </si>
  <si>
    <t>asTSS_+_1102305_DEJ70_RS05375</t>
  </si>
  <si>
    <t>ATCTTGTAGGCAGCTTTGATCTATGTAGAAAATATTATCTTCACTGCAAGATAAGGAGATTTCGTTTAATGCATTGTTTTCAAAGTGGCAATGAATTGCAA</t>
  </si>
  <si>
    <t>ATTTTAAGCACCCCATTTGAAAATAAAGTTGAATTTATTATAGTGAGTGCA</t>
  </si>
  <si>
    <t>pTSSps_+_587552_DEJ70_RS02825</t>
  </si>
  <si>
    <t>DEJ70_RS02825</t>
  </si>
  <si>
    <t>DEJ70_02830</t>
  </si>
  <si>
    <t>ATGATTACTGACTTTCATCTTCTTTGGCATATACTCTACAAAATGTTCATTTCTTAATAAAGTAACCACTTTCTTTAGATTTTCTCCCTTTTTTCTCCCAT</t>
  </si>
  <si>
    <t>TAAAATGAAAGACATTTCCTCTTTTTTCTAAAAATTGACTATACTCTTTAA</t>
  </si>
  <si>
    <t>iTSS_-_517810_DEJ70_RS02560</t>
  </si>
  <si>
    <t>GTATATTCAAGTCCATCTTGTATGAGAAAAAGAGCAATTACAGCTAGATCATTGGAATATATAATACTTCCTGGTCATATAGAAAGAGGAAAAGAGATATA</t>
  </si>
  <si>
    <t>AGGAGGGAATTACTGTTGACTGTTTTAAATTCGAAAGATATAGACCAAGGG</t>
  </si>
  <si>
    <t>iTSS_+_1215133_DEJ70_RS05900</t>
  </si>
  <si>
    <t>16S rRNA (adenine(1518)-N(6)/adenine(1519)-N(6))-dimethyltransferase RsmA</t>
  </si>
  <si>
    <t>DEJ70_RS05900</t>
  </si>
  <si>
    <t>DEJ70_05920</t>
  </si>
  <si>
    <t>ACCTTAACAAAGATAACACGTGCTGTGTTCGCTCAAAGAAGAAAGATGCTGAGAAATAGCTTGCAAAGTATAACTAGTGATGTCTCAACTATTCTTGAGAA</t>
  </si>
  <si>
    <t>TAATTACAGTAAAACCTTTACCCACTCCAAGATTTGCAGTAAATTTGGAAA</t>
  </si>
  <si>
    <t>WP_006015557.1</t>
  </si>
  <si>
    <t>OG0000673</t>
  </si>
  <si>
    <t>iTSS_-_1200638_DEJ70_RS05820</t>
  </si>
  <si>
    <t>tail protein X</t>
  </si>
  <si>
    <t>DEJ70_RS05820</t>
  </si>
  <si>
    <t>DEJ70_05840</t>
  </si>
  <si>
    <t>GTAAAGAAAATGAGATGTTAGATCTGATTTGCTGGAAACATTACGGATTTACTGATGGAGTAGTGGAATTAGTACTAGCAGAGAACTTAGGTTTGGCAGAA</t>
  </si>
  <si>
    <t>TTGAATTTAGTTTGAGTTTAAAAAGCTATAGATGACTGTATACTACGTGAG</t>
  </si>
  <si>
    <t>WP_006015620.1</t>
  </si>
  <si>
    <t>OG0000679</t>
  </si>
  <si>
    <t>gTSS_-_1399566_DEJ70_RS06730</t>
  </si>
  <si>
    <t>tRNA-Ala</t>
  </si>
  <si>
    <t>DEJ70_RS06730</t>
  </si>
  <si>
    <t>DEJ70_06755</t>
  </si>
  <si>
    <t>GAATTATACATAAATGCAGAATTTGTGCACTATTTAGCAATAGCCTCACAAATAAATATTTCTTGCATTTCAGCCTGAGTGATTTATGCTTTAAGCAAAAGTT</t>
  </si>
  <si>
    <t>GAATTATACATAAATGCAGAATTTGTGCACTATTTAGCAATAGCCTCACAAATAAATATTTCTTGCATTTCAGCCTGAGTGATTTATGCTTTAAGCAAAAG</t>
  </si>
  <si>
    <t>AATTAACAGATTTATTTGACAAAGCTGAGATACAACTCTAAAAAGATAGAG</t>
  </si>
  <si>
    <t>pTSS_-_1118028_DEJ70_RS05430</t>
  </si>
  <si>
    <t>DEJ70_RS05430</t>
  </si>
  <si>
    <t>DEJ70_05450</t>
  </si>
  <si>
    <t>ATCATAATATTATAGAGAGTAGGCT</t>
  </si>
  <si>
    <t>ATCATAATATTATAGAGAGTAGGCTATGATAGGTATTTCCCAAATACAATTTCCTGGAAAGGATTCTTACAGATTAAAGACAGCAAGTTACTTCGCAGCTT</t>
  </si>
  <si>
    <t>GTAAAATACTTAAGCATTGACATCTATAGGCTATTTGTTATTACTACAATA</t>
  </si>
  <si>
    <t>WP_006012029.1</t>
  </si>
  <si>
    <t>asTSS_+_876837_DEJ70_RS04180</t>
  </si>
  <si>
    <t>GTPase ObgE</t>
  </si>
  <si>
    <t>DEJ70_RS04180</t>
  </si>
  <si>
    <t>DEJ70_04190</t>
  </si>
  <si>
    <t>TCCTGCTGTGCCAGATCTATCTCTACTCGTACCACTTTTTCCACTACTCGCTTTAATGTGTCTTCGACAACGAAAATTAAGCAAAGTGTTGAGATTTGCAT</t>
  </si>
  <si>
    <t>TCTTCATCGATTATTTGTGTACCAACTGGAACTTTAAGTATAATATCTTTT</t>
  </si>
  <si>
    <t>WP_006012758.1</t>
  </si>
  <si>
    <t>OG0000210</t>
  </si>
  <si>
    <t>pTSS_-_1119061_DEJ70_RS05440</t>
  </si>
  <si>
    <t>DEJ70_RS05440</t>
  </si>
  <si>
    <t>DEJ70_05460</t>
  </si>
  <si>
    <t>TACGAT</t>
  </si>
  <si>
    <t>TACGATGGGTAATTAGCTCAGTTGGTAGAGCACTTGCTTGACGTGCAAGGGGTCGCTGGTTCGAGCCCAGTGTTACCCACGATTTTTGCTCATAAAAAGAT</t>
  </si>
  <si>
    <t>AAGTCTAAAAGCAAATTGACTTTCATTTCACTGAAGCGCTATACTAAAGCT</t>
  </si>
  <si>
    <t>iTSS_+_301267_DEJ70_RS01510</t>
  </si>
  <si>
    <t>DEJ70_RS01510</t>
  </si>
  <si>
    <t>DEJ70_01520</t>
  </si>
  <si>
    <t>ACTAGGAGTATTAGCTTGGTGGTTAAGTTTTGACACTTCATCACCTTTAGCCATAGGTGGAATTGCTGGTTGTATAGCTCCAGCATTGATTGCGGTTTTTC</t>
  </si>
  <si>
    <t>GAGAGGGATTGTATGTATATTTGTTTGTTAGCTTATAGTATAGTGTCAGCA</t>
  </si>
  <si>
    <t>WP_006014888.1</t>
  </si>
  <si>
    <t>pTSS_+_199874_DEJ70_RS01090</t>
  </si>
  <si>
    <t>DEJ70_RS01090</t>
  </si>
  <si>
    <t>DEJ70_01090</t>
  </si>
  <si>
    <t>TTTAAGTTGGATTTTCAACACCTTTATACTACTTATGTTATGATTTTAAAATTTTTTGGGGGCACTTC</t>
  </si>
  <si>
    <t>TTTAAGTTGGATTTTCAACACCTTTATACTACTTATGTTATGATTTTAAAATTTTTTGGGGGCACTTCATGAAAAAATCTATTTATACTAGAACTGCTCTA</t>
  </si>
  <si>
    <t>AGTTGCTTTTAAAGTATTGCATTTTACTTTTATTTTCGCTATAAGGTTGCT</t>
  </si>
  <si>
    <t>WP_006015152.1</t>
  </si>
  <si>
    <t>OG0000610</t>
  </si>
  <si>
    <t>asTSS_-_1448567_DEJ70_RS07005</t>
  </si>
  <si>
    <t>AAACATAAAGGCCTCGCATGAAGAATTTATGTAAAATATAGTATCTACAAGTTTTTAAGCAAGATAAATCTTCTTCTTAAAAAAGATACTGTAATCCAATC</t>
  </si>
  <si>
    <t>AACTCTACAAAAAATTGTAGCTGATCCAGATTATTAGATATTCTATTAGTA</t>
  </si>
  <si>
    <t>asTSS_-_1453377_DEJ70_RS07020</t>
  </si>
  <si>
    <t>AGATGATTAAGATGACCAAAATGTATAAGATCTGGCTGAAAGTTATCTATTATTCTTTTAAATTTTATATTTACTTCTTCATTGATAAATTTATAACGATA</t>
  </si>
  <si>
    <t>AAATTGTAGGTATATTTTCTTTAAAAGCAATTTCTGGTAAAGTAATTGATA</t>
  </si>
  <si>
    <t>iTSS_-_611828_DEJ70_RS02930</t>
  </si>
  <si>
    <t>translation initiation factor IF-2</t>
  </si>
  <si>
    <t>DEJ70_RS02930</t>
  </si>
  <si>
    <t>DEJ70_02935</t>
  </si>
  <si>
    <t>AAAGAAGAAGTTGGTGAGAATTATAGAGTAGATGATACAGTAGATCCAGATATAGCATGTGAAATAGCAAAAAAATTTAATCATACGGCTAAACGAGTAAG</t>
  </si>
  <si>
    <t>AATTATCTATTCGTATGGCAGAAGATAGCAAAAGTGTGTTAAAAATGTTTA</t>
  </si>
  <si>
    <t>WP_006015184.1</t>
  </si>
  <si>
    <t>OG0000616</t>
  </si>
  <si>
    <t>asTSS_-_1452296_DEJ70_RS07015</t>
  </si>
  <si>
    <t>NAD(P)-dependent oxidoreductase</t>
  </si>
  <si>
    <t>DEJ70_RS07015</t>
  </si>
  <si>
    <t>DEJ70_07040</t>
  </si>
  <si>
    <t>AGTAGTGGTACTATATCTTCTGAAAAAAAACTGAGTGGATTGTTGTGAAACCTAATATCACAGCTTATTACTTCATGGCCCTGGTTTTCTAACTTTTTCAC</t>
  </si>
  <si>
    <t>GTATAACCCGAGAAATTGCAGCCAGATGAATAATTCCTGTACACTTAGCAA</t>
  </si>
  <si>
    <t>WP_006014140.1</t>
  </si>
  <si>
    <t>OG0000412</t>
  </si>
  <si>
    <t>asTSS_-_978919_DEJ70_RS04685</t>
  </si>
  <si>
    <t>CTP synthase</t>
  </si>
  <si>
    <t>DEJ70_RS04685</t>
  </si>
  <si>
    <t>DEJ70_04695</t>
  </si>
  <si>
    <t>TTCTACTCCATTATCACCAAATCCTCCTGGAACAAGGACTGAATTAGAGCTTTGTAATTTTTCTCTGATAAACTTTGCATCTATAGATTTTCCATTCTCTT</t>
  </si>
  <si>
    <t>AAAAAAGGAATGTTATTTACACGGGCATAGTTTATTGCTAATATTTTACCT</t>
  </si>
  <si>
    <t>WP_006012470.1</t>
  </si>
  <si>
    <t>OG0000164</t>
  </si>
  <si>
    <t>asTSS_-_245277_DEJ70_RS01270</t>
  </si>
  <si>
    <t>AACGACACTATTGTAGATCTGATGGTATTTGTTCTATTTGATGCTACAAAACTTTGATAAAGAGACTTCACAGGAGAGTGAATCGCGTTAGTGTCTTTGTA</t>
  </si>
  <si>
    <t>ACAATCCAAAAAAGTAATAAAGGGTGTATAAAACTATATATAATACTAATA</t>
  </si>
  <si>
    <t>oTSS_+_763841_DEJ70_RS03660</t>
  </si>
  <si>
    <t>TTTGTTGCTGCTGATCTTCTATTTTTACTTCCTCCATTTGGGTTAAGGGATTGTGCGTGAGGGTTGCTCTTGAAGTTGCCTTGCAAACCCCAGTTGCGGAT</t>
  </si>
  <si>
    <t>TTTTTAATTAAATCTCGCACATTAACCATAGAGTTATTATTTTATAAGTAT</t>
  </si>
  <si>
    <t>iTSS_+_1134307_DEJ70_RS05500</t>
  </si>
  <si>
    <t>DEJ70_RS05500</t>
  </si>
  <si>
    <t>DEJ70_05520</t>
  </si>
  <si>
    <t>GAAAAAAACGTCTTAACTACCTGTCTACTTTTTCTGGGTAAGGTCATCCACACTGCTAAGACTTTTTGCAACATCAAGTGCAGCATAGGTAAATATTGCAC</t>
  </si>
  <si>
    <t>WP_129827296.1</t>
  </si>
  <si>
    <t>iTSS_+_418303_DEJ70_RS02040</t>
  </si>
  <si>
    <t>DEJ70_RS02040</t>
  </si>
  <si>
    <t>DEJ70_02050</t>
  </si>
  <si>
    <t>AACAGCAGAACTACCAAACTTAAAACAAGTAATGGAAGAAATGAAAAAATCAAACGCTAGCAATGGAATTACAATGCGAAATATAGAAAGTGTTCAAAATA</t>
  </si>
  <si>
    <t>TTTAGTAATGAGAACTTGCAAAAGCTGGAAGCTGGTGATATTGAAAATACA</t>
  </si>
  <si>
    <t>WP_006013551.1</t>
  </si>
  <si>
    <t>pTSS_-_1050516_DEJ70_RS05135</t>
  </si>
  <si>
    <t>TTTTGAACAGGACAATAAT</t>
  </si>
  <si>
    <t>TTTTGAACAGGACAATAATATGGAAATTTTTCTTGATAGTGTTGATTTACATGAAATTAAGGAGCTAAAAGAGTTCATTGATGGCATAACAACAAATCCTT</t>
  </si>
  <si>
    <t>CCGATTTTATTTAATACTTTTCAAAGATGACAATATTTTGTAAAAATAGGT</t>
  </si>
  <si>
    <t>iTSS_+_1174638_DEJ70_RS05690</t>
  </si>
  <si>
    <t>AACTATTTGGAATATTACCATGAAAAAATACATCTTTCTGCTTGCTCTCGCGCCAATGTTAGTTGGCATCACATTATACTTATTGCGCAACATTGATAACA</t>
  </si>
  <si>
    <t>ACTATGTCAATATGTTTTTGCAAATCAAAAGCATTAATGTATAAATATATA</t>
  </si>
  <si>
    <t>pTSSps_-_953628_DEJ70_RS04555</t>
  </si>
  <si>
    <t>DEJ70_RS04555</t>
  </si>
  <si>
    <t>DEJ70_04565</t>
  </si>
  <si>
    <t>TTTTAACTAGAGGAATAGTCATGATGAGTAAAAAAACATTAGCAGTTACGGCACTTGCTTTATTGTTGTCACAACAATCTTTTGCAAGTGAAACAGAAGGA</t>
  </si>
  <si>
    <t>TAGTTTTTTCATGTTAAATCATTTTTAATTAATTAGTACTAGATTAGCTAT</t>
  </si>
  <si>
    <t>pTSS_-_1414744_DEJ70_RS06820</t>
  </si>
  <si>
    <t>phosphoribosylaminoimidazolesuccinocarboxamide synthase</t>
  </si>
  <si>
    <t>DEJ70_RS06820</t>
  </si>
  <si>
    <t>DEJ70_06845</t>
  </si>
  <si>
    <t>AACAGTAAATTGATATGATACATAGTTAAATTAAAT</t>
  </si>
  <si>
    <t>AACAGTAAATTGATATGATACATAGTTAAATTAAATATGCCACTGAATAAAACGGTATACGAAGGTAAAGCCAAAGTCATTATTGAAACTGAAGACTCATC</t>
  </si>
  <si>
    <t>ATTGAACGCCATTAAGGTTTATTTTAAGTTATTTGGGGCTATACTCTAAGA</t>
  </si>
  <si>
    <t>WP_006014065.1</t>
  </si>
  <si>
    <t>OG0000399</t>
  </si>
  <si>
    <t>oTSS_-_587713_DEJ70_RS02815</t>
  </si>
  <si>
    <t>DEJ70_RS02815</t>
  </si>
  <si>
    <t>TCAAAGATGCTGACAACATAGTAAGGTAACCCGAGTTGGCTTTGTTGCATAGCGAGTAGAGATGGGAGAAAAAAGGGAGAAAATCTAAAGAAAGTGGTTAC</t>
  </si>
  <si>
    <t>TTTTTAATATTAAATAGATCATTTACTCATTTTTTATTAACATTACTTACT</t>
  </si>
  <si>
    <t>WP_129827258.1</t>
  </si>
  <si>
    <t>OG0000062</t>
  </si>
  <si>
    <t>pTSSps_-_370716_DEJ70_RS01820</t>
  </si>
  <si>
    <t>DEJ70_RS01820</t>
  </si>
  <si>
    <t>DEJ70_01830</t>
  </si>
  <si>
    <t>AAACGTAAAATATAATATGTTAGCCATCATAGAAAGATACAATAAATCTAAAGAGAGTACTCACTTCACCAAACTTAAAGCTGATGGAAGATTTGCCATTT</t>
  </si>
  <si>
    <t>ACATATAAATGCTAATATTGATTTTACCTTCATAATTTGCTAGAATTAATA</t>
  </si>
  <si>
    <t>OG0000522</t>
  </si>
  <si>
    <t>pTSS_+_418864_DEJ70_RS02045</t>
  </si>
  <si>
    <t>ATATCTGTGTTTTATATGTGGAATTTCGA</t>
  </si>
  <si>
    <t>ATATCTGTGTTTTATATGTGGAATTTCGAATGGAAAATTATGCAGGCAAAGAAAGAAGAATAGTGAATATAGTTACTCAACATTGGAGTGATATAAAAGGA</t>
  </si>
  <si>
    <t>CTACATCCTTTAGTAAGAAAAAATCAATACATTCACGATAAATTTACCTCA</t>
  </si>
  <si>
    <t>pTSS_-_463417_DEJ70_RS02290</t>
  </si>
  <si>
    <t>TrbC/VirB2 family protein</t>
  </si>
  <si>
    <t>DEJ70_RS02290</t>
  </si>
  <si>
    <t>DEJ70_02300</t>
  </si>
  <si>
    <t>GTTAAATACGGAGGCATA</t>
  </si>
  <si>
    <t>GTTAAATACGGAGGCATAATGAAAAATTTTCTTCTACTTGTAGCTTTAATTCTTTCCTTTGCATTTGATGCAAATGCTAAAAATACTTTTGTTGATAAAAA</t>
  </si>
  <si>
    <t>AAAATCCTCACCGTTTACTTAAATTTAATCAAAATGATAGATAATACAGCG</t>
  </si>
  <si>
    <t>WP_006013437.1</t>
  </si>
  <si>
    <t>OG0000026</t>
  </si>
  <si>
    <t>iTSS_-_877381_DEJ70_RS04185</t>
  </si>
  <si>
    <t>phosphopyruvate hydratase</t>
  </si>
  <si>
    <t>DEJ70_RS04185</t>
  </si>
  <si>
    <t>DEJ70_04195</t>
  </si>
  <si>
    <t>AAAGGAATAGAGGAGAAAATGGCAAATGCTGTACTAATCAAGCCAAACCAGATAGGAACACTTACGGAAACTTTTGCTGCTATTGAAATGGCAAAATTAAA</t>
  </si>
  <si>
    <t>TTCAATTGGTTGGAGATGATTTATTTGTTACAAATTGTAAACTAATAAGTA</t>
  </si>
  <si>
    <t>WP_006012755.1</t>
  </si>
  <si>
    <t>OG0000209</t>
  </si>
  <si>
    <t>gTSS_-_228294_DEJ70_RS01200</t>
  </si>
  <si>
    <t>iron ABC transporter permease</t>
  </si>
  <si>
    <t>DEJ70_RS01200</t>
  </si>
  <si>
    <t>DEJ70_01205</t>
  </si>
  <si>
    <t>ATCAAATATAGATTCAAGTTA</t>
  </si>
  <si>
    <t>ATCAAATATAGATTCAAGTTAATGTTTCTGAGAGTATTTAAAAATATATTCTTGTTTTTAGTAAGTGTATTATTTGTCTGCCCTATACTATCGTTAATATC</t>
  </si>
  <si>
    <t>ACGGCTGTTAATTACTGGATATCTTTAGTTTTTGCATATAACATTTCAATA</t>
  </si>
  <si>
    <t>WP_006015083.1</t>
  </si>
  <si>
    <t>OG0000599</t>
  </si>
  <si>
    <t>pTSS_-_225979_DEJ70_RS01190</t>
  </si>
  <si>
    <t>GAAATATTAATCTACATG</t>
  </si>
  <si>
    <t>GAAATATTAATCTACATGATGAACAAAACAGATCCACTGGATAAAAAAGTGATAGGAATAATAGGAAGTGGGCAATTAGGTAAAATGACTGCTATCGCTGC</t>
  </si>
  <si>
    <t>TATACACTTTTTTCATAGATTTTCCAAGCATATTATCGTACTCTAACTAGG</t>
  </si>
  <si>
    <t>pTSS_-_94032_DEJ70_RS00515</t>
  </si>
  <si>
    <t>30S ribosomal protein S21</t>
  </si>
  <si>
    <t>DEJ70_RS00515</t>
  </si>
  <si>
    <t>DEJ70_00515</t>
  </si>
  <si>
    <t>TTTTGAAGTGATTACCGAAGGAGGTATAGAGT</t>
  </si>
  <si>
    <t>TTTTGAAGTGATTACCGAAGGAGGTATAGAGTTTGATTGAAGTATCAGTCCATTATGGTGATGTAGATAGAGCTCTTCCAGTGTTGAAAAAAATAATTCAA</t>
  </si>
  <si>
    <t>TCAAGTTTATAAAATAATTGACAATGTTAATTTTCTAATTTATAAATGGAT</t>
  </si>
  <si>
    <t>WP_006014492.1</t>
  </si>
  <si>
    <t>OG0000482</t>
  </si>
  <si>
    <t>iTSS_+_595034_DEJ70_RS02835</t>
  </si>
  <si>
    <t>TAGTAAAAAATCTTGGTAAGCTTAATCTTGTAGAACTAGATGGTGTTACAAAATTTAGGGGTGCAATTGAAACTTTAGGCCATGATATTTTAGATGAGCAC</t>
  </si>
  <si>
    <t>GCAAGTAGTGAGAAGTGTGCAAAAATTTATTGGTAGGGTATCATTTTGGTT</t>
  </si>
  <si>
    <t>oTSS_-_75497_DEJ70_RS00405</t>
  </si>
  <si>
    <t>GAAAGCGAGTAAATAACTCTCAACTGACAGACTTAATGAAGTTCTAGATATTAAAGTGATGCCAAACTTTATTTCAAAAAGTAAATAATTTACTAACGCTC</t>
  </si>
  <si>
    <t>GAGTGCATTAAAAACTGGCAGCTCCATTATATTTATGCAAATACTGAAGAG</t>
  </si>
  <si>
    <t>asTSS_+_891694_DEJ70_RS04250</t>
  </si>
  <si>
    <t>PD-(D/E)XK nuclease family protein</t>
  </si>
  <si>
    <t>DEJ70_RS04250</t>
  </si>
  <si>
    <t>DEJ70_04260</t>
  </si>
  <si>
    <t>ATTCCTCAGAACTTCCTGTTATCCCAGCTCTTTCTTCTGTCATCTCAGTGCTTGACACTGGGATGACACCAGAACACGCTTCTGACAGAAAACTAACATCC</t>
  </si>
  <si>
    <t>GCCAACAACTTCACTTAGATCAGCAGTTGTATCGAAGATATAATCAAGATA</t>
  </si>
  <si>
    <t>WP_006012717.1</t>
  </si>
  <si>
    <t>OG0000204</t>
  </si>
  <si>
    <t>iTSS_-_402175_DEJ70_RS01965</t>
  </si>
  <si>
    <t>ATCTAACCTGCTTGCTGCAGAACAGCCTGAAGAAAATAAAAATGAAAGCAGTATAAATCAAGAAGACGTATCGAAAAGCAACACTGATGCTGAAAAAACTT</t>
  </si>
  <si>
    <t>TTTATGAAGAATACTTTATATTTCATACTATTAGTTGCTATATTTTTATCA</t>
  </si>
  <si>
    <t>asTSS_+_732784_DEJ70_RS03495</t>
  </si>
  <si>
    <t>DNA primase</t>
  </si>
  <si>
    <t>DEJ70_RS03495</t>
  </si>
  <si>
    <t>DEJ70_03505</t>
  </si>
  <si>
    <t>ATTCCAGACAGTTTCTGCCGATCTCTTCTCGCTTAATTGACTATTTAGTACGCTAGTTTTTTCAAATATAAGCTTTATAATACTAGACTCCTGTAGCAGAA</t>
  </si>
  <si>
    <t>TTAATTTTTTCTTCTTGTAATACATTTAATTCTTTCCGTAATATTATGTTA</t>
  </si>
  <si>
    <t>WP_006013721.1</t>
  </si>
  <si>
    <t>OG0000345</t>
  </si>
  <si>
    <t>pTSS_-_717028_DEJ70_RS03420</t>
  </si>
  <si>
    <t>GTAAAGTAGTTTTTGCTACGTTATTTTTATGTGCTAATTGTTAATTTGTGGAGTGAAAGAT</t>
  </si>
  <si>
    <t>GTAAAGTAGTTTTTGCTACGTTATTTTTATGTGCTAATTGTTAATTTGTGGAGTGAAAGATATGGCCAAAGGATTTTTTTCTAGATATATAGGACAGCCTA</t>
  </si>
  <si>
    <t>TGGTCTCGGAAGTTCATAATTCATTAACAAATGAGTGTAACTATCTGAGCG</t>
  </si>
  <si>
    <t>iTSSps_-_643235_DEJ70_RS03070</t>
  </si>
  <si>
    <t>DEJ70_RS03070</t>
  </si>
  <si>
    <t>DEJ70_03075</t>
  </si>
  <si>
    <t>ATAGAGGTCGGCCAATCAGTATCAATTGTTGGACCATCTGATAGTGGAAAGAGCACCATTTTAAAGCTTTTGCTCCGTTTTTACGATCCAAGTAAAGGCAG</t>
  </si>
  <si>
    <t>AATCCGCAACTGGGGTTGATAGGGCAGCATTAAATAATGTATCATTTTCTA</t>
  </si>
  <si>
    <t>asTSS_+_955544_DEJ70_RS04560</t>
  </si>
  <si>
    <t>TTGTCGGCCAGAGAGCTTGAGGAAAAGGTGTCAAGCTAGGATTAATTGCTCTAAAATCTACACCATCTGGACCGTCAACAAATAGGTAGAATAATATACCA</t>
  </si>
  <si>
    <t>AAAGCTATATAGCTCTGGATGATGCCAACAATATTGTATATGATCAAAAAT</t>
  </si>
  <si>
    <t>iTSS_-_877049_DEJ70_RS04180</t>
  </si>
  <si>
    <t>GCAGGTGATGGTGGTGACGGTTGCGCAAGTTTTCGTCGAGAAAAATTCGTTGAATTTGGTGGCCCAAACGGTGGTAATGGGGGCAGGGGAGGAGACATAAT</t>
  </si>
  <si>
    <t>TATCGCGGGTTAGCATGGACTTTATAGACGAAGTTAAATTATATTTAAAAG</t>
  </si>
  <si>
    <t>asTSS_-_632450_DEJ70_RS03020</t>
  </si>
  <si>
    <t>DEJ70_RS03020</t>
  </si>
  <si>
    <t>DEJ70_03025</t>
  </si>
  <si>
    <t>TCTTGGTGGTTTTGGTGGTGCAAGAGATTGAAGTTGTTGTTTCTTCCTATTTTCTCTTTTTGCTTCTATATGTTCTTTAGGAATTGTTGCATAAATCGGCT</t>
  </si>
  <si>
    <t>TGTCTAATTTTTTGATTGATAGTAAACATTTTCTCTGGTACTGGTGGTACT</t>
  </si>
  <si>
    <t>WP_006014342.1</t>
  </si>
  <si>
    <t>OG0000451</t>
  </si>
  <si>
    <t>iTSS_-_1004294_DEJ70_RS04835</t>
  </si>
  <si>
    <t>DEJ70_RS04835</t>
  </si>
  <si>
    <t>DEJ70_04845</t>
  </si>
  <si>
    <t>GTTAACAAAAGCGAATGGGCTTATCGTCATTCAACTCTTGCAGGTGGTAAGCCAGTTTTATGTTCTGGTTTAATGAAAGTGGTAAATGGTGAAATAACTTA</t>
  </si>
  <si>
    <t>CTTATGTGATCACGCTTGACGGAAAGCTAGTAACTCATGAACATATTAATG</t>
  </si>
  <si>
    <t>WP_006012378.1</t>
  </si>
  <si>
    <t>iTSS_-_1137167_DEJ70_RS05515</t>
  </si>
  <si>
    <t>NADH-quinone oxidoreductase subunit G</t>
  </si>
  <si>
    <t>DEJ70_RS05515</t>
  </si>
  <si>
    <t>DEJ70_05535</t>
  </si>
  <si>
    <t>AGATTAGGTGATGGTCCAAACGTTCTAAAAGAAATAGAAGAGGGAAATCATAAATTCTGTGAGTTACTGAGTGTGGCTCAGAACCCTATGCTAATTATCGG</t>
  </si>
  <si>
    <t>TCACTATTGCAAATATTGGTCCTAATCTTGAATATCTATATAATGTTGAAA</t>
  </si>
  <si>
    <t>WP_006015761.1</t>
  </si>
  <si>
    <t>OG0000712</t>
  </si>
  <si>
    <t>iTSS_-_674506_DEJ70_RS03235</t>
  </si>
  <si>
    <t>TTTAACAGGTGGGATTGCAGTTGGAAAGAGCTTTGTAGCCAATTGCTTTAAAGAATTTGGTGCCGCTTTGTTTGATGCCGACTCTGTCGTGCACCAGCTTT</t>
  </si>
  <si>
    <t>ACTGGGGTTATAAATATAGTTTTATAAGAAATTTGCTATATGATCATAGGT</t>
  </si>
  <si>
    <t>iTSS_-_873315_DEJ70_RS04160</t>
  </si>
  <si>
    <t>DEJ70_RS04160</t>
  </si>
  <si>
    <t>DEJ70_04170</t>
  </si>
  <si>
    <t>AGATCAACTTTACGATAAGTAGTTGCTTAATTTTATAAATAAAAAATATTGTATCTGTTCAGGATATCGACAAGACTGACCTTACCCAGAAAAAGTAGACA</t>
  </si>
  <si>
    <t>GAAAGTGAAAAATGTGCTGAAAAATCATCAAATGGTAGTATTATATCTATA</t>
  </si>
  <si>
    <t>WP_006012948.1</t>
  </si>
  <si>
    <t>OG0000240</t>
  </si>
  <si>
    <t>pTSS_-_1084912_DEJ70_RS05310</t>
  </si>
  <si>
    <t>phenylalanine--tRNA ligase subunit alpha</t>
  </si>
  <si>
    <t>DEJ70_RS05310</t>
  </si>
  <si>
    <t>DEJ70_05325</t>
  </si>
  <si>
    <t>TTTAAGCTAGCGTTTTTAAG</t>
  </si>
  <si>
    <t>TTTAAGCTAGCGTTTTTAAGGTGAATAAAGAGCTAATAAGTGAAATACCTCTACTTGAAGATAAGGCAGTTTCTGAGATTGAAAATGCTGCTTCTTTGCAG</t>
  </si>
  <si>
    <t>TTATCCAAATAGTTTTATTGATGATATTAAAGATTGCACTATAATGAAAGT</t>
  </si>
  <si>
    <t>WP_006012109.1</t>
  </si>
  <si>
    <t>OG0000092</t>
  </si>
  <si>
    <t>iTSSps_+_1382724_DEJ70_RS06660</t>
  </si>
  <si>
    <t>tetratricopeptide repeat protein</t>
  </si>
  <si>
    <t>DEJ70_RS06660</t>
  </si>
  <si>
    <t>DEJ70_06685</t>
  </si>
  <si>
    <t>GTAGTGAATTAGGTTCTAAGCACCGGAGTACTCTAGTTATTCAAGATGGTATTGCTGGGGTGTTAGTTAGGCAAGGTAAGTATGACCAAGCTCTGGAAATT</t>
  </si>
  <si>
    <t>GAGATATGAAGAAGCTTATCTTTTTGGAAAAAAGGCGTTAGAGTTGTTAAG</t>
  </si>
  <si>
    <t>oTSS_+_348226_DEJ70_RS01750</t>
  </si>
  <si>
    <t>DEJ70_RS01750</t>
  </si>
  <si>
    <t>DEJ70_01760</t>
  </si>
  <si>
    <t>AAACTTCTCTCGACTTATGTCACTTGGGTATACACTCCTCATATGTCCTAATTTATAAACTCTTTCTTACTTTATGCCTTTCTTGAGATTATGAACAGGTT</t>
  </si>
  <si>
    <t>TTCTTGATTTTGTTTTTTCCACAAGACTCCAGATCTGGTAAAATAATCTCA</t>
  </si>
  <si>
    <t>asTSS_-_142192_DEJ70_RS00730</t>
  </si>
  <si>
    <t>AGTTGCTCCTTCAGTTTATCTGTAATGTATGGATGACAATGCCCTAGAGAGGTTGTAGAAATTCCTGCAGCAAAATCTAAATATTTTTTACCATCCTTATC</t>
  </si>
  <si>
    <t>TTTCCTGCTGGGGAATAGTAAAAATATTAGAGCAGTGCCATAATGAATCCA</t>
  </si>
  <si>
    <t>pTSS_-_437506_DEJ70_RS02145</t>
  </si>
  <si>
    <t>TTGTTATACTAGAATTAAGGGATCGTTTATTTACATCTCTCTTAAAATGTAATTTTTATAATCAATTAGAGGGGGTTAT</t>
  </si>
  <si>
    <t>TTGTTATACTAGAATTAAGGGATCGTTTATTTACATCTCTCTTAAAATGTAATTTTTATAATCAATTAGAGGGGGTTATATGTCTTATAACATTGCTAACG</t>
  </si>
  <si>
    <t>TGACAAAGATTATTATATATTTTACTATGGTTAACTAGTATAATAACCAAT</t>
  </si>
  <si>
    <t>asTSS_-_1088387_DEJ70_RS05320</t>
  </si>
  <si>
    <t>riboflavin synthase</t>
  </si>
  <si>
    <t>DEJ70_RS05320</t>
  </si>
  <si>
    <t>DEJ70_05335</t>
  </si>
  <si>
    <t>AAATAACAAAGTTGTAAAATTAATTGTGTTGATATTTTATCAGCTGGTCTAAGTACCGGGCAATTATATCAACTTCTAAATTTAGGTAATTACCTGTTTTG</t>
  </si>
  <si>
    <t>ATCGAAAAACATATTTTGTATCTATATGATTTTCAAGATATAATAGTTGTA</t>
  </si>
  <si>
    <t>WP_006012104.1</t>
  </si>
  <si>
    <t>OG0000091</t>
  </si>
  <si>
    <t>iTSS_+_1240423_DEJ70_RS06015</t>
  </si>
  <si>
    <t>phospholipase D family protein</t>
  </si>
  <si>
    <t>DEJ70_RS06015</t>
  </si>
  <si>
    <t>DEJ70_06035</t>
  </si>
  <si>
    <t>AATAATTGTTGATAATCAAAAAGTCATCACAGGATCGTTTAACCTCAGTAAGACAGCTGAAAAGGGAAACGCTGAAAATTTATTAATTATTGAAAATTATC</t>
  </si>
  <si>
    <t>GGAATACCGATTTGGATCGATAATAAGCCAAAAATTGCTCATAATAAGGTA</t>
  </si>
  <si>
    <t>WP_006015482.1</t>
  </si>
  <si>
    <t>OG0000043</t>
  </si>
  <si>
    <t>iTSS_-_1167736_DEJ70_RS05650</t>
  </si>
  <si>
    <t>lipoprotein-releasing ABC transporter permease subunit</t>
  </si>
  <si>
    <t>DEJ70_RS05650</t>
  </si>
  <si>
    <t>DEJ70_05670</t>
  </si>
  <si>
    <t>AAGTTTGATGATGATAGTGCAAGAAAAGAAATCCGCAATTGCAATTATGCGTACGTTTGGTGCAACAAGTGGAAGCATTATGCGCATATTTTGTGCTTGTG</t>
  </si>
  <si>
    <t>TTTTTAATTCTTACTTTGATTATAGTTGTAGCAGCATTTAATATTGTTTCA</t>
  </si>
  <si>
    <t>WP_006015719.1</t>
  </si>
  <si>
    <t>OG0000697</t>
  </si>
  <si>
    <t>iTSS_-_498820_DEJ70_RS02465</t>
  </si>
  <si>
    <t>rod shape-determining protein</t>
  </si>
  <si>
    <t>DEJ70_RS02465</t>
  </si>
  <si>
    <t>DEJ70_02475</t>
  </si>
  <si>
    <t>AAGCAAGATTAAATTGTTTTTGAAGATCGAATTGTTTTGATGGAATTATGTAATATAAATGAGATCTCAGTGTCACGAACCAAGTAATTTAAAGGCAGCAG</t>
  </si>
  <si>
    <t>GTAGTGGAAAAGTGCTTGAAAATATGGATCATTTTGGCCATGTTTTATTCA</t>
  </si>
  <si>
    <t>WP_006013267.1</t>
  </si>
  <si>
    <t>OG0000258</t>
  </si>
  <si>
    <t>asTSS_+_392257_DEJ70_RS01920</t>
  </si>
  <si>
    <t>SAM-dependent methyltransferase</t>
  </si>
  <si>
    <t>DEJ70_RS01920</t>
  </si>
  <si>
    <t>DEJ70_01930</t>
  </si>
  <si>
    <t>GCATATTATTAATAAATGTTTAACTATAGTGTGCCATACTATAAAATAGTGGAGTATTTATGTATATAATATAAGTTTAAAGGCGATAGTGCTTTGGTTAT</t>
  </si>
  <si>
    <t>GATTGATATTGACCCTTGTCTTTTATCAATTAATTTGTGTATATAAGTGAG</t>
  </si>
  <si>
    <t>WP_006013625.1</t>
  </si>
  <si>
    <t>OG0000331</t>
  </si>
  <si>
    <t>pTSS_+_971760_DEJ70_RS04645</t>
  </si>
  <si>
    <t>tRNA-Asp</t>
  </si>
  <si>
    <t>DEJ70_RS04645</t>
  </si>
  <si>
    <t>DEJ70_04655</t>
  </si>
  <si>
    <t>TTGCAAACGTTAAAAAGCAATG</t>
  </si>
  <si>
    <t>TTGCAAACGTTAAAAAGCAATGGGGGGTGTAGCTCAGTTGGTTAGAGCGCATGCCTGTCACGCATGAGGTCGTGAGTTCAAGTCTCATCACTCCCGCCATT</t>
  </si>
  <si>
    <t>GCGCAAACAAAAAATATTGACAAGTAGCAACACGTTGATTAGCTTTAAGAT</t>
  </si>
  <si>
    <t>pTSS_-_333356_DEJ70_RS01650</t>
  </si>
  <si>
    <t>succinate dehydrogenase iron-sulfur subunit</t>
  </si>
  <si>
    <t>DEJ70_RS01650</t>
  </si>
  <si>
    <t>DEJ70_01660</t>
  </si>
  <si>
    <t>AAAGGGGTTTTAGCTGTAAAAGGTAAGCAAT</t>
  </si>
  <si>
    <t>AAAGGGGTTTTAGCTGTAAAAGGTAAGCAATATGGTTCAGTTTTCTTTACCAAAAAATTCTAAAGTTAATAAAAAGGGCAAGGTTTATCCTACTCCGACTG</t>
  </si>
  <si>
    <t>TTTGAAAAGGAAAAGTATGGTAGATAATACCAAAATATGTTATTTACAAAA</t>
  </si>
  <si>
    <t>WP_006014752.1</t>
  </si>
  <si>
    <t>OG0000541</t>
  </si>
  <si>
    <t>gTSS_-_580006_DEJ70_RS02780</t>
  </si>
  <si>
    <t>DEJ70_RS02780</t>
  </si>
  <si>
    <t>DEJ70_02790</t>
  </si>
  <si>
    <t>TAATACTACCAAATAAAGATATACAAAAACTTCTATGTTTGCATTTTAGTTGAATATTTCTTCACAATTGTGTATAATTATCAATGCTTTTTAGGTTAATTCGTC</t>
  </si>
  <si>
    <t>TAATACTACCAAATAAAGATATACAAAAACTTCTATGTTTGCATTTTAGTTGAATATTTCTTCACAATTGTGTATAATTATCAATGCTTTTTAGGTTAATT</t>
  </si>
  <si>
    <t>TTATGGAAACAGTAGTATGCTTTGCCATACAAAATAGATATTATATAGGTT</t>
  </si>
  <si>
    <t>WP_006012427.1</t>
  </si>
  <si>
    <t>asTSS_-_625827_DEJ70_RS02985</t>
  </si>
  <si>
    <t>AGAGTTATAATATTACTAAATATCCAATATATTACCAGGCCGGCAGGAAAAGAAGAAAAAATAAAGACAGAAATGTAAGGTAAAAACTTCATGACATTTAC</t>
  </si>
  <si>
    <t>TTATCCCGACTTTTCTTGTTAAGAAGAACTTTATTAAGTATTGTTGAACCA</t>
  </si>
  <si>
    <t>pTSS_-_45665_DEJ70_RS00230</t>
  </si>
  <si>
    <t>ribosome biogenesis GTPase Der</t>
  </si>
  <si>
    <t>DEJ70_RS00230</t>
  </si>
  <si>
    <t>DEJ70_00230</t>
  </si>
  <si>
    <t>TTTATAAAATACGCTCTTAAACT</t>
  </si>
  <si>
    <t>TTTATAAAATACGCTCTTAAACTATGCTGAAAATAGTCATAATAGGCCTTCCAAATGCAGGCAAGTCAACTCTATTTAATAGGCTAGTAAGAAGAAAAGCA</t>
  </si>
  <si>
    <t>AATCTATCAAGTCAATAGTTAAATTAAAAAATTTTGATTATAATTTACTAT</t>
  </si>
  <si>
    <t>WP_063630856.1</t>
  </si>
  <si>
    <t>OG0000806</t>
  </si>
  <si>
    <t>iTSS_+_596796_DEJ70_RS02845</t>
  </si>
  <si>
    <t>ATATTTTGATGCACACTTAAGAAATATTGTTAAGGATTCTGTGGAAAAAGATAGAAGTTTATCTCTTATGATACTTGATATAGATTATTTTAAGATGGTGA</t>
  </si>
  <si>
    <t>AATATGGAAATGTCTATAAAGGATCCATTAACTAACTGTTATAATAGAAGA</t>
  </si>
  <si>
    <t>asTSS_-_1174622_DEJ70_RS05690</t>
  </si>
  <si>
    <t>AATGCTTTTGATTTGCAAAAACATATTGACATAGTGATTATATCACATAATAATATTCTTAAGGTTGTTTGAATAGTTGGAGATTAAAATATTTCTAAAGT</t>
  </si>
  <si>
    <t>AGATGTATTTTTTCATGGTAATATTCCAAATAGTTATATATTTATACATTA</t>
  </si>
  <si>
    <t>iTSS_+_1469343_DEJ70_RS07070</t>
  </si>
  <si>
    <t>DEJ70_RS07070</t>
  </si>
  <si>
    <t>DEJ70_07095</t>
  </si>
  <si>
    <t>TGTAGGACAAGAGCAGGATCTGATATTGATTGGTGGGCTTCGTAGAGCATCTGGGTTTTCTAGATGACTTGTAACTAATAAAAGTACCAAAGATAAGGTTG</t>
  </si>
  <si>
    <t>CGTATTACTGGGGGAGATGCGATGGTTTTGTTATACGCTATATTAAATGCT</t>
  </si>
  <si>
    <t>WP_006014164.1</t>
  </si>
  <si>
    <t>OG0000024</t>
  </si>
  <si>
    <t>asTSSps_-_570542_DEJ70_RS02760</t>
  </si>
  <si>
    <t>DEJ70_RS02760</t>
  </si>
  <si>
    <t>DEJ70_02770</t>
  </si>
  <si>
    <t>ATATTAACAAAATCAGCCCATTTACCTTGCTTTCCTCTTTGATTTTCTAGTCTCTCATAGTACTCTGATAAAGAGCGTTCATAAATAAAAACAAAATCTTC</t>
  </si>
  <si>
    <t>TTGATTCCGCTTCTCCTTGTTCTGTTCCACCTTTTCCTGTATATATTATCA</t>
  </si>
  <si>
    <t>iTSS_-_1154915_DEJ70_RS05590</t>
  </si>
  <si>
    <t>GGTGGGTTGAGCGGCAGACCATTGTTTCAACTTTCAACCGAGTTATTGAGTGATATGTACAAGCTTACTAAGAGCAGGATTCTATTGATAGGATGTGGGGG</t>
  </si>
  <si>
    <t>TAATAGTAAGCAACACTACAATAAGTCGAGATTCTTACTATAATGAGAGTG</t>
  </si>
  <si>
    <t>iTSS_+_1393282_DEJ70_RS06695</t>
  </si>
  <si>
    <t>DEJ70_RS06695</t>
  </si>
  <si>
    <t>DEJ70_06720</t>
  </si>
  <si>
    <t>ATTATATTGTACCATCATGTAGAAAAATATGATCAAGTACAAGTCAGAGTAGAAAACAAGGAAATGTGGGCTGAATTACAAAAAATAGGAGAAGAAGTAGG</t>
  </si>
  <si>
    <t>ATGGAAGCTCCATTATATTGGAATTTCCTACAAGTGTTGGTAAGCTAAATA</t>
  </si>
  <si>
    <t>WP_006014019.1</t>
  </si>
  <si>
    <t>pTSS_-_487732_DEJ70_RS02395</t>
  </si>
  <si>
    <t>disulfide bond formation protein B</t>
  </si>
  <si>
    <t>DEJ70_RS02395</t>
  </si>
  <si>
    <t>DEJ70_02405</t>
  </si>
  <si>
    <t>AGTGTTCTATCGTTACATGAAACGTTGTCAAACAAGAGTTGACTCTTCACAGATATTGTAGTAATTCATTAACT</t>
  </si>
  <si>
    <t>AGTGTTCTATCGTTACATGAAACGTTGTCAAACAAGAGTTGACTCTTCACAGATATTGTAGTAATTCATTAACTATGTCAGATGTAAATAACAGTTCTATA</t>
  </si>
  <si>
    <t>TACAACGGCGAGCATATGTATAGAGGTGTAAAAGTAGTAACATAGTACTTA</t>
  </si>
  <si>
    <t>WP_006013300.1</t>
  </si>
  <si>
    <t>OG0000262</t>
  </si>
  <si>
    <t>iTSS_+_1008872_DEJ70_RS04850</t>
  </si>
  <si>
    <t>helix-turn-helix transcriptional regulator</t>
  </si>
  <si>
    <t>DEJ70_RS04850</t>
  </si>
  <si>
    <t>DEJ70_04860</t>
  </si>
  <si>
    <t>TTGACACAAACTGAATTAGGAAAAAGAATAGGTGTTTCATATAGACAGATACAAAGGTACGAAAATGGTTCAAATTGTATTTTAGCCAGTAGACTGTATGA</t>
  </si>
  <si>
    <t>GAAAGGTGGAATTAGGCAAAAAAATAAAGGAACTTAGGTTATACTGTGGCT</t>
  </si>
  <si>
    <t>WP_006012370.1</t>
  </si>
  <si>
    <t>asTSS_+_1398584_DEJ70_RS06725</t>
  </si>
  <si>
    <t>DEJ70_RS06725</t>
  </si>
  <si>
    <t>DEJ70_06750</t>
  </si>
  <si>
    <t>ATTCCCGGTCCTACTTCAAATTTTGGGTAAAGAACACGCATTTCATTCTCTGCAATATTAAATGAAATAAAAAAGTTGTTTGTATCGTTCAGAATTTTTTT</t>
  </si>
  <si>
    <t>CAATTACATTTTTTGCTTGGTCATAGACACTAATGAAAGGATACTTTATTA</t>
  </si>
  <si>
    <t>WP_129827307.1</t>
  </si>
  <si>
    <t>OG0000840</t>
  </si>
  <si>
    <t>iTSS_-_1042388_DEJ70_RS05070</t>
  </si>
  <si>
    <t>30S ribosomal protein S3</t>
  </si>
  <si>
    <t>DEJ70_RS05070</t>
  </si>
  <si>
    <t>DEJ70_05085</t>
  </si>
  <si>
    <t>GAAAGGTTTAGATGTTGAGAAGATAAAGCAAAAAATAGCTAAAAAAGTAGAAAGTAGTGTTGAAGTGGATGTAGTAGGAGTTAAAAAGTCTGAAATAGATG</t>
  </si>
  <si>
    <t>TTAGTGTCTGTAATAATACATTCTTCTAAGCCTGGAGTTATAATAGGTAAG</t>
  </si>
  <si>
    <t>WP_006012230.1</t>
  </si>
  <si>
    <t>OG0000117</t>
  </si>
  <si>
    <t>iTSS_-_1044141_DEJ70_RS05090</t>
  </si>
  <si>
    <t>50S ribosomal protein L23</t>
  </si>
  <si>
    <t>DEJ70_RS05090</t>
  </si>
  <si>
    <t>DEJ70_05105</t>
  </si>
  <si>
    <t>TTTAATATGGGTATGAAACTTTTTAATCCTGTTACTCCGTCTTCTCGTGGGACTATATTAATAAGTAAAATTGGTTTATCAAAAGATAAGCCGGAGAAGTC</t>
  </si>
  <si>
    <t>AAAGGTTTATTTTTCTTTGATAGATGGTCAAAAATTAGATATAATGAGCGT</t>
  </si>
  <si>
    <t>WP_006012219.1</t>
  </si>
  <si>
    <t>OG0000113</t>
  </si>
  <si>
    <t>oTSS_-_441456_DEJ70_RS02160</t>
  </si>
  <si>
    <t>DEJ70_RS02160</t>
  </si>
  <si>
    <t>DEJ70_02170</t>
  </si>
  <si>
    <t>TTTTTTTACTCTTGATCTTCTGACACCTATTTCACTAATGTCTTTTTATCTTCTGATCTACATTCATCATTGTGAATTGCTGCATATTCATGCAGTAATAT</t>
  </si>
  <si>
    <t>TTTTAGGAAAATACAAAGATTTTATTAATTAATAAATAGAGTTACTCTACT</t>
  </si>
  <si>
    <t>WP_006013492.1</t>
  </si>
  <si>
    <t>OG0000012</t>
  </si>
  <si>
    <t>gTSS_+_1057616_DEJ70_RS05165</t>
  </si>
  <si>
    <t>ATGTGTAACATCATTTACGATTAGTGTTAATAACAATAATTGATATTTGTC</t>
  </si>
  <si>
    <t>ATGTGTAACATCATTTACGATTAGTGTTAATAACAATAATTGATATTTGTCATGTTTGCAGTAATCGAAACTGGTGGAAAGCAGTATTTAGTAAAAAAAGG</t>
  </si>
  <si>
    <t>AAAAGCAGATAAAGGTAGAAGTATTTCATGTTTTTATTTATATTGACAGTA</t>
  </si>
  <si>
    <t>pTSS_-_229683_DEJ70_RS01210</t>
  </si>
  <si>
    <t>DEJ70_RS01210</t>
  </si>
  <si>
    <t>DEJ70_01215</t>
  </si>
  <si>
    <t>ATTCTAATAGTATGGAAAAATAAA</t>
  </si>
  <si>
    <t>ATTCTAATAGTATGGAAAAATAAAATGGGTTTTGAAAAATATGTAAACGATGGCGTTATAAATTTATATGATTTGTATAACGACACAAGTAACAAAAAAAT</t>
  </si>
  <si>
    <t>ATTGTATGGGAATTTACCAATTATTAAGATAATCAGTGTAGCAAAAACATA</t>
  </si>
  <si>
    <t>WP_006015080.1</t>
  </si>
  <si>
    <t>pTSS_-_1314357_DEJ70_RS06390</t>
  </si>
  <si>
    <t>preprotein translocase subunit SecA</t>
  </si>
  <si>
    <t>DEJ70_RS06390</t>
  </si>
  <si>
    <t>DEJ70_06415</t>
  </si>
  <si>
    <t>TTAAATAAAACTTTACCTAAGTTT</t>
  </si>
  <si>
    <t>TTAAATAAAACTTTACCTAAGTTTATGCCAGACTCTACGTTAGTTTTAACAACTATTCTTATATTCTTCATCTTTACGTTGTCACTTTTTTTTATAAAAAG</t>
  </si>
  <si>
    <t>ATTTTCTGAATCTAATTGCCGCAGGTTACGTTTAGTAATATAATCTCATAT</t>
  </si>
  <si>
    <t>WP_006015279.1</t>
  </si>
  <si>
    <t>OG0000632</t>
  </si>
  <si>
    <t>iTSS_+_240834_DEJ70_RS01260</t>
  </si>
  <si>
    <t>VirB4 family type IV secretion/conjugal transfer ATPase</t>
  </si>
  <si>
    <t>DEJ70_RS01260</t>
  </si>
  <si>
    <t>DEJ70_01265</t>
  </si>
  <si>
    <t>TTTTTGCACCTAAGATAAAAGACTGGTTGAAAGTGCTGAGAAAGTTAAATGCTTTTGTGATTTTTGCTACTCAGAGTGTTGAAGATGCAAGTAAAAGTGCT</t>
  </si>
  <si>
    <t>TCCATCTATTATTGTTCTTGATGAAGCATGGGCGTTAATAGATAATCCAGT</t>
  </si>
  <si>
    <t>WP_006015049.1</t>
  </si>
  <si>
    <t>OG0000595</t>
  </si>
  <si>
    <t>asTSS_-_307714_DEJ70_RS01540</t>
  </si>
  <si>
    <t>GCGGCTTGATGTAATAGAATATTTTCAACCGGGAGCGATTGAGTGCTGAACATATTTACCTCTATATAATAGTATGCCTAGTGGTATTACATCAAAACAAG</t>
  </si>
  <si>
    <t>CAGTTTTTACATTAAGTAATAACCTAACTTCATTTATGTTACCATTATAAG</t>
  </si>
  <si>
    <t>pTSS_-_409126_DEJ70_RS02000</t>
  </si>
  <si>
    <t>50S ribosomal protein L31</t>
  </si>
  <si>
    <t>DEJ70_RS02000</t>
  </si>
  <si>
    <t>DEJ70_02010</t>
  </si>
  <si>
    <t>TGGTAAGAAATTTGTAAGAACA</t>
  </si>
  <si>
    <t>TGGTAAGAAATTTGTAAGAACAATGGCAGAAATCGATTATCACAAAGTTACTATAGTTATGACAGATGGTCAAGAGTTTGAAACTTATTCCACTTATGGAA</t>
  </si>
  <si>
    <t>ATTTCACAATAATGATTGACCAAATGAACCAGATTCACTAAAATCTTAGCT</t>
  </si>
  <si>
    <t>WP_006013575.1</t>
  </si>
  <si>
    <t>OG0000321</t>
  </si>
  <si>
    <t>pTSS_+_1283679_DEJ70_RS06240</t>
  </si>
  <si>
    <t>DEJ70_RS06240</t>
  </si>
  <si>
    <t>DEJ70_06260</t>
  </si>
  <si>
    <t>ACTATAAGTGATAATTCATTT</t>
  </si>
  <si>
    <t>ACTATAAGTGATAATTCATTTATGATAATTAGAATATCTATTGCTTTATTTTTCATCTTCATTCCGTGTGTCTATTTTTTTATTACTTATATCAGTAACAA</t>
  </si>
  <si>
    <t>ATTATTTCTTAATTTTTGTACATTAAAGGAATATATGATATAGTAGTTATA</t>
  </si>
  <si>
    <t>WP_006015353.1</t>
  </si>
  <si>
    <t>OG0000641</t>
  </si>
  <si>
    <t>pTSS_+_501540_DEJ70_RS02475</t>
  </si>
  <si>
    <t>OmpA family protein</t>
  </si>
  <si>
    <t>DEJ70_RS02475</t>
  </si>
  <si>
    <t>DEJ70_02485</t>
  </si>
  <si>
    <t>TAGAATTAAAATTACACACTGTATTTTAAATTTATGGAGGTTTAGTA</t>
  </si>
  <si>
    <t>TAGAATTAAAATTACACACTGTATTTTAAATTTATGGAGGTTTAGTAATGTGGAGTAGACTGATTATAATGTGTTGTTTTTGTTTGCTTCTTACTGGTGTA</t>
  </si>
  <si>
    <t>AGTATTTTATTTTCCTTGACTCTATTCTAGTATAGAGGAATTATTAGTACT</t>
  </si>
  <si>
    <t>WP_006013262.1</t>
  </si>
  <si>
    <t>OG0000257</t>
  </si>
  <si>
    <t>pTSS_-_1234589_DEJ70_RS05985</t>
  </si>
  <si>
    <t>DEJ70_RS05985</t>
  </si>
  <si>
    <t>DEJ70_06005</t>
  </si>
  <si>
    <t>AAATACGTTGTTGCACTACGCAGCTTTGCATAATAAACCTAACGATATACCGACTCTTATGCAGTGTGGTGCAAACTGTCTAATCAAAAATACAG</t>
  </si>
  <si>
    <t>AAATACGTTGTTGCACTACGCAGCTTTGCATAATAAACCTAACGATATACCGACTCTTATGCAGTGTGGTGCAAACTGTCTAATCAAAAATACAGATGGGT</t>
  </si>
  <si>
    <t>GATCAATATTAAGAACTTGATACACTACTAAATTTTCAAGACAATGAAGGA</t>
  </si>
  <si>
    <t>WP_006015498.1</t>
  </si>
  <si>
    <t>asTSS_+_964925_DEJ70_RS04610</t>
  </si>
  <si>
    <t>TrkH family potassium uptake protein</t>
  </si>
  <si>
    <t>DEJ70_RS04610</t>
  </si>
  <si>
    <t>DEJ70_04620</t>
  </si>
  <si>
    <t>AAGGACCTATTAGGTTACTAAACCCTGGGCCAGAATTTGTAAGCATTGCAGAAACAGAGCTGATGCTAGTTATAAAGTCCGCATTGCTCAAGTAAGACATC</t>
  </si>
  <si>
    <t>AAACGATAGAAATAGCTTTACTTCACCACTAAAGGAGGAATAATTACCTGA</t>
  </si>
  <si>
    <t>WP_006012510.1</t>
  </si>
  <si>
    <t>iTSS_+_210063_DEJ70_RS01125</t>
  </si>
  <si>
    <t>excinuclease ABC subunit UvrB</t>
  </si>
  <si>
    <t>DEJ70_RS01125</t>
  </si>
  <si>
    <t>DEJ70_01130</t>
  </si>
  <si>
    <t>TGGAGCGTAGGGACACGATTGTAGTTGCAAGTGTTTCTTGTATATATGGTCTTGGTTCGCCTGAGAGCTATCTCAGCATGACCTTGACTTTAAGTGCTGGA</t>
  </si>
  <si>
    <t>AATAAATGAAAGAATTGATATGCTACGCTATTCTGCTATATGCTCTCTTTT</t>
  </si>
  <si>
    <t>WP_006015133.1</t>
  </si>
  <si>
    <t>OG0000607</t>
  </si>
  <si>
    <t>iTSS_-_152293_DEJ70_RS00785</t>
  </si>
  <si>
    <t>GCTAAAATTAAGAGATATCTGGATAACTTCAGTAGTAGGTGCTATTACTTTTGGAACATTTTTAGCGCTTAATATGCTGTGGGCACCAAGGTTACTAAGCA</t>
  </si>
  <si>
    <t>TGCACAATAAAAAGCTCTATAAAAACAGTAATATGTTCTATACTAACGGTG</t>
  </si>
  <si>
    <t>pTSS_-_836004_DEJ70_RS03985</t>
  </si>
  <si>
    <t>ATAGAGCTAATGTGTGGAGGTAAT</t>
  </si>
  <si>
    <t>ATAGAGCTAATGTGTGGAGGTAATATGGTGGTAGATAATCCAAAAGCAATTAATAATCAGGATTATTTTGATAAAAGTAATCGTTTTTATTTGCGCTTAAA</t>
  </si>
  <si>
    <t>TCGTTATTGTTTAGTGTTGACCTAGAAGGTCAACACTGATATATACCTCTA</t>
  </si>
  <si>
    <t>gTSS_-_279168_DEJ70_RS01385</t>
  </si>
  <si>
    <t>DEJ70_RS01385</t>
  </si>
  <si>
    <t>DEJ70_01390</t>
  </si>
  <si>
    <t>ATTAATTTACATTTATTTTTAATAAACTCGATTGTATAATTTAGTATCAGTTAAATACAGTGGAGATATATAT</t>
  </si>
  <si>
    <t>ATTAATTTACATTTATTTTTAATAAACTCGATTGTATAATTTAGTATCAGTTAAATACAGTGGAGATATATATATGGACGATTTATTTGAAATTGCAAGAA</t>
  </si>
  <si>
    <t>TAACTAAAATTTGCACTTGCAACAACGTAGAACTATTGTAGGCTTGAAGGA</t>
  </si>
  <si>
    <t>WP_006014954.1</t>
  </si>
  <si>
    <t>OG0000579</t>
  </si>
  <si>
    <t>iTSSps_-_768259_DEJ70_RS03665</t>
  </si>
  <si>
    <t>DEJ70_RS03665</t>
  </si>
  <si>
    <t>DEJ70_03675</t>
  </si>
  <si>
    <t>AAGCAAAAAGAAATAATAAGTATATTGAATGAAAAGTCTATTCCTGAAGACAAGAGAAAGAATTTTAAAAAGAGGTTGGGTAGATATCTTCTTCGAGTCGA</t>
  </si>
  <si>
    <t>ATTATCGATGAAATAAGAACATTTTCCTTTTTAATTATGTAGTATTAAGTA</t>
  </si>
  <si>
    <t>iTSS_-_259993_DEJ70_RS01320</t>
  </si>
  <si>
    <t>single-stranded-DNA-specific exonuclease RecJ</t>
  </si>
  <si>
    <t>DEJ70_RS01320</t>
  </si>
  <si>
    <t>DEJ70_01325</t>
  </si>
  <si>
    <t>ATCAACCGATAGAAGATGCAAAAGTCTTTGGACTTGATATTATAGTTGTCGATCATCACCTTGGTACAGAAAAGTTACCAAACGCTGTAGCAGTTGTTAAT</t>
  </si>
  <si>
    <t>AAAGAACGGAATTGATTTATGTATTTCTGTTGATTGTGGTACGCTTGCATA</t>
  </si>
  <si>
    <t>WP_006015015.1</t>
  </si>
  <si>
    <t>OG0000591</t>
  </si>
  <si>
    <t>asTSSps_-_1376821_DEJ70_RS07250</t>
  </si>
  <si>
    <t>DUF2974 domain-containing protein</t>
  </si>
  <si>
    <t>DEJ70_RS07250</t>
  </si>
  <si>
    <t>ATCAGGGTAAGCAGGCCTATTAAGAAAATTAAGCTTATCTGCTGTATTTAACTCTATAGGTTTTATATCAGACTCAATAATTGACTTAAAGTTACCATTAC</t>
  </si>
  <si>
    <t>TCTTCCCTTTCTTTATAGACTCTAGATGCAAAGTGTACTAAAATGCGTTCA</t>
  </si>
  <si>
    <t>iTSS_+_927276_DEJ70_RS04425</t>
  </si>
  <si>
    <t>AAGTGATGATCGAGTGAACCCTTCATTAAAAAGTAAAAACAAGACTCCAAGGGAGGTGGTAGGTAATACAGAAAATAAGGAAGCGATAGTACAAATGTTAG</t>
  </si>
  <si>
    <t>TTGCATATTGCTACTTTTTGTGGACATGAAAGCATGGTAAAACAACTACTA</t>
  </si>
  <si>
    <t>pTSS_+_221942_DEJ70_RS01175</t>
  </si>
  <si>
    <t>GCTATACTACTGGCTTACATTAATAGAATTAAGAGGTATT</t>
  </si>
  <si>
    <t>GCTATACTACTGGCTTACATTAATAGAATTAAGAGGTATTGTGTCAAATAAAATAGGTTTTTGGGCTGTTTTTGCTTTAGTCATTAGTAGTCAGATCGGCT</t>
  </si>
  <si>
    <t>ATCATAAACTAAAAACTTAACTTAAATTTTTTATTTGCTAAAATTCTTAAG</t>
  </si>
  <si>
    <t>pTSS_+_1421145_DEJ70_RS06865</t>
  </si>
  <si>
    <t>DEJ70_RS06865</t>
  </si>
  <si>
    <t>DEJ70_06890</t>
  </si>
  <si>
    <t>GTGAACTT</t>
  </si>
  <si>
    <t>GTGAACTTGCCGTTGTAGCTCAGGTGGTAGAGTACGTCATTGGTAATGACGAGGTCCCAAGTTCGAACCTTGGTAACGGCAGTTTAGAGGACGATATTCAT</t>
  </si>
  <si>
    <t>CTCTTCTTCTTTTTCCTTATTTTTTTTCATGTTATTCATTATCATAATACG</t>
  </si>
  <si>
    <t>oTSS_+_1195097_DEJ70_RS05795</t>
  </si>
  <si>
    <t>DEJ70_RS05795</t>
  </si>
  <si>
    <t>DEJ70_05815</t>
  </si>
  <si>
    <t>GAGTAAACTTTCAAGCAGTGTAAGAATGTATTCTTTTTAGTTTAGATTCGCTACCATTTTACCACTCGTTAGTACCACAGTGGTTTTGTAATAGAACACAA</t>
  </si>
  <si>
    <t>ACACACAAAGTATATTTGAATTGTTTCAATAATTGTTTTAAAATCGAATTG</t>
  </si>
  <si>
    <t>asTSS_+_96000_DEJ70_RS00535</t>
  </si>
  <si>
    <t>DEJ70_RS00535</t>
  </si>
  <si>
    <t>DEJ70_00535</t>
  </si>
  <si>
    <t>ATATTTCTTTTCTTTCTTTTTTTATTAGCTCACCAAGCACTAAACAACATTTTTCTTTACGATCTTTGAGACTGTCCTTATCTCCGTACTGCATAGCTTCT</t>
  </si>
  <si>
    <t>TACTTCCTCTTTAAGCTTGTCACAACTTTCCGTTTGTTTCAAAATCTCCAA</t>
  </si>
  <si>
    <t>WP_039950689.1</t>
  </si>
  <si>
    <t>OG0000774</t>
  </si>
  <si>
    <t>pTSS_-_141394_DEJ70_RS00720</t>
  </si>
  <si>
    <t>DEJ70_RS00720</t>
  </si>
  <si>
    <t>DEJ70_00720</t>
  </si>
  <si>
    <t>ATAAAACATCAAGGGGTAGTTT</t>
  </si>
  <si>
    <t>ATAAAACATCAAGGGGTAGTTTATGGTTTACCGTCGTAAGAAACTAGTGAATAATCTTAAATCATCAATTTTCTGCGGAACAAAAGGTTTTTTAACCTTTA</t>
  </si>
  <si>
    <t>TTATTGTGAATTTTTGTTCCATCAAAGAGATTTTTTATTTATAGTCAAGAA</t>
  </si>
  <si>
    <t>WP_006014621.1</t>
  </si>
  <si>
    <t>pTSS_-_983265_DEJ70_RS04710</t>
  </si>
  <si>
    <t>arginine--tRNA ligase</t>
  </si>
  <si>
    <t>DEJ70_RS04710</t>
  </si>
  <si>
    <t>DEJ70_04720</t>
  </si>
  <si>
    <t>GATTTTATAGCAGTATAGTGA</t>
  </si>
  <si>
    <t>GATTTTATAGCAGTATAGTGAATGAACATTTTCAAGCAGATTTCCTCTCTAATTTCCAGCAAATTAAATGAGTTGAAACAAAGGGGTGTCATAAATACAAG</t>
  </si>
  <si>
    <t>AGAGAAAATCATAACTTCAACTAGCCCCACTTATTTGCTATACTGCTATAG</t>
  </si>
  <si>
    <t>WP_006012455.1</t>
  </si>
  <si>
    <t>OG0000160</t>
  </si>
  <si>
    <t>iTSS_-_1090485_DEJ70_RS05330</t>
  </si>
  <si>
    <t>TCCAAGAAGTGCACTATGGACAATACTATTATAAGAAAATACGATATTAGAGGTGTGGTAGGCAAAGACCTGCAGATCAGTGATGGGTATGAAATAGGCAG</t>
  </si>
  <si>
    <t>TGTAGTTAAATAGACTTGAGTATTTGGCGGGAATGTTATATATTAACCACT</t>
  </si>
  <si>
    <t>pTSS_+_933765_DEJ70_RS04465</t>
  </si>
  <si>
    <t>signal recognition particle-docking protein FtsY</t>
  </si>
  <si>
    <t>DEJ70_RS04465</t>
  </si>
  <si>
    <t>DEJ70_04475</t>
  </si>
  <si>
    <t>GGTAATTTTAGAAGGAGTATTTC</t>
  </si>
  <si>
    <t>GGTAATTTTAGAAGGAGTATTTCTTGAGTTTATTAAGTAATCTTTATCAAGGACTATTAAAAACCTCCTCCCGTTTTAGTGATGGAGTAAAAAATATTTTT</t>
  </si>
  <si>
    <t>ACTAGTGTATTTACTTTACAAATACATATAGTGCATGTCATTCTTTATATG</t>
  </si>
  <si>
    <t>WP_006012604.1</t>
  </si>
  <si>
    <t>OG0000186</t>
  </si>
  <si>
    <t>oTSS_-_1115509_DEJ70_RS05400</t>
  </si>
  <si>
    <t>DEJ70_RS05400</t>
  </si>
  <si>
    <t>DEJ70_05415</t>
  </si>
  <si>
    <t>CTACGGTGGAACTATATGCAAAATAGATCCCAGTGTCATGCACTGGGATGACAAAAGGGAATTTTGCTATGAAAAGAAGATGGCGCTGGAATGACATCTGT</t>
  </si>
  <si>
    <t>CGCAAACGAATCTAGTAGATAAATATAAAATTTTACATTAAAATATAACAC</t>
  </si>
  <si>
    <t>WP_006012047.1</t>
  </si>
  <si>
    <t>OG0000082</t>
  </si>
  <si>
    <t>iTSS_+_1193850_DEJ70_RS05780</t>
  </si>
  <si>
    <t>AGAGAATATTAATGGTTTAAAGTTAAGGAAGCAGGGAGATAAAATATCTTTATATGAAGGAAACTTACCCCTGCAAGCAGAAAGATCTGATGAAAGTGGAA</t>
  </si>
  <si>
    <t>TTAAACAAAAATAGTAAGGTTATCCATTCACATATTGGTACAATTAAAGTA</t>
  </si>
  <si>
    <t>pTSS_+_524894_DEJ70_RS02580</t>
  </si>
  <si>
    <t>ATTAGCATATCATACTTTT</t>
  </si>
  <si>
    <t>ATTAGCATATCATACTTTTATGACAATTTCTCCTATCTTGCCAGTTTATTCTCCTATTAACATAAATTTTTCTTATGGCAAAGGTATTTACTTATATGATA</t>
  </si>
  <si>
    <t>TACATATTCTTCTCATTGTGAAATAACGTCTTTTATGGTATTAATAAAAAA</t>
  </si>
  <si>
    <t>pTSS_-_475818_DEJ70_RS02335</t>
  </si>
  <si>
    <t>DEJ70_RS02335</t>
  </si>
  <si>
    <t>DEJ70_02345</t>
  </si>
  <si>
    <t>GAGAAATCGCGATGTTTGTACACCCCAGTTGCGGATTAGAAGTCAGTGAAAAAGCCGGGAAAATAGGGTAAACTCCGGAAACATATTATCAAAAAATAGAGAGGTTACCC</t>
  </si>
  <si>
    <t>GAGAAATCGCGATGTTTGTACACCCCAGTTGCGGATTAGAAGTCAGTGAAAAAGCCGGGAAAATAGGGTAAACTCCGGAAACATATTATCAAAAAATAGAG</t>
  </si>
  <si>
    <t>CAGGTCAAAAACAAGCTTTGAGTCAGAAATATCATTGCTATTATAATTAAG</t>
  </si>
  <si>
    <t>pTSS_-_1107507_DEJ70_RS05385</t>
  </si>
  <si>
    <t>DNA topoisomerase (ATP-hydrolyzing) subunit B</t>
  </si>
  <si>
    <t>DEJ70_RS05385</t>
  </si>
  <si>
    <t>DEJ70_05400</t>
  </si>
  <si>
    <t>AATATTTATAAATAAAGCAATTCC</t>
  </si>
  <si>
    <t>AATATTTATAAATAAAGCAATTCCATGGAAAGTAACTACAACGCTGATGCAATAAAAATCCTAAGAGGTCTTGATGCTGTGAGAAAGCGTCCGGGTATGTA</t>
  </si>
  <si>
    <t>CTTCAACTTAAAAATGTTGCTAATCAGCACATACAAATGTAACATTAATTA</t>
  </si>
  <si>
    <t>WP_006012060.1</t>
  </si>
  <si>
    <t>OG0000083</t>
  </si>
  <si>
    <t>pTSS_-_946906_DEJ70_RS04525</t>
  </si>
  <si>
    <t>TTTTGGCTTTT</t>
  </si>
  <si>
    <t>TTTTGGCTTTTATGAAAACTGCATACGTATGTCAATTTTGCGGTCATAGCACTGGAAGGTGGGTAGGAAGGTGTATTGCATGTGACAGTTGGGATACGGTT</t>
  </si>
  <si>
    <t>TCTATTTAAATTTATTTCACTTATTTAGCTAATTTTTATTACAATAATAAT</t>
  </si>
  <si>
    <t>pTSS_+_824269_DEJ70_RS03925</t>
  </si>
  <si>
    <t>proline--tRNA ligase</t>
  </si>
  <si>
    <t>DEJ70_RS03925</t>
  </si>
  <si>
    <t>DEJ70_03935</t>
  </si>
  <si>
    <t>GTACAATCAGATTTATCAA</t>
  </si>
  <si>
    <t>GTACAATCAGATTTATCAAATGCGTTTATCTCAATATTACCTGCCAACTTTAAAAGAAACCCCTGCTGGTGCTGAAATTATTTCTCATCAATATTTATTAC</t>
  </si>
  <si>
    <t>CCTTCTTAAAATAAGTTTACCTACAGGTCTGATTGTATTAAGATTACTTAG</t>
  </si>
  <si>
    <t>WP_006013933.1</t>
  </si>
  <si>
    <t>OG0000377</t>
  </si>
  <si>
    <t>pTSS_+_1414736_DEJ70_RS06825</t>
  </si>
  <si>
    <t>tRNA (guanosine(37)-N1)-methyltransferase TrmD</t>
  </si>
  <si>
    <t>DEJ70_RS06825</t>
  </si>
  <si>
    <t>DEJ70_06850</t>
  </si>
  <si>
    <t>TTTACTGTTCTTAGAGTATAGCCCCAAATAACTTAAAATAAACCTTA</t>
  </si>
  <si>
    <t>TTTACTGTTCTTAGAGTATAGCCCCAAATAACTTAAAATAAACCTTAATGGCGTTCAATGTTACAATATTAACCATATTTCCAGAAATGTTCCCCGGATTT</t>
  </si>
  <si>
    <t>TATACCGTTTTATTCAGTGGCATATTTAATTTAACTATGTATCATATCAAT</t>
  </si>
  <si>
    <t>WP_006014067.1</t>
  </si>
  <si>
    <t>OG0000400</t>
  </si>
  <si>
    <t>iTSS_+_623250_DEJ70_RS02975</t>
  </si>
  <si>
    <t>DEJ70_RS02975</t>
  </si>
  <si>
    <t>DEJ70_02980</t>
  </si>
  <si>
    <t>AAAATAGTAACATTTATTTTGCTGATATTGATAAAGGGGGGACACGGGTGATAGTGCAGTACAAAGAGGATTCTCTTGTTGTTGAGAATAAGAGATTAGAT</t>
  </si>
  <si>
    <t>AGATGGAAAATCTATTGTAAATATAAAAGGGTTTTTCGGATATAATGAAGA</t>
  </si>
  <si>
    <t>WP_006014805.1</t>
  </si>
  <si>
    <t>pTSS_-_83849_DEJ70_RS00435</t>
  </si>
  <si>
    <t>TTTGATTAAGATTTAAAACATAG</t>
  </si>
  <si>
    <t>TTTGATTAAGATTTAAAACATAGGTGGAATTAATTTCTCATCAACTTAGCGCTGGAATATATTATTTTTTATCGTTTTCTTTAATAATTTCTATCATAGTA</t>
  </si>
  <si>
    <t>AGACTAAACTAAATACTTGTCAAGCAAGGCGCATTTTAATATACTCAACGT</t>
  </si>
  <si>
    <t>iTSS_+_1247249_DEJ70_RS06060</t>
  </si>
  <si>
    <t>Na+/H+ antiporter subunit E</t>
  </si>
  <si>
    <t>DEJ70_RS06060</t>
  </si>
  <si>
    <t>DEJ70_06080</t>
  </si>
  <si>
    <t>ATGAAAGTCAGGCAAAATATTAAGTTTTTTTCTCTATCATTTGTGATTTTGTCTTCTCTATGGATTACATTGTCTGGTTATTTCGAGCCTTTTTTTATTCT</t>
  </si>
  <si>
    <t>TCAAGAACTTTTTATTTTCCTAAAAAATCATTTAAGTTATACTCCAAATCA</t>
  </si>
  <si>
    <t>WP_006015458.1</t>
  </si>
  <si>
    <t>OG0000660</t>
  </si>
  <si>
    <t>iTSS_+_1020343_DEJ70_RS04910</t>
  </si>
  <si>
    <t>DEJ70_RS04910</t>
  </si>
  <si>
    <t>DEJ70_04925</t>
  </si>
  <si>
    <t>AGAGCGCTTGAGAAGACATGATATAATTTTAGAATTAATTGCCAATGAAGCATATAAAGGAGAAGTGTATACTACAGCTAGCTTTGCAAAATGCTTTGAAG</t>
  </si>
  <si>
    <t>TTTAATTCAGAAAGGGTAGTAAGGGATGATTATAATAATAAACTGGATTTA</t>
  </si>
  <si>
    <t>WP_006012332.1</t>
  </si>
  <si>
    <t>OG0000037</t>
  </si>
  <si>
    <t>pTSS_+_83907_DEJ70_RS00440</t>
  </si>
  <si>
    <t>AAAAAAAAGTTTAATGACA</t>
  </si>
  <si>
    <t>AAAAAAAAGTTTAATGACAATGATAGATATCTCCTTATTAAGAAGAAAACTGATGTATAGGAGTTGGCATAGGGGTTGTAAAGAAACTGATATACTTTTAG</t>
  </si>
  <si>
    <t>TATATTAAAATGCGCCTTGCTTGACAAGTATTTAGTTTAGTCTTTAAATTA</t>
  </si>
  <si>
    <t>iTSS_+_1053324_DEJ70_RS05140</t>
  </si>
  <si>
    <t>ATGGAAATTGAAAGAATAACGGAAGAAAGAGAAAAGCTAAACGGTAGAGAGCAATACTTAAATAGCCAAAAGGAGGTTTTTGACAATAATTCAAAAACGTC</t>
  </si>
  <si>
    <t>AGTATGAGAATGAGATTGAAATATTGAAAGAAAAGATTAAAGATCAAGCTA</t>
  </si>
  <si>
    <t>asTSS_+_333023_DEJ70_RS01650</t>
  </si>
  <si>
    <t>GCATGCGAGAGTGTTGGTACCATCAATATTCATTGCACAAGATCCGCATATTCCTTCTCTGCAAGAGCGTCTAAAAGTTAAGGTTGAATCTATTTCATCCT</t>
  </si>
  <si>
    <t>GGTAGTGGATATATTTTTACTTCACCTTTTATATCATGTATAGATTTAGTG</t>
  </si>
  <si>
    <t>pTSS_-_319246_DEJ70_RS01575</t>
  </si>
  <si>
    <t>cytochrome b</t>
  </si>
  <si>
    <t>DEJ70_RS01575</t>
  </si>
  <si>
    <t>DEJ70_01585</t>
  </si>
  <si>
    <t>TTTAGAGTAATCAAAATTA</t>
  </si>
  <si>
    <t>TTTAGAGTAATCAAAATTAATGAAAGACAATAAATATAACTTAAGTTTAAGAATCATTCATTGGTTAATGTCTGCTCTTATTATTGGCATGCTTTATTCTG</t>
  </si>
  <si>
    <t>GTATAGATAATTTTGATTGAGAAATAGTTTTTCTACTATATAAATTCTACT</t>
  </si>
  <si>
    <t>WP_006014846.1</t>
  </si>
  <si>
    <t>OG0000557</t>
  </si>
  <si>
    <t>iTSS_-_1212525_DEJ70_RS05885</t>
  </si>
  <si>
    <t>DEJ70_RS05885</t>
  </si>
  <si>
    <t>DEJ70_05905</t>
  </si>
  <si>
    <t>AGAGACTGATATTAGTTTTAACTACCTCAATTCTTCTGTCAGTTAATTCATGCCTGTCAGATTAAGTTGTGTCTAGTACAAGTCGAAAAAGAAGAATTTGT</t>
  </si>
  <si>
    <t>iTSS_+_90932_DEJ70_RS00500</t>
  </si>
  <si>
    <t>diaminopimelate epimerase</t>
  </si>
  <si>
    <t>DEJ70_RS00500</t>
  </si>
  <si>
    <t>DEJ70_00500</t>
  </si>
  <si>
    <t>GTAACCTAACAGACAAGATCCCGTTTGTAAAGATGCACGGTACTGGCAATAGTTTTGTTATCATAGACTCACGTTCAGCAAATAATTTAGACTGGAATTAT</t>
  </si>
  <si>
    <t>CTGTAATTAGAAGAAAAATTTTCACTTATATAATTTTGCTATAATGGTAAG</t>
  </si>
  <si>
    <t>WP_006014484.1</t>
  </si>
  <si>
    <t>OG0000479</t>
  </si>
  <si>
    <t>asTSS_+_1143999_DEJ70_RS05535</t>
  </si>
  <si>
    <t>TCCATGTAGAAGCATTAACAAACAACGAAGAGGAACGCCCCAAGTGTTTATTCCATTCTTGGTTGGCAATTTTATCTTTGATCAATTCATCTATTGTGTAA</t>
  </si>
  <si>
    <t>TTTTGAATCCTCTTCATTGTTTCTTAATATACTGCTTCCTATAATTAAACT</t>
  </si>
  <si>
    <t>asTSS_-_482945_DEJ70_RS02375</t>
  </si>
  <si>
    <t>TTTAGGTTGATTACTACATCCTCTTTTGAAATGAAGCTACAATCATCAACGCTGACTTTCTGAGCAAGGGCAATTGGCTGATTTAACTTGAGTGCTAAATT</t>
  </si>
  <si>
    <t>ACCGCATATCAAATGGTGGATTCTGTCTGATAAATATGATATCCATTTCAT</t>
  </si>
  <si>
    <t>iTSS_-_343309_DEJ70_RS01705</t>
  </si>
  <si>
    <t>ATP-dependent Clp protease ATP-binding subunit ClpX</t>
  </si>
  <si>
    <t>DEJ70_RS01705</t>
  </si>
  <si>
    <t>DEJ70_01715</t>
  </si>
  <si>
    <t>AGTGTTATAACGGTTAATGATTAATTTGAGGCATATATTATGAGTATTGGACGTGCTGTAAACTTTAATTCTACTGTATTACCAGTATTACCTCTAAGAGA</t>
  </si>
  <si>
    <t>AGAAAATGGTAGAATTAGGCAAAGCAACGATTAATCATAATAATAAGGGTA</t>
  </si>
  <si>
    <t>WP_006014718.1</t>
  </si>
  <si>
    <t>OG0000535</t>
  </si>
  <si>
    <t>iTSS_-_1116268_DEJ70_RS05430</t>
  </si>
  <si>
    <t>AAGGAATAGTCTCAAGTCACCTCTCACATGGAGTATACGCTAGTAATGTAGCAGAAGGAGTAGGGCATAGCTCATAAAAACTTACGTTCTCTGCCTTGCAG</t>
  </si>
  <si>
    <t>TGCATGTAAGAAAAGTGGAAAAAATATGAAAGAAATGATAAAAGAAGTGGA</t>
  </si>
  <si>
    <t>iTSS_+_359143_DEJ70_RS01800</t>
  </si>
  <si>
    <t>50S ribosomal protein L10</t>
  </si>
  <si>
    <t>DEJ70_RS01800</t>
  </si>
  <si>
    <t>DEJ70_01810</t>
  </si>
  <si>
    <t>TAGCGCTATAGTAGAAGCTGCAAAGTTAATAGTTGATTTTATTAATGCTAACAAAGAAAAAATGTCTGTGATTTGTGCGGCTCATATAAATGAATTGTTAA</t>
  </si>
  <si>
    <t>TTTTCTTATTTATCAGATAAATTTTCTGGTTCTGTTGCTATTATATACTCT</t>
  </si>
  <si>
    <t>WP_006014692.1</t>
  </si>
  <si>
    <t>OG0000525</t>
  </si>
  <si>
    <t>pTSS_+_1248399_DEJ70_RS06070</t>
  </si>
  <si>
    <t>phosphoribosylglycinamide formyltransferase</t>
  </si>
  <si>
    <t>DEJ70_RS06070</t>
  </si>
  <si>
    <t>DEJ70_06090</t>
  </si>
  <si>
    <t>TCCTTTTGAGCTATTTTATTAATATCCATTCTTGCGGCTGCACTAAA</t>
  </si>
  <si>
    <t>TCCTTTTGAGCTATTTTATTAATATCCATTCTTGCGGCTGCACTAAAATGAAAAAGATAAAACTCGGAATACTAATTTCAGGTAGAGGATCAAACATGCAG</t>
  </si>
  <si>
    <t>CAGCACTGTAAAATATTGCTACACAATAGTATTTATTCTAAAATAAACTTT</t>
  </si>
  <si>
    <t>WP_006015454.1</t>
  </si>
  <si>
    <t>OG0000658</t>
  </si>
  <si>
    <t>asTSS_-_71071_DEJ70_RS00390</t>
  </si>
  <si>
    <t>ABC transporter permease</t>
  </si>
  <si>
    <t>DEJ70_RS00390</t>
  </si>
  <si>
    <t>DEJ70_00390</t>
  </si>
  <si>
    <t>ATATATTTAAATTGTGGTTAAATTCAAAGACTGCGGTGACATAGCCTCCAAATATTCCTATTAGATCTGCACATACTGTAAGTATTGGAAATACTATAACT</t>
  </si>
  <si>
    <t>CCCAACAATAAAATCGTACATATTAAAGAATTGAGCTGTATATTTTATGTA</t>
  </si>
  <si>
    <t>WP_039950677.1</t>
  </si>
  <si>
    <t>OG0000772</t>
  </si>
  <si>
    <t>iTSS_-_460405_DEJ70_RS02275</t>
  </si>
  <si>
    <t>AAGCAAGTAGGTAAACAAGGTGAAAGTAATCTTATTTTAGAGCCTGAACAGTTCTCTAACAGCTTCTTCAATAGTCAACAGAGTAGTTCATCAAATCCAAA</t>
  </si>
  <si>
    <t>ATTAAAGTAATCACTAAAAAGTTTTAGTGATTATGGTATATAATATGTCTA</t>
  </si>
  <si>
    <t>pTSS_-_653359_DEJ70_RS03130</t>
  </si>
  <si>
    <t>50S ribosomal protein L33</t>
  </si>
  <si>
    <t>DEJ70_RS03130</t>
  </si>
  <si>
    <t>DEJ70_03135</t>
  </si>
  <si>
    <t>GAGTTTATTATGTCACTAACAATT</t>
  </si>
  <si>
    <t>GAGTTTATTATGTCACTAACAATTATGGCGAAAAAAAATGCTTCTTTGCTTGTCAAGCTAGTTAGCACTGCAACTAAAACAACAAAAACTGGAGAAGAGAA</t>
  </si>
  <si>
    <t>ATCTGCATTATTGGGTTGACTTTCAGTGTTTTGCGTAATAAACTTGCATAG</t>
  </si>
  <si>
    <t>WP_012481745.1</t>
  </si>
  <si>
    <t>OG0000723</t>
  </si>
  <si>
    <t>gTSS_-_271808_DEJ70_RS01345</t>
  </si>
  <si>
    <t>DEJ70_RS01345</t>
  </si>
  <si>
    <t>DEJ70_01350</t>
  </si>
  <si>
    <t>AAGAGTTAAGATAGGGAGCTCTGTATTATTAACAAAATATACAATTAAAATGCAAATTATAGTCAGCTACCAATCTTATTCTAAATTCTTGACTTAACATCTTATTTTAACTATAATTTAATTTTAATATGAGGCAATT</t>
  </si>
  <si>
    <t>AAGAGTTAAGATAGGGAGCTCTGTATTATTAACAAAATATACAATTAAAATGCAAATTATAGTCAGCTACCAATCTTATTCTAAATTCTTGACTTAACATC</t>
  </si>
  <si>
    <t>ATACTTAAATTGCAGTAGTAAATAAAGTATAAATTTTATAGAATAAAGTCA</t>
  </si>
  <si>
    <t>WP_006014992.1</t>
  </si>
  <si>
    <t>OG0000586</t>
  </si>
  <si>
    <t>pTSS_-_966261_DEJ70_RS04610</t>
  </si>
  <si>
    <t>TTTTACAGTACTATCT</t>
  </si>
  <si>
    <t>TTTTACAGTACTATCTATGGAAAATCTCCAAGTTTTACGTTCAATTGCGTTTATTGTGGGAATTTTTCTATTGTTGTTTGGTGTAGCAATGCTTATTCCTG</t>
  </si>
  <si>
    <t>AGTCAAGAGAAAAAATTAGCAAAGCGGTTGAAATTTTAATAACATATAGCT</t>
  </si>
  <si>
    <t>iTSS_-_1300171_DEJ70_RS06320</t>
  </si>
  <si>
    <t>GTGGATGGAGTTGAAAAAATATCTTGATTTCAATCAAAAGCTAAATGATTTACAAAAATTAAAAGAAATAGTAAATAAGTTTATTGAAGCTTCTGATTATC</t>
  </si>
  <si>
    <t>GAGCTAGAAAATAAAATAGAAAAACAAGAAAAATCTGCTAAGTATGAGTGG</t>
  </si>
  <si>
    <t>asTSS_-_977759_DEJ70_RS04680</t>
  </si>
  <si>
    <t>preprotein translocase subunit SecG</t>
  </si>
  <si>
    <t>DEJ70_RS04680</t>
  </si>
  <si>
    <t>DEJ70_04690</t>
  </si>
  <si>
    <t>TGCAATTGATTTTTTATGTACATCTTTTGAACATAATCCTGATAGTAACAGTGTATTTATAATGAACAGCCCAGCAACTATAGAAGTTATTCTACTGAGTG</t>
  </si>
  <si>
    <t>GGAACAGAAGTTGATTGGCCTTCTTGCTTCTTTTCTGATATAATCTTCTCT</t>
  </si>
  <si>
    <t>WP_007302593.1</t>
  </si>
  <si>
    <t>OG0000720</t>
  </si>
  <si>
    <t>iTSS_+_5235_DEJ70_RS00025</t>
  </si>
  <si>
    <t>DEJ70_RS00025</t>
  </si>
  <si>
    <t>DEJ70_00025</t>
  </si>
  <si>
    <t>GTAGTACAAGGAAATCCTGTGTATGGTACTGAGTTACTAGTAAAAGCAATATCAATTATTCCTGTATGTTTGCTTTTAGCTGTTTTTGGATTTATGTGGTT</t>
  </si>
  <si>
    <t>TTTTTCATACAGGAATTGCAAAAATAATAGATTTATGTTGGAATGGAATGG</t>
  </si>
  <si>
    <t>WP_039950646.1</t>
  </si>
  <si>
    <t>OG0000059</t>
  </si>
  <si>
    <t>pTSS_-_1157662_DEJ70_RS05605</t>
  </si>
  <si>
    <t>class I fructose-bisphosphate aldolase</t>
  </si>
  <si>
    <t>DEJ70_RS05605</t>
  </si>
  <si>
    <t>DEJ70_05625</t>
  </si>
  <si>
    <t>AAATTTGAAGATATTA</t>
  </si>
  <si>
    <t>AAATTTGAAGATATTAATGAGTGAAGAAGTAAAACAAATCCTAAGTTACTACGAAAGTGAAAACCCTGGAGTAAAAGCGAATCTTACTCGCATTCTTATGC</t>
  </si>
  <si>
    <t>GAGCATAAAAAGGTCTTTGCTTCAACTATAGTTTTTGCTACACTTTGAGTA</t>
  </si>
  <si>
    <t>WP_006015733.1</t>
  </si>
  <si>
    <t>OG0000704</t>
  </si>
  <si>
    <t>gTSS_+_199767_DEJ70_RS01090</t>
  </si>
  <si>
    <t>AACAAGCAAACCTCTGTACTAAATTTTGGTTAATATACACGTTGAGCGTATTAAGAAAGTTGCTTTTAAAGTATTGCATTTTACTTTTATTTTCGCTATAAGGTTGCTTTAAGTTGGATTTTCAACACCTTTATACTACTTATGTTATGATTTTAAAATTTTTTGGGGGCACTTC</t>
  </si>
  <si>
    <t>AACAAGCAAACCTCTGTACTAAATTTTGGTTAATATACACGTTGAGCGTATTAAGAAAGTTGCTTTTAAAGTATTGCATTTTACTTTTATTTTCGCTATAA</t>
  </si>
  <si>
    <t>CTTTGAGTAAATTTTACTTCCATAGAATAAGTATAGAGTTATAATACACTA</t>
  </si>
  <si>
    <t>pTSS_-_968479_DEJ70_RS04620</t>
  </si>
  <si>
    <t>substrate-binding domain-containing protein</t>
  </si>
  <si>
    <t>DEJ70_RS04620</t>
  </si>
  <si>
    <t>DEJ70_04630</t>
  </si>
  <si>
    <t>TTTACACTCTTGAGCGAAAACG</t>
  </si>
  <si>
    <t>TTTACACTCTTGAGCGAAAACGATGCTGAAACGCCTTTTCCTTATTTTTGCATTTGTATTACTCATCCCACTGTCAAATGTTGATGCTAGAAGATATATCA</t>
  </si>
  <si>
    <t>AAATCTAGAAAAAAAGCTTTTCAGTTTGATTTTTTATTACGATAATTAAGT</t>
  </si>
  <si>
    <t>WP_006012504.1</t>
  </si>
  <si>
    <t>OG0000172</t>
  </si>
  <si>
    <t>iTSS_-_523244_DEJ70_RS02570</t>
  </si>
  <si>
    <t>ATGCTAATCAGGAACTTAATAAAACAAGCAACTCAAGTAGGAAATAGTGAAAACGTAATACAATATGTCAAATATCTCTATCAATTTGAGAAGTTTAGAAA</t>
  </si>
  <si>
    <t>AAACACTTTATAATTCTTGAGCATAAAGAAAATTCCTTTAATAATGAAGCA</t>
  </si>
  <si>
    <t>pTSS_+_794071_DEJ70_RS03785</t>
  </si>
  <si>
    <t>cbb3-type cytochrome c oxidase subunit I</t>
  </si>
  <si>
    <t>DEJ70_RS03785</t>
  </si>
  <si>
    <t>DEJ70_03795</t>
  </si>
  <si>
    <t>ATGCTATAGTACCTAAAAGTAA</t>
  </si>
  <si>
    <t>ATGCTATAGTACCTAAAAGTAAATGCTCAACATACAAAATAACGCTTCACTTTGCAGGCAATGGATATTCTTGGCAATACTTGCTCTTGCTTGTTCTGGAC</t>
  </si>
  <si>
    <t>TGTCATTCATTTAAACTATGCATATCAATTTGAAAAATGTACATTGTCTTA</t>
  </si>
  <si>
    <t>WP_039950565.1</t>
  </si>
  <si>
    <t>OG0000763</t>
  </si>
  <si>
    <t>pTSS_+_1412925_DEJ70_RS06815</t>
  </si>
  <si>
    <t>phosphoribosylformylglycinamidine cyclo-ligase</t>
  </si>
  <si>
    <t>DEJ70_RS06815</t>
  </si>
  <si>
    <t>DEJ70_06840</t>
  </si>
  <si>
    <t>AATAATTATAAGATTTATGAAGGCGTT</t>
  </si>
  <si>
    <t>AATAATTATAAGATTTATGAAGGCGTTATGAATACTTATGCTAAATCTGGAATAGACCTTAAACTATATAATGAACTAATAAAAAAAGTTAAACCTATTAT</t>
  </si>
  <si>
    <t>TAAGAGAAAGTTTCGTTGCGCTTTTTGTGTCAAAGCATTAATGTAGTATTA</t>
  </si>
  <si>
    <t>WP_006014063.1</t>
  </si>
  <si>
    <t>OG0000398</t>
  </si>
  <si>
    <t>iTSSps_+_762252_DEJ70_RS03640</t>
  </si>
  <si>
    <t>DEJ70_RS03640</t>
  </si>
  <si>
    <t>DEJ70_03650</t>
  </si>
  <si>
    <t>TAATATTAGTGATGACGGTTCTATCAAGCTTATTGAAAGCAATGGTATCACTTGGGAGCAAATAGCTGCACATAAAGAAGTAAAAGTAGGAAAACAACACG</t>
  </si>
  <si>
    <t>AACATGACTTTGAGTTGGTACGATGAAGAAAAAGAGTGTAAAATGAAAATT</t>
  </si>
  <si>
    <t>OG0000356</t>
  </si>
  <si>
    <t>iTSS_+_575561_DEJ70_RS02765</t>
  </si>
  <si>
    <t>DEJ70_RS02765</t>
  </si>
  <si>
    <t>DEJ70_02775</t>
  </si>
  <si>
    <t>AGAGACTGATATTAGTTTTAACTACCTCAATTCTTCTGTCAGTTAATTCATGCCTGTCAGATTAAGTTGTGTCTAGTACAGCTGACTTTTTAAATGGAGAT</t>
  </si>
  <si>
    <t>CTTAATAGCAAACACATTGCTTTTCAGAAAAATATTAGTAGCATGAAATAA</t>
  </si>
  <si>
    <t>WP_129827246.1</t>
  </si>
  <si>
    <t>iTSS_+_1458814_DEJ70_RS07035</t>
  </si>
  <si>
    <t>ABC transporter ATP-binding protein</t>
  </si>
  <si>
    <t>DEJ70_RS07035</t>
  </si>
  <si>
    <t>DEJ70_07060</t>
  </si>
  <si>
    <t>AGTAAACTTGTACTTTTTAATTTATGACTATCAATTGAACAAGATCGCAATAGGAGATATAGCTCTTGTACTTGGAATTAATATATCGATTATAGAGTTTC</t>
  </si>
  <si>
    <t>TACTTTTGTCTTTGGTTTATATATGGCTATTCATTTGATATACTCCAAGCA</t>
  </si>
  <si>
    <t>WP_006014148.1</t>
  </si>
  <si>
    <t>OG0000415</t>
  </si>
  <si>
    <t>oTSS_-_1483153_DEJ70_RS07130</t>
  </si>
  <si>
    <t>DEJ70_RS07130</t>
  </si>
  <si>
    <t>DEJ70_07155</t>
  </si>
  <si>
    <t>GAAGTGAGAGATTGCAGTAGCTAGATGTGCAACTTAAATACGCGCTTAAGAGATTTCTTAATATGCAAAAATTTGTAGTTCTATACATTACTGTTTGATAA</t>
  </si>
  <si>
    <t>GATTACAAAAATTAAATTTAATTTTTTTGGTAATAAGGTACTTTATCTTGG</t>
  </si>
  <si>
    <t>WP_096560603.1</t>
  </si>
  <si>
    <t>iTSS_-_319043_DEJ70_RS01575</t>
  </si>
  <si>
    <t>GTATATTTTTTCGCGTCTTTACTTATGTTCCGCCATTATCAGCCAATTTTTCTCGATTTGTAATCAATGCGAGCAAAACGATACACTTTGGTTTATATGCT</t>
  </si>
  <si>
    <t>TGATATTCATAAGGCTTGCGGTATCACCGTTCTTGGATTAATTATAGTACG</t>
  </si>
  <si>
    <t>iTSS_-_733028_DEJ70_RS03495</t>
  </si>
  <si>
    <t>GTATAGCCGTAGAATTTCCTGAAATCTTGAACCTTCCTATATTTTTTGAGCAATTTTCTTATTTCGAATTTACTAATGAGATGAAAAGATTACAACAGTGC</t>
  </si>
  <si>
    <t>TAAATCTCCAGAGCTAATTGAAGCAGAGCAAAATCAGGCTATAATTTTGCG</t>
  </si>
  <si>
    <t>gTSS_+_507985_DEJ70_RS02510</t>
  </si>
  <si>
    <t>TTTAGGAGCAGCTGTTGTACTTTAATCAGAAGGTACAGTAATGTAAGAAGGAGGTACTTT</t>
  </si>
  <si>
    <t>TTTAGGAGCAGCTGTTGTACTTTAATCAGAAGGTACAGTAATGTAAGAAGGAGGTACTTTATGTCTTTAAAAAAGAAAGTTTCTGAGTTTATAGAGGAGCA</t>
  </si>
  <si>
    <t>AAGCTTCTTACTTTAATAATTTATTAAAGTAAACCATATATAGATTGCTAT</t>
  </si>
  <si>
    <t>iTSS_-_984129_DEJ70_RS04720</t>
  </si>
  <si>
    <t>DEJ70_RS04720</t>
  </si>
  <si>
    <t>DEJ70_04730</t>
  </si>
  <si>
    <t>GAATGTGATAAATGTGTGGATGCATTGAACTCTAGCATAATCATGGTTCTTGCTACTGATCACAATACACAAGCGGCAGACTCGAATATTTATTTTCTATA</t>
  </si>
  <si>
    <t>ACCTTAGGATTTCAGATGGCAAAATTGTGGGTAAATGTTACGACAATACTG</t>
  </si>
  <si>
    <t>WP_006012449.1</t>
  </si>
  <si>
    <t>asTSS_+_1160990_DEJ70_RS05615</t>
  </si>
  <si>
    <t>DEJ70_RS05615</t>
  </si>
  <si>
    <t>DEJ70_05635</t>
  </si>
  <si>
    <t>GCAATCTGTAACGCTCTATTTAAACTTGCCTCCAAATTTTTAGAAATCATCTATTATCTTTAAAAGTGTAAATTTATATATAATTAGTAGCACACAATTAT</t>
  </si>
  <si>
    <t>ATGCTAGCAACAAATGTTCCACTTTTGCATATTTAAGCTTACAATCAGAAG</t>
  </si>
  <si>
    <t>WP_006015729.1</t>
  </si>
  <si>
    <t>OG0000703</t>
  </si>
  <si>
    <t>pTSS_-_167626_DEJ70_RS00880</t>
  </si>
  <si>
    <t>DEJ70_RS00880</t>
  </si>
  <si>
    <t>DEJ70_00885</t>
  </si>
  <si>
    <t>AAATAGGCAATATCTGTATTAAATTAAAATATTTTAGTTAATTTTATAGGAGAATTTT</t>
  </si>
  <si>
    <t>AAATAGGCAATATCTGTATTAAATTAAAATATTTTAGTTAATTTTATAGGAGAATTTTATGTTAGGTACAACACAAGAAAGTCAAAATGAATTAGGTAAGT</t>
  </si>
  <si>
    <t>GTGATAATGAAAGACTTGACATATATTACTGAATTCAGTAATATATTAATA</t>
  </si>
  <si>
    <t>WP_006015237.1</t>
  </si>
  <si>
    <t>iTSS_+_894148_DEJ70_RS04255</t>
  </si>
  <si>
    <t>AGGCGGTCTATCATCGTCCATTGGTGAAATGGGAAAAGACGGATTTGAAGTTGATTTGAGCAAGGTTCTCCTTAAAAATGATGGTATGGCTCCGTGGGAAA</t>
  </si>
  <si>
    <t>GTAGAAGCAAGAGATCTTGGTCTTTATAATGCAATAACGGATAATGGAGCA</t>
  </si>
  <si>
    <t>pTSS_-_711938_DEJ70_RS03400</t>
  </si>
  <si>
    <t>AGTATGTGTAACCTAA</t>
  </si>
  <si>
    <t>AGTATGTGTAACCTAAATGCAAATTGATCACGAAACTAGTGTAATTATTGAGGCCATAGAGAAATTTGGTGGTGAGGCAAGGCTTGTTGGTGGATGTGTTA</t>
  </si>
  <si>
    <t>TTATATGAGGCTTTTTGCAAAAGTTTCGCATTTTTTGTAACATGATTTTCA</t>
  </si>
  <si>
    <t>pTSS_+_453197_DEJ70_RS02245</t>
  </si>
  <si>
    <t>DEJ70_RS02245</t>
  </si>
  <si>
    <t>DEJ70_02255</t>
  </si>
  <si>
    <t>AAATTACGGAAGATTTT</t>
  </si>
  <si>
    <t>AAATTACGGAAGATTTTGTGCAACAAATAACAAAAGTAATACTATCAAGTTTAATTTGTAACACTTTGTTGTGGTATGATCACATGCTTTTCAGCCATCTA</t>
  </si>
  <si>
    <t>TTACATAATTCACGTTTGAAAAAGTAAGTAATATTACTATAATATCAAACA</t>
  </si>
  <si>
    <t>WP_006013471.1</t>
  </si>
  <si>
    <t>OG0000296</t>
  </si>
  <si>
    <t>asTSS_-_857398_DEJ70_RS04085</t>
  </si>
  <si>
    <t>multidrug effflux MFS transporter</t>
  </si>
  <si>
    <t>DEJ70_RS04085</t>
  </si>
  <si>
    <t>DEJ70_04095</t>
  </si>
  <si>
    <t>ACTATATCAGGAAAACTAGGTACAGAAATATCAATTTCAATGAACTTAGCAATTAGAGATAGAATTAATAAAAACGGTAGTAACACTTAAAATCTTTAATT</t>
  </si>
  <si>
    <t>TATAAGCAATAGTTAATTGAATTGTGCCTTCCAGTACGTTAAAATAGCGTA</t>
  </si>
  <si>
    <t>WP_006012806.1</t>
  </si>
  <si>
    <t>OG0000215</t>
  </si>
  <si>
    <t>pTSS_+_786007_DEJ70_RS03750</t>
  </si>
  <si>
    <t>TTTAATAAAAGAAAGTCAAT</t>
  </si>
  <si>
    <t>TTTAATAAAAGAAAGTCAATATGAAAGCAGAAAATTTCACTAAAGAACAGGTGATTGGATTCTACAGAAAAATGCTTCTCATACGCAGATTTGAGGAAAAA</t>
  </si>
  <si>
    <t>TCCATATAGATAGTATTATAAAATGTTAAAAATTTCCGGTATGATCTCAAT</t>
  </si>
  <si>
    <t>iTSS_-_1030449_DEJ70_RS04965</t>
  </si>
  <si>
    <t>ATATTCTTGGTATTGTGAGTGATTTTGTCACTCAATTTAATTGCGTTTAGGCGGTGATTATGACTTCATCCATTGTTAACAAGTTTCCTATTACAAGGGAA</t>
  </si>
  <si>
    <t>TGGAGTTTTAAAAAAGTTGTCGGGTGACATGAATGATGATATAAAAGATGA</t>
  </si>
  <si>
    <t>asTSS_-_735349_DEJ70_RS03500</t>
  </si>
  <si>
    <t>multifunctional ribose 5-phosphate isomerase B/3-demethylubiquinone-9 3-methyltransferase/2-octaprenyl-6-hydroxy phenol methylase</t>
  </si>
  <si>
    <t>DEJ70_RS03500</t>
  </si>
  <si>
    <t>DEJ70_03510</t>
  </si>
  <si>
    <t>ATGTTCAACTACTTCCATCAACAAAACCACGTCATACTTCTTGTCATTGCTTAGCTCTTCAATGCTAGTGTGTGTGTATTCTATATTTAACCCTACTTTCT</t>
  </si>
  <si>
    <t>GGCTTCAACAGCTCTATTGCTTTTTTCATGAAAAACTCTAAATTATCGACA</t>
  </si>
  <si>
    <t>WP_006013724.1</t>
  </si>
  <si>
    <t>OG0000346</t>
  </si>
  <si>
    <t>asTSS_-_552448_DEJ70_RS02715</t>
  </si>
  <si>
    <t>NADH-quinone oxidoreductase subunit N</t>
  </si>
  <si>
    <t>DEJ70_RS02715</t>
  </si>
  <si>
    <t>DEJ70_02725</t>
  </si>
  <si>
    <t>TACCACTGTGCAGCCAAGTGCTAATAAGTTGATAGTTCGGCGGTTAAGTATAATTCCAAGCAGTAGCAACACTAACGAGGAGATAATAGAGAACGTTTCCG</t>
  </si>
  <si>
    <t>AAGAGAAAAATTTCATTGTTTTCTGCCGAAATAATTAAAATAATCAAAGTT</t>
  </si>
  <si>
    <t>WP_006012907.1</t>
  </si>
  <si>
    <t>OG0000228</t>
  </si>
  <si>
    <t>iTSS_-_970783_DEJ70_RS04635</t>
  </si>
  <si>
    <t>elongation factor Ts</t>
  </si>
  <si>
    <t>DEJ70_RS04635</t>
  </si>
  <si>
    <t>DEJ70_04645</t>
  </si>
  <si>
    <t>GATGGATTCAAGTAGTATAAGGGAATTACGCGATAGAACAGGGCTTGGCTTAAGCGATTGTAAGAAAGCGTTAGAAGAGTGTGATGGTGATATTAAGAAAG</t>
  </si>
  <si>
    <t>GAAGCGTATTAAGGTTGAAACAGAAAGGGAGATAATGGTAAGTAAATGAAG</t>
  </si>
  <si>
    <t>WP_006012495.1</t>
  </si>
  <si>
    <t>OG0000170</t>
  </si>
  <si>
    <t>asTSS_+_1201274_DEJ70_RS05830</t>
  </si>
  <si>
    <t>phage tail tape measure protein</t>
  </si>
  <si>
    <t>DEJ70_RS05830</t>
  </si>
  <si>
    <t>DEJ70_05850</t>
  </si>
  <si>
    <t>TAGCACAGGATTTCCACTGTTGAGAATATTACTCTTTATGGTAGTATGGACTGCTTTTATTTCAGTTTTTCTTTTTTCAAATTCTTTCAGTGGGCTATTTT</t>
  </si>
  <si>
    <t>CTGAAGCTATTTTTATTTCTCTTTGAAAATTCTTTAATTATACTGTTACCT</t>
  </si>
  <si>
    <t>WP_006015611.1</t>
  </si>
  <si>
    <t>pTSS_-_905960_DEJ70_RS04305</t>
  </si>
  <si>
    <t>transketolase</t>
  </si>
  <si>
    <t>DEJ70_RS04305</t>
  </si>
  <si>
    <t>DEJ70_04315</t>
  </si>
  <si>
    <t>TTTTAAGTTTTCCTATTAATAC</t>
  </si>
  <si>
    <t>TTTTAAGTTTTCCTATTAATACATGAATCATCTACTACTAAAATCCATGGCAAATGCTGTCCGCTTTTTATCAATTGATGCGGTACAAAAAGCAAATTCTG</t>
  </si>
  <si>
    <t>TAACATTAAGTGTCAACTTGTTTTTGCCACTATGATGTAGTATACTTCACT</t>
  </si>
  <si>
    <t>WP_039950277.1</t>
  </si>
  <si>
    <t>OG0000738</t>
  </si>
  <si>
    <t>iTSS_+_324907_DEJ70_RS01600</t>
  </si>
  <si>
    <t>AGAGACTGATATTAGTTTTAACTACCTCAATTCTTCTGTCAGTTAATTCATGCCTGTCAGATTAAGTTGTGTCTAGTACAGCAATTACTAGCACAACAGAA</t>
  </si>
  <si>
    <t>iTSSps_-_615577_DEJ70_RS02940</t>
  </si>
  <si>
    <t>TTTTACTTTTGGTCCTGGATTAAAGTTCTTTCCGAATGTAGATTCAGATAACATTTTAATCAGCGTTAAAGTAAAAGAAAGCTTATCAGCCAAAGGACGAG</t>
  </si>
  <si>
    <t>AAATTTGTATGTGTTGTTGTATTTGTTTTATTTTTGTCTAGTATATTATAT</t>
  </si>
  <si>
    <t>OG0000615</t>
  </si>
  <si>
    <t>asTSS_+_1389987_DEJ70_RS06680</t>
  </si>
  <si>
    <t>DEJ70_RS06680</t>
  </si>
  <si>
    <t>DEJ70_06705</t>
  </si>
  <si>
    <t>GGAAATATAAAAAACATCTGAAGGAAAAAGAGTACTATTGGAAATAGCAATAAAGAAAACAGTTTTAAAATCAATGTAATTGCCAGACTGTCTTGAGTAGG</t>
  </si>
  <si>
    <t>AAATCTTTTAAATAATGTCCGTTAGTCTTTATATCGCGTATATTATGAGTG</t>
  </si>
  <si>
    <t>WP_006014013.1</t>
  </si>
  <si>
    <t>iTSS_+_1247635_DEJ70_RS06060</t>
  </si>
  <si>
    <t>TGGAACTTTAACTATCAATGTTGAAAAGAAGCAGAAAACATATTTATCTACCATATGTTTGATAGATAAAGATCTTGAAAGTGGCATTTCTGAAATAGAAG</t>
  </si>
  <si>
    <t>CATAATGATAAGACCATTGCATTATTTGCTAACTCGGTTACGATTACTCCT</t>
  </si>
  <si>
    <t>pTSS_-_1464500_DEJ70_RS07055</t>
  </si>
  <si>
    <t>TTTTTAAGGTA</t>
  </si>
  <si>
    <t>TTTTTAAGGTAATGCACATAACTATTATAGGAGTAGGGTATGTAGGATTAGTATCTGGTACAATGTTATCGGAGCAGGGCCATAAAGTTGATTGCATTGAC</t>
  </si>
  <si>
    <t>AACAAAAGTTTATAATTGTTAATGGTATTTATTTTAGATGCTAAGCTATAT</t>
  </si>
  <si>
    <t>pTSS_-_399468_DEJ70_RS01955</t>
  </si>
  <si>
    <t>guanylate kinase</t>
  </si>
  <si>
    <t>DEJ70_RS01955</t>
  </si>
  <si>
    <t>DEJ70_01965</t>
  </si>
  <si>
    <t>GTTAAATAAAGAAAA</t>
  </si>
  <si>
    <t>GTTAAATAAAGAAAAATGACCGTAAAAAATGAGGGCATACTACTGATTCTATCCTCTCCTTCTGGAGCTGGAAAAACTACTATATCAGAAAAATTACTTGA</t>
  </si>
  <si>
    <t>AACTTTGATTCAAAAAATACAAAGTCTTAAAAAAGCTCTATAATGTACTTG</t>
  </si>
  <si>
    <t>WP_006013603.1</t>
  </si>
  <si>
    <t>OG0000324</t>
  </si>
  <si>
    <t>pTSS_+_347009_DEJ70_RS01725</t>
  </si>
  <si>
    <t>TTAAGGCTCTAAACTCTGGAAATTAATA</t>
  </si>
  <si>
    <t>TTAAGGCTCTAAACTCTGGAAATTAATAATGAGATTAATAGCAAGCTTCTTACTCGCAATTTTTCTGATTACACAGAGTGGCTGTACGACTCTTGTAAGTG</t>
  </si>
  <si>
    <t>TTCAATTTATAGTATTTACACAATAAAAAAAGCTTATTAACATTCTTTAAT</t>
  </si>
  <si>
    <t>iTSS_-_1040683_DEJ70_RS05045</t>
  </si>
  <si>
    <t>50S ribosomal protein L24</t>
  </si>
  <si>
    <t>DEJ70_RS05045</t>
  </si>
  <si>
    <t>DEJ70_05060</t>
  </si>
  <si>
    <t>AGTTATAATACGTGATGCTAAAAAGAAAGTAGTTATTTCTGGAGTAAATGTGTGTAAGAGACATACTAAACCAAGAGCTGGTAGTGGTGGTGGTATATTGA</t>
  </si>
  <si>
    <t>ATTATAGTTTTAACTGGTAAAGATAAGAGAAAAATTGGTAAGGTAATTAAA</t>
  </si>
  <si>
    <t>WP_006012245.1</t>
  </si>
  <si>
    <t>OG0000121</t>
  </si>
  <si>
    <t>iTSS_+_1068145_DEJ70_RS05220</t>
  </si>
  <si>
    <t>GTGATGTGCAGGATAGGTGGGAGACTTTGAAGTTATGGCGCTAGCTATAATGGAGTCAACCTTGAGATACCACCCTTTACGCTTTTGATATCTAACTATGT</t>
  </si>
  <si>
    <t>CGAAGAGACCCCGTGCACCTTTACTATAGCTTTACATTGCTATTAAAAGTG</t>
  </si>
  <si>
    <t>iTSS_-_1245758_DEJ70_RS06050</t>
  </si>
  <si>
    <t>SsrA-binding protein SmpB</t>
  </si>
  <si>
    <t>DEJ70_RS06050</t>
  </si>
  <si>
    <t>DEJ70_06070</t>
  </si>
  <si>
    <t>GCAACCATAAAGCAGAGAGAGTGGGACCGTGAGAAAAGTAGATTGTCTAAGAATAATTTGTAGTAAAATATGTCTTTAAGTCCAGTTATTTTTAGCATCGG</t>
  </si>
  <si>
    <t>CAAAAACTAAAATTGCTATTGTTAAAGGAAAAAAACTCTACGATAAGAGAG</t>
  </si>
  <si>
    <t>WP_006015465.1</t>
  </si>
  <si>
    <t>pTSS_+_24131_DEJ70_RS00120</t>
  </si>
  <si>
    <t>cysteine desulfurase</t>
  </si>
  <si>
    <t>DEJ70_RS00120</t>
  </si>
  <si>
    <t>DEJ70_00120</t>
  </si>
  <si>
    <t>ACATAATTGGTTGATGGTAA</t>
  </si>
  <si>
    <t>ACATAATTGGTTGATGGTAAGTGACAAATAAGCCTGTAAGTTTATTCTCTCTGGAAGACAGTAGTTGCGTGTATGCTGATTATAATGCAACTGCTCCAGTG</t>
  </si>
  <si>
    <t>ATTAATTTCCCTGTTTTTGCAATAAATTTTTATCGTGTTAAAGTTAACATA</t>
  </si>
  <si>
    <t>WP_006014270.1</t>
  </si>
  <si>
    <t>OG0000440</t>
  </si>
  <si>
    <t>iTSS_-_313309_DEJ70_RS01555</t>
  </si>
  <si>
    <t>GTATGAGGCGATGAAGGAAAAAGGCGAAAAAGTGAGTAAGTGGTTACCGGTGTTCTATGAAAAATGTAAAGCTTAATTTTTTATTGATATTCTCCTTGATA</t>
  </si>
  <si>
    <t>ATGAAAGAAATACATGTACTTTCAGCTAATAAAGAGACTATAAAGTATATG</t>
  </si>
  <si>
    <t>iTSS_-_600844_DEJ70_RS02880</t>
  </si>
  <si>
    <t>DEJ70_RS02880</t>
  </si>
  <si>
    <t>DEJ70_02885</t>
  </si>
  <si>
    <t>AGAGACTGATATTAGTTTTAACTACCTCAATTCTTCTGTCAGTTAATTCATGCCTGTCAGATTAAGTTGTGTCTAGTACATAGTTTTAACTACCTCAATTC</t>
  </si>
  <si>
    <t>pTSS_-_547424_DEJ70_RS02685</t>
  </si>
  <si>
    <t>UvrD-helicase domain-containing protein</t>
  </si>
  <si>
    <t>DEJ70_RS02685</t>
  </si>
  <si>
    <t>DEJ70_02695</t>
  </si>
  <si>
    <t>AAGTTATAGTCTATAGGGCTTCA</t>
  </si>
  <si>
    <t>AAGTTATAGTCTATAGGGCTTCAATGAACGATTATCTCTCACTGCTAAATCCAGAGCAACAATTAGCTGTAACTAACGTGAATGGACCAGTTTTGATACTA</t>
  </si>
  <si>
    <t>TCTATTCAATAAAATCTTTACAATATTTGGATCATAGGTTTAACTTTACGA</t>
  </si>
  <si>
    <t>WP_006012922.1</t>
  </si>
  <si>
    <t>OG0000234</t>
  </si>
  <si>
    <t>gTSS_+_620129_DEJ70_RS02965</t>
  </si>
  <si>
    <t>chromosomal replication initiator protein DnaA</t>
  </si>
  <si>
    <t>DEJ70_RS02965</t>
  </si>
  <si>
    <t>DEJ70_02970</t>
  </si>
  <si>
    <t>ATAACATACTTCTAATCCTCGGTACAAGCGACATTTACAAATTGATTGTTTTTATTTCAAAAAAATGATCAATTTTAGTGCTTTTATACTCTTTACAACTCGTCAAAAAATCCTCATAATTTTAGATATGTATTAAGTAGTGTTAGCTTTTTATCTTACAGTAAGCTACTGATTATCTTGCATCTTTCTGATTATTGTTCTTTCTTGGTGTGGTAT</t>
  </si>
  <si>
    <t>ATAACATACTTCTAATCCTCGGTACAAGCGACATTTACAAATTGATTGTTTTTATTTCAAAAAAATGATCAATTTTAGTGCTTTTATACTCTTTACAACTC</t>
  </si>
  <si>
    <t>TATCAGTAAATTTAATATCTTATTTATACATAATATATTACTATTTTTTAA</t>
  </si>
  <si>
    <t>WP_006014815.1</t>
  </si>
  <si>
    <t>OG0000552</t>
  </si>
  <si>
    <t>iTSS_+_893804_DEJ70_RS04255</t>
  </si>
  <si>
    <t>AATTGCTCCGGTATTCCAACGCAACTTGGATCAGTATACTTTGACGATAGATTCTGTGGAAAGCCATTAGTTTTTGTTGGAAGCATCGGAATCATTCCACG</t>
  </si>
  <si>
    <t>CACCAAAATATATAATGAAAGAAGTGATTCACGGTGTTAATGTTGCTGGTA</t>
  </si>
  <si>
    <t>pTSS_-_1437167_DEJ70_RS06950</t>
  </si>
  <si>
    <t>IscS subfamily cysteine desulfurase</t>
  </si>
  <si>
    <t>DEJ70_RS06950</t>
  </si>
  <si>
    <t>DEJ70_06975</t>
  </si>
  <si>
    <t>ATGACATTAAAGGGACACTGGAATAACGTAGGAGAGAGCGCTGACAACTTTCGTTTAGGCAAGATTATACCTTGAAAAAATTAAGCTTTAGTGCTATTAAATAGTTGTAAATTTTGTCTCTTTGGTAGCTTT</t>
  </si>
  <si>
    <t>ATGACATTAAAGGGACACTGGAATAACGTAGGAGAGAGCGCTGACAACTTTCGTTTAGGCAAGATTATACCTTGAAAAAATTAAGCTTTAGTGCTATTAAA</t>
  </si>
  <si>
    <t>GATGTACAGTTATCCCTTGACCTACCAGTGTCAAACACTGATCATAGGGAA</t>
  </si>
  <si>
    <t>WP_006014118.1</t>
  </si>
  <si>
    <t>OG0000410</t>
  </si>
  <si>
    <t>iTSS_-_710935_DEJ70_RS03400</t>
  </si>
  <si>
    <t>ATGAAGATTTGTGGTATTGAGTCTGGAATAAATGTTGATGAGTATATTTCATTTGCTAAGATGTTTAACATTCCAAAATTTCCTTTATCTGGTGATGATTT</t>
  </si>
  <si>
    <t>AACAAAAGAAATACATATCTTTATTTGGTAAGGAATTATATTGTGACTTAA</t>
  </si>
  <si>
    <t>asTSS_+_298825_DEJ70_RS01490</t>
  </si>
  <si>
    <t>DEJ70_RS01490</t>
  </si>
  <si>
    <t>DEJ70_01500</t>
  </si>
  <si>
    <t>AGTAAGTTTTGGAGTAATGAGCGAAACTTCAATTTTTCCTCCAACATGTACTTTAGCATCATACGTCTTCTCTAACTCTTTTACGATATATTCTCTGTAGC</t>
  </si>
  <si>
    <t>GATAATTTTTGCTCCTTGTTTTTGTTGTATTGTACATATACATTGTGAATA</t>
  </si>
  <si>
    <t>WP_006014897.1</t>
  </si>
  <si>
    <t>OG0000566</t>
  </si>
  <si>
    <t>iTSS_-_1300462_DEJ70_RS06320</t>
  </si>
  <si>
    <t>AATTGATAATAAACGACTAATAAAAAAAATGTTGAACTTAGTTGAAAAGAATATAAAAAACAATCCGGAAGGGCAGCAAGTTCTTTTAAAGAGTTTAGTTA</t>
  </si>
  <si>
    <t>ATTAGTAGAAAAGTAGGGCAGATCGAAACAATTTTGGCTATAGTCTCATTA</t>
  </si>
  <si>
    <t>asTSS_-_1087276_DEJ70_RS05315</t>
  </si>
  <si>
    <t>GTAAATACTCTTTTGGAAAAGAAGATTTGCCGGCTGTTTGTGGTATCTTCAGCATTTCTAATGCTTCTGATATCTCATCTGGTTCTAATACTTCATGTAGT</t>
  </si>
  <si>
    <t>GCCTGAAACTAATTTAATCAACTGCTCTTTTTTTTCATATACTTGCTTGTG</t>
  </si>
  <si>
    <t>pTSS_-_486512_DEJ70_RS02390</t>
  </si>
  <si>
    <t>DEJ70_RS02390</t>
  </si>
  <si>
    <t>DEJ70_02400</t>
  </si>
  <si>
    <t>TTTTTGAATACGAAGAAAGCTG</t>
  </si>
  <si>
    <t>TTTTTGAATACGAAGAAAGCTGATGAATGAGTATGATATTACAGTTATAGGCAGCGGTCCTGGTGGTTATATAGCAGCAATTAGAGCGGCGCAGTTTGGAT</t>
  </si>
  <si>
    <t>TCTATGCACCTGAGCATTGATTATACGGGTTCCATCTGTTATATATAATCT</t>
  </si>
  <si>
    <t>WP_006013306.1</t>
  </si>
  <si>
    <t>OG0000263</t>
  </si>
  <si>
    <t>iTSS_+_1259940_DEJ70_RS06120</t>
  </si>
  <si>
    <t>TerC family protein</t>
  </si>
  <si>
    <t>DEJ70_RS06120</t>
  </si>
  <si>
    <t>DEJ70_06140</t>
  </si>
  <si>
    <t>TTGAAGGACTTCACATAGAGCTACCAAAAGCATATTTGTATTCTTCATTTATGTTTGCACTGCTTGTGGAAGCTATAAGCAAAATAAAGACAATGCGGCCT</t>
  </si>
  <si>
    <t>AAAAGTAATTGCCATTCTATTTATTTTACTCATCGGTATATATTTAATACT</t>
  </si>
  <si>
    <t>WP_006015425.1</t>
  </si>
  <si>
    <t>asTSS_+_968395_DEJ70_RS04620</t>
  </si>
  <si>
    <t>ATCAACATTTGACAGTGGGATGAGTAATACAAATGCAAAAATAAGGAAAAGGCGTTTCAGCATCGTTTTCGCTCAAGAGTGTAAACTTAATTATCGTAATA</t>
  </si>
  <si>
    <t>ATAAAAGGAAAAACAGTTGAAGATCCAACAATTCTGATATATCTTCTAGCA</t>
  </si>
  <si>
    <t>iTSSps_-_730811_DEJ70_RS03485</t>
  </si>
  <si>
    <t>AAAGTATGAGGATGGGGATTGTAGTGATGAACTGGAGTTGTTGCGGGAAGAGATGAGTAAATTTAAACAAGAAATGAAAAGAAAAGAAATTTTTAATAAAA</t>
  </si>
  <si>
    <t>GTATACAAAGTGTTATCTGACAAAAGAAAAAAAAGCCAGTACGATAGAGGA</t>
  </si>
  <si>
    <t>iTSS_+_37942_DEJ70_RS00190</t>
  </si>
  <si>
    <t>ATAGATCGAGACGATATAATAAAAGAGGCAGCAGAGAGTACTTTATCGCAATATGGTAGCATAAAAAGCATTTTTTTTGATGAAGAGCAGGTTAATAGAAT</t>
  </si>
  <si>
    <t>ATATAGCAAATTTGCGTGCGAAGGAGTGTTTTTTTATCAACAATTATTATA</t>
  </si>
  <si>
    <t>iTSS_+_1124214_DEJ70_RS05455</t>
  </si>
  <si>
    <t>DEJ70_RS05455</t>
  </si>
  <si>
    <t>DEJ70_05475</t>
  </si>
  <si>
    <t>AGAGACTGATATTAGTTTTAACTACCTCAATTCTTCTGTCAGTTAATTCATGCCTGTCAGATTAAGTTGTGTCTAGTACATATTAGTAGCATGAAACAAGA</t>
  </si>
  <si>
    <t>pTSS_+_50201_DEJ70_RS00260</t>
  </si>
  <si>
    <t>DEJ70_RS00260</t>
  </si>
  <si>
    <t>DEJ70_00260</t>
  </si>
  <si>
    <t>TTTTAAAGTAAAATAATT</t>
  </si>
  <si>
    <t>TTTTAAAGTAAAATAATTATGGTAAACAATAAAGAAAAACAAGTGGATTTATTATTAGAGCGTCTTAGCGCTAATATCGGTCAAGTTAGTAGTAGTGTCAT</t>
  </si>
  <si>
    <t>TAGCTCAAATAAATGCTTGACAAAAGCTATAGTAAACCTAGACTTTGCTAT</t>
  </si>
  <si>
    <t>WP_006014367.1</t>
  </si>
  <si>
    <t>iTSS_+_436405_DEJ70_RS02140</t>
  </si>
  <si>
    <t>ATAAGTTAAGTGTTTCCATTGTAATGATTTTTAGATTATTGTTCTTACTTATTTTTATAAGTGTTAGTTCTTATGCATCTATTGAACAAAACTTACCCAAC</t>
  </si>
  <si>
    <t>CCGAGAAAAAGTTATCTTGACATTATTTATATAAATGCATAAATTCTTTAA</t>
  </si>
  <si>
    <t>iTSS_+_531658_DEJ70_RS02610</t>
  </si>
  <si>
    <t>GCTATTACGCTTATGGTGTTTTTTTATGTATTACGTGATTGGCCTTCAATTGTAGAAAAGGTTAGTAAACTAATACCCATTCTTTACAGAGAAAAAGCTGC</t>
  </si>
  <si>
    <t>TTCAAGTGCTAAGTTCAAGCTTTAGTTTGATTTACATGGTATCATTAATAG</t>
  </si>
  <si>
    <t>asTSS_+_405639_DEJ70_RS01980</t>
  </si>
  <si>
    <t>DEJ70_RS01980</t>
  </si>
  <si>
    <t>DEJ70_01990</t>
  </si>
  <si>
    <t>TTGCAAGCAATGAAGCAACTGCAATGATCGGTACGATGGTATAGAGCGGATTGTTTGTGTACTAGACACAACTTAATCTGACAGGCATGAATTAACTGACA</t>
  </si>
  <si>
    <t>ATATTCTTTGGTATTTACAAACTGTTTTATTCCAAGAAATATTGGACTCAT</t>
  </si>
  <si>
    <t>iTSS_+_1198399_DEJ70_RS05795</t>
  </si>
  <si>
    <t>AGAGACTGATATTAGTTTTAACTACCTCAATTCTTCTGTCAGTTAATTCATGCCTGTCAGATTAAGTTGTGTCTAGTACAAATAATCCCACCGGTTGAGGT</t>
  </si>
  <si>
    <t>pTSS_-_995509_DEJ70_RS04780</t>
  </si>
  <si>
    <t>DEJ70_RS04780</t>
  </si>
  <si>
    <t>DEJ70_04790</t>
  </si>
  <si>
    <t>ATTACTAACAATAAGCTCAAAGC</t>
  </si>
  <si>
    <t>ATTACTAACAATAAGCTCAAAGCATGAATGATGATTTAGATAACACCACAAAACAAGAAGCACTTAAGTACCATAATAAAAGTGGTAAACCTGGTAAGGTA</t>
  </si>
  <si>
    <t>ATTCACAAGCTAATAGTTGAACATTCATAAAAACCCCATATACTTAAAAAA</t>
  </si>
  <si>
    <t>WP_006012409.1</t>
  </si>
  <si>
    <t>OG0000153</t>
  </si>
  <si>
    <t>iTSS_-_1464928_DEJ70_RS07060</t>
  </si>
  <si>
    <t>ACTTAATAAGAAACTTGTAACAAAAGAGTCAGTAATAAGTATGTTATTTTATTCAGCTCTAACGACAACTATTTTTTCTACTCCACCTTTGTTATTTTATT</t>
  </si>
  <si>
    <t>AAAATTCTTATTTTTATTGTATCTGCATTGATCTTTGCTATATTGGATATA</t>
  </si>
  <si>
    <t>gTSS_-_517676_DEJ70_RS02555</t>
  </si>
  <si>
    <t>TCAGAGGAGTGATAGTAAGCATTCTACTAAACTGTCATTGAGTAGTAGATAAGAAAAACGTAGAACAATTGGCAAGGCTATCGTATAAGGTTATAGTAGAGAAGAAATTAGATAGCCTTACTATGAAAAAGTTTATATTCGCATATCATTAATATTTTATTACATTAATGATATGGTAAGGCAATAACTGTTAATACTTCTGAAATAAAAACTATGTATTGTACATGTAATTAAATAAAAAGGAAGATT</t>
  </si>
  <si>
    <t>TCAGAGGAGTGATAGTAAGCATTCTACTAAACTGTCATTGAGTAGTAGATAAGAAAAACGTAGAACAATTGGCAAGGCTATCGTATAAGGTTATAGTAGAG</t>
  </si>
  <si>
    <t>AGAGGAAAAGAGATATAGATTGTAGTCACTGACTCTGATAACATCAACTTT</t>
  </si>
  <si>
    <t>oTSS_-_202232_DEJ70_RS01085</t>
  </si>
  <si>
    <t>GTTAAAATACAACGTTTCTGATGATGATGGAAAAATGGATCCCAGTGTCAAGCACTGGGATGACACCATTTACTATGCAAATTGCCACAATTTTCGTACAG</t>
  </si>
  <si>
    <t>CCAGCGCCCAGACATTGGCATCTAGTTAAATTTACGAGTATAAAAGTAATG</t>
  </si>
  <si>
    <t>asTSS_+_298056_DEJ70_RS01490</t>
  </si>
  <si>
    <t>TCAGGTTCTTTGGCACAACCTCTCTAAAAGATTCTAAAAGACCCTTTATATCTGTTGTTTTGTGTGAGCCGTTTTTTAGGTCGACTTTACTAAAACTAATA</t>
  </si>
  <si>
    <t>TATCCTGTTTTGATATTGAATATTTGAAGCTTCCATATTAAAATCCAAGCT</t>
  </si>
  <si>
    <t>asTSS_+_213381_DEJ70_RS01135</t>
  </si>
  <si>
    <t>DEJ70_RS01135</t>
  </si>
  <si>
    <t>DEJ70_01140</t>
  </si>
  <si>
    <t>TCTTGTCAGAGGTGGATTGTCCAGTGGCCTTAAATATTGTTTTCCTTTAATATAACTTACTGCCATAGCAATTAGCGTAGCTATTCCATTACAGTCAATTT</t>
  </si>
  <si>
    <t>TTTTCACAATTACTAATTGCCGTCTCGACTTTTTTGTCTATAATATCAATT</t>
  </si>
  <si>
    <t>WP_006015122.1</t>
  </si>
  <si>
    <t>gTSS_+_620104_DEJ70_RS02965</t>
  </si>
  <si>
    <t>ATACATAATATATTACTATTTTTTAATAACATACTTCTAATCCTCGGTACAAGCGACATTTACAAATTGATTGTTTTTATTTCAAAAAAATGATCAATTTTAGTGCTTTTATACTCTTTACAACTCGTCAAAAAATCCTCATAATTTTAGATATGTATTAAGTAGTGTTAGCTTTTTATCTTACAGTAAGCTACTGATTATCTTGCATCTTTCTGATTATTGTTCTTTCTTGGTGTGGTAT</t>
  </si>
  <si>
    <t>ATACATAATATATTACTATTTTTTAATAACATACTTCTAATCCTCGGTACAAGCGACATTTACAAATTGATTGTTTTTATTTCAAAAAAATGATCAATTTT</t>
  </si>
  <si>
    <t>TATTTATACAAGTACTTTACTTATTTATCAGTAAATTTAATATCTTATTTA</t>
  </si>
  <si>
    <t>iTSS_-_537835_DEJ70_RS02640</t>
  </si>
  <si>
    <t>DEJ70_RS02640</t>
  </si>
  <si>
    <t>DEJ70_02650</t>
  </si>
  <si>
    <t>ATTATAGACGATCATCCTAAAGGTCCAGATTATGTGAATGAAAATGTATACGATGTGAGTTTTGAAAGAAAATCTTATTTATACTGTAAGGGCTTTGATGA</t>
  </si>
  <si>
    <t>ATCTAAAATATTTGCTAGCTAATGAACTTATAAGATTCACAATAGAGAGTA</t>
  </si>
  <si>
    <t>WP_006013005.1</t>
  </si>
  <si>
    <t>pTSS_-_826739_DEJ70_RS03935</t>
  </si>
  <si>
    <t>DEJ70_RS03935</t>
  </si>
  <si>
    <t>DEJ70_03945</t>
  </si>
  <si>
    <t>ATAGGTGGGGTTTTAACTAAATTAAAAAAAATTT</t>
  </si>
  <si>
    <t>ATAGGTGGGGTTTTAACTAAATTAAAAAAAATTTATGAACGATGAGGATCTTTTCGAAGAAGGCGATGATAATGTTGAAGAGAATAGCGATGACAGAAGAG</t>
  </si>
  <si>
    <t>TGTAAACACTTTTCATTAGTATTAATTTAATTTTTTCATATACTATAATAA</t>
  </si>
  <si>
    <t>WP_006013937.1</t>
  </si>
  <si>
    <t>OG0000379</t>
  </si>
  <si>
    <t>iTSS_-_449239_DEJ70_RS02215</t>
  </si>
  <si>
    <t>aminoacyl-tRNA hydrolase</t>
  </si>
  <si>
    <t>DEJ70_RS02215</t>
  </si>
  <si>
    <t>DEJ70_02225</t>
  </si>
  <si>
    <t>ACATGATGATGCTGACTTGAAATTTGGAAGAATAAAAGTAAAAAAGGGCGGTAGCTCAGCCGGACATAATGGACTTAAGTCTATAGATAGCCTTATTGGTA</t>
  </si>
  <si>
    <t>GCAAAAATAAAAAATTTTTACAAATTATCGCTAGACAATATTATTGTCATA</t>
  </si>
  <si>
    <t>WP_006013480.1</t>
  </si>
  <si>
    <t>OG0000299</t>
  </si>
  <si>
    <t>pTSS_-_1275478_DEJ70_RS06190</t>
  </si>
  <si>
    <t>AAACGGTTTTACACAGT</t>
  </si>
  <si>
    <t>AAACGGTTTTACACAGTATGAATGTTGATGAGCAGTCAAGTGTGCTGACTTTTCTAAATAGTAAAATTGAGAATATACCAAGGTTTCATTCCGCAATATTG</t>
  </si>
  <si>
    <t>TAGACAGTCATAATAGGGTGACAGGATTTTAGTAAGGCTCTATTATGAATA</t>
  </si>
  <si>
    <t>pTSSps_+_450243_DEJ70_RS02225</t>
  </si>
  <si>
    <t>ETC complex I subunit</t>
  </si>
  <si>
    <t>DEJ70_RS02225</t>
  </si>
  <si>
    <t>DEJ70_02235</t>
  </si>
  <si>
    <t>TTACGTAGTAAGGACTATGAGTATTGACGATCAAGTAGTTTCTAAGATTTATAAGCCAACAAAAACTGCAACACAATCTGGTTTAGGTAATACAAAATTCT</t>
  </si>
  <si>
    <t>CTTTCACACTAATTCTTTGTGGAAAAATTTATTTAGATATATACTTAAGAT</t>
  </si>
  <si>
    <t>pTSS_-_427322_DEJ70_RS02090</t>
  </si>
  <si>
    <t>endonuclease III</t>
  </si>
  <si>
    <t>DEJ70_RS02090</t>
  </si>
  <si>
    <t>DEJ70_02100</t>
  </si>
  <si>
    <t>TTTTAGCTCTATGC</t>
  </si>
  <si>
    <t>TTTTAGCTCTATGCATGGACTCAAAAAAAGTAGAATTAATATTTGAAAAATTTCAACAGTCAAATCCTGCGCCAAAAATAGAGCTAAATTATACCAATCAT</t>
  </si>
  <si>
    <t>ATCTAATCCTCAAGCAATTGAATTTGCACAGCAAACAGTATAGTATAAGCT</t>
  </si>
  <si>
    <t>WP_129827254.1</t>
  </si>
  <si>
    <t>OG0000832</t>
  </si>
  <si>
    <t>asTSS_+_227618_DEJ70_RS01200</t>
  </si>
  <si>
    <t>GTGAAAGTATCGATAGCAAGAAACTGTGGTGTGCCGAAATCTGTAATTACTTCCATTAGTACCAAGGATAACCCAGCTATAATTGATGGACGTATGGAGGG</t>
  </si>
  <si>
    <t>TAGTTGAATATTTGTCATGCAATAAAAACCAAGTACGGTATATTCCTGTCG</t>
  </si>
  <si>
    <t>pTSS_-_497399_DEJ70_RS02455</t>
  </si>
  <si>
    <t>DEJ70_RS02455</t>
  </si>
  <si>
    <t>DEJ70_02465</t>
  </si>
  <si>
    <t>GTAGAATATTATAGGTTTTAGCA</t>
  </si>
  <si>
    <t>GTAGAATATTATAGGTTTTAGCAATGGTTAAGGAAGTTGAAGAACTAATAAAAATTGTTGGTAAGGGTAATTTATTAGAGGCCTTGTTTATTTTTTTAGGC</t>
  </si>
  <si>
    <t>CGTACAATAATATTTATTGCTATTTTGCCATGTATCCCTTATACTATAAAG</t>
  </si>
  <si>
    <t>WP_006013273.1</t>
  </si>
  <si>
    <t>asTSS_+_1398322_DEJ70_RS06725</t>
  </si>
  <si>
    <t>GAGGCTAATAGTAGGCTCTTCAGAATCTCTGTCTATCATATTTCCTTGATAATCTGACAAGTAAATTTGATAATCATCACCGCTATTTTCAAGTGTAATAT</t>
  </si>
  <si>
    <t>TTACTATAATCATTATATGATATACTCTTGTTTAGTACTACACTGTGTAAG</t>
  </si>
  <si>
    <t>asTSS_-_1195048_DEJ70_RS05780</t>
  </si>
  <si>
    <t>GTGGTTAAGATAGCTCTGGAATAGTATAAAGAACTATGTCATCATTGAAGAGAAATTCATCTGTTGCTGTGTGCTCTTTATTAATTTTATAAGAATCATAA</t>
  </si>
  <si>
    <t>TCAATTCGATTTTAAAACAATTATTGAAACAATTCAAATATACTTTGTGTG</t>
  </si>
  <si>
    <t>iTSS_-_494042_DEJ70_RS02435</t>
  </si>
  <si>
    <t>oxidoreductase NAD-binding domain protein</t>
  </si>
  <si>
    <t>DEJ70_RS02435</t>
  </si>
  <si>
    <t>DEJ70_02445</t>
  </si>
  <si>
    <t>AGGAAAAGCTTGCCTTGAAAATAATAATAAGGTTTTATATTTCGCTGGCTATAAAAAATTAAGTGATGTATTTAAACGAGCACTGATAGAACGTGCATCAA</t>
  </si>
  <si>
    <t>AATATAATGCTGATTGGCGGCGGAGTTGGAAATGCAGTATTATTTTCGATA</t>
  </si>
  <si>
    <t>WP_039950464.1</t>
  </si>
  <si>
    <t>OG0000748</t>
  </si>
  <si>
    <t>iTSS_+_238786_DEJ70_RS01255</t>
  </si>
  <si>
    <t>AAAATGTTCCAAATGTTTAAATCGGTTTTATCATGGAGCCAATTCTTATGACATTACTTGATGTTATGCAATGTTGAGATTTAGAGCTATTCAATCAAAGA</t>
  </si>
  <si>
    <t>GCTTCTGCAAAGGAACCGTTGTTTATTGAGTTATTTATGGTAAAGTTGGGA</t>
  </si>
  <si>
    <t>asTSS_+_506949_DEJ70_RS02505</t>
  </si>
  <si>
    <t>DEJ70_RS02505</t>
  </si>
  <si>
    <t>DEJ70_02515</t>
  </si>
  <si>
    <t>ATAACAGCAGTAGCACCCATGATGAGAAGAATCGGTTCTGCAGTGGTGATTACACAAAGCTCAATACATAAACCAGCAATGACCATACCAACCATTGTACC</t>
  </si>
  <si>
    <t>ACATCTCTATTAGCTTTAATACAGGAGCAGTTCCTGCTACAATAGCTCCTA</t>
  </si>
  <si>
    <t>WP_129827255.1</t>
  </si>
  <si>
    <t>OG0000047</t>
  </si>
  <si>
    <t>iTSS_+_657217_DEJ70_RS03140</t>
  </si>
  <si>
    <t>AGAGAATAAGTAATTCGATTGTCATCCCAGTGCCCAGATACTGTGGGATGACAAGAGGAGCGTATTGTTGCTTAAAGGAACTATTGTGGATATTATTAAGA</t>
  </si>
  <si>
    <t>AAGGAAGAAAAAGTAGTAGATTCTGATTATCAAGACATAGATAATAAAGAA</t>
  </si>
  <si>
    <t>asTSS_-_302204_DEJ70_RS01515</t>
  </si>
  <si>
    <t>tRNA uridine-5-carboxymethylaminomethyl(34) synthesis enzyme MnmG</t>
  </si>
  <si>
    <t>DEJ70_RS01515</t>
  </si>
  <si>
    <t>DEJ70_01525</t>
  </si>
  <si>
    <t>ATAATTTCCTGTATTGCTTTTTTGTATAATTTTCGGTCTGCCTGTGCACGTGGGCCCCATACCGCTGCGCCTCTGCTGCCATTTAAAACGACCGAGTGTAT</t>
  </si>
  <si>
    <t>GAAAATCGTCAACTGACTCTTCTTTTACTGTCAAGTTGCTATAATTTAGAA</t>
  </si>
  <si>
    <t>WP_006014886.1</t>
  </si>
  <si>
    <t>OG0000565</t>
  </si>
  <si>
    <t>iTSS_+_230894_DEJ70_RS07220</t>
  </si>
  <si>
    <t>DEJ70_RS07220</t>
  </si>
  <si>
    <t>AGGATACAGAAAACTGATAACTGGCGATTATATGGGAGCTTTCTTGTGAAAGCTCTTTTGCATAAGAGATTTATAATTGACCTAGAAGGTCAACGCTGATA</t>
  </si>
  <si>
    <t>CTTACAGTTAATCCAATTGATTTTGGTGAATCGTTTTGTTACAAACTCAAA</t>
  </si>
  <si>
    <t>WP_006015071.1</t>
  </si>
  <si>
    <t>OG0000005</t>
  </si>
  <si>
    <t>iTSS_+_550659_DEJ70_RS02705</t>
  </si>
  <si>
    <t>NADH-quinone oxidoreductase subunit L</t>
  </si>
  <si>
    <t>DEJ70_RS02705</t>
  </si>
  <si>
    <t>DEJ70_02715</t>
  </si>
  <si>
    <t>GTGTATGAGTTTGTTATAATTGCACTGATAAGGTTTATATCTAGGCTTCTATGGAAGTTTGATGTTAAGGCTATTGATTCATTTGGACCAAATGGTGTTGT</t>
  </si>
  <si>
    <t>AGAGTAAATTTTTACTTAAGTTTTTGCAGAATAAATGGTACTTTGATGAGG</t>
  </si>
  <si>
    <t>WP_006012911.1</t>
  </si>
  <si>
    <t>OG0000230</t>
  </si>
  <si>
    <t>gTSS_+_980202_DEJ70_RS04700</t>
  </si>
  <si>
    <t>DEJ70_RS04700</t>
  </si>
  <si>
    <t>DEJ70_04710</t>
  </si>
  <si>
    <t>TTATTGTTCTGTTTTGCATTCACTTGCTCTTTGTACGAGGTTATCACTTAAGAGCGGAAGTTGCTTCATCTAGTATTAAAACCTGAGGATTTTTAAGCTTATACGTTGCTTTTGTCCTTTAGAAATTTTTAGTCTACTATCTTTATCCAGAAAAAAATTGTAAAATTTCTATAGTTATGGTATAATTGTAAATACCGCTTGCCAATAAGCTGAGTATAAAA</t>
  </si>
  <si>
    <t>TTATTGTTCTGTTTTGCATTCACTTGCTCTTTGTACGAGGTTATCACTTAAGAGCGGAAGTTGCTTCATCTAGTATTAAAACCTGAGGATTTTTAAGCTTA</t>
  </si>
  <si>
    <t>TTGTTAAAAGATTTCTTTGAGAAATTGAGAACTTAGTTTAAGATGTGTGGT</t>
  </si>
  <si>
    <t>WP_006012461.1</t>
  </si>
  <si>
    <t>OG0000162</t>
  </si>
  <si>
    <t>iTSS_+_1304620_DEJ70_RS06340</t>
  </si>
  <si>
    <t>DEJ70_RS06340</t>
  </si>
  <si>
    <t>DEJ70_06360</t>
  </si>
  <si>
    <t>AGAGACTGATATTAGTTTTAACTACCTCAATTCTTCTGTCAGTTAATTCATGCCTGTCAGATTAAGTTGTGTCTAGTACAATTTAAAAAACTAAAACGTGC</t>
  </si>
  <si>
    <t>iTSS_+_1291898_DEJ70_RS06280</t>
  </si>
  <si>
    <t>hydroxymethylbilane synthase</t>
  </si>
  <si>
    <t>DEJ70_RS06280</t>
  </si>
  <si>
    <t>DEJ70_06300</t>
  </si>
  <si>
    <t>TTTTATAAGGGCAAAATCAGAGCGCAGTTTCATGAAGACAGTAAATGGTTCATGCTTTACACCGCTTGCAGCTTTAGCAGAATATGTGAGTGAAAACATGC</t>
  </si>
  <si>
    <t>AATGATATAAAAGTTATCGATCTTTTAGAGAAAATTAATAATAATATGTCT</t>
  </si>
  <si>
    <t>WP_006015337.1</t>
  </si>
  <si>
    <t>OG0000639</t>
  </si>
  <si>
    <t>asTSS_+_459757_DEJ70_RS02275</t>
  </si>
  <si>
    <t>GTTCGTTAAGATCGTTTAAATAATTAGAGCCGTAATATCCGCCTTCAATATCGCTGTAAAAAGATAATCCTTTTTCTACCCCACCTTTTAACACTAAATTA</t>
  </si>
  <si>
    <t>AATACCTTCATATGCTAGACCCTCTAGCATTTTTTTCTTACTCTTACATTG</t>
  </si>
  <si>
    <t>asTSS_-_50140_DEJ70_RS00255</t>
  </si>
  <si>
    <t>GGAGTGCTACTCGTTATTTTGTTGGCTTTCAAATGTATAACTTTCGGTATCTTGTTTTCAAGGACTTTTAACTTAATATTACCACTATTGAAGTCAATACT</t>
  </si>
  <si>
    <t>TAGGTTTACTATAGCTTTTGTCAAGCATTTATTTGAGCTATTTATATATTG</t>
  </si>
  <si>
    <t>iTSS_+_243913_DEJ70_RS01270</t>
  </si>
  <si>
    <t>ATCTGGGTGCGGGTGTATTAAGCCAGAAGATTCATCAGGCTTGCGTGAGAAATTGGATATAGTGTCAACAGAGCAGAAATGGGTTGATTCTGGAGTCTATA</t>
  </si>
  <si>
    <t>AACCAAAATTTGGTTAAGCTATGCATAAGTTTTGTGATACTCTTTTTATTA</t>
  </si>
  <si>
    <t>pTSS_+_1451262_DEJ70_RS07010</t>
  </si>
  <si>
    <t>NTP transferase domain-containing protein</t>
  </si>
  <si>
    <t>DEJ70_RS07010</t>
  </si>
  <si>
    <t>DEJ70_07035</t>
  </si>
  <si>
    <t>TAATCAATCCCTAAGTCATGT</t>
  </si>
  <si>
    <t>TAATCAATCCCTAAGTCATGTATGAGTAACATTTTGATAATATTAGCAGCAGGAAAGAGCAGTAGAATGAATTCTGAATATTCAAAAGCGTTGCACCAAGT</t>
  </si>
  <si>
    <t>AAAATTATAGTGGGCTTTACATCTTATTAATTATAAATTAACTTACTATCT</t>
  </si>
  <si>
    <t>WP_039950631.1</t>
  </si>
  <si>
    <t>OG0000766</t>
  </si>
  <si>
    <t>iTSSps_+_581138_DEJ70_RS02790</t>
  </si>
  <si>
    <t>DEJ70_RS02790</t>
  </si>
  <si>
    <t>DEJ70_02800</t>
  </si>
  <si>
    <t>AAAAACTTACAGAAGAAATAGAGAGAGTATTACAGAGCGGAGGAGGAAGTGCTTTATTTGATCGTGAAATAGTGGCAGTGCTGCTAGGAGCAGTTCATGAC</t>
  </si>
  <si>
    <t>ATTAAAAACAATTTGTTATTAACGAGGAGTATATTTTATGAATAATAGTGA</t>
  </si>
  <si>
    <t>iTSS_-_492993_DEJ70_RS02430</t>
  </si>
  <si>
    <t>5-formyltetrahydrofolate cyclo-ligase</t>
  </si>
  <si>
    <t>DEJ70_RS02430</t>
  </si>
  <si>
    <t>DEJ70_02440</t>
  </si>
  <si>
    <t>ACTGAGATGTGTGTTAGATTTGAAAGTGAATTGCTCAAGAAGGCGGATAGAAAGGAGTAGCATAGTCTCCCTCTTTCTGATAGTAATTGCTTATCTGTTCA</t>
  </si>
  <si>
    <t>GTAAAAATTTACCTGTGGAAAAACACGATCAAAAATTGGATATTATAATTA</t>
  </si>
  <si>
    <t>WP_006013283.1</t>
  </si>
  <si>
    <t>OG0000261</t>
  </si>
  <si>
    <t>asTSS_+_1476576_DEJ70_RS07100</t>
  </si>
  <si>
    <t>TCAACTAGGCTAATGGGCAATGACAGACTTGAACTGCCGACCTCCTCGGTGTAAACGAGATGCTCTACCAGCTGAGCTAATTGCCCCTCTAGATATAATTC</t>
  </si>
  <si>
    <t>GTTGTCTTGCATTTTCTATACTTTGATTGAAATAATTGTAATATTAATATT</t>
  </si>
  <si>
    <t>asTSSps_+_1227341_DEJ70_RS05955</t>
  </si>
  <si>
    <t>DEJ70_RS05955</t>
  </si>
  <si>
    <t>DEJ70_05975</t>
  </si>
  <si>
    <t>GTACTCGGCTGCTTTTTCTATAGTGAAACTTGATAATTCATCACCAACAAAATTTTTTATGTCATTATCCTTAGTTGGAATATCTTTTCCCGAGACTCTAT</t>
  </si>
  <si>
    <t>ATTTCTTTAAGTCCTTTCTTAAATAGATTAATTGTACTTAAAATATTTGAG</t>
  </si>
  <si>
    <t>asTSS_-_372993_DEJ70_RS01830</t>
  </si>
  <si>
    <t>phosphoribosylamine--glycine ligase</t>
  </si>
  <si>
    <t>DEJ70_RS01830</t>
  </si>
  <si>
    <t>DEJ70_01840</t>
  </si>
  <si>
    <t>AAGAAGCTTTGGACTATCTTTGCAAATCATTAAACCAGCAAAGAGTACTCCTTTATAGGATGTTCCCATGTTAGTCAGTGCTTGAATTGTAGGATATATTA</t>
  </si>
  <si>
    <t>CTAGGTAATATAGATTGTATTTCCGGATCCCCAAACCTAACATTATACTCA</t>
  </si>
  <si>
    <t>WP_006014685.1</t>
  </si>
  <si>
    <t>OG0000521</t>
  </si>
  <si>
    <t>asTSS_+_519140_DEJ70_RS02560</t>
  </si>
  <si>
    <t>AAGATAGTGTAATGGTGTTCTTCCAGATTGAGATACAACATTAAACATTTCCTCAGTATAGGGATCATGATGATCTGTCATAAAATATTCTATTACCTCGG</t>
  </si>
  <si>
    <t>TGCTTAAAATCTTCATTTACAATTCTTGCAAAATCATTATCATTCATTACA</t>
  </si>
  <si>
    <t>iTSS_+_634245_DEJ70_RS03030</t>
  </si>
  <si>
    <t>ACAGGCGTGATAAGTTAAGAGCAGAGAAAGTAATGCAAGACAGGCTCTTTAAAAATGATAAGATAAAGGTAATATGGAATCATACCGTAGAGCAGATTCTT</t>
  </si>
  <si>
    <t>TGAAGAAGCAATATTTTTAACTCGATTTGCTAAGGAAGTTATACTGATACA</t>
  </si>
  <si>
    <t>asTSS_+_179166_DEJ70_RS00945</t>
  </si>
  <si>
    <t>iron-containing alcohol dehydrogenase</t>
  </si>
  <si>
    <t>DEJ70_RS00945</t>
  </si>
  <si>
    <t>DEJ70_00950</t>
  </si>
  <si>
    <t>ATCTAAAGTGATCGGTTTGGTAATCGGGTTTTGTATTGACAATATCTCCTCTTGCAAGTTAGCCATAGTAATCGTCGTAACAGCAATTTTTTCGCCATGTA</t>
  </si>
  <si>
    <t>AGAATTTTTATAAATTTGGTATTACCAAAGAACTGAGTTATATGTTTTACA</t>
  </si>
  <si>
    <t>WP_006013981.1</t>
  </si>
  <si>
    <t>OG0000388</t>
  </si>
  <si>
    <t>asTSS_-_286246_DEJ70_RS01425</t>
  </si>
  <si>
    <t>DUF2497 domain-containing protein</t>
  </si>
  <si>
    <t>DEJ70_RS01425</t>
  </si>
  <si>
    <t>DEJ70_01435</t>
  </si>
  <si>
    <t>ATATCTTTGAGCTCTTTTTCAACTACTTCTTTTACCAATGCATGTAGATACTTATTCAGCCACTCTGAAAGCTGAGGTTTTAAAAGAGATACAACTAATTC</t>
  </si>
  <si>
    <t>TAGCTGTTTTTACTCTGGTCTTTATACTAATAACCTACTTATTATTGATTA</t>
  </si>
  <si>
    <t>WP_006014935.1</t>
  </si>
  <si>
    <t>OG0000573</t>
  </si>
  <si>
    <t>gTSS_-_346917_DEJ70_RS01720</t>
  </si>
  <si>
    <t>GTTAGTTAAAGTAATTCAGGCTTAGATTCATAGTGGAGTTAACCAGTATTATAAGTTCAGTCTGTGGTACTAAAATCTAATCTTTAAATTGCATAAGATGACAGAAGTGGTTATCTATAAGTTAATGAAGGGCTCTT</t>
  </si>
  <si>
    <t>GTTAGTTAAAGTAATTCAGGCTTAGATTCATAGTGGAGTTAACCAGTATTATAAGTTCAGTCTGTGGTACTAAAATCTAATCTTTAAATTGCATAAGATGA</t>
  </si>
  <si>
    <t>TAAATTGAATAAGCCTTGAATATTTCTAAGACAGTACTTATCTTAATAGTG</t>
  </si>
  <si>
    <t>pTSS_+_275248_DEJ70_RS01375</t>
  </si>
  <si>
    <t>COX15/CtaA family protein</t>
  </si>
  <si>
    <t>DEJ70_RS01375</t>
  </si>
  <si>
    <t>DEJ70_01380</t>
  </si>
  <si>
    <t>ACGGTATTAACTTGATTTTTTTGATAATAGCTATCAGACAACAAAAAATGCCTTTTTATTTTTATATAGTATCAATATTTTTTCCCGTCTATAGTCTACTACATAGCGTTGCAGCTTTTCTCGCTTTGTGGGAATTTGTTATTCACCCCCAGCAATGGAATAAAACTCAGCATGGATT</t>
  </si>
  <si>
    <t>ACGGTATTAACTTGATTTTTTTGATAATAGCTATCAGACAACAAAAAATGCCTTTTTATTTTTATATAGTATCAATATTTTTTCCCGTCTATAGTCTACTA</t>
  </si>
  <si>
    <t>GCTGACTCAAATTTTGAATGAATTATTCTTATATTATTTTATAATAGTATA</t>
  </si>
  <si>
    <t>WP_006014959.1</t>
  </si>
  <si>
    <t>OG0000581</t>
  </si>
  <si>
    <t>iTSS_-_742781_DEJ70_RS03540</t>
  </si>
  <si>
    <t>AACATATTTCAGTGGGGAATTTATTGTAAGTAGAAAGAAAGCTTTAAAAATATTAGGTTTTGAATCAAGCGATGCGCCCAGTGAACAAGAAATTACATCAG</t>
  </si>
  <si>
    <t>ATTTTGACATAAAAGCTTTACTTTTTGAAATTTTGGGTTACGTTTAATTTA</t>
  </si>
  <si>
    <t>iTSS_-_214098_DEJ70_RS01135</t>
  </si>
  <si>
    <t>AGCAAAGTTTTTACTTGATCGTGATGCTAACATCAATGCTACAAATTATAAAGGTTTTACACCTTTGTACTTAGCATCTAACGATTGTCATTTAGATATGG</t>
  </si>
  <si>
    <t>TATTTGAGTACTCCCTTGCACATTGCTGCTAGACATGACAAACTAGAAATA</t>
  </si>
  <si>
    <t>iTSS_-_238456_DEJ70_RS01250</t>
  </si>
  <si>
    <t>lysine--tRNA ligase</t>
  </si>
  <si>
    <t>DEJ70_RS01250</t>
  </si>
  <si>
    <t>DEJ70_01255</t>
  </si>
  <si>
    <t>TTTAAATTCAATGATTATAAGCTGGCCATTTCAAGAAGCAGAAAAAATACTACAAGAATTCCCTAATAAAAAAGAGATAATATTTGAGACTGGTTATGGTC</t>
  </si>
  <si>
    <t>ATTAATTAAAAATCTATTGAAATGAATAGCACTTTAGGTAAGATAATTAAT</t>
  </si>
  <si>
    <t>WP_006015057.1</t>
  </si>
  <si>
    <t>OG0000597</t>
  </si>
  <si>
    <t>asTSS_+_312339_DEJ70_RS01550</t>
  </si>
  <si>
    <t>DEJ70_RS01550</t>
  </si>
  <si>
    <t>DEJ70_01560</t>
  </si>
  <si>
    <t>GCAGAGCTGACCTTTTTTTCTATAAGTTTTAAAGTGATGGTGGGTATCTTTATCTGGAATAGAGTATGTAGCACTTTGAATGTTTTTATTACTTGAAATAA</t>
  </si>
  <si>
    <t>AATTGTAATTTTCTTTTGGACTCTTCTCTCTCAGTACCATAATATTCAGTG</t>
  </si>
  <si>
    <t>WP_039950755.1</t>
  </si>
  <si>
    <t>OG0000779</t>
  </si>
  <si>
    <t>iTSS_-_405775_DEJ70_RS01985</t>
  </si>
  <si>
    <t>DEJ70_RS01985</t>
  </si>
  <si>
    <t>DEJ70_01995</t>
  </si>
  <si>
    <t>AGAGACTGATATTAGTTTTAACTACCTCAATTCTTCTGTCAGTTAATTCATGCCTGTCAGATTAAGTTGTGTCTAGTACACAAACAATCCGCTCTATACCA</t>
  </si>
  <si>
    <t>asTSSps_+_13414_DEJ70_RS00055</t>
  </si>
  <si>
    <t>ATCTCCATAATTTACAACTACTGAACCATCAGCTTGACGTGCTATTTTCCCAGTTTCTAAAGATAAGGTACGCCCCTCCCAATCTATAGACTTTTTTATAA</t>
  </si>
  <si>
    <t>TCAACATTTTCTCCCTTCTTTTTTCGTACAACAGTGACTAAAATAGAAGTA</t>
  </si>
  <si>
    <t>asTSS_+_869176_DEJ70_RS04140</t>
  </si>
  <si>
    <t>DNA translocase FtsK</t>
  </si>
  <si>
    <t>DEJ70_RS04140</t>
  </si>
  <si>
    <t>DEJ70_04150</t>
  </si>
  <si>
    <t>ATCTCTCTCTTTCCTGAGTAACTCGGAGCACTGACAATACCTTCTTTCTCCATTCTTTCAACAATATTTGCAGCTCTGTTATAGCCTATTCTAAGTTGCCT</t>
  </si>
  <si>
    <t>TCATCTTAAAATAACTTTCTTTGGTTTAAGTTAAGGGTTATTCTACCAATA</t>
  </si>
  <si>
    <t>WP_039950302.1</t>
  </si>
  <si>
    <t>OG0000741</t>
  </si>
  <si>
    <t>iTSS_+_422745_DEJ70_RS02070</t>
  </si>
  <si>
    <t>bifunctional phosphoribosylaminoimidazolecarboxamide formyltransferase/IMP cyclohydrolase</t>
  </si>
  <si>
    <t>DEJ70_RS02070</t>
  </si>
  <si>
    <t>DEJ70_02080</t>
  </si>
  <si>
    <t>AGGTGGCTCATTGAAAGATCAAGACGTGATAGCAGCTGCAAATGAGAATAAAATTGCCATGTTTTTCACTGATGTTCGTAACTTTCTCCATTAAGCTTTGT</t>
  </si>
  <si>
    <t>GATAGTATAGTAGAGAGTGCAAAGCATGGAATTACAGCTATAATTCAGCCA</t>
  </si>
  <si>
    <t>WP_006013536.1</t>
  </si>
  <si>
    <t>OG0000313</t>
  </si>
  <si>
    <t>iTSS_+_355086_DEJ70_RS01765</t>
  </si>
  <si>
    <t>elongation factor G</t>
  </si>
  <si>
    <t>DEJ70_RS01765</t>
  </si>
  <si>
    <t>DEJ70_01775</t>
  </si>
  <si>
    <t>ATGGTGCTTTTCATGATGTTGATTCTAGTCCTTTGGCTTTTGAACTTGCTGCTAAAGGTGCTTTTAAGGAAATGGCAAATAAAGCTGGTCCAAAAATGCTA</t>
  </si>
  <si>
    <t>TGGTATAATTTCCGGCTTTCCATTGATTGATTTTAAGGCTACTCTTCTTGA</t>
  </si>
  <si>
    <t>WP_006014698.1</t>
  </si>
  <si>
    <t>OG0000529</t>
  </si>
  <si>
    <t>pTSS_+_836600_DEJ70_RS03995</t>
  </si>
  <si>
    <t>sodium:alanine symporter family protein</t>
  </si>
  <si>
    <t>DEJ70_RS03995</t>
  </si>
  <si>
    <t>DEJ70_04005</t>
  </si>
  <si>
    <t>AAAAATCTCTCTTTTACAG</t>
  </si>
  <si>
    <t>AAAAATCTCTCTTTTACAGATGGATACAGTAAAGTTTGTTTTATTACTGCCAACAATACTACTCATACTAGTTGCTGGTGTTTACCTATCGGTTAAACTAA</t>
  </si>
  <si>
    <t>TACATAGAAAATAGGTTAGGTATTTTTCAACTTTTGCTATATACTCAAGTA</t>
  </si>
  <si>
    <t>WP_039950321.1</t>
  </si>
  <si>
    <t>OG0000742</t>
  </si>
  <si>
    <t>iTSS_+_774818_DEJ70_RS03705</t>
  </si>
  <si>
    <t>cysteine--tRNA ligase</t>
  </si>
  <si>
    <t>DEJ70_RS03705</t>
  </si>
  <si>
    <t>DEJ70_03715</t>
  </si>
  <si>
    <t>ACGTCTGCGGACCAACAGTATATGATACTGCACATATAGGAAATGCACGTTCTGTTGTTGTTTATGATGTATTATTTCGACTGCTGAAATTTTGTTATGGC</t>
  </si>
  <si>
    <t>AAAAAAAAAAGAGCCCTTTACACCGATCGACAAAGATCATATAAAAATGTA</t>
  </si>
  <si>
    <t>WP_096560661.1</t>
  </si>
  <si>
    <t>OG0000813</t>
  </si>
  <si>
    <t>asTSS_-_392900_DEJ70_RS01930</t>
  </si>
  <si>
    <t>DUF2610 domain-containing protein</t>
  </si>
  <si>
    <t>DEJ70_RS01930</t>
  </si>
  <si>
    <t>DEJ70_01940</t>
  </si>
  <si>
    <t>AGACTTTCTTTGACTTTATTAGGTATGTTTCCTCCACGCTCCTTTGCAAGCCAGGAATCTTGATGGTGAATTGGATGAGTATCACCCTTTGGATCTCCTAT</t>
  </si>
  <si>
    <t>ATTCTGAAAAAGAGACTCCATTTTCTTTAGATAACTTATATAATTTTTGCA</t>
  </si>
  <si>
    <t>WP_006013619.1</t>
  </si>
  <si>
    <t>OG0000329</t>
  </si>
  <si>
    <t>oTSS_-_1472292_DEJ70_RS07080</t>
  </si>
  <si>
    <t>DEJ70_RS07080</t>
  </si>
  <si>
    <t>DEJ70_07105</t>
  </si>
  <si>
    <t>GTGAGATTGTTATACACGTTATGGCAAGGAAGGCAGAGAGATTTGTTAAGTAGTTTTTGCATCTATATGAGCTACTTGAATAATGGTTACAATATTTGTAC</t>
  </si>
  <si>
    <t>CCTTAAGGATTTTTAAAGACCACCTATTGAATTCTATGATATTATTTTTTG</t>
  </si>
  <si>
    <t>asTSS_+_187050_DEJ70_RS00995</t>
  </si>
  <si>
    <t>dihydropteroate synthase</t>
  </si>
  <si>
    <t>DEJ70_RS00995</t>
  </si>
  <si>
    <t>DEJ70_01000</t>
  </si>
  <si>
    <t>GTTAATGCTCTTCTCTGCCCAGTTATTTATAGTATCAATTGGGTCAGTGTCATGTGGAATAATGTTGTCCTTATGTGGCGGTATGGAGAGTGAATGCATAA</t>
  </si>
  <si>
    <t>CCAGGGTCAATAATTATTGAATTTTCATCAAAACCCAGCTTTAGTAGTCTG</t>
  </si>
  <si>
    <t>WP_006015198.1</t>
  </si>
  <si>
    <t>oTSS_-_194518_DEJ70_RS01030</t>
  </si>
  <si>
    <t>DEJ70_RS01030</t>
  </si>
  <si>
    <t>DEJ70_01035</t>
  </si>
  <si>
    <t>AGACAGGTAAGAAAACTAAATGGGTGTCATTCCAGCGTGTGATCAGATTTTCTTATTGGATCTCAACTGGGATGACGCCTGTTTATGAAAGAAATCTATTG</t>
  </si>
  <si>
    <t>CCACCACTATTAATAAAATGTATCTGTTCAGCAAAGTAGCAAGATAAGGTA</t>
  </si>
  <si>
    <t>WP_129827311.1</t>
  </si>
  <si>
    <t>iTSS_+_929866_DEJ70_RS04440</t>
  </si>
  <si>
    <t>signal peptidase I</t>
  </si>
  <si>
    <t>DEJ70_RS04440</t>
  </si>
  <si>
    <t>DEJ70_04450</t>
  </si>
  <si>
    <t>AAATTTATAAAGAAAATAAAATTGAAAGAATTGAGAGAGAACCGGATAGCAAGAACGAGAAAGTTTTTATCTTCACTGTTTTTTTTGCTACTAATTGCACT</t>
  </si>
  <si>
    <t>ACTTATGAGTAAAATTTCACATTACCACTTTTATGTGTTATGATAAGTTTA</t>
  </si>
  <si>
    <t>WP_006012627.1</t>
  </si>
  <si>
    <t>OG0000191</t>
  </si>
  <si>
    <t>asTSS_-_331503_DEJ70_RS01645</t>
  </si>
  <si>
    <t>DEJ70_RS01645</t>
  </si>
  <si>
    <t>DEJ70_01655</t>
  </si>
  <si>
    <t>TTTTGATGTTGTAAGTCCTTAATTTTATTACTAATTTTTAATTTAGAATATGAGAAAAAGAAGAATACTAGAATTAGTAGTAAAACTATTTCATACAAAAA</t>
  </si>
  <si>
    <t>AAATATAAAATCCATCATTTACAGTATCTATTAAATTATTTATGATAACAT</t>
  </si>
  <si>
    <t>WP_006014755.1</t>
  </si>
  <si>
    <t>OG0000542</t>
  </si>
  <si>
    <t>iTSS_-_72623_DEJ70_RS00400</t>
  </si>
  <si>
    <t>signal recognition particle protein</t>
  </si>
  <si>
    <t>DEJ70_RS00400</t>
  </si>
  <si>
    <t>DEJ70_00400</t>
  </si>
  <si>
    <t>AAACGACCTAGTGGGAATGTTAAAAACTCTGAGTAAAATGGATGGCATTAGCAACATAATGAAATTCATCCCTAGTTCATTCACAAAAAAGCTAAGTAGCA</t>
  </si>
  <si>
    <t>GAAGAAATTGATAAGTTACAAAAGAAAGTAAAAAAGGGTAAATTCGACCTA</t>
  </si>
  <si>
    <t>WP_006014443.1</t>
  </si>
  <si>
    <t>OG0000470</t>
  </si>
  <si>
    <t>pTSS_+_1426579_DEJ70_RS06895</t>
  </si>
  <si>
    <t>transposase family protein</t>
  </si>
  <si>
    <t>DEJ70_RS06895</t>
  </si>
  <si>
    <t>DEJ70_06920</t>
  </si>
  <si>
    <t>TTTTAGGTGAATAAAATATTTCAAATGGCAGCAGCTACCCCGTATCTGAACAGACAATAGACTTCTTGGATAACTTAGGAAACAAGTAGTAGAAGCAATATTAGGGAAGGTATAAATTTTGAGCAGGTAAGTAAACTTGATGAAGAGAAGCTTCGAAGACTAAGAGGAGTAAAAGGAAAAACATTGGAAAAATAATAGAAATTTTAATAGAGGAAGAGGCCAAGAAAAAGGCAAGAGGAGGAAAACCAA</t>
  </si>
  <si>
    <t>TTTTAGGTGAATAAAATATTTCAAATGGCAGCAGCTACCCCGTATCTGAACAGACAATAGACTTCTTGGATAACTTAGGAAACAAGTAGTAGAAGCAATAT</t>
  </si>
  <si>
    <t>TGCAGTCTATAAAGTTTTTTTAAACTACTTTTAAAATAGGTAGAATGTAAT</t>
  </si>
  <si>
    <t>WP_129827318.1</t>
  </si>
  <si>
    <t>iTSS_+_464238_DEJ70_RS02295</t>
  </si>
  <si>
    <t>AGGTGGTGTGATAGTATCGTTACTATTTTTTTATGTGCTAAGTTTGATTTTTATATATGGAGCAAAATTTAATTTTCAGCTAAAATATTTCAATGGATCTT</t>
  </si>
  <si>
    <t>CAATACTTAAAAGCTTCCTTTGACCAACTGAATTTGATATATGGAAGTTTA</t>
  </si>
  <si>
    <t>pTSS_+_327321_DEJ70_RS01620</t>
  </si>
  <si>
    <t>RNase P RNA component class A</t>
  </si>
  <si>
    <t>DEJ70_RS01620</t>
  </si>
  <si>
    <t>DEJ70_01630</t>
  </si>
  <si>
    <t>C</t>
  </si>
  <si>
    <t>CCTAGGTGCAATAAGTAGCTGCTGTTGTGTGATAAACACAGCAGAGGAAAGTCCGAGCTCCAAGAAAAGGTAGTGACGGGTAACGCCCGCCGGAGGTAACT</t>
  </si>
  <si>
    <t>TGTTAGGAAAATTTCTTTTGCTTTTGTGATTTTAATGTTAAAGTACAATTC</t>
  </si>
  <si>
    <t>iTSSps_-_767672_DEJ70_RS03665</t>
  </si>
  <si>
    <t>AGGTGAAGCTCTGTACGAATTTTTAGAAAGAGATCTGGAGCACGTACTATGTGAGGAGGAGAAGAATGTACAACCACAGAAAAAAGAAGTTGTTACAACAC</t>
  </si>
  <si>
    <t>CTAGACGAAATTTTGAAATTAGCTAAGCAAAATAAGGATATGCTTATAGAA</t>
  </si>
  <si>
    <t>pTSS_-_3775_DEJ70_RS00020</t>
  </si>
  <si>
    <t>DEJ70_RS00020</t>
  </si>
  <si>
    <t>DEJ70_00020</t>
  </si>
  <si>
    <t>ATAAAAGCAAGGTGAGTGA</t>
  </si>
  <si>
    <t>ATAAAAGCAAGGTGAGTGAATGAATATAAACACAGCAGACAACACACTACAAAACTACACAACAAAATACATTGAACAAACATTTACCGCACACACAGGCA</t>
  </si>
  <si>
    <t>GAAACGCTGCAGTTAACTAAATATTAACCTTTTCGTGTGTAAAATATAATA</t>
  </si>
  <si>
    <t>WP_006014214.1</t>
  </si>
  <si>
    <t>iTSS_-_1483939_DEJ70_RS07145</t>
  </si>
  <si>
    <t>DEJ70_RS07145</t>
  </si>
  <si>
    <t>DEJ70_07170</t>
  </si>
  <si>
    <t>TTCTGTGTTAAAAAAGTGTGCGACTGAGGCATTAATGGGTGATCTGTCAGATCTTGACATACTTAATAGTCTATTAAAATTCCGTGATTGTAGTATCATGG</t>
  </si>
  <si>
    <t>TTAGTAGAAAAAATAGTATACAGAACTTTTCTCTTCCTCTTCAATAAAACT</t>
  </si>
  <si>
    <t>WP_039950644.1</t>
  </si>
  <si>
    <t>OG0000770</t>
  </si>
  <si>
    <t>asTSS_+_122841_DEJ70_RS00645</t>
  </si>
  <si>
    <t>DEJ70_RS00645</t>
  </si>
  <si>
    <t>DEJ70_00645</t>
  </si>
  <si>
    <t>AATAGCTGCTGAGAATAACTCTTTCTCAATCACAATTTTTCTATCATCAGTAAGATACTCTTTCAATTTTTGAATTTTTTTTTCAAGACTCTCGTATCGAT</t>
  </si>
  <si>
    <t>TGCACTGCTTGTTCATTGATAAAATTTCCTTTTTGAGAGATTATATCTACA</t>
  </si>
  <si>
    <t>WP_006014579.1</t>
  </si>
  <si>
    <t>asTSS_-_301725_DEJ70_RS01510</t>
  </si>
  <si>
    <t>ACTTCTTCTTCCGGAAAGGTAATACATTCATCTACTTCTTCTTCCTGAGATATTTTGACATATGTAGAATCTGTAATCGAAATTGCACTTACTACAGATGT</t>
  </si>
  <si>
    <t>CTCTCGCAGAAAAAACTTTTTCAACTTTGGGAAAGATGATACTTTTATTAA</t>
  </si>
  <si>
    <t>iTSS_-_166657_DEJ70_RS00880</t>
  </si>
  <si>
    <t>GGAATATGAAAATGCAGAAGGTAAAAAAGTAAAAGAAAAGCTCTGGGCAAAAATTGATCATGGTAGGTCATTTTATTTGAGCTGTAGTAGCACCAAGGGTT</t>
  </si>
  <si>
    <t>CTTGGAGAAGCTGATATTGCACAACCAGAAAATTTTGGTGTAATAGAAAAG</t>
  </si>
  <si>
    <t>pTSS_+_329086_DEJ70_RS01630</t>
  </si>
  <si>
    <t>TTTCAGGAATATTGA</t>
  </si>
  <si>
    <t>TTTCAGGAATATTGAGTGGTAATATCAGTTTTAGGTGCTGGCGCATGGGGTACAGCAATTGCGATTTCATTAAGTAGTAAGAAAAATGTAATTTTGTGGAC</t>
  </si>
  <si>
    <t>TGTTATATTTTTAATTTACTTATTCTACAGTTTTAAATTATAAGTAATACT</t>
  </si>
  <si>
    <t>gTSS_+_1189491_DEJ70_RS05775</t>
  </si>
  <si>
    <t>collagen-like protein</t>
  </si>
  <si>
    <t>DEJ70_RS05775</t>
  </si>
  <si>
    <t>DEJ70_05795</t>
  </si>
  <si>
    <t>CCATAAATTAACTATATCTAATCGCAAAGGGAGGTGGAG</t>
  </si>
  <si>
    <t>CCATAAATTAACTATATCTAATCGCAAAGGGAGGTGGAGATGCGTTTTAAACTAGAAAAAGAAGATATTCCACAAAAAGATTGTAATAATAGAACTGGTCA</t>
  </si>
  <si>
    <t>TAAAGCATAATCATATTTACTTATCATCATTATTAATCAATAATTAATACC</t>
  </si>
  <si>
    <t>WP_006015648.1</t>
  </si>
  <si>
    <t>asTSSps_-_647096_DEJ70_RS03090</t>
  </si>
  <si>
    <t>DEJ70_RS03090</t>
  </si>
  <si>
    <t>DEJ70_03095</t>
  </si>
  <si>
    <t>CTAACTGTGAAATTTTGTTAGTGTCTCTTTCACTTACAACCCTACCCAACTCTTGCTCTTTTTTTCTAAGTTGAGTTTTTGTTCTTTCAAGCTCATCTCTA</t>
  </si>
  <si>
    <t>GTCTTGATTTTGAGCTTGAAGTTTTGATCTCTCTTGCCTAAAATTCCTTTC</t>
  </si>
  <si>
    <t>iTSS_-_1161513_DEJ70_RS05620</t>
  </si>
  <si>
    <t>DEAD/DEAH box helicase</t>
  </si>
  <si>
    <t>DEJ70_RS05620</t>
  </si>
  <si>
    <t>DEJ70_05640</t>
  </si>
  <si>
    <t>AGACTGCCTGCACTAGCAGATAAAGAAGGAGAGCTAAATTTTGATTGTAGTATGCAATCTCAAAAACGTAACAGCAAAAAGATCTTTAAAAGGCCAAGTAC</t>
  </si>
  <si>
    <t>CGGGAGCTGAAGGATTTGCATTATCTTTTGTTACACCTCAAGATAAGAGAA</t>
  </si>
  <si>
    <t>WP_006015727.1</t>
  </si>
  <si>
    <t>OG0000702</t>
  </si>
  <si>
    <t>asTSS_+_793018_DEJ70_RS03780</t>
  </si>
  <si>
    <t>TCAATGTTTGATATACTTTTTACTTGTAGTGGCCTTGACCATAAAATATTTCCTGAATTTACGTCAATGCTATAAATATAAGAGTTGCTCGTAGCTATTAA</t>
  </si>
  <si>
    <t>TTCCGCCTTCTTTTTGTTTCTCTGCAGGAATAAGAGGGCTATAATATGACT</t>
  </si>
  <si>
    <t>asTSS_-_1316543_DEJ70_RS06400</t>
  </si>
  <si>
    <t>DEJ70_RS06400</t>
  </si>
  <si>
    <t>DEJ70_06425</t>
  </si>
  <si>
    <t>ACTTTCGCTTTAGTAACTGCTTATTAATGGTAGAATATATACGACTAATTATTTTAGATGTGTTCTTTGCATCACAGTTAATCAAAATAAAAAGCACCTTA</t>
  </si>
  <si>
    <t>CACACTATGTTTTTGAATTATATTTCCATAAATAATTGATATACTTGGTAA</t>
  </si>
  <si>
    <t>WP_006015273.1</t>
  </si>
  <si>
    <t>OG0000631</t>
  </si>
  <si>
    <t>iTSS_+_1052786_DEJ70_RS05140</t>
  </si>
  <si>
    <t>AGAGAAATTGGAAGATGAATTGAAACAACTTAAAGAAAGGGAAGAGGAAGCAGAACACATGATAAGTGAAAAGTGGAAAGATATAGCGAATTTAAAATCTA</t>
  </si>
  <si>
    <t>AAGGCAAATAAAAAACTGAAGAAAAACCTGGAAATTGCTAATGTAGAACTA</t>
  </si>
  <si>
    <t>pTSS_-_1473760_DEJ70_RS07090</t>
  </si>
  <si>
    <t>ubiquinol-cytochrome c reductase iron-sulfur subunit</t>
  </si>
  <si>
    <t>DEJ70_RS07090</t>
  </si>
  <si>
    <t>DEJ70_07115</t>
  </si>
  <si>
    <t>CTATGTTCGAGTAGAGATTG</t>
  </si>
  <si>
    <t>CTATGTTCGAGTAGAGATTGATGGATAAGAAGTTAACTAAAAATAAAAAATCATTAACGAATGAGAAGAATAAAAAAACATCTCTTGTTAAAGATTTTGCC</t>
  </si>
  <si>
    <t>AGTGCAAATTTCTATTGATTAATCTATAGTATTTAAATTAAAATATATGTC</t>
  </si>
  <si>
    <t>WP_006014178.1</t>
  </si>
  <si>
    <t>OG0000421</t>
  </si>
  <si>
    <t>pTSS_-_94278_DEJ70_RS00520</t>
  </si>
  <si>
    <t>tRNA-Pro</t>
  </si>
  <si>
    <t>DEJ70_RS00520</t>
  </si>
  <si>
    <t>DEJ70_00520</t>
  </si>
  <si>
    <t>AGAAGT</t>
  </si>
  <si>
    <t>AGAAGTCGGGGCGTAGCGCAGCCTGGTAGCGCATTTGGTTTGGGACCAAAGGGTCGGGAGTTCAAATCTCTCCGCCCCGAGATTAGAAAAATCACAAGAGC</t>
  </si>
  <si>
    <t>AAGAAATAAATGAAACTTGCATTTTTCCGAACTATCGATACTCTTAGTAAA</t>
  </si>
  <si>
    <t>iTSS_-_1006411_DEJ70_RS04840</t>
  </si>
  <si>
    <t>pyruvate%2C phosphate dikinase</t>
  </si>
  <si>
    <t>DEJ70_RS04840</t>
  </si>
  <si>
    <t>DEJ70_04850</t>
  </si>
  <si>
    <t>ATCGATCAAGAAGTAATGGGCAAAGGACTGCCAGCTTCTCCAGGTGTTGCTTCTGGATATGTAGTATTCAGTGCAAGTGATGCTGAAAAAGCTGCAGAGCA</t>
  </si>
  <si>
    <t>TTGATCCAAAAACCTTTGACAATTTATTACATCCAGTTCTTGATGTTAAAA</t>
  </si>
  <si>
    <t>WP_039950222.1</t>
  </si>
  <si>
    <t>OG0000734</t>
  </si>
  <si>
    <t>iTSS_-_878637_DEJ70_RS04190</t>
  </si>
  <si>
    <t>AGTAAAACTGGATCCCAGTGTCTAGGCAAACAACTGTACAGACATTGCGATATGGGGATAGCTTCCATTAAGAATGGTGTCATCCCAGTGCCCAGACACTG</t>
  </si>
  <si>
    <t>CGCTAGTAAAATAAACTTAAGCATTGGTGATTTATATGATAAAATTGTGTA</t>
  </si>
  <si>
    <t>asTSS_+_334069_DEJ70_RS01660</t>
  </si>
  <si>
    <t>EVE domain-containing protein</t>
  </si>
  <si>
    <t>DEJ70_RS01660</t>
  </si>
  <si>
    <t>DEJ70_01670</t>
  </si>
  <si>
    <t>TTTACCTGTATGATAAAAAAATGCAAGATCGCCTAATTTCATAGCTCTCATGTAATTTTGAGCTTGATAATTGCATACACCATTCCACTGTGTCACCTGCT</t>
  </si>
  <si>
    <t>ACATGATAATACTCCTTTAATACTTCAACTATTCCAAGTATAACTCTCTCT</t>
  </si>
  <si>
    <t>WP_006014745.1</t>
  </si>
  <si>
    <t>OG0000540</t>
  </si>
  <si>
    <t>asTSS_+_1444099_DEJ70_RS06985</t>
  </si>
  <si>
    <t>DEJ70_RS06985</t>
  </si>
  <si>
    <t>DEJ70_07010</t>
  </si>
  <si>
    <t>CAAATCCTTTCCCATAGTTGATTTTGTTTTCGCGAACTTCTCTACCAGGGAAAGGTGCTATTTCTTCAGGCTTTTTAGCCTTATTAATTTTGCTTACAAAG</t>
  </si>
  <si>
    <t>TGGATTTTTATCTTCTTGATCACTTACAGGTTTTGTGCCATAAACATAGTC</t>
  </si>
  <si>
    <t>WP_051008237.1</t>
  </si>
  <si>
    <t>OG0000804</t>
  </si>
  <si>
    <t>pTSSps_+_569899_DEJ70_RS02760</t>
  </si>
  <si>
    <t>AAATCTAATATGGTCTTAAATTTAAATATAAAATAAGTAATTAACTTTATGGTGAAGGTAATAGATTATCTCAGGACAGATTCACAAGCAGTTAAGTTAGA</t>
  </si>
  <si>
    <t>TATCTATAAAAGTTACTTGTATTATCGATTTCATTTACTAATATATAATGA</t>
  </si>
  <si>
    <t>iTSS_-_710868_DEJ70_RS03400</t>
  </si>
  <si>
    <t>ACATTCCAAAATTTCCTTTATCTGGTGATGATTTAATAACTATAGGTCATCAACCAGGAAAAAATTTAGGTAGAAATTTGGAATTGCTACGACAACACTGG</t>
  </si>
  <si>
    <t>TGAGTCTGGAATAAATGTTGATGAGTATATTTCATTTGCTAAGATGTTTAA</t>
  </si>
  <si>
    <t>oTSS_-_948792_DEJ70_RS04530</t>
  </si>
  <si>
    <t>TTTATTTTCGTCTGTGCAGATTAAACGACAAAAGCATAACGCAGTTGTCGTCTTATTTTTAATTTTTTGCACTATGTGCATCTTATTTCTTTACAAAACTT</t>
  </si>
  <si>
    <t>TGCTTTATAAATTTTTTCAACTCCCTTACCATAAGGATAACGCTATACTAT</t>
  </si>
  <si>
    <t>iTSS_+_265762_DEJ70_RS01330</t>
  </si>
  <si>
    <t>AAAAAGGTGAGTATGAACTATTATTAAAAGCAAATAGTGAATATTCTTCTGTATTTGATAACAATAAAGGGATTGTTGTTCTGACTACTGAGCTCAATGAC</t>
  </si>
  <si>
    <t>TGAGAATGAGCAAATATTTCTGGGAGATGAAACAGAGAGCTATACTATAGA</t>
  </si>
  <si>
    <t>gTSS_-_846141_DEJ70_RS04025</t>
  </si>
  <si>
    <t>TTTATTTTAGAGATATAGGAAAGGCGTAGATTTCTCTTTTCATTTGTAGCATGCTGCATTAATATTTACGTATTAATCTAGAAAATAGTG</t>
  </si>
  <si>
    <t>TTTATTTTAGAGATATAGGAAAGGCGTAGATTTCTCTTTTCATTTGTAGCATGCTGCATTAATATTTACGTATTAATCTAGAAAATAGTGATGAATAATAT</t>
  </si>
  <si>
    <t>ATAATGATGAATAATTTGATAATATATTAAGAAAATCGATAGTATATTTCT</t>
  </si>
  <si>
    <t>asTSS_+_1200965_DEJ70_RS05825</t>
  </si>
  <si>
    <t>DEJ70_RS05825</t>
  </si>
  <si>
    <t>DEJ70_05845</t>
  </si>
  <si>
    <t>TTGTGGGAGCAAACTTATACGGACCAAGAGATAGCATCAATAAAATGTCTCTACCGTATCAAATAAAACATCACGTGACTTTTCTCTTATCCTTTTTATTA</t>
  </si>
  <si>
    <t>TTCAATACACTCAATCGTGCTCCAACGATTTTCTTTGCTATACTTTAAACT</t>
  </si>
  <si>
    <t>WP_039950887.1</t>
  </si>
  <si>
    <t>OG0000795</t>
  </si>
  <si>
    <t>iTSSps_+_1353413_DEJ70_RS06545</t>
  </si>
  <si>
    <t>ATGGGGAAAGCTGTAATTCAATATATTTTGGAACATGACTCATGCTGGCCAATAAGATTAGATAAGCCAAGCTTTCTCAATGATCAAGAAGAGTTATCAAA</t>
  </si>
  <si>
    <t>CTCCTTTAGAAGAGGCTTTACATTTTGCTGTTATTAGAGGAGATATAGTGA</t>
  </si>
  <si>
    <t>iTSS_-_57256_DEJ70_RS00295</t>
  </si>
  <si>
    <t>ribosome silencing factor</t>
  </si>
  <si>
    <t>DEJ70_RS00295</t>
  </si>
  <si>
    <t>DEJ70_00295</t>
  </si>
  <si>
    <t>AGAAGGTATGGATGAAGGTAACTGGGTGATTGTGAATTTTCAAGGTATAATGGTTCACCTATTCAGGCCAGAAGTAAGAGAATATTATAAGATAGAAGAGT</t>
  </si>
  <si>
    <t>TTAGCTGAGCACGTGATGAAAAATCTCAAGCAATATGATAAAATAGATGTA</t>
  </si>
  <si>
    <t>WP_006014384.1</t>
  </si>
  <si>
    <t>OG0000454</t>
  </si>
  <si>
    <t>pTSS_-_1104944_DEJ70_RS05380</t>
  </si>
  <si>
    <t>Asp-tRNA(Asn)/Glu-tRNA(Gln) amidotransferase subunit GatA</t>
  </si>
  <si>
    <t>DEJ70_RS05380</t>
  </si>
  <si>
    <t>DEJ70_05395</t>
  </si>
  <si>
    <t>CTTGCTAAATTGAATATTAATGG</t>
  </si>
  <si>
    <t>CTTGCTAAATTGAATATTAATGGATGAATGAATTAAGAAAGCTAAGTATTACAGAGATGCATGATGGACTTAGGAGGAGGAATTTTTCTGCTGTTGAGCTT</t>
  </si>
  <si>
    <t>TCGATCATAAATATATAGATTTTCTGCCCTATTGTTGTTATAATTAATGCC</t>
  </si>
  <si>
    <t>WP_006012063.1</t>
  </si>
  <si>
    <t>OG0000084</t>
  </si>
  <si>
    <t>asTSS_-_1077082_DEJ70_RS05270</t>
  </si>
  <si>
    <t>DEJ70_RS05270</t>
  </si>
  <si>
    <t>DEJ70_05285</t>
  </si>
  <si>
    <t>TTTACGATCTCTAATACACCATTGTCAATTACAACTTTCTCCCTTATCTGGTTACTCATTTGAACAGTAATTATACCAGGCAATAAATAAATTAAATAAGG</t>
  </si>
  <si>
    <t>TCAAGTGATCAAAAACCTGAATTTGATTTGTTAGAATGCTACAATCATTAT</t>
  </si>
  <si>
    <t>WP_006012135.1</t>
  </si>
  <si>
    <t>OG0000094</t>
  </si>
  <si>
    <t>pTSSps_+_1387333_DEJ70_RS06670</t>
  </si>
  <si>
    <t>latrotoxin-related protein</t>
  </si>
  <si>
    <t>DEJ70_RS06670</t>
  </si>
  <si>
    <t>DEJ70_06695</t>
  </si>
  <si>
    <t>GAATGACCTATGTAGTATTACACTCAGTAAGTTTTATGAAGAACCTAAAATGGGAACATTATCAATAAAGTTTGCTGATAAAGAAGTAGTCTTGAAAGAGC</t>
  </si>
  <si>
    <t>AATAGTAATGATCTAATGATAACGAATGCTTTTGATGCTAGTATTACTAAG</t>
  </si>
  <si>
    <t>TSS_id</t>
  </si>
  <si>
    <t>21C_24hr_FDR</t>
  </si>
  <si>
    <t>34C_4hr_FDR</t>
  </si>
  <si>
    <t>21C_4hr_FDR</t>
  </si>
  <si>
    <t>21C_48hr_FDR</t>
  </si>
  <si>
    <t>34C_24hr_FDR</t>
  </si>
  <si>
    <t>21C_24hr_log2FC</t>
  </si>
  <si>
    <t>34C_4hr_log2FC</t>
  </si>
  <si>
    <t>21C_4hr_log2FC</t>
  </si>
  <si>
    <t>21C_48hr_log2FC</t>
  </si>
  <si>
    <t>34C_24hr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2" borderId="1" xfId="0" applyFont="1" applyFill="1" applyBorder="1"/>
    <xf numFmtId="0" fontId="1" fillId="0" borderId="1" xfId="0" applyFont="1" applyBorder="1"/>
    <xf numFmtId="2" fontId="2" fillId="2" borderId="2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1" fontId="2" fillId="2" borderId="2" xfId="0" applyNumberFormat="1" applyFont="1" applyFill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A19D7-7304-D146-9A1A-B1EF524B371C}">
  <dimension ref="A1:AC689"/>
  <sheetViews>
    <sheetView tabSelected="1" workbookViewId="0">
      <pane ySplit="1" topLeftCell="A2" activePane="bottomLeft" state="frozen"/>
      <selection pane="bottomLeft" activeCell="B15" sqref="B15"/>
    </sheetView>
  </sheetViews>
  <sheetFormatPr baseColWidth="10" defaultRowHeight="20" customHeight="1" x14ac:dyDescent="0.2"/>
  <cols>
    <col min="1" max="1" width="39" style="1" bestFit="1" customWidth="1"/>
    <col min="2" max="2" width="17.33203125" style="1" bestFit="1" customWidth="1"/>
    <col min="3" max="3" width="42" style="4" customWidth="1"/>
    <col min="4" max="4" width="17.33203125" style="6" bestFit="1" customWidth="1"/>
    <col min="5" max="5" width="14.6640625" style="8" bestFit="1" customWidth="1"/>
    <col min="6" max="6" width="17.33203125" style="6" bestFit="1" customWidth="1"/>
    <col min="7" max="7" width="15.83203125" style="8" bestFit="1" customWidth="1"/>
    <col min="8" max="8" width="17.33203125" style="6" bestFit="1" customWidth="1"/>
    <col min="9" max="9" width="14.6640625" style="8" bestFit="1" customWidth="1"/>
    <col min="10" max="10" width="17.33203125" style="6" bestFit="1" customWidth="1"/>
    <col min="11" max="11" width="15.83203125" style="8" bestFit="1" customWidth="1"/>
    <col min="12" max="12" width="17.33203125" style="6" bestFit="1" customWidth="1"/>
    <col min="13" max="13" width="15.83203125" style="8" bestFit="1" customWidth="1"/>
    <col min="14" max="14" width="9.5" style="10" bestFit="1" customWidth="1"/>
    <col min="15" max="15" width="14.33203125" style="1" bestFit="1" customWidth="1"/>
    <col min="16" max="17" width="12.5" style="1" bestFit="1" customWidth="1"/>
    <col min="18" max="18" width="14.33203125" style="1" bestFit="1" customWidth="1"/>
    <col min="19" max="19" width="12.6640625" style="1" bestFit="1" customWidth="1"/>
    <col min="20" max="20" width="13.5" style="1" bestFit="1" customWidth="1"/>
    <col min="21" max="21" width="35.5" style="1" bestFit="1" customWidth="1"/>
    <col min="22" max="22" width="19.5" style="1" bestFit="1" customWidth="1"/>
    <col min="23" max="23" width="50.5" style="1" customWidth="1"/>
    <col min="24" max="24" width="146.1640625" style="1" bestFit="1" customWidth="1"/>
    <col min="25" max="25" width="73.5" style="1" bestFit="1" customWidth="1"/>
    <col min="26" max="26" width="9.5" style="1" bestFit="1" customWidth="1"/>
    <col min="27" max="27" width="7.6640625" style="1" bestFit="1" customWidth="1"/>
    <col min="28" max="28" width="17.83203125" style="1" bestFit="1" customWidth="1"/>
    <col min="29" max="29" width="12.33203125" style="1" bestFit="1" customWidth="1"/>
    <col min="30" max="16384" width="10.83203125" style="1"/>
  </cols>
  <sheetData>
    <row r="1" spans="1:29" s="2" customFormat="1" ht="20" customHeight="1" x14ac:dyDescent="0.2">
      <c r="A1" s="2" t="s">
        <v>4448</v>
      </c>
      <c r="B1" s="2" t="s">
        <v>2</v>
      </c>
      <c r="C1" s="3" t="s">
        <v>1</v>
      </c>
      <c r="D1" s="5" t="s">
        <v>4455</v>
      </c>
      <c r="E1" s="7" t="s">
        <v>4450</v>
      </c>
      <c r="F1" s="5" t="s">
        <v>4458</v>
      </c>
      <c r="G1" s="7" t="s">
        <v>4453</v>
      </c>
      <c r="H1" s="5" t="s">
        <v>4456</v>
      </c>
      <c r="I1" s="7" t="s">
        <v>4451</v>
      </c>
      <c r="J1" s="5" t="s">
        <v>4454</v>
      </c>
      <c r="K1" s="7" t="s">
        <v>4449</v>
      </c>
      <c r="L1" s="5" t="s">
        <v>4457</v>
      </c>
      <c r="M1" s="7" t="s">
        <v>4452</v>
      </c>
      <c r="N1" s="9" t="s">
        <v>0</v>
      </c>
      <c r="O1" s="2" t="s">
        <v>3</v>
      </c>
      <c r="P1" s="2" t="s">
        <v>4</v>
      </c>
      <c r="Q1" s="2" t="s">
        <v>5</v>
      </c>
      <c r="R1" s="2" t="s">
        <v>6</v>
      </c>
      <c r="S1" s="2" t="s">
        <v>7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  <c r="Z1" s="2" t="s">
        <v>14</v>
      </c>
      <c r="AA1" s="2" t="s">
        <v>15</v>
      </c>
      <c r="AB1" s="2" t="s">
        <v>16</v>
      </c>
      <c r="AC1" s="2" t="s">
        <v>17</v>
      </c>
    </row>
    <row r="2" spans="1:29" ht="20" customHeight="1" x14ac:dyDescent="0.2">
      <c r="A2" s="1" t="s">
        <v>41</v>
      </c>
      <c r="B2" s="1" t="s">
        <v>44</v>
      </c>
      <c r="C2" s="4" t="s">
        <v>43</v>
      </c>
      <c r="D2" s="6">
        <v>2.3133393733693799</v>
      </c>
      <c r="E2" s="8">
        <v>1.7872239975800198E-5</v>
      </c>
      <c r="F2" s="6">
        <v>1.8994222353902901</v>
      </c>
      <c r="G2" s="8">
        <v>1.3717014743650001E-4</v>
      </c>
      <c r="H2" s="6">
        <v>-6.1140189484898704</v>
      </c>
      <c r="I2" s="8">
        <v>2.36468953556772E-7</v>
      </c>
      <c r="J2" s="6">
        <v>-7.2594313212274697</v>
      </c>
      <c r="K2" s="8">
        <v>6.5272210169112997E-10</v>
      </c>
      <c r="L2" s="6">
        <v>-7.5791208615825099</v>
      </c>
      <c r="M2" s="8">
        <v>6.6747138414370898E-10</v>
      </c>
      <c r="N2" s="10" t="s">
        <v>42</v>
      </c>
      <c r="O2" s="1" t="s">
        <v>45</v>
      </c>
      <c r="P2" s="1">
        <v>303936</v>
      </c>
      <c r="Q2" s="1">
        <v>305591</v>
      </c>
      <c r="R2" s="1" t="s">
        <v>35</v>
      </c>
      <c r="S2" s="1">
        <v>1655</v>
      </c>
      <c r="U2" s="1">
        <v>2</v>
      </c>
      <c r="V2" s="1">
        <v>401.49465597960102</v>
      </c>
      <c r="X2" s="1" t="s">
        <v>46</v>
      </c>
      <c r="Y2" s="1" t="s">
        <v>47</v>
      </c>
      <c r="Z2" s="1" t="s">
        <v>48</v>
      </c>
      <c r="AA2" s="1">
        <v>-23.5</v>
      </c>
      <c r="AB2" s="1" t="s">
        <v>49</v>
      </c>
      <c r="AC2" s="1" t="s">
        <v>50</v>
      </c>
    </row>
    <row r="3" spans="1:29" ht="20" customHeight="1" x14ac:dyDescent="0.2">
      <c r="A3" s="1" t="s">
        <v>1238</v>
      </c>
      <c r="B3" s="1" t="s">
        <v>1240</v>
      </c>
      <c r="C3" s="4" t="s">
        <v>1239</v>
      </c>
      <c r="D3" s="6">
        <v>2.1970589457893199</v>
      </c>
      <c r="E3" s="8">
        <v>1.6392430242145001E-3</v>
      </c>
      <c r="F3" s="6">
        <v>-1.1529569731178</v>
      </c>
      <c r="G3" s="8">
        <v>0.124652619706814</v>
      </c>
      <c r="H3" s="6">
        <v>-0.35638787093192098</v>
      </c>
      <c r="I3" s="8">
        <v>0.71512706027978301</v>
      </c>
      <c r="J3" s="6">
        <v>-2.1294500096091702</v>
      </c>
      <c r="K3" s="8">
        <v>1.17730728399411E-2</v>
      </c>
      <c r="L3" s="6">
        <v>-2.4500952310208399</v>
      </c>
      <c r="M3" s="8">
        <v>3.8501383776759E-3</v>
      </c>
      <c r="N3" s="10" t="s">
        <v>31</v>
      </c>
      <c r="O3" s="1" t="s">
        <v>1241</v>
      </c>
      <c r="P3" s="1">
        <v>1210774</v>
      </c>
      <c r="Q3" s="1">
        <v>1212447</v>
      </c>
      <c r="R3" s="1" t="s">
        <v>23</v>
      </c>
      <c r="S3" s="1">
        <v>1196</v>
      </c>
      <c r="V3" s="1">
        <v>11.181245329568499</v>
      </c>
      <c r="X3" s="1" t="s">
        <v>1242</v>
      </c>
      <c r="Y3" s="1" t="s">
        <v>1243</v>
      </c>
      <c r="Z3" s="1" t="s">
        <v>142</v>
      </c>
      <c r="AA3" s="1">
        <v>-20.7</v>
      </c>
      <c r="AC3" s="1" t="s">
        <v>1244</v>
      </c>
    </row>
    <row r="4" spans="1:29" ht="20" customHeight="1" x14ac:dyDescent="0.2">
      <c r="A4" s="1" t="s">
        <v>160</v>
      </c>
      <c r="B4" s="1" t="s">
        <v>163</v>
      </c>
      <c r="C4" s="4" t="s">
        <v>162</v>
      </c>
      <c r="D4" s="6">
        <v>2.0824592002717699</v>
      </c>
      <c r="E4" s="8">
        <v>1.15695248180426E-5</v>
      </c>
      <c r="F4" s="6">
        <v>2.1091185756183499</v>
      </c>
      <c r="G4" s="8">
        <v>8.0190879932470092E-6</v>
      </c>
      <c r="H4" s="6">
        <v>-2.2303424882707499</v>
      </c>
      <c r="I4" s="8">
        <v>2.0925456038396002E-3</v>
      </c>
      <c r="J4" s="6">
        <v>-1.4586802808875601</v>
      </c>
      <c r="K4" s="8">
        <v>1.5387443657467999E-3</v>
      </c>
      <c r="L4" s="6">
        <v>-0.57214988105115905</v>
      </c>
      <c r="M4" s="8">
        <v>0.10939624580155401</v>
      </c>
      <c r="N4" s="10" t="s">
        <v>161</v>
      </c>
      <c r="O4" s="1" t="s">
        <v>164</v>
      </c>
      <c r="P4" s="1">
        <v>588361</v>
      </c>
      <c r="Q4" s="1">
        <v>590922</v>
      </c>
      <c r="R4" s="1" t="s">
        <v>35</v>
      </c>
      <c r="S4" s="1">
        <v>2561</v>
      </c>
      <c r="T4" s="1">
        <v>22</v>
      </c>
      <c r="V4" s="1">
        <v>25.1066669978619</v>
      </c>
      <c r="W4" s="1" t="s">
        <v>165</v>
      </c>
      <c r="X4" s="1" t="s">
        <v>166</v>
      </c>
      <c r="Y4" s="1" t="s">
        <v>167</v>
      </c>
      <c r="Z4" s="1" t="s">
        <v>116</v>
      </c>
      <c r="AA4" s="1">
        <v>-17</v>
      </c>
      <c r="AB4" s="1" t="s">
        <v>168</v>
      </c>
      <c r="AC4" s="1" t="s">
        <v>169</v>
      </c>
    </row>
    <row r="5" spans="1:29" ht="20" customHeight="1" x14ac:dyDescent="0.2">
      <c r="A5" s="1" t="s">
        <v>135</v>
      </c>
      <c r="B5" s="1" t="s">
        <v>137</v>
      </c>
      <c r="C5" s="4" t="s">
        <v>136</v>
      </c>
      <c r="D5" s="6">
        <v>2.0023439922905699</v>
      </c>
      <c r="E5" s="8">
        <v>7.6452234324520195E-7</v>
      </c>
      <c r="F5" s="6">
        <v>2.7927884989465901</v>
      </c>
      <c r="G5" s="8">
        <v>8.0767809302403598E-9</v>
      </c>
      <c r="H5" s="6">
        <v>-1.73012058136167</v>
      </c>
      <c r="I5" s="8">
        <v>3.8740445771059999E-4</v>
      </c>
      <c r="J5" s="6">
        <v>-1.23975308890628</v>
      </c>
      <c r="K5" s="8">
        <v>5.970408190974E-4</v>
      </c>
      <c r="L5" s="6">
        <v>-0.91250050900978996</v>
      </c>
      <c r="M5" s="8">
        <v>6.0495137980365998E-3</v>
      </c>
      <c r="N5" s="10" t="s">
        <v>19</v>
      </c>
      <c r="O5" s="1" t="s">
        <v>138</v>
      </c>
      <c r="P5" s="1">
        <v>281450</v>
      </c>
      <c r="Q5" s="1">
        <v>281905</v>
      </c>
      <c r="R5" s="1" t="s">
        <v>23</v>
      </c>
      <c r="S5" s="1">
        <v>455</v>
      </c>
      <c r="T5" s="1">
        <v>23</v>
      </c>
      <c r="V5" s="1">
        <v>1186.2169656580199</v>
      </c>
      <c r="W5" s="1" t="s">
        <v>139</v>
      </c>
      <c r="X5" s="1" t="s">
        <v>140</v>
      </c>
      <c r="Y5" s="1" t="s">
        <v>141</v>
      </c>
      <c r="Z5" s="1" t="s">
        <v>142</v>
      </c>
      <c r="AA5" s="1">
        <v>-9.57</v>
      </c>
      <c r="AB5" s="1" t="s">
        <v>143</v>
      </c>
      <c r="AC5" s="1" t="s">
        <v>40</v>
      </c>
    </row>
    <row r="6" spans="1:29" ht="20" customHeight="1" x14ac:dyDescent="0.2">
      <c r="A6" s="1" t="s">
        <v>144</v>
      </c>
      <c r="B6" s="1" t="s">
        <v>147</v>
      </c>
      <c r="C6" s="4" t="s">
        <v>146</v>
      </c>
      <c r="D6" s="6">
        <v>1.8059593557859099</v>
      </c>
      <c r="E6" s="8">
        <v>2.9183568063110899E-6</v>
      </c>
      <c r="F6" s="6">
        <v>1.72714539459571</v>
      </c>
      <c r="G6" s="8">
        <v>4.7782936967707302E-6</v>
      </c>
      <c r="H6" s="6">
        <v>-1.12093081307497</v>
      </c>
      <c r="I6" s="8">
        <v>3.2950559485654903E-2</v>
      </c>
      <c r="J6" s="6">
        <v>-1.2880696451124201</v>
      </c>
      <c r="K6" s="8">
        <v>5.9954176779859997E-4</v>
      </c>
      <c r="L6" s="6">
        <v>-1.2281442411502601</v>
      </c>
      <c r="M6" s="8">
        <v>6.1032834966500001E-4</v>
      </c>
      <c r="N6" s="10" t="s">
        <v>145</v>
      </c>
      <c r="O6" s="1" t="s">
        <v>148</v>
      </c>
      <c r="P6" s="1">
        <v>1195309</v>
      </c>
      <c r="Q6" s="1">
        <v>1196397</v>
      </c>
      <c r="R6" s="1" t="s">
        <v>23</v>
      </c>
      <c r="S6" s="1">
        <v>1088</v>
      </c>
      <c r="V6" s="1">
        <v>18.024514637652199</v>
      </c>
      <c r="X6" s="1" t="s">
        <v>149</v>
      </c>
      <c r="Y6" s="1" t="s">
        <v>150</v>
      </c>
      <c r="Z6" s="1" t="s">
        <v>27</v>
      </c>
      <c r="AA6" s="1">
        <v>-17.7</v>
      </c>
      <c r="AB6" s="1" t="s">
        <v>151</v>
      </c>
      <c r="AC6" s="1" t="s">
        <v>152</v>
      </c>
    </row>
    <row r="7" spans="1:29" ht="20" customHeight="1" x14ac:dyDescent="0.2">
      <c r="A7" s="1" t="s">
        <v>153</v>
      </c>
      <c r="B7" s="1" t="s">
        <v>155</v>
      </c>
      <c r="C7" s="4" t="s">
        <v>154</v>
      </c>
      <c r="D7" s="6">
        <v>1.8054896179462701</v>
      </c>
      <c r="E7" s="8">
        <v>8.5525604927349397E-2</v>
      </c>
      <c r="F7" s="6">
        <v>1.64573011351327</v>
      </c>
      <c r="G7" s="8">
        <v>0.10563845515723901</v>
      </c>
      <c r="H7" s="6">
        <v>-4.28359629760517</v>
      </c>
      <c r="I7" s="8">
        <v>4.3348473351220301E-2</v>
      </c>
      <c r="J7" s="6">
        <v>-5.4290707976584098</v>
      </c>
      <c r="K7" s="8">
        <v>7.727056930673E-4</v>
      </c>
      <c r="L7" s="6">
        <v>-5.7481804175287596</v>
      </c>
      <c r="M7" s="8">
        <v>4.1373328474240002E-4</v>
      </c>
      <c r="N7" s="10" t="s">
        <v>145</v>
      </c>
      <c r="O7" s="1" t="s">
        <v>156</v>
      </c>
      <c r="P7" s="1">
        <v>220637</v>
      </c>
      <c r="Q7" s="1">
        <v>221911</v>
      </c>
      <c r="R7" s="1" t="s">
        <v>35</v>
      </c>
      <c r="S7" s="1">
        <v>1274</v>
      </c>
      <c r="V7" s="1">
        <v>207.17397180032799</v>
      </c>
      <c r="X7" s="1" t="s">
        <v>157</v>
      </c>
      <c r="Y7" s="1" t="s">
        <v>158</v>
      </c>
      <c r="Z7" s="1" t="s">
        <v>85</v>
      </c>
      <c r="AA7" s="1">
        <v>-20.6</v>
      </c>
      <c r="AB7" s="1" t="s">
        <v>159</v>
      </c>
      <c r="AC7" s="1" t="s">
        <v>40</v>
      </c>
    </row>
    <row r="8" spans="1:29" ht="20" customHeight="1" x14ac:dyDescent="0.2">
      <c r="A8" s="1" t="s">
        <v>1286</v>
      </c>
      <c r="B8" s="1" t="s">
        <v>1288</v>
      </c>
      <c r="C8" s="4" t="s">
        <v>1287</v>
      </c>
      <c r="D8" s="6">
        <v>1.78320724651211</v>
      </c>
      <c r="E8" s="8">
        <v>1.3440753892479699E-6</v>
      </c>
      <c r="F8" s="6">
        <v>0.99855805774030404</v>
      </c>
      <c r="G8" s="8">
        <v>1.2215767844324999E-3</v>
      </c>
      <c r="H8" s="6">
        <v>-0.30527418766863401</v>
      </c>
      <c r="I8" s="8">
        <v>0.42489751003412302</v>
      </c>
      <c r="J8" s="6">
        <v>-0.92468804017982398</v>
      </c>
      <c r="K8" s="8">
        <v>4.4348074074697002E-3</v>
      </c>
      <c r="L8" s="6">
        <v>-1.1108618615675301</v>
      </c>
      <c r="M8" s="8">
        <v>7.9663317024829998E-4</v>
      </c>
      <c r="N8" s="10" t="s">
        <v>31</v>
      </c>
      <c r="O8" s="1" t="s">
        <v>1289</v>
      </c>
      <c r="P8" s="1">
        <v>7932</v>
      </c>
      <c r="Q8" s="1">
        <v>8771</v>
      </c>
      <c r="R8" s="1" t="s">
        <v>35</v>
      </c>
      <c r="S8" s="1">
        <v>839</v>
      </c>
      <c r="U8" s="1">
        <v>2</v>
      </c>
      <c r="V8" s="1">
        <v>15.3333770638235</v>
      </c>
      <c r="X8" s="1" t="s">
        <v>1290</v>
      </c>
      <c r="Y8" s="1" t="s">
        <v>1291</v>
      </c>
      <c r="Z8" s="1" t="s">
        <v>27</v>
      </c>
      <c r="AA8" s="1">
        <v>-18.100000000000001</v>
      </c>
      <c r="AB8" s="1" t="s">
        <v>1292</v>
      </c>
      <c r="AC8" s="1" t="s">
        <v>40</v>
      </c>
    </row>
    <row r="9" spans="1:29" ht="20" customHeight="1" x14ac:dyDescent="0.2">
      <c r="A9" s="1" t="s">
        <v>1026</v>
      </c>
      <c r="B9" s="1" t="s">
        <v>1028</v>
      </c>
      <c r="C9" s="4" t="s">
        <v>1027</v>
      </c>
      <c r="D9" s="6">
        <v>1.7481938706661799</v>
      </c>
      <c r="E9" s="8">
        <v>9.5248134607439901E-8</v>
      </c>
      <c r="F9" s="6">
        <v>1.0003119197035599</v>
      </c>
      <c r="G9" s="8">
        <v>1.315158910838E-4</v>
      </c>
      <c r="H9" s="6">
        <v>-0.82355061179323996</v>
      </c>
      <c r="I9" s="8">
        <v>2.0309912929999199E-2</v>
      </c>
      <c r="J9" s="6">
        <v>-1.1561932987302901</v>
      </c>
      <c r="K9" s="8">
        <v>7.5392679147925193E-5</v>
      </c>
      <c r="L9" s="6">
        <v>-0.53511317462818198</v>
      </c>
      <c r="M9" s="8">
        <v>2.2467415782890601E-2</v>
      </c>
      <c r="N9" s="10" t="s">
        <v>19</v>
      </c>
      <c r="O9" s="1" t="s">
        <v>1029</v>
      </c>
      <c r="P9" s="1">
        <v>938526</v>
      </c>
      <c r="Q9" s="1">
        <v>938816</v>
      </c>
      <c r="R9" s="1" t="s">
        <v>35</v>
      </c>
      <c r="S9" s="1">
        <v>290</v>
      </c>
      <c r="T9" s="1">
        <v>28</v>
      </c>
      <c r="V9" s="1">
        <v>633.468415279091</v>
      </c>
      <c r="W9" s="1" t="s">
        <v>1030</v>
      </c>
      <c r="X9" s="1" t="s">
        <v>1031</v>
      </c>
      <c r="Y9" s="1" t="s">
        <v>1032</v>
      </c>
      <c r="Z9" s="1" t="s">
        <v>85</v>
      </c>
      <c r="AA9" s="1">
        <v>-11.3</v>
      </c>
      <c r="AB9" s="1" t="s">
        <v>1033</v>
      </c>
      <c r="AC9" s="1" t="s">
        <v>458</v>
      </c>
    </row>
    <row r="10" spans="1:29" ht="20" customHeight="1" x14ac:dyDescent="0.2">
      <c r="A10" s="1" t="s">
        <v>1906</v>
      </c>
      <c r="B10" s="1" t="s">
        <v>1908</v>
      </c>
      <c r="C10" s="4" t="s">
        <v>1907</v>
      </c>
      <c r="D10" s="6">
        <v>1.7233569752186499</v>
      </c>
      <c r="E10" s="8">
        <v>1.3813695843756499E-5</v>
      </c>
      <c r="F10" s="6">
        <v>2.3068800978810202</v>
      </c>
      <c r="G10" s="8">
        <v>2.0320951052283E-7</v>
      </c>
      <c r="H10" s="6">
        <v>-0.25316198422111902</v>
      </c>
      <c r="I10" s="8">
        <v>0.57245913384657099</v>
      </c>
      <c r="J10" s="6">
        <v>-0.273641980857876</v>
      </c>
      <c r="K10" s="8">
        <v>0.45019591349340399</v>
      </c>
      <c r="L10" s="6">
        <v>-1.64088337665967</v>
      </c>
      <c r="M10" s="8">
        <v>1.209845610933E-4</v>
      </c>
      <c r="N10" s="10" t="s">
        <v>31</v>
      </c>
      <c r="O10" s="1" t="s">
        <v>1909</v>
      </c>
      <c r="P10" s="1">
        <v>1015586</v>
      </c>
      <c r="Q10" s="1">
        <v>1016077</v>
      </c>
      <c r="R10" s="1" t="s">
        <v>35</v>
      </c>
      <c r="S10" s="1">
        <v>491</v>
      </c>
      <c r="U10" s="1">
        <v>6</v>
      </c>
      <c r="V10" s="1">
        <v>13.9387161278663</v>
      </c>
      <c r="X10" s="1" t="s">
        <v>1910</v>
      </c>
      <c r="Y10" s="1" t="s">
        <v>1911</v>
      </c>
      <c r="Z10" s="1" t="s">
        <v>48</v>
      </c>
      <c r="AA10" s="1">
        <v>-16.2</v>
      </c>
      <c r="AB10" s="1" t="s">
        <v>1912</v>
      </c>
      <c r="AC10" s="1" t="s">
        <v>1913</v>
      </c>
    </row>
    <row r="11" spans="1:29" ht="20" customHeight="1" x14ac:dyDescent="0.2">
      <c r="A11" s="1" t="s">
        <v>1686</v>
      </c>
      <c r="B11" s="1" t="s">
        <v>1688</v>
      </c>
      <c r="C11" s="4" t="s">
        <v>1687</v>
      </c>
      <c r="D11" s="6">
        <v>1.68459554522896</v>
      </c>
      <c r="E11" s="8">
        <v>1.0263709081542E-3</v>
      </c>
      <c r="F11" s="6">
        <v>2.5264367470493099</v>
      </c>
      <c r="G11" s="8">
        <v>7.4049834081663998E-6</v>
      </c>
      <c r="H11" s="6">
        <v>-1.0552470269412999</v>
      </c>
      <c r="I11" s="8">
        <v>0.147336601289356</v>
      </c>
      <c r="J11" s="6">
        <v>-0.55388911783486805</v>
      </c>
      <c r="K11" s="8">
        <v>0.25735710926791899</v>
      </c>
      <c r="L11" s="6">
        <v>-2.52115497957519</v>
      </c>
      <c r="M11" s="8">
        <v>1.513216582307E-4</v>
      </c>
      <c r="N11" s="10" t="s">
        <v>31</v>
      </c>
      <c r="O11" s="1" t="s">
        <v>1689</v>
      </c>
      <c r="P11" s="1">
        <v>938896</v>
      </c>
      <c r="Q11" s="1">
        <v>940554</v>
      </c>
      <c r="R11" s="1" t="s">
        <v>35</v>
      </c>
      <c r="S11" s="1">
        <v>1658</v>
      </c>
      <c r="U11" s="1">
        <v>9</v>
      </c>
      <c r="V11" s="1">
        <v>16.598002628078099</v>
      </c>
      <c r="X11" s="1" t="s">
        <v>1690</v>
      </c>
      <c r="Y11" s="1" t="s">
        <v>1691</v>
      </c>
      <c r="Z11" s="1" t="s">
        <v>85</v>
      </c>
      <c r="AA11" s="1">
        <v>-18.899999999999999</v>
      </c>
      <c r="AB11" s="1" t="s">
        <v>1692</v>
      </c>
      <c r="AC11" s="1" t="s">
        <v>1693</v>
      </c>
    </row>
    <row r="12" spans="1:29" ht="20" customHeight="1" x14ac:dyDescent="0.2">
      <c r="A12" s="1" t="s">
        <v>1309</v>
      </c>
      <c r="B12" s="1" t="s">
        <v>1311</v>
      </c>
      <c r="C12" s="4" t="s">
        <v>1310</v>
      </c>
      <c r="D12" s="6">
        <v>1.6779472388558201</v>
      </c>
      <c r="E12" s="8">
        <v>3.5585028305772201E-5</v>
      </c>
      <c r="F12" s="6">
        <v>1.32692345964654</v>
      </c>
      <c r="G12" s="8">
        <v>4.0615037697759999E-4</v>
      </c>
      <c r="H12" s="6">
        <v>-1.0830744732072499</v>
      </c>
      <c r="I12" s="8">
        <v>5.9319051620866099E-2</v>
      </c>
      <c r="J12" s="6">
        <v>-0.88306123312039098</v>
      </c>
      <c r="K12" s="8">
        <v>2.3096118164009801E-2</v>
      </c>
      <c r="L12" s="6">
        <v>-1.3956208519400199</v>
      </c>
      <c r="M12" s="8">
        <v>6.0769681195070005E-4</v>
      </c>
      <c r="N12" s="10" t="s">
        <v>31</v>
      </c>
      <c r="O12" s="1" t="s">
        <v>1312</v>
      </c>
      <c r="P12" s="1">
        <v>479934</v>
      </c>
      <c r="Q12" s="1">
        <v>481094</v>
      </c>
      <c r="R12" s="1" t="s">
        <v>35</v>
      </c>
      <c r="S12" s="1">
        <v>1160</v>
      </c>
      <c r="U12" s="1">
        <v>1</v>
      </c>
      <c r="V12" s="1">
        <v>33.300836784028697</v>
      </c>
      <c r="X12" s="1" t="s">
        <v>1313</v>
      </c>
      <c r="Y12" s="1" t="s">
        <v>1314</v>
      </c>
      <c r="Z12" s="1" t="s">
        <v>75</v>
      </c>
      <c r="AA12" s="1">
        <v>-17.8</v>
      </c>
      <c r="AB12" s="1" t="s">
        <v>1315</v>
      </c>
      <c r="AC12" s="1" t="s">
        <v>1316</v>
      </c>
    </row>
    <row r="13" spans="1:29" ht="20" customHeight="1" x14ac:dyDescent="0.2">
      <c r="A13" s="1" t="s">
        <v>4134</v>
      </c>
      <c r="B13" s="1" t="s">
        <v>1318</v>
      </c>
      <c r="C13" s="4" t="s">
        <v>758</v>
      </c>
      <c r="D13" s="6">
        <v>1.6704554158862099</v>
      </c>
      <c r="E13" s="8">
        <v>0.101019022387019</v>
      </c>
      <c r="F13" s="6">
        <v>-5.2365252362030201</v>
      </c>
      <c r="G13" s="8">
        <v>6.5930661982899999E-4</v>
      </c>
      <c r="H13" s="6">
        <v>-0.39040161890926101</v>
      </c>
      <c r="I13" s="8">
        <v>0.77068591689106303</v>
      </c>
      <c r="J13" s="6">
        <v>0.38208478701703302</v>
      </c>
      <c r="K13" s="8">
        <v>0.80350186220800301</v>
      </c>
      <c r="L13" s="6">
        <v>0.39665563583594399</v>
      </c>
      <c r="M13" s="8">
        <v>0.63895504985503404</v>
      </c>
      <c r="N13" s="10" t="s">
        <v>161</v>
      </c>
      <c r="O13" s="1" t="s">
        <v>1319</v>
      </c>
      <c r="P13" s="1">
        <v>346699</v>
      </c>
      <c r="Q13" s="1">
        <v>346780</v>
      </c>
      <c r="R13" s="1" t="s">
        <v>23</v>
      </c>
      <c r="S13" s="1">
        <v>81</v>
      </c>
      <c r="T13" s="1">
        <v>137</v>
      </c>
      <c r="V13" s="1">
        <v>276.02335991541901</v>
      </c>
      <c r="W13" s="1" t="s">
        <v>4135</v>
      </c>
      <c r="X13" s="1" t="s">
        <v>4136</v>
      </c>
      <c r="Y13" s="1" t="s">
        <v>4137</v>
      </c>
      <c r="Z13" s="1" t="s">
        <v>142</v>
      </c>
      <c r="AA13" s="1">
        <v>-15.6</v>
      </c>
      <c r="AC13" s="1" t="s">
        <v>40</v>
      </c>
    </row>
    <row r="14" spans="1:29" ht="20" customHeight="1" x14ac:dyDescent="0.2">
      <c r="A14" s="1" t="s">
        <v>1456</v>
      </c>
      <c r="B14" s="1" t="s">
        <v>1458</v>
      </c>
      <c r="C14" s="4" t="s">
        <v>1457</v>
      </c>
      <c r="D14" s="6">
        <v>1.66550318752904</v>
      </c>
      <c r="E14" s="8">
        <v>4.1831099688689999E-4</v>
      </c>
      <c r="F14" s="6">
        <v>0.46060684182959299</v>
      </c>
      <c r="G14" s="8">
        <v>0.27046555790636301</v>
      </c>
      <c r="H14" s="6">
        <v>9.2726897416495396E-2</v>
      </c>
      <c r="I14" s="8">
        <v>0.878527095033381</v>
      </c>
      <c r="J14" s="6">
        <v>-0.83734142808178003</v>
      </c>
      <c r="K14" s="8">
        <v>8.7221933518379494E-2</v>
      </c>
      <c r="L14" s="6">
        <v>-1.3922592281482</v>
      </c>
      <c r="M14" s="8">
        <v>3.7700122984597999E-3</v>
      </c>
      <c r="N14" s="10" t="s">
        <v>31</v>
      </c>
      <c r="O14" s="1" t="s">
        <v>1459</v>
      </c>
      <c r="P14" s="1">
        <v>100873</v>
      </c>
      <c r="Q14" s="1">
        <v>101739</v>
      </c>
      <c r="R14" s="1" t="s">
        <v>35</v>
      </c>
      <c r="S14" s="1">
        <v>866</v>
      </c>
      <c r="U14" s="1">
        <v>10</v>
      </c>
      <c r="V14" s="1">
        <v>68.920015638901802</v>
      </c>
      <c r="X14" s="1" t="s">
        <v>1460</v>
      </c>
      <c r="Y14" s="1" t="s">
        <v>1461</v>
      </c>
      <c r="Z14" s="1" t="s">
        <v>116</v>
      </c>
      <c r="AA14" s="1">
        <v>-25</v>
      </c>
      <c r="AB14" s="1" t="s">
        <v>1462</v>
      </c>
      <c r="AC14" s="1" t="s">
        <v>1463</v>
      </c>
    </row>
    <row r="15" spans="1:29" ht="20" customHeight="1" x14ac:dyDescent="0.2">
      <c r="A15" s="1" t="s">
        <v>1293</v>
      </c>
      <c r="B15" s="1" t="s">
        <v>90</v>
      </c>
      <c r="C15" s="4" t="s">
        <v>89</v>
      </c>
      <c r="D15" s="6">
        <v>1.6623134721297499</v>
      </c>
      <c r="E15" s="8">
        <v>4.6326969759101102E-5</v>
      </c>
      <c r="F15" s="6">
        <v>0.36233221646422598</v>
      </c>
      <c r="G15" s="8">
        <v>0.29152004706478202</v>
      </c>
      <c r="H15" s="6">
        <v>-0.97217619660735999</v>
      </c>
      <c r="I15" s="8">
        <v>6.7951740325163101E-2</v>
      </c>
      <c r="J15" s="6">
        <v>-0.92117232939549598</v>
      </c>
      <c r="K15" s="8">
        <v>1.66916446079809E-2</v>
      </c>
      <c r="L15" s="6">
        <v>-1.24026905053971</v>
      </c>
      <c r="M15" s="8">
        <v>1.6306297716244E-3</v>
      </c>
      <c r="N15" s="10" t="s">
        <v>145</v>
      </c>
      <c r="O15" s="1" t="s">
        <v>91</v>
      </c>
      <c r="P15" s="1">
        <v>556638</v>
      </c>
      <c r="Q15" s="1">
        <v>558578</v>
      </c>
      <c r="R15" s="1" t="s">
        <v>23</v>
      </c>
      <c r="S15" s="1">
        <v>1940</v>
      </c>
      <c r="V15" s="1">
        <v>162.018861914832</v>
      </c>
      <c r="X15" s="1" t="s">
        <v>1294</v>
      </c>
      <c r="Y15" s="1" t="s">
        <v>1295</v>
      </c>
      <c r="Z15" s="1" t="s">
        <v>142</v>
      </c>
      <c r="AA15" s="1">
        <v>-24.1</v>
      </c>
      <c r="AB15" s="1" t="s">
        <v>94</v>
      </c>
      <c r="AC15" s="1" t="s">
        <v>95</v>
      </c>
    </row>
    <row r="16" spans="1:29" ht="20" customHeight="1" x14ac:dyDescent="0.2">
      <c r="A16" s="1" t="s">
        <v>1112</v>
      </c>
      <c r="B16" s="1" t="s">
        <v>1114</v>
      </c>
      <c r="C16" s="4" t="s">
        <v>1113</v>
      </c>
      <c r="D16" s="6">
        <v>1.5815350102485599</v>
      </c>
      <c r="E16" s="8">
        <v>1.6730594909899999E-4</v>
      </c>
      <c r="F16" s="6">
        <v>2.1682174354481099</v>
      </c>
      <c r="G16" s="8">
        <v>2.3875322853430002E-6</v>
      </c>
      <c r="H16" s="6">
        <v>-0.55173428602471597</v>
      </c>
      <c r="I16" s="8">
        <v>0.317873859086519</v>
      </c>
      <c r="J16" s="6">
        <v>-1.6970437300513499</v>
      </c>
      <c r="K16" s="8">
        <v>6.0690068715999997E-4</v>
      </c>
      <c r="L16" s="6">
        <v>-2.0176903889764999</v>
      </c>
      <c r="M16" s="8">
        <v>1.0476336378499999E-4</v>
      </c>
      <c r="N16" s="10" t="s">
        <v>31</v>
      </c>
      <c r="O16" s="1" t="s">
        <v>1115</v>
      </c>
      <c r="P16" s="1">
        <v>39020</v>
      </c>
      <c r="Q16" s="1">
        <v>39898</v>
      </c>
      <c r="R16" s="1" t="s">
        <v>35</v>
      </c>
      <c r="S16" s="1">
        <v>878</v>
      </c>
      <c r="U16" s="1">
        <v>7</v>
      </c>
      <c r="V16" s="1">
        <v>11.094970415740001</v>
      </c>
      <c r="X16" s="1" t="s">
        <v>1116</v>
      </c>
      <c r="Y16" s="1" t="s">
        <v>1117</v>
      </c>
      <c r="Z16" s="1" t="s">
        <v>48</v>
      </c>
      <c r="AA16" s="1">
        <v>-18.600000000000001</v>
      </c>
      <c r="AB16" s="1" t="s">
        <v>1118</v>
      </c>
      <c r="AC16" s="1" t="s">
        <v>1119</v>
      </c>
    </row>
    <row r="17" spans="1:29" ht="20" customHeight="1" x14ac:dyDescent="0.2">
      <c r="A17" s="1" t="s">
        <v>1374</v>
      </c>
      <c r="B17" s="1" t="s">
        <v>1376</v>
      </c>
      <c r="C17" s="4" t="s">
        <v>1375</v>
      </c>
      <c r="D17" s="6">
        <v>1.5091982939858799</v>
      </c>
      <c r="E17" s="8">
        <v>1.6808874395571999E-3</v>
      </c>
      <c r="F17" s="6">
        <v>-1.32198604708699</v>
      </c>
      <c r="G17" s="8">
        <v>1.7715908331846102E-2</v>
      </c>
      <c r="H17" s="6">
        <v>-0.37284842067239399</v>
      </c>
      <c r="I17" s="8">
        <v>0.54587587008629301</v>
      </c>
      <c r="J17" s="6">
        <v>-0.98748821636429096</v>
      </c>
      <c r="K17" s="8">
        <v>6.2309060066562297E-2</v>
      </c>
      <c r="L17" s="6">
        <v>-2.6191259007740801</v>
      </c>
      <c r="M17" s="8">
        <v>7.5835344631168297E-5</v>
      </c>
      <c r="N17" s="10" t="s">
        <v>42</v>
      </c>
      <c r="O17" s="1" t="s">
        <v>1377</v>
      </c>
      <c r="P17" s="1">
        <v>1273422</v>
      </c>
      <c r="Q17" s="1">
        <v>1275461</v>
      </c>
      <c r="R17" s="1" t="s">
        <v>23</v>
      </c>
      <c r="S17" s="1">
        <v>2039</v>
      </c>
      <c r="U17" s="1">
        <v>2</v>
      </c>
      <c r="V17" s="1">
        <v>12.7152199442504</v>
      </c>
      <c r="X17" s="1" t="s">
        <v>1378</v>
      </c>
      <c r="Y17" s="1" t="s">
        <v>1379</v>
      </c>
      <c r="Z17" s="1" t="s">
        <v>27</v>
      </c>
      <c r="AA17" s="1">
        <v>-13.1</v>
      </c>
      <c r="AB17" s="1" t="s">
        <v>1380</v>
      </c>
      <c r="AC17" s="1" t="s">
        <v>1381</v>
      </c>
    </row>
    <row r="18" spans="1:29" ht="20" customHeight="1" x14ac:dyDescent="0.2">
      <c r="A18" s="1" t="s">
        <v>306</v>
      </c>
      <c r="B18" s="1" t="s">
        <v>308</v>
      </c>
      <c r="C18" s="4" t="s">
        <v>307</v>
      </c>
      <c r="D18" s="6">
        <v>1.5012283158956301</v>
      </c>
      <c r="E18" s="8">
        <v>3.9794583647530002E-4</v>
      </c>
      <c r="F18" s="6">
        <v>2.4975688812060799</v>
      </c>
      <c r="G18" s="8">
        <v>5.9667973713245702E-7</v>
      </c>
      <c r="H18" s="6">
        <v>-2.1781632689572001</v>
      </c>
      <c r="I18" s="8">
        <v>2.0304880370352E-3</v>
      </c>
      <c r="J18" s="6">
        <v>-0.612844118554841</v>
      </c>
      <c r="K18" s="8">
        <v>0.143277492886212</v>
      </c>
      <c r="L18" s="6">
        <v>-0.32287677832629502</v>
      </c>
      <c r="M18" s="8">
        <v>0.35252431256572297</v>
      </c>
      <c r="N18" s="10" t="s">
        <v>31</v>
      </c>
      <c r="O18" s="1" t="s">
        <v>309</v>
      </c>
      <c r="P18" s="1">
        <v>419663</v>
      </c>
      <c r="Q18" s="1">
        <v>420028</v>
      </c>
      <c r="R18" s="1" t="s">
        <v>35</v>
      </c>
      <c r="S18" s="1">
        <v>365</v>
      </c>
      <c r="U18" s="1">
        <v>5</v>
      </c>
      <c r="V18" s="1">
        <v>30.1399654110499</v>
      </c>
      <c r="X18" s="1" t="s">
        <v>310</v>
      </c>
      <c r="Y18" s="1" t="s">
        <v>311</v>
      </c>
      <c r="Z18" s="1" t="s">
        <v>48</v>
      </c>
      <c r="AA18" s="1">
        <v>-23.5</v>
      </c>
      <c r="AB18" s="1" t="s">
        <v>312</v>
      </c>
      <c r="AC18" s="1" t="s">
        <v>313</v>
      </c>
    </row>
    <row r="19" spans="1:29" ht="20" customHeight="1" x14ac:dyDescent="0.2">
      <c r="A19" s="1" t="s">
        <v>1586</v>
      </c>
      <c r="B19" s="1" t="s">
        <v>1588</v>
      </c>
      <c r="C19" s="4" t="s">
        <v>1587</v>
      </c>
      <c r="D19" s="6">
        <v>1.4807539537199701</v>
      </c>
      <c r="E19" s="8">
        <v>3.3999490674259999E-4</v>
      </c>
      <c r="F19" s="6">
        <v>1.2001293413099301</v>
      </c>
      <c r="G19" s="8">
        <v>2.156862122991E-3</v>
      </c>
      <c r="H19" s="6">
        <v>-1.02635885528865</v>
      </c>
      <c r="I19" s="8">
        <v>0.122780719780561</v>
      </c>
      <c r="J19" s="6">
        <v>-0.55651974098359602</v>
      </c>
      <c r="K19" s="8">
        <v>0.164502046969668</v>
      </c>
      <c r="L19" s="6">
        <v>-2.4923096949420902</v>
      </c>
      <c r="M19" s="8">
        <v>1.7600263043800101E-5</v>
      </c>
      <c r="N19" s="10" t="s">
        <v>31</v>
      </c>
      <c r="O19" s="1" t="s">
        <v>1589</v>
      </c>
      <c r="P19" s="1">
        <v>147910</v>
      </c>
      <c r="Q19" s="1">
        <v>150414</v>
      </c>
      <c r="R19" s="1" t="s">
        <v>23</v>
      </c>
      <c r="S19" s="1">
        <v>2504</v>
      </c>
      <c r="U19" s="1">
        <v>1</v>
      </c>
      <c r="V19" s="1">
        <v>14.059473192546999</v>
      </c>
      <c r="X19" s="1" t="s">
        <v>1590</v>
      </c>
      <c r="Y19" s="1" t="s">
        <v>1591</v>
      </c>
      <c r="Z19" s="1" t="s">
        <v>116</v>
      </c>
      <c r="AA19" s="1">
        <v>-25.8</v>
      </c>
      <c r="AB19" s="1" t="s">
        <v>1592</v>
      </c>
      <c r="AC19" s="1" t="s">
        <v>1593</v>
      </c>
    </row>
    <row r="20" spans="1:29" ht="20" customHeight="1" x14ac:dyDescent="0.2">
      <c r="A20" s="1" t="s">
        <v>1798</v>
      </c>
      <c r="B20" s="1" t="s">
        <v>1799</v>
      </c>
      <c r="C20" s="4" t="s">
        <v>701</v>
      </c>
      <c r="D20" s="6">
        <v>1.4379537979107</v>
      </c>
      <c r="E20" s="8">
        <v>0.115786929382906</v>
      </c>
      <c r="F20" s="6">
        <v>-2.2273392898898901</v>
      </c>
      <c r="G20" s="8">
        <v>8.0515404587225406E-2</v>
      </c>
      <c r="H20" s="6">
        <v>0.68817839699182004</v>
      </c>
      <c r="I20" s="8">
        <v>0.56692222389407598</v>
      </c>
      <c r="J20" s="6">
        <v>0.89608560409747995</v>
      </c>
      <c r="K20" s="8">
        <v>0.36304091614953798</v>
      </c>
      <c r="L20" s="6">
        <v>-3.5242870711204399</v>
      </c>
      <c r="M20" s="8">
        <v>7.9019273927427996E-3</v>
      </c>
      <c r="N20" s="10" t="s">
        <v>19</v>
      </c>
      <c r="O20" s="1" t="s">
        <v>1800</v>
      </c>
      <c r="P20" s="1">
        <v>617884</v>
      </c>
      <c r="Q20" s="1">
        <v>618420</v>
      </c>
      <c r="R20" s="1" t="s">
        <v>23</v>
      </c>
      <c r="S20" s="1">
        <v>1088</v>
      </c>
      <c r="V20" s="1">
        <v>49.832506187637698</v>
      </c>
      <c r="X20" s="1" t="s">
        <v>1801</v>
      </c>
      <c r="Y20" s="1" t="s">
        <v>1802</v>
      </c>
      <c r="Z20" s="1" t="s">
        <v>116</v>
      </c>
      <c r="AA20" s="1">
        <v>-14.3</v>
      </c>
      <c r="AC20" s="1" t="s">
        <v>152</v>
      </c>
    </row>
    <row r="21" spans="1:29" ht="20" customHeight="1" x14ac:dyDescent="0.2">
      <c r="A21" s="1" t="s">
        <v>1484</v>
      </c>
      <c r="B21" s="1" t="s">
        <v>1486</v>
      </c>
      <c r="C21" s="4" t="s">
        <v>1485</v>
      </c>
      <c r="D21" s="6">
        <v>1.41110509759187</v>
      </c>
      <c r="E21" s="8">
        <v>1.8362660906412001E-3</v>
      </c>
      <c r="F21" s="6">
        <v>0.60897431880655895</v>
      </c>
      <c r="G21" s="8">
        <v>0.13126557285527601</v>
      </c>
      <c r="H21" s="6">
        <v>-9.8943416349984506E-2</v>
      </c>
      <c r="I21" s="8">
        <v>0.87918325589800905</v>
      </c>
      <c r="J21" s="6">
        <v>-0.81220332503801496</v>
      </c>
      <c r="K21" s="8">
        <v>0.101767433799045</v>
      </c>
      <c r="L21" s="6">
        <v>-1.4208426083844501</v>
      </c>
      <c r="M21" s="8">
        <v>3.7054788975207E-3</v>
      </c>
      <c r="N21" s="10" t="s">
        <v>42</v>
      </c>
      <c r="O21" s="1" t="s">
        <v>1487</v>
      </c>
      <c r="P21" s="1">
        <v>283435</v>
      </c>
      <c r="Q21" s="1">
        <v>283884</v>
      </c>
      <c r="R21" s="1" t="s">
        <v>23</v>
      </c>
      <c r="S21" s="1">
        <v>449</v>
      </c>
      <c r="U21" s="1">
        <v>10</v>
      </c>
      <c r="V21" s="1">
        <v>11.5142965272294</v>
      </c>
      <c r="X21" s="1" t="s">
        <v>1488</v>
      </c>
      <c r="Y21" s="1" t="s">
        <v>1489</v>
      </c>
      <c r="Z21" s="1" t="s">
        <v>38</v>
      </c>
      <c r="AA21" s="1">
        <v>-9</v>
      </c>
      <c r="AB21" s="1" t="s">
        <v>1490</v>
      </c>
      <c r="AC21" s="1" t="s">
        <v>1491</v>
      </c>
    </row>
    <row r="22" spans="1:29" ht="20" customHeight="1" x14ac:dyDescent="0.2">
      <c r="A22" s="1" t="s">
        <v>1499</v>
      </c>
      <c r="B22" s="1" t="s">
        <v>1501</v>
      </c>
      <c r="C22" s="4" t="s">
        <v>1500</v>
      </c>
      <c r="D22" s="6">
        <v>1.40043246551949</v>
      </c>
      <c r="E22" s="8">
        <v>2.0894370338159999E-4</v>
      </c>
      <c r="F22" s="6">
        <v>0.72015618848711505</v>
      </c>
      <c r="G22" s="8">
        <v>3.7874944939027003E-2</v>
      </c>
      <c r="H22" s="6">
        <v>-1.1388829193750301</v>
      </c>
      <c r="I22" s="8">
        <v>5.8186931551668201E-2</v>
      </c>
      <c r="J22" s="6">
        <v>-0.62455946206703705</v>
      </c>
      <c r="K22" s="8">
        <v>0.108904895816982</v>
      </c>
      <c r="L22" s="6">
        <v>-1.12224837810207</v>
      </c>
      <c r="M22" s="8">
        <v>3.3102323604457E-3</v>
      </c>
      <c r="N22" s="10" t="s">
        <v>161</v>
      </c>
      <c r="O22" s="1" t="s">
        <v>1502</v>
      </c>
      <c r="P22" s="1">
        <v>1057667</v>
      </c>
      <c r="Q22" s="1">
        <v>1057969</v>
      </c>
      <c r="R22" s="1" t="s">
        <v>35</v>
      </c>
      <c r="S22" s="1">
        <v>302</v>
      </c>
      <c r="T22" s="1">
        <v>217</v>
      </c>
      <c r="V22" s="1">
        <v>12.658165026803299</v>
      </c>
      <c r="W22" s="1" t="s">
        <v>1503</v>
      </c>
      <c r="X22" s="1" t="s">
        <v>1504</v>
      </c>
      <c r="Y22" s="1" t="s">
        <v>1505</v>
      </c>
      <c r="Z22" s="1" t="s">
        <v>85</v>
      </c>
      <c r="AA22" s="1">
        <v>-18.7</v>
      </c>
      <c r="AB22" s="1" t="s">
        <v>1506</v>
      </c>
      <c r="AC22" s="1" t="s">
        <v>1507</v>
      </c>
    </row>
    <row r="23" spans="1:29" ht="20" customHeight="1" x14ac:dyDescent="0.2">
      <c r="A23" s="1" t="s">
        <v>231</v>
      </c>
      <c r="B23" s="1" t="s">
        <v>233</v>
      </c>
      <c r="C23" s="4" t="s">
        <v>232</v>
      </c>
      <c r="D23" s="6">
        <v>1.36696193075484</v>
      </c>
      <c r="E23" s="8">
        <v>5.3321043682190501E-5</v>
      </c>
      <c r="F23" s="6">
        <v>1.3220491820398901</v>
      </c>
      <c r="G23" s="8">
        <v>7.11519273211978E-5</v>
      </c>
      <c r="H23" s="6">
        <v>-1.46708581251601</v>
      </c>
      <c r="I23" s="8">
        <v>1.4993177147656E-3</v>
      </c>
      <c r="J23" s="6">
        <v>-0.67469563535928101</v>
      </c>
      <c r="K23" s="8">
        <v>3.5916886804703597E-2</v>
      </c>
      <c r="L23" s="6">
        <v>-0.95598710325768899</v>
      </c>
      <c r="M23" s="8">
        <v>2.9074047110966999E-3</v>
      </c>
      <c r="N23" s="10" t="s">
        <v>19</v>
      </c>
      <c r="O23" s="1" t="s">
        <v>234</v>
      </c>
      <c r="P23" s="1">
        <v>897900</v>
      </c>
      <c r="Q23" s="1">
        <v>899018</v>
      </c>
      <c r="R23" s="1" t="s">
        <v>35</v>
      </c>
      <c r="S23" s="1">
        <v>1118</v>
      </c>
      <c r="T23" s="1">
        <v>20</v>
      </c>
      <c r="V23" s="1">
        <v>165.412108183545</v>
      </c>
      <c r="W23" s="1" t="s">
        <v>235</v>
      </c>
      <c r="X23" s="1" t="s">
        <v>236</v>
      </c>
      <c r="Y23" s="1" t="s">
        <v>237</v>
      </c>
      <c r="Z23" s="1" t="s">
        <v>116</v>
      </c>
      <c r="AA23" s="1">
        <v>-12.3</v>
      </c>
      <c r="AB23" s="1" t="s">
        <v>238</v>
      </c>
      <c r="AC23" s="1" t="s">
        <v>239</v>
      </c>
    </row>
    <row r="24" spans="1:29" ht="20" customHeight="1" x14ac:dyDescent="0.2">
      <c r="A24" s="1" t="s">
        <v>192</v>
      </c>
      <c r="B24" s="1" t="s">
        <v>194</v>
      </c>
      <c r="C24" s="4" t="s">
        <v>193</v>
      </c>
      <c r="D24" s="6">
        <v>1.3633323422507699</v>
      </c>
      <c r="E24" s="8">
        <v>1.634038877212E-4</v>
      </c>
      <c r="F24" s="6">
        <v>0.65554953326462295</v>
      </c>
      <c r="G24" s="8">
        <v>4.1709138161500597E-2</v>
      </c>
      <c r="H24" s="6">
        <v>-1.1252770807061501</v>
      </c>
      <c r="I24" s="8">
        <v>2.1925339962393001E-2</v>
      </c>
      <c r="J24" s="6">
        <v>-0.85523782201500098</v>
      </c>
      <c r="K24" s="8">
        <v>1.46245930523306E-2</v>
      </c>
      <c r="L24" s="6">
        <v>-0.42061947095826402</v>
      </c>
      <c r="M24" s="8">
        <v>0.14213612427401601</v>
      </c>
      <c r="N24" s="10" t="s">
        <v>19</v>
      </c>
      <c r="O24" s="1" t="s">
        <v>195</v>
      </c>
      <c r="P24" s="1">
        <v>655307</v>
      </c>
      <c r="Q24" s="1">
        <v>657229</v>
      </c>
      <c r="R24" s="1" t="s">
        <v>35</v>
      </c>
      <c r="S24" s="1">
        <v>1922</v>
      </c>
      <c r="T24" s="1">
        <v>31</v>
      </c>
      <c r="V24" s="1">
        <v>727.91456310073897</v>
      </c>
      <c r="W24" s="1" t="s">
        <v>196</v>
      </c>
      <c r="X24" s="1" t="s">
        <v>197</v>
      </c>
      <c r="Y24" s="1" t="s">
        <v>198</v>
      </c>
      <c r="Z24" s="1" t="s">
        <v>75</v>
      </c>
      <c r="AA24" s="1">
        <v>-18.8</v>
      </c>
      <c r="AB24" s="1" t="s">
        <v>199</v>
      </c>
      <c r="AC24" s="1" t="s">
        <v>200</v>
      </c>
    </row>
    <row r="25" spans="1:29" ht="20" customHeight="1" x14ac:dyDescent="0.2">
      <c r="A25" s="1" t="s">
        <v>1360</v>
      </c>
      <c r="B25" s="1" t="s">
        <v>242</v>
      </c>
      <c r="C25" s="4" t="s">
        <v>241</v>
      </c>
      <c r="D25" s="6">
        <v>1.35349069757921</v>
      </c>
      <c r="E25" s="8">
        <v>4.3155265898245303E-2</v>
      </c>
      <c r="F25" s="6">
        <v>1.24498003262254</v>
      </c>
      <c r="G25" s="8">
        <v>5.8444844317326203E-2</v>
      </c>
      <c r="H25" s="6">
        <v>-0.45472266473651302</v>
      </c>
      <c r="I25" s="8">
        <v>0.64218324594982901</v>
      </c>
      <c r="J25" s="6">
        <v>-1.59997191649906</v>
      </c>
      <c r="K25" s="8">
        <v>5.5376906550144503E-2</v>
      </c>
      <c r="L25" s="6">
        <v>-1.92117617701299</v>
      </c>
      <c r="M25" s="8">
        <v>1.4610882311540001E-2</v>
      </c>
      <c r="N25" s="10" t="s">
        <v>145</v>
      </c>
      <c r="O25" s="1" t="s">
        <v>243</v>
      </c>
      <c r="P25" s="1">
        <v>948968</v>
      </c>
      <c r="Q25" s="1">
        <v>951418</v>
      </c>
      <c r="R25" s="1" t="s">
        <v>35</v>
      </c>
      <c r="S25" s="1">
        <v>2450</v>
      </c>
      <c r="V25" s="1">
        <v>12.858549775526001</v>
      </c>
      <c r="X25" s="1" t="s">
        <v>1361</v>
      </c>
      <c r="Y25" s="1" t="s">
        <v>1362</v>
      </c>
      <c r="Z25" s="1" t="s">
        <v>142</v>
      </c>
      <c r="AA25" s="1">
        <v>-13.4</v>
      </c>
      <c r="AB25" s="1" t="s">
        <v>247</v>
      </c>
      <c r="AC25" s="1" t="s">
        <v>248</v>
      </c>
    </row>
    <row r="26" spans="1:29" ht="20" customHeight="1" x14ac:dyDescent="0.2">
      <c r="A26" s="1" t="s">
        <v>1367</v>
      </c>
      <c r="B26" s="1" t="s">
        <v>1369</v>
      </c>
      <c r="C26" s="4" t="s">
        <v>1368</v>
      </c>
      <c r="D26" s="6">
        <v>1.3476891309944601</v>
      </c>
      <c r="E26" s="8">
        <v>4.1923996849896401E-2</v>
      </c>
      <c r="F26" s="6">
        <v>-0.13087276484277899</v>
      </c>
      <c r="G26" s="8">
        <v>0.854369661195713</v>
      </c>
      <c r="H26" s="6">
        <v>0.292490556147388</v>
      </c>
      <c r="I26" s="8">
        <v>0.72477760518307699</v>
      </c>
      <c r="J26" s="6">
        <v>-1.40276402548029</v>
      </c>
      <c r="K26" s="8">
        <v>6.15982144335857E-2</v>
      </c>
      <c r="L26" s="6">
        <v>-2.7004686696298599</v>
      </c>
      <c r="M26" s="8">
        <v>6.9040654452350004E-4</v>
      </c>
      <c r="N26" s="10" t="s">
        <v>19</v>
      </c>
      <c r="O26" s="1" t="s">
        <v>1370</v>
      </c>
      <c r="P26" s="1">
        <v>67885</v>
      </c>
      <c r="Q26" s="1">
        <v>67958</v>
      </c>
      <c r="R26" s="1" t="s">
        <v>23</v>
      </c>
      <c r="S26" s="1">
        <v>73</v>
      </c>
      <c r="T26" s="1">
        <v>5</v>
      </c>
      <c r="V26" s="1">
        <v>1723.11545734529</v>
      </c>
      <c r="W26" s="1" t="s">
        <v>1371</v>
      </c>
      <c r="X26" s="1" t="s">
        <v>1372</v>
      </c>
      <c r="Y26" s="1" t="s">
        <v>1373</v>
      </c>
      <c r="Z26" s="1" t="s">
        <v>48</v>
      </c>
      <c r="AA26" s="1">
        <v>-31.4</v>
      </c>
      <c r="AC26" s="1" t="s">
        <v>40</v>
      </c>
    </row>
    <row r="27" spans="1:29" ht="20" customHeight="1" x14ac:dyDescent="0.2">
      <c r="A27" s="1" t="s">
        <v>1034</v>
      </c>
      <c r="B27" s="1" t="s">
        <v>1035</v>
      </c>
      <c r="C27" s="4" t="s">
        <v>32</v>
      </c>
      <c r="D27" s="6">
        <v>1.32451001940844</v>
      </c>
      <c r="E27" s="8">
        <v>2.1461047687440001E-3</v>
      </c>
      <c r="F27" s="6">
        <v>-1.2914523915137901</v>
      </c>
      <c r="G27" s="8">
        <v>1.0583740690620499E-2</v>
      </c>
      <c r="H27" s="6">
        <v>-1.1224986702360999</v>
      </c>
      <c r="I27" s="8">
        <v>0.12258376904328</v>
      </c>
      <c r="J27" s="6">
        <v>-2.26778401853498</v>
      </c>
      <c r="K27" s="8">
        <v>9.89604506618511E-5</v>
      </c>
      <c r="L27" s="6">
        <v>-2.5886540801549001</v>
      </c>
      <c r="M27" s="8">
        <v>3.2015550188103401E-5</v>
      </c>
      <c r="N27" s="10" t="s">
        <v>42</v>
      </c>
      <c r="O27" s="1" t="s">
        <v>1036</v>
      </c>
      <c r="P27" s="1">
        <v>878338</v>
      </c>
      <c r="Q27" s="1">
        <v>878652</v>
      </c>
      <c r="R27" s="1" t="s">
        <v>23</v>
      </c>
      <c r="S27" s="1">
        <v>314</v>
      </c>
      <c r="U27" s="1">
        <v>5</v>
      </c>
      <c r="V27" s="1">
        <v>10.033360677443699</v>
      </c>
      <c r="X27" s="1" t="s">
        <v>1037</v>
      </c>
      <c r="Y27" s="1" t="s">
        <v>1038</v>
      </c>
      <c r="Z27" s="1" t="s">
        <v>38</v>
      </c>
      <c r="AA27" s="1">
        <v>-22.6</v>
      </c>
      <c r="AB27" s="1" t="s">
        <v>1039</v>
      </c>
      <c r="AC27" s="1" t="s">
        <v>40</v>
      </c>
    </row>
    <row r="28" spans="1:29" ht="20" customHeight="1" x14ac:dyDescent="0.2">
      <c r="A28" s="1" t="s">
        <v>1398</v>
      </c>
      <c r="B28" s="1" t="s">
        <v>1400</v>
      </c>
      <c r="C28" s="4" t="s">
        <v>1399</v>
      </c>
      <c r="D28" s="6">
        <v>1.29272148489856</v>
      </c>
      <c r="E28" s="8">
        <v>2.4001580907928598E-2</v>
      </c>
      <c r="F28" s="6">
        <v>-0.33400261345974802</v>
      </c>
      <c r="G28" s="8">
        <v>0.56833307952669498</v>
      </c>
      <c r="H28" s="6">
        <v>0.34958411788251498</v>
      </c>
      <c r="I28" s="8">
        <v>0.61190433570355496</v>
      </c>
      <c r="J28" s="6">
        <v>-1.1717633146794499</v>
      </c>
      <c r="K28" s="8">
        <v>6.9204847681494999E-2</v>
      </c>
      <c r="L28" s="6">
        <v>-2.50595437991992</v>
      </c>
      <c r="M28" s="8">
        <v>3.512208364949E-4</v>
      </c>
      <c r="N28" s="10" t="s">
        <v>31</v>
      </c>
      <c r="O28" s="1" t="s">
        <v>1401</v>
      </c>
      <c r="P28" s="1">
        <v>776549</v>
      </c>
      <c r="Q28" s="1">
        <v>779485</v>
      </c>
      <c r="R28" s="1" t="s">
        <v>23</v>
      </c>
      <c r="S28" s="1">
        <v>2936</v>
      </c>
      <c r="U28" s="1">
        <v>10</v>
      </c>
      <c r="V28" s="1">
        <v>83.649607379321694</v>
      </c>
      <c r="X28" s="1" t="s">
        <v>1402</v>
      </c>
      <c r="Y28" s="1" t="s">
        <v>1403</v>
      </c>
      <c r="Z28" s="1" t="s">
        <v>116</v>
      </c>
      <c r="AA28" s="1">
        <v>-13</v>
      </c>
      <c r="AB28" s="1" t="s">
        <v>1404</v>
      </c>
      <c r="AC28" s="1" t="s">
        <v>1405</v>
      </c>
    </row>
    <row r="29" spans="1:29" ht="20" customHeight="1" x14ac:dyDescent="0.2">
      <c r="A29" s="1" t="s">
        <v>979</v>
      </c>
      <c r="B29" s="1" t="s">
        <v>980</v>
      </c>
      <c r="C29" s="4" t="s">
        <v>32</v>
      </c>
      <c r="D29" s="6">
        <v>1.2685653197985001</v>
      </c>
      <c r="E29" s="8">
        <v>1.0499189096053001E-3</v>
      </c>
      <c r="F29" s="6">
        <v>2.0749252541652199</v>
      </c>
      <c r="G29" s="8">
        <v>2.1936621542185502E-6</v>
      </c>
      <c r="H29" s="6">
        <v>-1.1181219364986099</v>
      </c>
      <c r="I29" s="8">
        <v>7.4379865951315099E-2</v>
      </c>
      <c r="J29" s="6">
        <v>-2.2634345997815402</v>
      </c>
      <c r="K29" s="8">
        <v>2.0576781570415999E-5</v>
      </c>
      <c r="L29" s="6">
        <v>-0.93262988794991797</v>
      </c>
      <c r="M29" s="8">
        <v>1.4855231713044301E-2</v>
      </c>
      <c r="N29" s="10" t="s">
        <v>42</v>
      </c>
      <c r="O29" s="1" t="s">
        <v>981</v>
      </c>
      <c r="P29" s="1">
        <v>737528</v>
      </c>
      <c r="Q29" s="1">
        <v>738022</v>
      </c>
      <c r="R29" s="1" t="s">
        <v>23</v>
      </c>
      <c r="S29" s="1">
        <v>494</v>
      </c>
      <c r="U29" s="1">
        <v>6</v>
      </c>
      <c r="V29" s="1">
        <v>12.540039039358</v>
      </c>
      <c r="X29" s="1" t="s">
        <v>982</v>
      </c>
      <c r="Y29" s="1" t="s">
        <v>983</v>
      </c>
      <c r="Z29" s="1" t="s">
        <v>48</v>
      </c>
      <c r="AA29" s="1">
        <v>-13.7</v>
      </c>
      <c r="AB29" s="1" t="s">
        <v>984</v>
      </c>
      <c r="AC29" s="1" t="s">
        <v>985</v>
      </c>
    </row>
    <row r="30" spans="1:29" ht="20" customHeight="1" x14ac:dyDescent="0.2">
      <c r="A30" s="1" t="s">
        <v>3000</v>
      </c>
      <c r="B30" s="1" t="s">
        <v>3002</v>
      </c>
      <c r="C30" s="4" t="s">
        <v>3001</v>
      </c>
      <c r="D30" s="6">
        <v>1.2427175726228501</v>
      </c>
      <c r="E30" s="8">
        <v>9.2077091188113008E-3</v>
      </c>
      <c r="F30" s="6">
        <v>1.1341044102812801</v>
      </c>
      <c r="G30" s="8">
        <v>1.4820790918366E-2</v>
      </c>
      <c r="H30" s="6">
        <v>0.15806234053002</v>
      </c>
      <c r="I30" s="8">
        <v>0.80018260924318296</v>
      </c>
      <c r="J30" s="6">
        <v>-0.370014339191238</v>
      </c>
      <c r="K30" s="8">
        <v>0.468187940343058</v>
      </c>
      <c r="L30" s="6">
        <v>-0.99246264082088997</v>
      </c>
      <c r="M30" s="8">
        <v>2.77999153643874E-2</v>
      </c>
      <c r="N30" s="10" t="s">
        <v>42</v>
      </c>
      <c r="O30" s="1" t="s">
        <v>3003</v>
      </c>
      <c r="P30" s="1">
        <v>732628</v>
      </c>
      <c r="Q30" s="1">
        <v>734361</v>
      </c>
      <c r="R30" s="1" t="s">
        <v>23</v>
      </c>
      <c r="S30" s="1">
        <v>1733</v>
      </c>
      <c r="U30" s="1">
        <v>10</v>
      </c>
      <c r="V30" s="1">
        <v>26.4628296304159</v>
      </c>
      <c r="X30" s="1" t="s">
        <v>3004</v>
      </c>
      <c r="Y30" s="1" t="s">
        <v>3005</v>
      </c>
      <c r="Z30" s="1" t="s">
        <v>75</v>
      </c>
      <c r="AA30" s="1">
        <v>-11.8</v>
      </c>
      <c r="AB30" s="1" t="s">
        <v>3006</v>
      </c>
      <c r="AC30" s="1" t="s">
        <v>3007</v>
      </c>
    </row>
    <row r="31" spans="1:29" ht="20" customHeight="1" x14ac:dyDescent="0.2">
      <c r="A31" s="1" t="s">
        <v>797</v>
      </c>
      <c r="B31" s="1" t="s">
        <v>799</v>
      </c>
      <c r="C31" s="4" t="s">
        <v>798</v>
      </c>
      <c r="D31" s="6">
        <v>1.2369044806593701</v>
      </c>
      <c r="E31" s="8">
        <v>6.7660267252840707E-5</v>
      </c>
      <c r="F31" s="6">
        <v>2.1410057926578898</v>
      </c>
      <c r="G31" s="8">
        <v>4.3167787718513103E-8</v>
      </c>
      <c r="H31" s="6">
        <v>-0.70534061077190502</v>
      </c>
      <c r="I31" s="8">
        <v>9.2264979476265094E-2</v>
      </c>
      <c r="J31" s="6">
        <v>-3.8574193659690201</v>
      </c>
      <c r="K31" s="8">
        <v>5.3409368904042795E-10</v>
      </c>
      <c r="L31" s="6">
        <v>-0.363783071508543</v>
      </c>
      <c r="M31" s="8">
        <v>0.13106017429776401</v>
      </c>
      <c r="N31" s="10" t="s">
        <v>42</v>
      </c>
      <c r="O31" s="1" t="s">
        <v>800</v>
      </c>
      <c r="P31" s="1">
        <v>1213618</v>
      </c>
      <c r="Q31" s="1">
        <v>1214349</v>
      </c>
      <c r="R31" s="1" t="s">
        <v>23</v>
      </c>
      <c r="S31" s="1">
        <v>731</v>
      </c>
      <c r="U31" s="1">
        <v>1</v>
      </c>
      <c r="V31" s="1">
        <v>38.048860609980899</v>
      </c>
      <c r="X31" s="1" t="s">
        <v>801</v>
      </c>
      <c r="Y31" s="1" t="s">
        <v>802</v>
      </c>
      <c r="Z31" s="1" t="s">
        <v>85</v>
      </c>
      <c r="AA31" s="1">
        <v>-22.6</v>
      </c>
      <c r="AB31" s="1" t="s">
        <v>803</v>
      </c>
      <c r="AC31" s="1" t="s">
        <v>804</v>
      </c>
    </row>
    <row r="32" spans="1:29" ht="20" customHeight="1" x14ac:dyDescent="0.2">
      <c r="A32" s="1" t="s">
        <v>1252</v>
      </c>
      <c r="B32" s="1" t="s">
        <v>242</v>
      </c>
      <c r="C32" s="4" t="s">
        <v>241</v>
      </c>
      <c r="D32" s="6">
        <v>1.23406978897782</v>
      </c>
      <c r="E32" s="8">
        <v>3.9667455220124097E-2</v>
      </c>
      <c r="F32" s="6">
        <v>-1.18094925820012</v>
      </c>
      <c r="G32" s="8">
        <v>6.10974365632172E-2</v>
      </c>
      <c r="H32" s="6">
        <v>0.31377619067761098</v>
      </c>
      <c r="I32" s="8">
        <v>0.67043342035357001</v>
      </c>
      <c r="J32" s="6">
        <v>-1.66523692142197</v>
      </c>
      <c r="K32" s="8">
        <v>1.25304907438058E-2</v>
      </c>
      <c r="L32" s="6">
        <v>-0.989469470011061</v>
      </c>
      <c r="M32" s="8">
        <v>6.8938337054517795E-2</v>
      </c>
      <c r="N32" s="10" t="s">
        <v>145</v>
      </c>
      <c r="O32" s="1" t="s">
        <v>243</v>
      </c>
      <c r="P32" s="1">
        <v>948968</v>
      </c>
      <c r="Q32" s="1">
        <v>951418</v>
      </c>
      <c r="R32" s="1" t="s">
        <v>35</v>
      </c>
      <c r="S32" s="1">
        <v>2450</v>
      </c>
      <c r="V32" s="1">
        <v>146.03516891909899</v>
      </c>
      <c r="X32" s="1" t="s">
        <v>1253</v>
      </c>
      <c r="Y32" s="1" t="s">
        <v>1254</v>
      </c>
      <c r="Z32" s="1" t="s">
        <v>75</v>
      </c>
      <c r="AA32" s="1">
        <v>-39.6</v>
      </c>
      <c r="AB32" s="1" t="s">
        <v>247</v>
      </c>
      <c r="AC32" s="1" t="s">
        <v>248</v>
      </c>
    </row>
    <row r="33" spans="1:29" ht="20" customHeight="1" x14ac:dyDescent="0.2">
      <c r="A33" s="1" t="s">
        <v>1470</v>
      </c>
      <c r="B33" s="1" t="s">
        <v>1471</v>
      </c>
      <c r="C33" s="4" t="s">
        <v>32</v>
      </c>
      <c r="D33" s="6">
        <v>1.2137331463369201</v>
      </c>
      <c r="E33" s="8">
        <v>3.1228722776133E-3</v>
      </c>
      <c r="F33" s="6">
        <v>2.0487180121938099E-2</v>
      </c>
      <c r="G33" s="8">
        <v>0.962872231359019</v>
      </c>
      <c r="H33" s="6">
        <v>-0.128744117765625</v>
      </c>
      <c r="I33" s="8">
        <v>0.819874112141455</v>
      </c>
      <c r="J33" s="6">
        <v>-0.74553084928867996</v>
      </c>
      <c r="K33" s="8">
        <v>9.6635041037280794E-2</v>
      </c>
      <c r="L33" s="6">
        <v>-1.1646364275410299</v>
      </c>
      <c r="M33" s="8">
        <v>6.8209999677692002E-3</v>
      </c>
      <c r="N33" s="10" t="s">
        <v>31</v>
      </c>
      <c r="O33" s="1" t="s">
        <v>1472</v>
      </c>
      <c r="P33" s="1">
        <v>1209572</v>
      </c>
      <c r="Q33" s="1">
        <v>1210768</v>
      </c>
      <c r="R33" s="1" t="s">
        <v>23</v>
      </c>
      <c r="S33" s="1">
        <v>1196</v>
      </c>
      <c r="U33" s="1">
        <v>3</v>
      </c>
      <c r="V33" s="1">
        <v>12.0291758595692</v>
      </c>
      <c r="X33" s="1" t="s">
        <v>1473</v>
      </c>
      <c r="Y33" s="1" t="s">
        <v>1474</v>
      </c>
      <c r="Z33" s="1" t="s">
        <v>75</v>
      </c>
      <c r="AA33" s="1">
        <v>-18.5</v>
      </c>
      <c r="AB33" s="1" t="s">
        <v>1475</v>
      </c>
      <c r="AC33" s="1" t="s">
        <v>1244</v>
      </c>
    </row>
    <row r="34" spans="1:29" ht="20" customHeight="1" x14ac:dyDescent="0.2">
      <c r="A34" s="1" t="s">
        <v>170</v>
      </c>
      <c r="B34" s="1" t="s">
        <v>163</v>
      </c>
      <c r="C34" s="4" t="s">
        <v>162</v>
      </c>
      <c r="D34" s="6">
        <v>1.2101779571484399</v>
      </c>
      <c r="E34" s="8">
        <v>2.38604753566339E-5</v>
      </c>
      <c r="F34" s="6">
        <v>0.97941190420350599</v>
      </c>
      <c r="G34" s="8">
        <v>2.3522798599189999E-4</v>
      </c>
      <c r="H34" s="6">
        <v>-1.1194258782577899</v>
      </c>
      <c r="I34" s="8">
        <v>3.4475776983425E-3</v>
      </c>
      <c r="J34" s="6">
        <v>-0.75412981587410799</v>
      </c>
      <c r="K34" s="8">
        <v>4.4348074074697002E-3</v>
      </c>
      <c r="L34" s="6">
        <v>-1.2384857993715499</v>
      </c>
      <c r="M34" s="8">
        <v>7.1197908910479706E-5</v>
      </c>
      <c r="N34" s="10" t="s">
        <v>19</v>
      </c>
      <c r="O34" s="1" t="s">
        <v>164</v>
      </c>
      <c r="P34" s="1">
        <v>588361</v>
      </c>
      <c r="Q34" s="1">
        <v>590922</v>
      </c>
      <c r="R34" s="1" t="s">
        <v>35</v>
      </c>
      <c r="S34" s="1">
        <v>2561</v>
      </c>
      <c r="T34" s="1">
        <v>186</v>
      </c>
      <c r="V34" s="1">
        <v>41.806870076576899</v>
      </c>
      <c r="W34" s="1" t="s">
        <v>171</v>
      </c>
      <c r="X34" s="1" t="s">
        <v>172</v>
      </c>
      <c r="Y34" s="1" t="s">
        <v>173</v>
      </c>
      <c r="Z34" s="1" t="s">
        <v>48</v>
      </c>
      <c r="AA34" s="1">
        <v>-15.2</v>
      </c>
      <c r="AB34" s="1" t="s">
        <v>168</v>
      </c>
      <c r="AC34" s="1" t="s">
        <v>169</v>
      </c>
    </row>
    <row r="35" spans="1:29" ht="20" customHeight="1" x14ac:dyDescent="0.2">
      <c r="A35" s="1" t="s">
        <v>127</v>
      </c>
      <c r="B35" s="1" t="s">
        <v>129</v>
      </c>
      <c r="C35" s="4" t="s">
        <v>128</v>
      </c>
      <c r="D35" s="6">
        <v>1.18825550588545</v>
      </c>
      <c r="E35" s="8">
        <v>0.13899752292912201</v>
      </c>
      <c r="F35" s="6">
        <v>1.10997885406081</v>
      </c>
      <c r="G35" s="8">
        <v>0.16955833634106701</v>
      </c>
      <c r="H35" s="6">
        <v>-3.4218154693116798</v>
      </c>
      <c r="I35" s="8">
        <v>4.4733390324406298E-2</v>
      </c>
      <c r="J35" s="6">
        <v>-4.5673057749286103</v>
      </c>
      <c r="K35" s="8">
        <v>5.7757916860800001E-4</v>
      </c>
      <c r="L35" s="6">
        <v>0.222933202903425</v>
      </c>
      <c r="M35" s="8">
        <v>0.76760312452202994</v>
      </c>
      <c r="N35" s="10" t="s">
        <v>42</v>
      </c>
      <c r="O35" s="1" t="s">
        <v>130</v>
      </c>
      <c r="P35" s="1">
        <v>766375</v>
      </c>
      <c r="Q35" s="1">
        <v>767469</v>
      </c>
      <c r="R35" s="1" t="s">
        <v>35</v>
      </c>
      <c r="S35" s="1">
        <v>1094</v>
      </c>
      <c r="U35" s="1">
        <v>10</v>
      </c>
      <c r="V35" s="1">
        <v>93.184014261234097</v>
      </c>
      <c r="X35" s="1" t="s">
        <v>131</v>
      </c>
      <c r="Y35" s="1" t="s">
        <v>132</v>
      </c>
      <c r="Z35" s="1" t="s">
        <v>116</v>
      </c>
      <c r="AA35" s="1">
        <v>-24.2</v>
      </c>
      <c r="AB35" s="1" t="s">
        <v>133</v>
      </c>
      <c r="AC35" s="1" t="s">
        <v>134</v>
      </c>
    </row>
    <row r="36" spans="1:29" ht="20" customHeight="1" x14ac:dyDescent="0.2">
      <c r="A36" s="1" t="s">
        <v>950</v>
      </c>
      <c r="B36" s="1" t="s">
        <v>33</v>
      </c>
      <c r="C36" s="4" t="s">
        <v>32</v>
      </c>
      <c r="D36" s="6">
        <v>1.13320809298822</v>
      </c>
      <c r="E36" s="8">
        <v>1.6227652776207802E-2</v>
      </c>
      <c r="F36" s="6">
        <v>1.18065473621381</v>
      </c>
      <c r="G36" s="8">
        <v>1.03231682436989E-2</v>
      </c>
      <c r="H36" s="6">
        <v>-1.4278258080841</v>
      </c>
      <c r="I36" s="8">
        <v>6.5891074263027899E-2</v>
      </c>
      <c r="J36" s="6">
        <v>-3.31785462530256</v>
      </c>
      <c r="K36" s="8">
        <v>7.5447572877569899E-6</v>
      </c>
      <c r="L36" s="6">
        <v>-0.87640037753451905</v>
      </c>
      <c r="M36" s="8">
        <v>4.0779405081785798E-2</v>
      </c>
      <c r="N36" s="10" t="s">
        <v>19</v>
      </c>
      <c r="O36" s="1" t="s">
        <v>34</v>
      </c>
      <c r="P36" s="1">
        <v>476146</v>
      </c>
      <c r="Q36" s="1">
        <v>476826</v>
      </c>
      <c r="R36" s="1" t="s">
        <v>35</v>
      </c>
      <c r="S36" s="1">
        <v>680</v>
      </c>
      <c r="T36" s="1">
        <v>27</v>
      </c>
      <c r="V36" s="1">
        <v>30.429256150836601</v>
      </c>
      <c r="W36" s="1" t="s">
        <v>951</v>
      </c>
      <c r="X36" s="1" t="s">
        <v>952</v>
      </c>
      <c r="Y36" s="1" t="s">
        <v>953</v>
      </c>
      <c r="Z36" s="1" t="s">
        <v>116</v>
      </c>
      <c r="AA36" s="1">
        <v>-11.6</v>
      </c>
      <c r="AB36" s="1" t="s">
        <v>39</v>
      </c>
      <c r="AC36" s="1" t="s">
        <v>40</v>
      </c>
    </row>
    <row r="37" spans="1:29" ht="20" customHeight="1" x14ac:dyDescent="0.2">
      <c r="A37" s="1" t="s">
        <v>2075</v>
      </c>
      <c r="B37" s="1" t="s">
        <v>2077</v>
      </c>
      <c r="C37" s="4" t="s">
        <v>2076</v>
      </c>
      <c r="D37" s="6">
        <v>1.0989950149641301</v>
      </c>
      <c r="E37" s="8">
        <v>9.5760641414007006E-3</v>
      </c>
      <c r="F37" s="6">
        <v>0.477776344475624</v>
      </c>
      <c r="G37" s="8">
        <v>0.24097222986828201</v>
      </c>
      <c r="H37" s="6">
        <v>-0.77171013553793999</v>
      </c>
      <c r="I37" s="8">
        <v>0.20767358544814499</v>
      </c>
      <c r="J37" s="6">
        <v>-0.23145900365525801</v>
      </c>
      <c r="K37" s="8">
        <v>0.65339722434018699</v>
      </c>
      <c r="L37" s="6">
        <v>-2.2378661970708702</v>
      </c>
      <c r="M37" s="8">
        <v>9.16603303065289E-5</v>
      </c>
      <c r="N37" s="10" t="s">
        <v>42</v>
      </c>
      <c r="O37" s="1" t="s">
        <v>2078</v>
      </c>
      <c r="P37" s="1">
        <v>168438</v>
      </c>
      <c r="Q37" s="1">
        <v>169406</v>
      </c>
      <c r="R37" s="1" t="s">
        <v>35</v>
      </c>
      <c r="S37" s="1">
        <v>968</v>
      </c>
      <c r="U37" s="1">
        <v>1</v>
      </c>
      <c r="V37" s="1">
        <v>10.240392655952901</v>
      </c>
      <c r="X37" s="1" t="s">
        <v>2079</v>
      </c>
      <c r="Y37" s="1" t="s">
        <v>2080</v>
      </c>
      <c r="Z37" s="1" t="s">
        <v>48</v>
      </c>
      <c r="AA37" s="1">
        <v>-10.59</v>
      </c>
      <c r="AB37" s="1" t="s">
        <v>2081</v>
      </c>
      <c r="AC37" s="1" t="s">
        <v>2082</v>
      </c>
    </row>
    <row r="38" spans="1:29" ht="20" customHeight="1" x14ac:dyDescent="0.2">
      <c r="A38" s="1" t="s">
        <v>2997</v>
      </c>
      <c r="B38" s="1" t="s">
        <v>1979</v>
      </c>
      <c r="C38" s="4" t="s">
        <v>89</v>
      </c>
      <c r="D38" s="6">
        <v>1.0951580853351801</v>
      </c>
      <c r="E38" s="8">
        <v>8.7180022908183007E-3</v>
      </c>
      <c r="F38" s="6">
        <v>0.62248719177698397</v>
      </c>
      <c r="G38" s="8">
        <v>0.107585022346492</v>
      </c>
      <c r="H38" s="6">
        <v>2.0363388020426101E-2</v>
      </c>
      <c r="I38" s="8">
        <v>0.97628758250594805</v>
      </c>
      <c r="J38" s="6">
        <v>-0.33641582457323599</v>
      </c>
      <c r="K38" s="8">
        <v>0.43883971689113599</v>
      </c>
      <c r="L38" s="6">
        <v>-0.91021367958747101</v>
      </c>
      <c r="M38" s="8">
        <v>2.45618705138635E-2</v>
      </c>
      <c r="N38" s="10" t="s">
        <v>31</v>
      </c>
      <c r="O38" s="1" t="s">
        <v>1980</v>
      </c>
      <c r="P38" s="1">
        <v>401239</v>
      </c>
      <c r="Q38" s="1">
        <v>402222</v>
      </c>
      <c r="R38" s="1" t="s">
        <v>23</v>
      </c>
      <c r="S38" s="1">
        <v>983</v>
      </c>
      <c r="U38" s="1">
        <v>1</v>
      </c>
      <c r="V38" s="1">
        <v>23.613821763818699</v>
      </c>
      <c r="X38" s="1" t="s">
        <v>2998</v>
      </c>
      <c r="Y38" s="1" t="s">
        <v>2999</v>
      </c>
      <c r="Z38" s="1" t="s">
        <v>75</v>
      </c>
      <c r="AA38" s="1">
        <v>-12.2</v>
      </c>
      <c r="AB38" s="1" t="s">
        <v>1984</v>
      </c>
      <c r="AC38" s="1" t="s">
        <v>1985</v>
      </c>
    </row>
    <row r="39" spans="1:29" ht="20" customHeight="1" x14ac:dyDescent="0.2">
      <c r="A39" s="1" t="s">
        <v>2596</v>
      </c>
      <c r="B39" s="1" t="s">
        <v>2597</v>
      </c>
      <c r="C39" s="4" t="s">
        <v>652</v>
      </c>
      <c r="D39" s="6">
        <v>1.08778818736883</v>
      </c>
      <c r="E39" s="8">
        <v>6.0947038965204697E-5</v>
      </c>
      <c r="F39" s="6">
        <v>0.75314432706274403</v>
      </c>
      <c r="G39" s="8">
        <v>2.156862122991E-3</v>
      </c>
      <c r="H39" s="6">
        <v>-0.872842910809147</v>
      </c>
      <c r="I39" s="8">
        <v>1.35778958127612E-2</v>
      </c>
      <c r="J39" s="6">
        <v>-0.382854465305351</v>
      </c>
      <c r="K39" s="8">
        <v>0.13109911177705699</v>
      </c>
      <c r="L39" s="6">
        <v>-0.712168666397894</v>
      </c>
      <c r="M39" s="8">
        <v>4.8367166686898002E-3</v>
      </c>
      <c r="N39" s="10" t="s">
        <v>19</v>
      </c>
      <c r="O39" s="1" t="s">
        <v>2598</v>
      </c>
      <c r="P39" s="1">
        <v>162093</v>
      </c>
      <c r="Q39" s="1">
        <v>162539</v>
      </c>
      <c r="R39" s="1" t="s">
        <v>23</v>
      </c>
      <c r="S39" s="1">
        <v>872</v>
      </c>
      <c r="V39" s="1">
        <v>589.60216694655003</v>
      </c>
      <c r="X39" s="1" t="s">
        <v>2599</v>
      </c>
      <c r="Y39" s="1" t="s">
        <v>2600</v>
      </c>
      <c r="Z39" s="1" t="s">
        <v>116</v>
      </c>
      <c r="AA39" s="1">
        <v>-26.5</v>
      </c>
      <c r="AC39" s="1" t="s">
        <v>40</v>
      </c>
    </row>
    <row r="40" spans="1:29" ht="20" customHeight="1" x14ac:dyDescent="0.2">
      <c r="A40" s="1" t="s">
        <v>3664</v>
      </c>
      <c r="B40" s="1" t="s">
        <v>3665</v>
      </c>
      <c r="C40" s="4" t="s">
        <v>32</v>
      </c>
      <c r="D40" s="6">
        <v>1.0727963593226399</v>
      </c>
      <c r="E40" s="8">
        <v>6.1103241560015002E-3</v>
      </c>
      <c r="F40" s="6">
        <v>0.65669958928842898</v>
      </c>
      <c r="G40" s="8">
        <v>8.8963515761372902E-2</v>
      </c>
      <c r="H40" s="6">
        <v>-0.258268181315916</v>
      </c>
      <c r="I40" s="8">
        <v>0.61399509976348299</v>
      </c>
      <c r="J40" s="6">
        <v>3.5136325588745299E-2</v>
      </c>
      <c r="K40" s="8">
        <v>0.934790435065042</v>
      </c>
      <c r="L40" s="6">
        <v>-0.77121879347151701</v>
      </c>
      <c r="M40" s="8">
        <v>3.10767497922971E-2</v>
      </c>
      <c r="N40" s="10" t="s">
        <v>31</v>
      </c>
      <c r="O40" s="1" t="s">
        <v>3666</v>
      </c>
      <c r="P40" s="1">
        <v>984028</v>
      </c>
      <c r="Q40" s="1">
        <v>984276</v>
      </c>
      <c r="R40" s="1" t="s">
        <v>23</v>
      </c>
      <c r="S40" s="1">
        <v>248</v>
      </c>
      <c r="U40" s="1">
        <v>6</v>
      </c>
      <c r="V40" s="1">
        <v>13.573813856588499</v>
      </c>
      <c r="X40" s="1" t="s">
        <v>3667</v>
      </c>
      <c r="Y40" s="1" t="s">
        <v>3668</v>
      </c>
      <c r="Z40" s="1" t="s">
        <v>48</v>
      </c>
      <c r="AA40" s="1">
        <v>-14</v>
      </c>
      <c r="AB40" s="1" t="s">
        <v>3669</v>
      </c>
      <c r="AC40" s="1" t="s">
        <v>40</v>
      </c>
    </row>
    <row r="41" spans="1:29" ht="20" customHeight="1" x14ac:dyDescent="0.2">
      <c r="A41" s="1" t="s">
        <v>1724</v>
      </c>
      <c r="B41" s="1" t="s">
        <v>1725</v>
      </c>
      <c r="C41" s="4" t="s">
        <v>146</v>
      </c>
      <c r="D41" s="6">
        <v>1.06225007244517</v>
      </c>
      <c r="E41" s="8">
        <v>0.10281706881645999</v>
      </c>
      <c r="F41" s="6">
        <v>-0.27643444708972897</v>
      </c>
      <c r="G41" s="8">
        <v>0.70537812939169797</v>
      </c>
      <c r="H41" s="6">
        <v>0.97704023088446201</v>
      </c>
      <c r="I41" s="8">
        <v>0.23631622585555401</v>
      </c>
      <c r="J41" s="6">
        <v>-0.76271986575522099</v>
      </c>
      <c r="K41" s="8">
        <v>0.27071582767070401</v>
      </c>
      <c r="L41" s="6">
        <v>-1.9618228300234799</v>
      </c>
      <c r="M41" s="8">
        <v>1.1499866985947901E-2</v>
      </c>
      <c r="N41" s="10" t="s">
        <v>42</v>
      </c>
      <c r="O41" s="1" t="s">
        <v>1726</v>
      </c>
      <c r="P41" s="1">
        <v>323864</v>
      </c>
      <c r="Q41" s="1">
        <v>324952</v>
      </c>
      <c r="R41" s="1" t="s">
        <v>35</v>
      </c>
      <c r="S41" s="1">
        <v>1088</v>
      </c>
      <c r="U41" s="1" t="s">
        <v>302</v>
      </c>
      <c r="V41" s="1">
        <v>34.046566863392499</v>
      </c>
      <c r="X41" s="1" t="s">
        <v>1727</v>
      </c>
      <c r="Y41" s="1" t="s">
        <v>1728</v>
      </c>
      <c r="Z41" s="1" t="s">
        <v>142</v>
      </c>
      <c r="AA41" s="1">
        <v>-24.6</v>
      </c>
      <c r="AB41" s="1" t="s">
        <v>151</v>
      </c>
      <c r="AC41" s="1" t="s">
        <v>152</v>
      </c>
    </row>
    <row r="42" spans="1:29" ht="20" customHeight="1" x14ac:dyDescent="0.2">
      <c r="A42" s="1" t="s">
        <v>2989</v>
      </c>
      <c r="B42" s="1" t="s">
        <v>2991</v>
      </c>
      <c r="C42" s="4" t="s">
        <v>2990</v>
      </c>
      <c r="D42" s="6">
        <v>1.03939649258231</v>
      </c>
      <c r="E42" s="8">
        <v>2.2202297148219498E-2</v>
      </c>
      <c r="F42" s="6">
        <v>0.63926552837967499</v>
      </c>
      <c r="G42" s="8">
        <v>0.123236524272985</v>
      </c>
      <c r="H42" s="6">
        <v>0.17531825145623101</v>
      </c>
      <c r="I42" s="8">
        <v>0.76774977035491399</v>
      </c>
      <c r="J42" s="6">
        <v>-0.37408475833688398</v>
      </c>
      <c r="K42" s="8">
        <v>0.43073821185522498</v>
      </c>
      <c r="L42" s="6">
        <v>-0.63630277197044505</v>
      </c>
      <c r="M42" s="8">
        <v>0.113881616420567</v>
      </c>
      <c r="N42" s="10" t="s">
        <v>42</v>
      </c>
      <c r="O42" s="1" t="s">
        <v>2992</v>
      </c>
      <c r="P42" s="1">
        <v>889727</v>
      </c>
      <c r="Q42" s="1">
        <v>892537</v>
      </c>
      <c r="R42" s="1" t="s">
        <v>23</v>
      </c>
      <c r="S42" s="1">
        <v>2810</v>
      </c>
      <c r="U42" s="1">
        <v>4</v>
      </c>
      <c r="V42" s="1">
        <v>21.7135598025436</v>
      </c>
      <c r="X42" s="1" t="s">
        <v>2993</v>
      </c>
      <c r="Y42" s="1" t="s">
        <v>2994</v>
      </c>
      <c r="Z42" s="1" t="s">
        <v>75</v>
      </c>
      <c r="AA42" s="1">
        <v>-31</v>
      </c>
      <c r="AB42" s="1" t="s">
        <v>2995</v>
      </c>
      <c r="AC42" s="1" t="s">
        <v>2996</v>
      </c>
    </row>
    <row r="43" spans="1:29" ht="20" customHeight="1" x14ac:dyDescent="0.2">
      <c r="A43" s="1" t="s">
        <v>1323</v>
      </c>
      <c r="B43" s="1" t="s">
        <v>1324</v>
      </c>
      <c r="C43" s="4" t="s">
        <v>32</v>
      </c>
      <c r="D43" s="6">
        <v>1.01770397676191</v>
      </c>
      <c r="E43" s="8">
        <v>4.0777585398499999E-4</v>
      </c>
      <c r="F43" s="6">
        <v>0.83874336108541103</v>
      </c>
      <c r="G43" s="8">
        <v>2.1203221588811999E-3</v>
      </c>
      <c r="H43" s="6">
        <v>-0.58405478806530298</v>
      </c>
      <c r="I43" s="8">
        <v>0.14509436623460401</v>
      </c>
      <c r="J43" s="6">
        <v>-0.63578381473726298</v>
      </c>
      <c r="K43" s="8">
        <v>2.5483191370908299E-2</v>
      </c>
      <c r="L43" s="6">
        <v>-1.05369777255537</v>
      </c>
      <c r="M43" s="8">
        <v>4.1705634290980001E-4</v>
      </c>
      <c r="N43" s="10" t="s">
        <v>19</v>
      </c>
      <c r="O43" s="1" t="s">
        <v>1325</v>
      </c>
      <c r="P43" s="1">
        <v>842678</v>
      </c>
      <c r="Q43" s="1">
        <v>844615</v>
      </c>
      <c r="R43" s="1" t="s">
        <v>23</v>
      </c>
      <c r="S43" s="1">
        <v>1937</v>
      </c>
      <c r="T43" s="1">
        <v>20</v>
      </c>
      <c r="V43" s="1">
        <v>19.521376024246301</v>
      </c>
      <c r="W43" s="1" t="s">
        <v>1326</v>
      </c>
      <c r="X43" s="1" t="s">
        <v>1327</v>
      </c>
      <c r="Y43" s="1" t="s">
        <v>1328</v>
      </c>
      <c r="Z43" s="1" t="s">
        <v>75</v>
      </c>
      <c r="AA43" s="1">
        <v>-17.7</v>
      </c>
      <c r="AB43" s="1" t="s">
        <v>1329</v>
      </c>
      <c r="AC43" s="1" t="s">
        <v>1330</v>
      </c>
    </row>
    <row r="44" spans="1:29" ht="20" customHeight="1" x14ac:dyDescent="0.2">
      <c r="A44" s="1" t="s">
        <v>1163</v>
      </c>
      <c r="B44" s="1" t="s">
        <v>938</v>
      </c>
      <c r="C44" s="4" t="s">
        <v>937</v>
      </c>
      <c r="D44" s="6">
        <v>1.00622834043538</v>
      </c>
      <c r="E44" s="8">
        <v>0.20800259537473401</v>
      </c>
      <c r="F44" s="6">
        <v>6.4923674250268099E-2</v>
      </c>
      <c r="G44" s="8">
        <v>0.943235912039321</v>
      </c>
      <c r="H44" s="6">
        <v>0.92461206521080597</v>
      </c>
      <c r="I44" s="8">
        <v>0.35107755470646401</v>
      </c>
      <c r="J44" s="6">
        <v>-3.9689349206481301</v>
      </c>
      <c r="K44" s="8">
        <v>1.0106373326406999E-3</v>
      </c>
      <c r="L44" s="6">
        <v>-4.2884544938974596</v>
      </c>
      <c r="M44" s="8">
        <v>4.9129685156600001E-4</v>
      </c>
      <c r="N44" s="10" t="s">
        <v>31</v>
      </c>
      <c r="O44" s="1" t="s">
        <v>939</v>
      </c>
      <c r="P44" s="1">
        <v>110587</v>
      </c>
      <c r="Q44" s="1">
        <v>111801</v>
      </c>
      <c r="R44" s="1" t="s">
        <v>23</v>
      </c>
      <c r="S44" s="1">
        <v>1214</v>
      </c>
      <c r="U44" s="1">
        <v>9</v>
      </c>
      <c r="V44" s="1">
        <v>30.711899660836799</v>
      </c>
      <c r="X44" s="1" t="s">
        <v>1164</v>
      </c>
      <c r="Y44" s="1" t="s">
        <v>1165</v>
      </c>
      <c r="Z44" s="1" t="s">
        <v>75</v>
      </c>
      <c r="AA44" s="1">
        <v>-10.8</v>
      </c>
      <c r="AB44" s="1" t="s">
        <v>942</v>
      </c>
      <c r="AC44" s="1" t="s">
        <v>943</v>
      </c>
    </row>
    <row r="45" spans="1:29" ht="20" customHeight="1" x14ac:dyDescent="0.2">
      <c r="A45" s="1" t="s">
        <v>1339</v>
      </c>
      <c r="B45" s="1" t="s">
        <v>1341</v>
      </c>
      <c r="C45" s="4" t="s">
        <v>1340</v>
      </c>
      <c r="D45" s="6">
        <v>0.96327131602556604</v>
      </c>
      <c r="E45" s="8">
        <v>7.6183351872020997E-3</v>
      </c>
      <c r="F45" s="6">
        <v>0.26623021444661998</v>
      </c>
      <c r="G45" s="8">
        <v>0.44635067107028398</v>
      </c>
      <c r="H45" s="6">
        <v>-0.48069374556046901</v>
      </c>
      <c r="I45" s="8">
        <v>0.29233384948958402</v>
      </c>
      <c r="J45" s="6">
        <v>-0.790772557812643</v>
      </c>
      <c r="K45" s="8">
        <v>4.1669116033729102E-2</v>
      </c>
      <c r="L45" s="6">
        <v>-1.1073698715161999</v>
      </c>
      <c r="M45" s="8">
        <v>3.9100563164716001E-3</v>
      </c>
      <c r="N45" s="10" t="s">
        <v>19</v>
      </c>
      <c r="O45" s="1" t="s">
        <v>1342</v>
      </c>
      <c r="P45" s="1">
        <v>20695</v>
      </c>
      <c r="Q45" s="1">
        <v>21876</v>
      </c>
      <c r="R45" s="1" t="s">
        <v>23</v>
      </c>
      <c r="S45" s="1">
        <v>1181</v>
      </c>
      <c r="T45" s="1">
        <v>19</v>
      </c>
      <c r="V45" s="1">
        <v>29.866600208071599</v>
      </c>
      <c r="W45" s="1" t="s">
        <v>1343</v>
      </c>
      <c r="X45" s="1" t="s">
        <v>1344</v>
      </c>
      <c r="Y45" s="1" t="s">
        <v>1345</v>
      </c>
      <c r="Z45" s="1" t="s">
        <v>75</v>
      </c>
      <c r="AA45" s="1">
        <v>-7.8</v>
      </c>
      <c r="AB45" s="1" t="s">
        <v>1346</v>
      </c>
      <c r="AC45" s="1" t="s">
        <v>1347</v>
      </c>
    </row>
    <row r="46" spans="1:29" ht="20" customHeight="1" x14ac:dyDescent="0.2">
      <c r="A46" s="1" t="s">
        <v>1464</v>
      </c>
      <c r="B46" s="1" t="s">
        <v>1466</v>
      </c>
      <c r="C46" s="4" t="s">
        <v>1465</v>
      </c>
      <c r="D46" s="6">
        <v>0.96138016055443198</v>
      </c>
      <c r="E46" s="8">
        <v>6.6281049466715494E-2</v>
      </c>
      <c r="F46" s="6">
        <v>1.3737613319073101</v>
      </c>
      <c r="G46" s="8">
        <v>8.1693025032237992E-3</v>
      </c>
      <c r="H46" s="6">
        <v>0.34575822008373303</v>
      </c>
      <c r="I46" s="8">
        <v>0.57466238064338004</v>
      </c>
      <c r="J46" s="6">
        <v>-0.98589796183317002</v>
      </c>
      <c r="K46" s="8">
        <v>9.3114992814063796E-2</v>
      </c>
      <c r="L46" s="6">
        <v>-2.6817862828735</v>
      </c>
      <c r="M46" s="8">
        <v>9.1561508934818496E-5</v>
      </c>
      <c r="N46" s="10" t="s">
        <v>31</v>
      </c>
      <c r="O46" s="1" t="s">
        <v>1467</v>
      </c>
      <c r="P46" s="1">
        <v>435734</v>
      </c>
      <c r="Q46" s="1">
        <v>435895</v>
      </c>
      <c r="R46" s="1" t="s">
        <v>35</v>
      </c>
      <c r="S46" s="1">
        <v>161</v>
      </c>
      <c r="U46" s="1">
        <v>1</v>
      </c>
      <c r="V46" s="1">
        <v>144811.62528293399</v>
      </c>
      <c r="X46" s="1" t="s">
        <v>1468</v>
      </c>
      <c r="Y46" s="1" t="s">
        <v>1469</v>
      </c>
      <c r="Z46" s="1" t="s">
        <v>85</v>
      </c>
      <c r="AA46" s="1">
        <v>-17.3</v>
      </c>
      <c r="AC46" s="1" t="s">
        <v>40</v>
      </c>
    </row>
    <row r="47" spans="1:29" ht="20" customHeight="1" x14ac:dyDescent="0.2">
      <c r="A47" s="1" t="s">
        <v>322</v>
      </c>
      <c r="B47" s="1" t="s">
        <v>324</v>
      </c>
      <c r="C47" s="4" t="s">
        <v>323</v>
      </c>
      <c r="D47" s="6">
        <v>0.95591762969944705</v>
      </c>
      <c r="E47" s="8">
        <v>1.07525032647272E-2</v>
      </c>
      <c r="F47" s="6">
        <v>1.25989850441238</v>
      </c>
      <c r="G47" s="8">
        <v>1.009249269464E-3</v>
      </c>
      <c r="H47" s="6">
        <v>-1.4419215478791001</v>
      </c>
      <c r="I47" s="8">
        <v>1.18351350944248E-2</v>
      </c>
      <c r="J47" s="6">
        <v>-0.55954371169180195</v>
      </c>
      <c r="K47" s="8">
        <v>0.14848943630273001</v>
      </c>
      <c r="L47" s="6">
        <v>-0.52690541902006904</v>
      </c>
      <c r="M47" s="8">
        <v>0.107044702639445</v>
      </c>
      <c r="N47" s="10" t="s">
        <v>19</v>
      </c>
      <c r="O47" s="1" t="s">
        <v>325</v>
      </c>
      <c r="P47" s="1">
        <v>1222952</v>
      </c>
      <c r="Q47" s="1">
        <v>1223512</v>
      </c>
      <c r="R47" s="1" t="s">
        <v>35</v>
      </c>
      <c r="S47" s="1">
        <v>560</v>
      </c>
      <c r="T47" s="1">
        <v>21</v>
      </c>
      <c r="V47" s="1">
        <v>198.74077988863999</v>
      </c>
      <c r="W47" s="1" t="s">
        <v>326</v>
      </c>
      <c r="X47" s="1" t="s">
        <v>327</v>
      </c>
      <c r="Y47" s="1" t="s">
        <v>328</v>
      </c>
      <c r="Z47" s="1" t="s">
        <v>116</v>
      </c>
      <c r="AA47" s="1">
        <v>-12.4</v>
      </c>
      <c r="AB47" s="1" t="s">
        <v>329</v>
      </c>
      <c r="AC47" s="1" t="s">
        <v>330</v>
      </c>
    </row>
    <row r="48" spans="1:29" ht="20" customHeight="1" x14ac:dyDescent="0.2">
      <c r="A48" s="1" t="s">
        <v>1230</v>
      </c>
      <c r="B48" s="1" t="s">
        <v>1232</v>
      </c>
      <c r="C48" s="4" t="s">
        <v>1231</v>
      </c>
      <c r="D48" s="6">
        <v>0.95576368070800499</v>
      </c>
      <c r="E48" s="8">
        <v>0.13766380089775701</v>
      </c>
      <c r="F48" s="6">
        <v>-1.6653962449247699</v>
      </c>
      <c r="G48" s="8">
        <v>2.8382131768477301E-2</v>
      </c>
      <c r="H48" s="6">
        <v>0.75257825030147396</v>
      </c>
      <c r="I48" s="8">
        <v>0.35639741608577802</v>
      </c>
      <c r="J48" s="6">
        <v>-2.0549605581358099</v>
      </c>
      <c r="K48" s="8">
        <v>1.0695010403754901E-2</v>
      </c>
      <c r="L48" s="6">
        <v>-1.65774820167644</v>
      </c>
      <c r="M48" s="8">
        <v>2.29364459435536E-2</v>
      </c>
      <c r="N48" s="10" t="s">
        <v>31</v>
      </c>
      <c r="O48" s="1" t="s">
        <v>1233</v>
      </c>
      <c r="P48" s="1">
        <v>1049856</v>
      </c>
      <c r="Q48" s="1">
        <v>1050497</v>
      </c>
      <c r="R48" s="1" t="s">
        <v>23</v>
      </c>
      <c r="S48" s="1">
        <v>641</v>
      </c>
      <c r="U48" s="1">
        <v>6</v>
      </c>
      <c r="V48" s="1">
        <v>34453.162164134003</v>
      </c>
      <c r="X48" s="1" t="s">
        <v>1234</v>
      </c>
      <c r="Y48" s="1" t="s">
        <v>1235</v>
      </c>
      <c r="Z48" s="1" t="s">
        <v>75</v>
      </c>
      <c r="AA48" s="1">
        <v>-29.4</v>
      </c>
      <c r="AB48" s="1" t="s">
        <v>1236</v>
      </c>
      <c r="AC48" s="1" t="s">
        <v>1237</v>
      </c>
    </row>
    <row r="49" spans="1:29" ht="20" customHeight="1" x14ac:dyDescent="0.2">
      <c r="A49" s="1" t="s">
        <v>2165</v>
      </c>
      <c r="B49" s="1" t="s">
        <v>818</v>
      </c>
      <c r="C49" s="4" t="s">
        <v>817</v>
      </c>
      <c r="D49" s="6">
        <v>0.95337993022370204</v>
      </c>
      <c r="E49" s="8">
        <v>2.09064517864627E-2</v>
      </c>
      <c r="F49" s="6">
        <v>0.39818406387231597</v>
      </c>
      <c r="G49" s="8">
        <v>0.32246725565781897</v>
      </c>
      <c r="H49" s="6">
        <v>0.411933165268486</v>
      </c>
      <c r="I49" s="8">
        <v>0.40457059885610802</v>
      </c>
      <c r="J49" s="6">
        <v>0.168930343847875</v>
      </c>
      <c r="K49" s="8">
        <v>0.76843007910774497</v>
      </c>
      <c r="L49" s="6">
        <v>-1.15152800770763</v>
      </c>
      <c r="M49" s="8">
        <v>8.8895603832839006E-3</v>
      </c>
      <c r="N49" s="10" t="s">
        <v>42</v>
      </c>
      <c r="O49" s="1" t="s">
        <v>819</v>
      </c>
      <c r="P49" s="1">
        <v>1415478</v>
      </c>
      <c r="Q49" s="1">
        <v>1415855</v>
      </c>
      <c r="R49" s="1" t="s">
        <v>35</v>
      </c>
      <c r="S49" s="1">
        <v>377</v>
      </c>
      <c r="U49" s="1">
        <v>10</v>
      </c>
      <c r="V49" s="1">
        <v>13.433115102548401</v>
      </c>
      <c r="X49" s="1" t="s">
        <v>2166</v>
      </c>
      <c r="Y49" s="1" t="s">
        <v>2167</v>
      </c>
      <c r="Z49" s="1" t="s">
        <v>142</v>
      </c>
      <c r="AA49" s="1">
        <v>-12.3</v>
      </c>
      <c r="AB49" s="1" t="s">
        <v>822</v>
      </c>
      <c r="AC49" s="1" t="s">
        <v>823</v>
      </c>
    </row>
    <row r="50" spans="1:29" ht="20" customHeight="1" x14ac:dyDescent="0.2">
      <c r="A50" s="1" t="s">
        <v>986</v>
      </c>
      <c r="B50" s="1" t="s">
        <v>112</v>
      </c>
      <c r="C50" s="4" t="s">
        <v>32</v>
      </c>
      <c r="D50" s="6">
        <v>0.94316573632063005</v>
      </c>
      <c r="E50" s="8">
        <v>1.2703791962777501E-2</v>
      </c>
      <c r="F50" s="6">
        <v>0.82975954279882602</v>
      </c>
      <c r="G50" s="8">
        <v>2.46260125172135E-2</v>
      </c>
      <c r="H50" s="6">
        <v>-0.43429904709033501</v>
      </c>
      <c r="I50" s="8">
        <v>0.377498619319729</v>
      </c>
      <c r="J50" s="6">
        <v>-2.28358767055194</v>
      </c>
      <c r="K50" s="8">
        <v>2.2700382856848298E-5</v>
      </c>
      <c r="L50" s="6">
        <v>-0.79237299446214104</v>
      </c>
      <c r="M50" s="8">
        <v>2.6257567099562201E-2</v>
      </c>
      <c r="N50" s="10" t="s">
        <v>31</v>
      </c>
      <c r="O50" s="1" t="s">
        <v>113</v>
      </c>
      <c r="P50" s="1">
        <v>266180</v>
      </c>
      <c r="Q50" s="1">
        <v>268951</v>
      </c>
      <c r="R50" s="1" t="s">
        <v>35</v>
      </c>
      <c r="S50" s="1">
        <v>2771</v>
      </c>
      <c r="U50" s="1">
        <v>8</v>
      </c>
      <c r="V50" s="1">
        <v>11.183876406804</v>
      </c>
      <c r="X50" s="1" t="s">
        <v>987</v>
      </c>
      <c r="Y50" s="1" t="s">
        <v>988</v>
      </c>
      <c r="Z50" s="1" t="s">
        <v>116</v>
      </c>
      <c r="AA50" s="1">
        <v>-9.9</v>
      </c>
      <c r="AB50" s="1" t="s">
        <v>117</v>
      </c>
      <c r="AC50" s="1" t="s">
        <v>118</v>
      </c>
    </row>
    <row r="51" spans="1:29" ht="20" customHeight="1" x14ac:dyDescent="0.2">
      <c r="A51" s="1" t="s">
        <v>4023</v>
      </c>
      <c r="B51" s="1" t="s">
        <v>4025</v>
      </c>
      <c r="C51" s="4" t="s">
        <v>4024</v>
      </c>
      <c r="D51" s="6">
        <v>0.91991388533346596</v>
      </c>
      <c r="E51" s="8">
        <v>6.7829128794500001E-3</v>
      </c>
      <c r="F51" s="6">
        <v>1.27831851244084</v>
      </c>
      <c r="G51" s="8">
        <v>2.8215691700710002E-4</v>
      </c>
      <c r="H51" s="6">
        <v>-0.43532517907093898</v>
      </c>
      <c r="I51" s="8">
        <v>0.30424028953639798</v>
      </c>
      <c r="J51" s="6">
        <v>-0.231955873651256</v>
      </c>
      <c r="K51" s="8">
        <v>0.52882978930902502</v>
      </c>
      <c r="L51" s="6">
        <v>-0.54324904507048499</v>
      </c>
      <c r="M51" s="8">
        <v>6.6685467985259206E-2</v>
      </c>
      <c r="N51" s="10" t="s">
        <v>42</v>
      </c>
      <c r="O51" s="1" t="s">
        <v>4026</v>
      </c>
      <c r="P51" s="1">
        <v>301879</v>
      </c>
      <c r="Q51" s="1">
        <v>303927</v>
      </c>
      <c r="R51" s="1" t="s">
        <v>35</v>
      </c>
      <c r="S51" s="1">
        <v>2048</v>
      </c>
      <c r="U51" s="1">
        <v>2</v>
      </c>
      <c r="V51" s="1">
        <v>40.824888022322597</v>
      </c>
      <c r="X51" s="1" t="s">
        <v>4027</v>
      </c>
      <c r="Y51" s="1" t="s">
        <v>4028</v>
      </c>
      <c r="Z51" s="1" t="s">
        <v>75</v>
      </c>
      <c r="AA51" s="1">
        <v>-20.3</v>
      </c>
      <c r="AB51" s="1" t="s">
        <v>4029</v>
      </c>
      <c r="AC51" s="1" t="s">
        <v>4030</v>
      </c>
    </row>
    <row r="52" spans="1:29" ht="20" customHeight="1" x14ac:dyDescent="0.2">
      <c r="A52" s="1" t="s">
        <v>1566</v>
      </c>
      <c r="B52" s="1" t="s">
        <v>1568</v>
      </c>
      <c r="C52" s="4" t="s">
        <v>1567</v>
      </c>
      <c r="D52" s="6">
        <v>0.89715568374704102</v>
      </c>
      <c r="E52" s="8">
        <v>2.88257822228828E-2</v>
      </c>
      <c r="F52" s="6">
        <v>-0.85414955910004897</v>
      </c>
      <c r="G52" s="8">
        <v>7.3048736658495803E-2</v>
      </c>
      <c r="H52" s="6">
        <v>-9.23190362420859E-2</v>
      </c>
      <c r="I52" s="8">
        <v>0.96308527930880705</v>
      </c>
      <c r="J52" s="6">
        <v>-0.59605521018618901</v>
      </c>
      <c r="K52" s="8">
        <v>0.16115959950422001</v>
      </c>
      <c r="L52" s="6">
        <v>-2.1515609283047601</v>
      </c>
      <c r="M52" s="8">
        <v>9.1561508934818496E-5</v>
      </c>
      <c r="N52" s="10" t="s">
        <v>19</v>
      </c>
      <c r="O52" s="1" t="s">
        <v>1569</v>
      </c>
      <c r="P52" s="1">
        <v>922737</v>
      </c>
      <c r="Q52" s="1">
        <v>922844</v>
      </c>
      <c r="R52" s="1" t="s">
        <v>35</v>
      </c>
      <c r="S52" s="1">
        <v>1325</v>
      </c>
      <c r="V52" s="1">
        <v>10.329298647016801</v>
      </c>
      <c r="X52" s="1" t="s">
        <v>1570</v>
      </c>
      <c r="Y52" s="1" t="s">
        <v>1571</v>
      </c>
      <c r="Z52" s="1" t="s">
        <v>27</v>
      </c>
      <c r="AA52" s="1">
        <v>-12.5</v>
      </c>
      <c r="AC52" s="1" t="s">
        <v>40</v>
      </c>
    </row>
    <row r="53" spans="1:29" ht="20" customHeight="1" x14ac:dyDescent="0.2">
      <c r="A53" s="1" t="s">
        <v>4172</v>
      </c>
      <c r="B53" s="1" t="s">
        <v>1056</v>
      </c>
      <c r="C53" s="4" t="s">
        <v>1055</v>
      </c>
      <c r="D53" s="6">
        <v>0.89152054935789804</v>
      </c>
      <c r="E53" s="8">
        <v>8.4521882864831994E-3</v>
      </c>
      <c r="F53" s="6">
        <v>1.3758727715703201</v>
      </c>
      <c r="G53" s="8">
        <v>1.2637901214129999E-4</v>
      </c>
      <c r="H53" s="6">
        <v>0.21300596842015701</v>
      </c>
      <c r="I53" s="8">
        <v>0.61268113620257503</v>
      </c>
      <c r="J53" s="6">
        <v>0.105934845898074</v>
      </c>
      <c r="K53" s="8">
        <v>0.85644626651798295</v>
      </c>
      <c r="L53" s="6">
        <v>-0.10747855045909201</v>
      </c>
      <c r="M53" s="8">
        <v>0.69898121949388503</v>
      </c>
      <c r="N53" s="10" t="s">
        <v>42</v>
      </c>
      <c r="O53" s="1" t="s">
        <v>1057</v>
      </c>
      <c r="P53" s="1">
        <v>11248</v>
      </c>
      <c r="Q53" s="1">
        <v>13524</v>
      </c>
      <c r="R53" s="1" t="s">
        <v>23</v>
      </c>
      <c r="S53" s="1">
        <v>1271</v>
      </c>
      <c r="V53" s="1">
        <v>13.8816612104191</v>
      </c>
      <c r="X53" s="1" t="s">
        <v>4173</v>
      </c>
      <c r="Y53" s="1" t="s">
        <v>4174</v>
      </c>
      <c r="Z53" s="1" t="s">
        <v>75</v>
      </c>
      <c r="AA53" s="1">
        <v>-10.7</v>
      </c>
      <c r="AC53" s="1" t="s">
        <v>40</v>
      </c>
    </row>
    <row r="54" spans="1:29" ht="20" customHeight="1" x14ac:dyDescent="0.2">
      <c r="A54" s="1" t="s">
        <v>1680</v>
      </c>
      <c r="B54" s="1" t="s">
        <v>1682</v>
      </c>
      <c r="C54" s="4" t="s">
        <v>1681</v>
      </c>
      <c r="D54" s="6">
        <v>0.87433946882692903</v>
      </c>
      <c r="E54" s="8">
        <v>6.4011136726219206E-2</v>
      </c>
      <c r="F54" s="6">
        <v>0.41128330327901802</v>
      </c>
      <c r="G54" s="8">
        <v>0.37711637184193503</v>
      </c>
      <c r="H54" s="6">
        <v>0.217330606839121</v>
      </c>
      <c r="I54" s="8">
        <v>0.72807707791407805</v>
      </c>
      <c r="J54" s="6">
        <v>-0.54176178870000402</v>
      </c>
      <c r="K54" s="8">
        <v>0.239961823134312</v>
      </c>
      <c r="L54" s="6">
        <v>-1.1834185927454799</v>
      </c>
      <c r="M54" s="8">
        <v>1.70864205878919E-2</v>
      </c>
      <c r="N54" s="10" t="s">
        <v>42</v>
      </c>
      <c r="O54" s="1" t="s">
        <v>1683</v>
      </c>
      <c r="P54" s="1">
        <v>1156678</v>
      </c>
      <c r="Q54" s="1">
        <v>1156749</v>
      </c>
      <c r="R54" s="1" t="s">
        <v>23</v>
      </c>
      <c r="S54" s="1">
        <v>71</v>
      </c>
      <c r="U54" s="1" t="s">
        <v>302</v>
      </c>
      <c r="V54" s="1">
        <v>11.546147600846201</v>
      </c>
      <c r="X54" s="1" t="s">
        <v>1684</v>
      </c>
      <c r="Y54" s="1" t="s">
        <v>1685</v>
      </c>
      <c r="Z54" s="1" t="s">
        <v>85</v>
      </c>
      <c r="AA54" s="1">
        <v>-21.8</v>
      </c>
      <c r="AC54" s="1" t="s">
        <v>40</v>
      </c>
    </row>
    <row r="55" spans="1:29" ht="20" customHeight="1" x14ac:dyDescent="0.2">
      <c r="A55" s="1" t="s">
        <v>300</v>
      </c>
      <c r="B55" s="1" t="s">
        <v>301</v>
      </c>
      <c r="C55" s="4" t="s">
        <v>32</v>
      </c>
      <c r="D55" s="6">
        <v>0.87121103268492195</v>
      </c>
      <c r="E55" s="8">
        <v>1.3305258371383E-3</v>
      </c>
      <c r="F55" s="6">
        <v>0.82050943272941101</v>
      </c>
      <c r="G55" s="8">
        <v>1.8736196008120999E-3</v>
      </c>
      <c r="H55" s="6">
        <v>-1.0938237369909001</v>
      </c>
      <c r="I55" s="8">
        <v>3.9804318113622998E-3</v>
      </c>
      <c r="J55" s="6">
        <v>-0.409854048113662</v>
      </c>
      <c r="K55" s="8">
        <v>0.13109911177705699</v>
      </c>
      <c r="L55" s="6">
        <v>-0.55217173227190097</v>
      </c>
      <c r="M55" s="8">
        <v>2.4969244726814301E-2</v>
      </c>
      <c r="N55" s="10" t="s">
        <v>42</v>
      </c>
      <c r="P55" s="1">
        <v>184827</v>
      </c>
      <c r="Q55" s="1">
        <v>184916</v>
      </c>
      <c r="R55" s="1" t="s">
        <v>35</v>
      </c>
      <c r="S55" s="1">
        <v>89</v>
      </c>
      <c r="U55" s="1" t="s">
        <v>302</v>
      </c>
      <c r="V55" s="1">
        <v>228.664574087554</v>
      </c>
      <c r="X55" s="1" t="s">
        <v>303</v>
      </c>
      <c r="Y55" s="1" t="s">
        <v>304</v>
      </c>
      <c r="Z55" s="1" t="s">
        <v>116</v>
      </c>
      <c r="AA55" s="1">
        <v>-12.1</v>
      </c>
      <c r="AB55" s="1" t="s">
        <v>305</v>
      </c>
      <c r="AC55" s="1" t="s">
        <v>40</v>
      </c>
    </row>
    <row r="56" spans="1:29" ht="20" customHeight="1" x14ac:dyDescent="0.2">
      <c r="A56" s="1" t="s">
        <v>278</v>
      </c>
      <c r="B56" s="1" t="s">
        <v>279</v>
      </c>
      <c r="C56" s="4" t="s">
        <v>89</v>
      </c>
      <c r="D56" s="6">
        <v>0.84000001394582402</v>
      </c>
      <c r="E56" s="8">
        <v>9.0211938358571997E-3</v>
      </c>
      <c r="F56" s="6">
        <v>7.2884303082246901E-2</v>
      </c>
      <c r="G56" s="8">
        <v>0.82752045136085195</v>
      </c>
      <c r="H56" s="6">
        <v>-1.2734024067697001</v>
      </c>
      <c r="I56" s="8">
        <v>7.9404274005852992E-3</v>
      </c>
      <c r="J56" s="6">
        <v>-0.60276929839784699</v>
      </c>
      <c r="K56" s="8">
        <v>8.4439937286519107E-2</v>
      </c>
      <c r="L56" s="6">
        <v>-0.95602529237659695</v>
      </c>
      <c r="M56" s="8">
        <v>4.6728902868001998E-3</v>
      </c>
      <c r="N56" s="10" t="s">
        <v>145</v>
      </c>
      <c r="O56" s="1" t="s">
        <v>280</v>
      </c>
      <c r="P56" s="1">
        <v>1372681</v>
      </c>
      <c r="Q56" s="1">
        <v>1374624</v>
      </c>
      <c r="R56" s="1" t="s">
        <v>23</v>
      </c>
      <c r="S56" s="1">
        <v>1943</v>
      </c>
      <c r="V56" s="1">
        <v>163.97091663908299</v>
      </c>
      <c r="X56" s="1" t="s">
        <v>281</v>
      </c>
      <c r="Y56" s="1" t="s">
        <v>282</v>
      </c>
      <c r="Z56" s="1" t="s">
        <v>142</v>
      </c>
      <c r="AA56" s="1">
        <v>-22.8</v>
      </c>
      <c r="AB56" s="1" t="s">
        <v>283</v>
      </c>
      <c r="AC56" s="1" t="s">
        <v>95</v>
      </c>
    </row>
    <row r="57" spans="1:29" ht="20" customHeight="1" x14ac:dyDescent="0.2">
      <c r="A57" s="1" t="s">
        <v>1529</v>
      </c>
      <c r="B57" s="1" t="s">
        <v>833</v>
      </c>
      <c r="C57" s="4" t="s">
        <v>89</v>
      </c>
      <c r="D57" s="6">
        <v>0.81979056296923203</v>
      </c>
      <c r="E57" s="8">
        <v>4.8961950696930899E-2</v>
      </c>
      <c r="F57" s="6">
        <v>0.66682422832577004</v>
      </c>
      <c r="G57" s="8">
        <v>0.10563845515723901</v>
      </c>
      <c r="H57" s="6">
        <v>-0.79370871312233204</v>
      </c>
      <c r="I57" s="8">
        <v>0.14531198971009299</v>
      </c>
      <c r="J57" s="6">
        <v>-0.66522263396861503</v>
      </c>
      <c r="K57" s="8">
        <v>0.13385935551052799</v>
      </c>
      <c r="L57" s="6">
        <v>-1.93204449260419</v>
      </c>
      <c r="M57" s="8">
        <v>1.470829518957E-4</v>
      </c>
      <c r="N57" s="10" t="s">
        <v>42</v>
      </c>
      <c r="O57" s="1" t="s">
        <v>834</v>
      </c>
      <c r="P57" s="1">
        <v>517709</v>
      </c>
      <c r="Q57" s="1">
        <v>521314</v>
      </c>
      <c r="R57" s="1" t="s">
        <v>23</v>
      </c>
      <c r="S57" s="1">
        <v>3605</v>
      </c>
      <c r="U57" s="1">
        <v>3</v>
      </c>
      <c r="V57" s="1">
        <v>76.846082376561299</v>
      </c>
      <c r="X57" s="1" t="s">
        <v>1530</v>
      </c>
      <c r="Y57" s="1" t="s">
        <v>1531</v>
      </c>
      <c r="Z57" s="1" t="s">
        <v>142</v>
      </c>
      <c r="AA57" s="1">
        <v>-13.7</v>
      </c>
      <c r="AB57" s="1" t="s">
        <v>837</v>
      </c>
      <c r="AC57" s="1" t="s">
        <v>40</v>
      </c>
    </row>
    <row r="58" spans="1:29" ht="20" customHeight="1" x14ac:dyDescent="0.2">
      <c r="A58" s="1" t="s">
        <v>1732</v>
      </c>
      <c r="B58" s="1" t="s">
        <v>1734</v>
      </c>
      <c r="C58" s="4" t="s">
        <v>1733</v>
      </c>
      <c r="D58" s="6">
        <v>0.81713393035894799</v>
      </c>
      <c r="E58" s="8">
        <v>6.8359953454235595E-2</v>
      </c>
      <c r="F58" s="6">
        <v>0.37161618358278198</v>
      </c>
      <c r="G58" s="8">
        <v>0.39234061964748501</v>
      </c>
      <c r="H58" s="6">
        <v>-0.24176713326598301</v>
      </c>
      <c r="I58" s="8">
        <v>0.67389127918671499</v>
      </c>
      <c r="J58" s="6">
        <v>-0.47785343458357499</v>
      </c>
      <c r="K58" s="8">
        <v>0.27773347323310299</v>
      </c>
      <c r="L58" s="6">
        <v>-1.1382910075600601</v>
      </c>
      <c r="M58" s="8">
        <v>1.53452988257246E-2</v>
      </c>
      <c r="N58" s="10" t="s">
        <v>42</v>
      </c>
      <c r="O58" s="1" t="s">
        <v>1735</v>
      </c>
      <c r="P58" s="1">
        <v>336203</v>
      </c>
      <c r="Q58" s="1">
        <v>336484</v>
      </c>
      <c r="R58" s="1" t="s">
        <v>23</v>
      </c>
      <c r="S58" s="1">
        <v>872</v>
      </c>
      <c r="V58" s="1">
        <v>55.472221001465002</v>
      </c>
      <c r="X58" s="1" t="s">
        <v>1736</v>
      </c>
      <c r="Y58" s="1" t="s">
        <v>1737</v>
      </c>
      <c r="Z58" s="1" t="s">
        <v>85</v>
      </c>
      <c r="AA58" s="1">
        <v>-12.8</v>
      </c>
      <c r="AC58" s="1" t="s">
        <v>40</v>
      </c>
    </row>
    <row r="59" spans="1:29" ht="20" customHeight="1" x14ac:dyDescent="0.2">
      <c r="A59" s="1" t="s">
        <v>1572</v>
      </c>
      <c r="B59" s="1" t="s">
        <v>899</v>
      </c>
      <c r="C59" s="4" t="s">
        <v>32</v>
      </c>
      <c r="D59" s="6">
        <v>0.80763655382328403</v>
      </c>
      <c r="E59" s="8">
        <v>0.166145174542109</v>
      </c>
      <c r="F59" s="6">
        <v>-1.55097633451428</v>
      </c>
      <c r="G59" s="8">
        <v>2.8404324325517202E-2</v>
      </c>
      <c r="H59" s="6">
        <v>0.52604047522540698</v>
      </c>
      <c r="I59" s="8">
        <v>0.481301722534832</v>
      </c>
      <c r="J59" s="6">
        <v>-0.93753916242167201</v>
      </c>
      <c r="K59" s="8">
        <v>0.16117241144348801</v>
      </c>
      <c r="L59" s="6">
        <v>-1.48763642506673</v>
      </c>
      <c r="M59" s="8">
        <v>2.2723051598155901E-2</v>
      </c>
      <c r="N59" s="10" t="s">
        <v>42</v>
      </c>
      <c r="O59" s="1" t="s">
        <v>900</v>
      </c>
      <c r="P59" s="1">
        <v>862258</v>
      </c>
      <c r="Q59" s="1">
        <v>862884</v>
      </c>
      <c r="R59" s="1" t="s">
        <v>35</v>
      </c>
      <c r="S59" s="1">
        <v>626</v>
      </c>
      <c r="U59" s="1">
        <v>7</v>
      </c>
      <c r="V59" s="1">
        <v>24.601065972544099</v>
      </c>
      <c r="X59" s="1" t="s">
        <v>1573</v>
      </c>
      <c r="Y59" s="1" t="s">
        <v>1574</v>
      </c>
      <c r="Z59" s="1" t="s">
        <v>27</v>
      </c>
      <c r="AA59" s="1">
        <v>-13.1</v>
      </c>
      <c r="AB59" s="1" t="s">
        <v>904</v>
      </c>
      <c r="AC59" s="1" t="s">
        <v>905</v>
      </c>
    </row>
    <row r="60" spans="1:29" ht="20" customHeight="1" x14ac:dyDescent="0.2">
      <c r="A60" s="1" t="s">
        <v>2176</v>
      </c>
      <c r="B60" s="1" t="s">
        <v>2177</v>
      </c>
      <c r="C60" s="4" t="s">
        <v>32</v>
      </c>
      <c r="D60" s="6">
        <v>0.80683654288205098</v>
      </c>
      <c r="E60" s="8">
        <v>2.7466163654341399E-2</v>
      </c>
      <c r="F60" s="6">
        <v>0.26265938819682999</v>
      </c>
      <c r="G60" s="8">
        <v>0.47062307504831302</v>
      </c>
      <c r="H60" s="6">
        <v>0.101074812293539</v>
      </c>
      <c r="I60" s="8">
        <v>0.84368810188129195</v>
      </c>
      <c r="J60" s="6">
        <v>-0.27688247225882401</v>
      </c>
      <c r="K60" s="8">
        <v>0.77982826885474799</v>
      </c>
      <c r="L60" s="6">
        <v>-2.7069305945050299</v>
      </c>
      <c r="M60" s="8">
        <v>3.2532417131781802E-6</v>
      </c>
      <c r="N60" s="10" t="s">
        <v>42</v>
      </c>
      <c r="O60" s="1" t="s">
        <v>2178</v>
      </c>
      <c r="P60" s="1">
        <v>406868</v>
      </c>
      <c r="Q60" s="1">
        <v>408001</v>
      </c>
      <c r="R60" s="1" t="s">
        <v>23</v>
      </c>
      <c r="S60" s="1">
        <v>1133</v>
      </c>
      <c r="U60" s="1">
        <v>3</v>
      </c>
      <c r="V60" s="1">
        <v>12.559980728717401</v>
      </c>
      <c r="X60" s="1" t="s">
        <v>2179</v>
      </c>
      <c r="Y60" s="1" t="s">
        <v>2180</v>
      </c>
      <c r="Z60" s="1" t="s">
        <v>75</v>
      </c>
      <c r="AA60" s="1">
        <v>-16.7</v>
      </c>
      <c r="AB60" s="1" t="s">
        <v>2181</v>
      </c>
      <c r="AC60" s="1" t="s">
        <v>2182</v>
      </c>
    </row>
    <row r="61" spans="1:29" ht="20" customHeight="1" x14ac:dyDescent="0.2">
      <c r="A61" s="1" t="s">
        <v>2262</v>
      </c>
      <c r="B61" s="1" t="s">
        <v>2263</v>
      </c>
      <c r="C61" s="4" t="s">
        <v>32</v>
      </c>
      <c r="D61" s="6">
        <v>0.80182690512462795</v>
      </c>
      <c r="E61" s="8">
        <v>4.1252806674807303E-2</v>
      </c>
      <c r="F61" s="6">
        <v>1.3608263543146599</v>
      </c>
      <c r="G61" s="8">
        <v>6.5930661982899999E-4</v>
      </c>
      <c r="H61" s="6">
        <v>-0.98352611457664396</v>
      </c>
      <c r="I61" s="8">
        <v>0.14509436623460401</v>
      </c>
      <c r="J61" s="6">
        <v>-0.153626993920256</v>
      </c>
      <c r="K61" s="8">
        <v>0.87622866974606595</v>
      </c>
      <c r="L61" s="6">
        <v>-2.4494817092908101</v>
      </c>
      <c r="M61" s="8">
        <v>2.12836519591115E-5</v>
      </c>
      <c r="N61" s="10" t="s">
        <v>31</v>
      </c>
      <c r="O61" s="1" t="s">
        <v>2264</v>
      </c>
      <c r="P61" s="1">
        <v>1170777</v>
      </c>
      <c r="Q61" s="1">
        <v>1172015</v>
      </c>
      <c r="R61" s="1" t="s">
        <v>23</v>
      </c>
      <c r="S61" s="1">
        <v>1238</v>
      </c>
      <c r="U61" s="1">
        <v>1</v>
      </c>
      <c r="V61" s="1">
        <v>13.045640064675901</v>
      </c>
      <c r="X61" s="1" t="s">
        <v>2265</v>
      </c>
      <c r="Y61" s="1" t="s">
        <v>2266</v>
      </c>
      <c r="Z61" s="1" t="s">
        <v>48</v>
      </c>
      <c r="AA61" s="1">
        <v>-15.2</v>
      </c>
      <c r="AB61" s="1" t="s">
        <v>2267</v>
      </c>
      <c r="AC61" s="1" t="s">
        <v>2268</v>
      </c>
    </row>
    <row r="62" spans="1:29" ht="20" customHeight="1" x14ac:dyDescent="0.2">
      <c r="A62" s="1" t="s">
        <v>1521</v>
      </c>
      <c r="B62" s="1" t="s">
        <v>1523</v>
      </c>
      <c r="C62" s="4" t="s">
        <v>1522</v>
      </c>
      <c r="D62" s="6">
        <v>0.80132860803024797</v>
      </c>
      <c r="E62" s="8">
        <v>0.111064310578379</v>
      </c>
      <c r="F62" s="6">
        <v>0.10127720660322199</v>
      </c>
      <c r="G62" s="8">
        <v>0.86306186542344399</v>
      </c>
      <c r="H62" s="6">
        <v>0.15476818497934799</v>
      </c>
      <c r="I62" s="8">
        <v>0.83186884600671795</v>
      </c>
      <c r="J62" s="6">
        <v>-0.88456946207831999</v>
      </c>
      <c r="K62" s="8">
        <v>0.13278237409624599</v>
      </c>
      <c r="L62" s="6">
        <v>-1.9432464284523601</v>
      </c>
      <c r="M62" s="8">
        <v>1.7308675812407999E-3</v>
      </c>
      <c r="N62" s="10" t="s">
        <v>145</v>
      </c>
      <c r="O62" s="1" t="s">
        <v>1524</v>
      </c>
      <c r="P62" s="1">
        <v>786027</v>
      </c>
      <c r="Q62" s="1">
        <v>787007</v>
      </c>
      <c r="R62" s="1" t="s">
        <v>35</v>
      </c>
      <c r="S62" s="1">
        <v>980</v>
      </c>
      <c r="V62" s="1">
        <v>159.023754066328</v>
      </c>
      <c r="X62" s="1" t="s">
        <v>1525</v>
      </c>
      <c r="Y62" s="1" t="s">
        <v>1526</v>
      </c>
      <c r="Z62" s="1" t="s">
        <v>142</v>
      </c>
      <c r="AA62" s="1">
        <v>-22.2</v>
      </c>
      <c r="AB62" s="1" t="s">
        <v>1527</v>
      </c>
      <c r="AC62" s="1" t="s">
        <v>1528</v>
      </c>
    </row>
    <row r="63" spans="1:29" ht="20" customHeight="1" x14ac:dyDescent="0.2">
      <c r="A63" s="1" t="s">
        <v>209</v>
      </c>
      <c r="B63" s="1" t="s">
        <v>210</v>
      </c>
      <c r="C63" s="4" t="s">
        <v>146</v>
      </c>
      <c r="D63" s="6">
        <v>0.79519634818565399</v>
      </c>
      <c r="E63" s="8">
        <v>7.3812096658996997E-3</v>
      </c>
      <c r="F63" s="6">
        <v>0.91594503687127704</v>
      </c>
      <c r="G63" s="8">
        <v>2.1203221588811999E-3</v>
      </c>
      <c r="H63" s="6">
        <v>-1.0966979987369301</v>
      </c>
      <c r="I63" s="8">
        <v>1.9983016726996799E-2</v>
      </c>
      <c r="J63" s="6">
        <v>-0.70202905075071897</v>
      </c>
      <c r="K63" s="8">
        <v>2.4684243300778501E-2</v>
      </c>
      <c r="L63" s="6">
        <v>-3.6850095420143099</v>
      </c>
      <c r="M63" s="8">
        <v>2.2552561860773802E-9</v>
      </c>
      <c r="N63" s="10" t="s">
        <v>145</v>
      </c>
      <c r="O63" s="1" t="s">
        <v>211</v>
      </c>
      <c r="P63" s="1">
        <v>1295842</v>
      </c>
      <c r="Q63" s="1">
        <v>1296930</v>
      </c>
      <c r="R63" s="1" t="s">
        <v>35</v>
      </c>
      <c r="S63" s="1">
        <v>1088</v>
      </c>
      <c r="V63" s="1">
        <v>26.0567979784995</v>
      </c>
      <c r="X63" s="1" t="s">
        <v>212</v>
      </c>
      <c r="Y63" s="1" t="s">
        <v>213</v>
      </c>
      <c r="Z63" s="1" t="s">
        <v>75</v>
      </c>
      <c r="AA63" s="1">
        <v>-18.399999999999999</v>
      </c>
      <c r="AB63" s="1" t="s">
        <v>151</v>
      </c>
      <c r="AC63" s="1" t="s">
        <v>152</v>
      </c>
    </row>
    <row r="64" spans="1:29" ht="20" customHeight="1" x14ac:dyDescent="0.2">
      <c r="A64" s="1" t="s">
        <v>1382</v>
      </c>
      <c r="B64" s="1" t="s">
        <v>1383</v>
      </c>
      <c r="C64" s="4" t="s">
        <v>32</v>
      </c>
      <c r="D64" s="6">
        <v>0.794851215004725</v>
      </c>
      <c r="E64" s="8">
        <v>1.4928460898037199E-2</v>
      </c>
      <c r="F64" s="6">
        <v>-8.3674682392615007E-3</v>
      </c>
      <c r="G64" s="8">
        <v>0.97970552486771401</v>
      </c>
      <c r="H64" s="6">
        <v>-0.17728285940698299</v>
      </c>
      <c r="I64" s="8">
        <v>0.65986503461205503</v>
      </c>
      <c r="J64" s="6">
        <v>-0.65354585171334401</v>
      </c>
      <c r="K64" s="8">
        <v>6.3802601135127299E-2</v>
      </c>
      <c r="L64" s="6">
        <v>-1.29543765480994</v>
      </c>
      <c r="M64" s="8">
        <v>3.8842752847150001E-4</v>
      </c>
      <c r="N64" s="10" t="s">
        <v>19</v>
      </c>
      <c r="O64" s="1" t="s">
        <v>1384</v>
      </c>
      <c r="P64" s="1">
        <v>1465838</v>
      </c>
      <c r="Q64" s="1">
        <v>1467310</v>
      </c>
      <c r="R64" s="1" t="s">
        <v>35</v>
      </c>
      <c r="S64" s="1">
        <v>1472</v>
      </c>
      <c r="T64" s="1">
        <v>28</v>
      </c>
      <c r="V64" s="1">
        <v>590.94406726440195</v>
      </c>
      <c r="W64" s="1" t="s">
        <v>1385</v>
      </c>
      <c r="X64" s="1" t="s">
        <v>1386</v>
      </c>
      <c r="Y64" s="1" t="s">
        <v>1387</v>
      </c>
      <c r="Z64" s="1" t="s">
        <v>75</v>
      </c>
      <c r="AA64" s="1">
        <v>-13.5</v>
      </c>
      <c r="AB64" s="1" t="s">
        <v>1388</v>
      </c>
      <c r="AC64" s="1" t="s">
        <v>40</v>
      </c>
    </row>
    <row r="65" spans="1:29" ht="20" customHeight="1" x14ac:dyDescent="0.2">
      <c r="A65" s="1" t="s">
        <v>1968</v>
      </c>
      <c r="B65" s="1" t="s">
        <v>1969</v>
      </c>
      <c r="C65" s="4" t="s">
        <v>453</v>
      </c>
      <c r="D65" s="6">
        <v>0.78741417628315902</v>
      </c>
      <c r="E65" s="8">
        <v>6.1786849395229299E-2</v>
      </c>
      <c r="F65" s="6">
        <v>1.0807138109725201</v>
      </c>
      <c r="G65" s="8">
        <v>8.6947901312039999E-3</v>
      </c>
      <c r="H65" s="6">
        <v>-0.93406100977178996</v>
      </c>
      <c r="I65" s="8">
        <v>0.14509436623460401</v>
      </c>
      <c r="J65" s="6">
        <v>-0.28038701255246601</v>
      </c>
      <c r="K65" s="8">
        <v>0.55035073420791902</v>
      </c>
      <c r="L65" s="6">
        <v>-1.19322970292514</v>
      </c>
      <c r="M65" s="8">
        <v>8.1752997929375997E-3</v>
      </c>
      <c r="N65" s="10" t="s">
        <v>145</v>
      </c>
      <c r="O65" s="1" t="s">
        <v>1970</v>
      </c>
      <c r="P65" s="1">
        <v>468840</v>
      </c>
      <c r="Q65" s="1">
        <v>469712</v>
      </c>
      <c r="R65" s="1" t="s">
        <v>35</v>
      </c>
      <c r="S65" s="1">
        <v>872</v>
      </c>
      <c r="V65" s="1">
        <v>11.1998019436124</v>
      </c>
      <c r="X65" s="1" t="s">
        <v>1971</v>
      </c>
      <c r="Y65" s="1" t="s">
        <v>1972</v>
      </c>
      <c r="Z65" s="1" t="s">
        <v>75</v>
      </c>
      <c r="AA65" s="1">
        <v>-13.3</v>
      </c>
      <c r="AB65" s="1" t="s">
        <v>1973</v>
      </c>
      <c r="AC65" s="1" t="s">
        <v>40</v>
      </c>
    </row>
    <row r="66" spans="1:29" ht="20" customHeight="1" x14ac:dyDescent="0.2">
      <c r="A66" s="1" t="s">
        <v>913</v>
      </c>
      <c r="B66" s="1" t="s">
        <v>915</v>
      </c>
      <c r="C66" s="4" t="s">
        <v>914</v>
      </c>
      <c r="D66" s="6">
        <v>0.76923400915817597</v>
      </c>
      <c r="E66" s="8">
        <v>1.16204305677614E-2</v>
      </c>
      <c r="F66" s="6">
        <v>0.52396394080845798</v>
      </c>
      <c r="G66" s="8">
        <v>8.2954123186431999E-2</v>
      </c>
      <c r="H66" s="6">
        <v>-0.415574168086431</v>
      </c>
      <c r="I66" s="8">
        <v>0.41932519461241302</v>
      </c>
      <c r="J66" s="6">
        <v>-2.2648682937481999</v>
      </c>
      <c r="K66" s="8">
        <v>1.2568433656171599E-6</v>
      </c>
      <c r="L66" s="6">
        <v>-2.5855306241084302</v>
      </c>
      <c r="M66" s="8">
        <v>3.5487635038353298E-7</v>
      </c>
      <c r="N66" s="10" t="s">
        <v>19</v>
      </c>
      <c r="O66" s="1" t="s">
        <v>916</v>
      </c>
      <c r="P66" s="1">
        <v>871275</v>
      </c>
      <c r="Q66" s="1">
        <v>871553</v>
      </c>
      <c r="R66" s="1" t="s">
        <v>23</v>
      </c>
      <c r="S66" s="1">
        <v>278</v>
      </c>
      <c r="T66" s="1">
        <v>16</v>
      </c>
      <c r="V66" s="1">
        <v>12.842624238717599</v>
      </c>
      <c r="W66" s="1" t="s">
        <v>917</v>
      </c>
      <c r="X66" s="1" t="s">
        <v>918</v>
      </c>
      <c r="Y66" s="1" t="s">
        <v>919</v>
      </c>
      <c r="Z66" s="1" t="s">
        <v>85</v>
      </c>
      <c r="AA66" s="1">
        <v>-8.3000000000000007</v>
      </c>
      <c r="AB66" s="1" t="s">
        <v>920</v>
      </c>
      <c r="AC66" s="1" t="s">
        <v>921</v>
      </c>
    </row>
    <row r="67" spans="1:29" ht="20" customHeight="1" x14ac:dyDescent="0.2">
      <c r="A67" s="1" t="s">
        <v>1051</v>
      </c>
      <c r="B67" s="1" t="s">
        <v>991</v>
      </c>
      <c r="C67" s="4" t="s">
        <v>990</v>
      </c>
      <c r="D67" s="6">
        <v>0.76709299393393005</v>
      </c>
      <c r="E67" s="8">
        <v>0.10281706881645999</v>
      </c>
      <c r="F67" s="6">
        <v>-1.3688320624313799</v>
      </c>
      <c r="G67" s="8">
        <v>1.4759528959951701E-2</v>
      </c>
      <c r="H67" s="6">
        <v>-1.19985006715481</v>
      </c>
      <c r="I67" s="8">
        <v>0.14491415650730999</v>
      </c>
      <c r="J67" s="6">
        <v>-2.3451304149971501</v>
      </c>
      <c r="K67" s="8">
        <v>2.5167984306840002E-4</v>
      </c>
      <c r="L67" s="6">
        <v>-0.87089272908939397</v>
      </c>
      <c r="M67" s="8">
        <v>4.1415264280965702E-2</v>
      </c>
      <c r="N67" s="10" t="s">
        <v>31</v>
      </c>
      <c r="O67" s="1" t="s">
        <v>992</v>
      </c>
      <c r="P67" s="1">
        <v>953709</v>
      </c>
      <c r="Q67" s="1">
        <v>955727</v>
      </c>
      <c r="R67" s="1" t="s">
        <v>23</v>
      </c>
      <c r="S67" s="1">
        <v>2018</v>
      </c>
      <c r="U67" s="1">
        <v>1</v>
      </c>
      <c r="V67" s="1">
        <v>12.804125935314399</v>
      </c>
      <c r="X67" s="1" t="s">
        <v>1052</v>
      </c>
      <c r="Y67" s="1" t="s">
        <v>1053</v>
      </c>
      <c r="Z67" s="1" t="s">
        <v>27</v>
      </c>
      <c r="AA67" s="1">
        <v>-19.8</v>
      </c>
      <c r="AB67" s="1" t="s">
        <v>995</v>
      </c>
      <c r="AC67" s="1" t="s">
        <v>996</v>
      </c>
    </row>
    <row r="68" spans="1:29" ht="20" customHeight="1" x14ac:dyDescent="0.2">
      <c r="A68" s="1" t="s">
        <v>1348</v>
      </c>
      <c r="B68" s="1" t="s">
        <v>512</v>
      </c>
      <c r="C68" s="4" t="s">
        <v>511</v>
      </c>
      <c r="D68" s="6">
        <v>0.75957670025928503</v>
      </c>
      <c r="E68" s="8">
        <v>7.3829743269163306E-2</v>
      </c>
      <c r="F68" s="6">
        <v>0.24431316156778601</v>
      </c>
      <c r="G68" s="8">
        <v>0.566838585452761</v>
      </c>
      <c r="H68" s="6">
        <v>-0.31382178152990697</v>
      </c>
      <c r="I68" s="8">
        <v>0.55275877971384302</v>
      </c>
      <c r="J68" s="6">
        <v>-0.93591485649619899</v>
      </c>
      <c r="K68" s="8">
        <v>4.5425635763592799E-2</v>
      </c>
      <c r="L68" s="6">
        <v>-1.89777704714248</v>
      </c>
      <c r="M68" s="8">
        <v>2.0956882815540001E-4</v>
      </c>
      <c r="N68" s="10" t="s">
        <v>31</v>
      </c>
      <c r="O68" s="1" t="s">
        <v>513</v>
      </c>
      <c r="P68" s="1">
        <v>671355</v>
      </c>
      <c r="Q68" s="1">
        <v>672680</v>
      </c>
      <c r="R68" s="1" t="s">
        <v>35</v>
      </c>
      <c r="S68" s="1">
        <v>1325</v>
      </c>
      <c r="U68" s="1">
        <v>1</v>
      </c>
      <c r="V68" s="1">
        <v>41.013363386787901</v>
      </c>
      <c r="X68" s="1" t="s">
        <v>1349</v>
      </c>
      <c r="Y68" s="1" t="s">
        <v>1350</v>
      </c>
      <c r="Z68" s="1" t="s">
        <v>75</v>
      </c>
      <c r="AA68" s="1">
        <v>-14.2</v>
      </c>
      <c r="AB68" s="1" t="s">
        <v>517</v>
      </c>
      <c r="AC68" s="1" t="s">
        <v>518</v>
      </c>
    </row>
    <row r="69" spans="1:29" ht="20" customHeight="1" x14ac:dyDescent="0.2">
      <c r="A69" s="1" t="s">
        <v>1413</v>
      </c>
      <c r="B69" s="1" t="s">
        <v>1415</v>
      </c>
      <c r="C69" s="4" t="s">
        <v>1414</v>
      </c>
      <c r="D69" s="6">
        <v>0.75882653294709601</v>
      </c>
      <c r="E69" s="8">
        <v>0.23665250924051801</v>
      </c>
      <c r="F69" s="6">
        <v>1.2578658672221501</v>
      </c>
      <c r="G69" s="8">
        <v>5.1838132022204303E-2</v>
      </c>
      <c r="H69" s="6">
        <v>0.25174952599052902</v>
      </c>
      <c r="I69" s="8">
        <v>0.78713873636662202</v>
      </c>
      <c r="J69" s="6">
        <v>-1.48112511718127</v>
      </c>
      <c r="K69" s="8">
        <v>7.1277045846500395E-2</v>
      </c>
      <c r="L69" s="6">
        <v>-1.8028081973077399</v>
      </c>
      <c r="M69" s="8">
        <v>1.8403413926082701E-2</v>
      </c>
      <c r="N69" s="10" t="s">
        <v>19</v>
      </c>
      <c r="O69" s="1" t="s">
        <v>1416</v>
      </c>
      <c r="P69" s="1">
        <v>1434636</v>
      </c>
      <c r="Q69" s="1">
        <v>1435739</v>
      </c>
      <c r="R69" s="1" t="s">
        <v>35</v>
      </c>
      <c r="S69" s="1">
        <v>1103</v>
      </c>
      <c r="T69" s="1">
        <v>21</v>
      </c>
      <c r="V69" s="1">
        <v>11.441316072973899</v>
      </c>
      <c r="W69" s="1" t="s">
        <v>1417</v>
      </c>
      <c r="X69" s="1" t="s">
        <v>1418</v>
      </c>
      <c r="Y69" s="1" t="s">
        <v>1419</v>
      </c>
      <c r="Z69" s="1" t="s">
        <v>116</v>
      </c>
      <c r="AA69" s="1">
        <v>-18</v>
      </c>
      <c r="AB69" s="1" t="s">
        <v>1420</v>
      </c>
      <c r="AC69" s="1" t="s">
        <v>1421</v>
      </c>
    </row>
    <row r="70" spans="1:29" ht="20" customHeight="1" x14ac:dyDescent="0.2">
      <c r="A70" s="1" t="s">
        <v>1600</v>
      </c>
      <c r="B70" s="1" t="s">
        <v>1601</v>
      </c>
      <c r="C70" s="4" t="s">
        <v>528</v>
      </c>
      <c r="D70" s="6">
        <v>0.75039636851753799</v>
      </c>
      <c r="E70" s="8">
        <v>0.16517171466595601</v>
      </c>
      <c r="F70" s="6">
        <v>8.6270083260843594E-2</v>
      </c>
      <c r="G70" s="8">
        <v>0.89137064182785497</v>
      </c>
      <c r="H70" s="6">
        <v>0.26593654166181502</v>
      </c>
      <c r="I70" s="8">
        <v>0.72256444636973405</v>
      </c>
      <c r="J70" s="6">
        <v>-0.78029189979162406</v>
      </c>
      <c r="K70" s="8">
        <v>0.189898935456704</v>
      </c>
      <c r="L70" s="6">
        <v>-2.2562910797461599</v>
      </c>
      <c r="M70" s="8">
        <v>1.1588163666575999E-3</v>
      </c>
      <c r="N70" s="10" t="s">
        <v>31</v>
      </c>
      <c r="O70" s="1" t="s">
        <v>1602</v>
      </c>
      <c r="P70" s="1">
        <v>243845</v>
      </c>
      <c r="Q70" s="1">
        <v>246235</v>
      </c>
      <c r="R70" s="1" t="s">
        <v>35</v>
      </c>
      <c r="S70" s="1">
        <v>2390</v>
      </c>
      <c r="U70" s="1">
        <v>9</v>
      </c>
      <c r="V70" s="1">
        <v>37.742259258070398</v>
      </c>
      <c r="X70" s="1" t="s">
        <v>1603</v>
      </c>
      <c r="Y70" s="1" t="s">
        <v>1604</v>
      </c>
      <c r="Z70" s="1" t="s">
        <v>75</v>
      </c>
      <c r="AA70" s="1">
        <v>-11.3</v>
      </c>
      <c r="AB70" s="1" t="s">
        <v>1605</v>
      </c>
      <c r="AC70" s="1" t="s">
        <v>1606</v>
      </c>
    </row>
    <row r="71" spans="1:29" ht="20" customHeight="1" x14ac:dyDescent="0.2">
      <c r="A71" s="1" t="s">
        <v>2183</v>
      </c>
      <c r="B71" s="1" t="s">
        <v>1437</v>
      </c>
      <c r="C71" s="4" t="s">
        <v>1436</v>
      </c>
      <c r="D71" s="6">
        <v>0.73998668488473496</v>
      </c>
      <c r="E71" s="8">
        <v>0.121077195033392</v>
      </c>
      <c r="F71" s="6">
        <v>-0.89582093217995995</v>
      </c>
      <c r="G71" s="8">
        <v>0.10522141571209701</v>
      </c>
      <c r="H71" s="6">
        <v>0.46996738236650998</v>
      </c>
      <c r="I71" s="8">
        <v>0.43887701038312399</v>
      </c>
      <c r="J71" s="6">
        <v>-0.19790839072807101</v>
      </c>
      <c r="K71" s="8">
        <v>0.80542201899822596</v>
      </c>
      <c r="L71" s="6">
        <v>-1.0664446917402099</v>
      </c>
      <c r="M71" s="8">
        <v>3.0608300792956299E-2</v>
      </c>
      <c r="N71" s="10" t="s">
        <v>31</v>
      </c>
      <c r="O71" s="1" t="s">
        <v>1438</v>
      </c>
      <c r="P71" s="1">
        <v>1035894</v>
      </c>
      <c r="Q71" s="1">
        <v>1037222</v>
      </c>
      <c r="R71" s="1" t="s">
        <v>23</v>
      </c>
      <c r="S71" s="1">
        <v>1328</v>
      </c>
      <c r="U71" s="1">
        <v>9</v>
      </c>
      <c r="V71" s="1">
        <v>185.77089042885001</v>
      </c>
      <c r="X71" s="1" t="s">
        <v>2184</v>
      </c>
      <c r="Y71" s="1" t="s">
        <v>2185</v>
      </c>
      <c r="Z71" s="1" t="s">
        <v>75</v>
      </c>
      <c r="AA71" s="1">
        <v>-19.8</v>
      </c>
      <c r="AB71" s="1" t="s">
        <v>1441</v>
      </c>
      <c r="AC71" s="1" t="s">
        <v>1442</v>
      </c>
    </row>
    <row r="72" spans="1:29" ht="20" customHeight="1" x14ac:dyDescent="0.2">
      <c r="A72" s="1" t="s">
        <v>1672</v>
      </c>
      <c r="B72" s="1" t="s">
        <v>1674</v>
      </c>
      <c r="C72" s="4" t="s">
        <v>1673</v>
      </c>
      <c r="D72" s="6">
        <v>0.72944664299178497</v>
      </c>
      <c r="E72" s="8">
        <v>0.16332700286953999</v>
      </c>
      <c r="F72" s="6">
        <v>1.04887901214584E-2</v>
      </c>
      <c r="G72" s="8">
        <v>0.98615049373265395</v>
      </c>
      <c r="H72" s="6">
        <v>0.63755369103477899</v>
      </c>
      <c r="I72" s="8">
        <v>0.33728581717315198</v>
      </c>
      <c r="J72" s="6">
        <v>-0.66327088426432701</v>
      </c>
      <c r="K72" s="8">
        <v>0.23497323932658101</v>
      </c>
      <c r="L72" s="6">
        <v>-3.4173458578239302</v>
      </c>
      <c r="M72" s="8">
        <v>4.25446877583757E-5</v>
      </c>
      <c r="N72" s="10" t="s">
        <v>42</v>
      </c>
      <c r="O72" s="1" t="s">
        <v>1675</v>
      </c>
      <c r="P72" s="1">
        <v>1100823</v>
      </c>
      <c r="Q72" s="1">
        <v>1103351</v>
      </c>
      <c r="R72" s="1" t="s">
        <v>23</v>
      </c>
      <c r="S72" s="1">
        <v>2528</v>
      </c>
      <c r="U72" s="1">
        <v>8</v>
      </c>
      <c r="V72" s="1">
        <v>103.185384791665</v>
      </c>
      <c r="X72" s="1" t="s">
        <v>1676</v>
      </c>
      <c r="Y72" s="1" t="s">
        <v>1677</v>
      </c>
      <c r="Z72" s="1" t="s">
        <v>142</v>
      </c>
      <c r="AA72" s="1">
        <v>-19.7</v>
      </c>
      <c r="AB72" s="1" t="s">
        <v>1678</v>
      </c>
      <c r="AC72" s="1" t="s">
        <v>1679</v>
      </c>
    </row>
    <row r="73" spans="1:29" ht="20" customHeight="1" x14ac:dyDescent="0.2">
      <c r="A73" s="1" t="s">
        <v>783</v>
      </c>
      <c r="B73" s="1" t="s">
        <v>784</v>
      </c>
      <c r="C73" s="4" t="s">
        <v>32</v>
      </c>
      <c r="D73" s="6">
        <v>0.72404645747236396</v>
      </c>
      <c r="E73" s="8">
        <v>2.81258192222009E-2</v>
      </c>
      <c r="F73" s="6">
        <v>-6.6520242480705302E-2</v>
      </c>
      <c r="G73" s="8">
        <v>0.85233971385210106</v>
      </c>
      <c r="H73" s="6">
        <v>5.0647663269633297E-2</v>
      </c>
      <c r="I73" s="8">
        <v>0.91294489492925601</v>
      </c>
      <c r="J73" s="6">
        <v>-5.0160968875447001</v>
      </c>
      <c r="K73" s="8">
        <v>3.1889271655340799E-10</v>
      </c>
      <c r="L73" s="6">
        <v>-1.52779465890414</v>
      </c>
      <c r="M73" s="8">
        <v>1.167199373555E-4</v>
      </c>
      <c r="N73" s="10" t="s">
        <v>31</v>
      </c>
      <c r="O73" s="1" t="s">
        <v>785</v>
      </c>
      <c r="P73" s="1">
        <v>1299769</v>
      </c>
      <c r="Q73" s="1">
        <v>1300710</v>
      </c>
      <c r="R73" s="1" t="s">
        <v>23</v>
      </c>
      <c r="S73" s="1">
        <v>941</v>
      </c>
      <c r="U73" s="1">
        <v>7</v>
      </c>
      <c r="V73" s="1">
        <v>77.274686795072597</v>
      </c>
      <c r="X73" s="1" t="s">
        <v>786</v>
      </c>
      <c r="Y73" s="1" t="s">
        <v>787</v>
      </c>
      <c r="Z73" s="1" t="s">
        <v>75</v>
      </c>
      <c r="AA73" s="1">
        <v>-12.9</v>
      </c>
      <c r="AB73" s="1" t="s">
        <v>788</v>
      </c>
      <c r="AC73" s="1" t="s">
        <v>40</v>
      </c>
    </row>
    <row r="74" spans="1:29" ht="20" customHeight="1" x14ac:dyDescent="0.2">
      <c r="A74" s="1" t="s">
        <v>1960</v>
      </c>
      <c r="B74" s="1" t="s">
        <v>1962</v>
      </c>
      <c r="C74" s="4" t="s">
        <v>1961</v>
      </c>
      <c r="D74" s="6">
        <v>0.72060244524461503</v>
      </c>
      <c r="E74" s="8">
        <v>0.11514895379116701</v>
      </c>
      <c r="F74" s="6">
        <v>-0.22699609469891499</v>
      </c>
      <c r="G74" s="8">
        <v>0.66497103210196995</v>
      </c>
      <c r="H74" s="6">
        <v>-0.123419455051941</v>
      </c>
      <c r="I74" s="8">
        <v>0.85622732246154698</v>
      </c>
      <c r="J74" s="6">
        <v>-0.337655958200821</v>
      </c>
      <c r="K74" s="8">
        <v>0.54720456678609297</v>
      </c>
      <c r="L74" s="6">
        <v>-1.84198170795566</v>
      </c>
      <c r="M74" s="8">
        <v>1.2368877652975E-3</v>
      </c>
      <c r="N74" s="10" t="s">
        <v>31</v>
      </c>
      <c r="O74" s="1" t="s">
        <v>1963</v>
      </c>
      <c r="P74" s="1">
        <v>345201</v>
      </c>
      <c r="Q74" s="1">
        <v>346544</v>
      </c>
      <c r="R74" s="1" t="s">
        <v>23</v>
      </c>
      <c r="S74" s="1">
        <v>1343</v>
      </c>
      <c r="U74" s="1">
        <v>8</v>
      </c>
      <c r="V74" s="1">
        <v>71.069684961244903</v>
      </c>
      <c r="X74" s="1" t="s">
        <v>1964</v>
      </c>
      <c r="Y74" s="1" t="s">
        <v>1965</v>
      </c>
      <c r="Z74" s="1" t="s">
        <v>116</v>
      </c>
      <c r="AA74" s="1">
        <v>-15.2</v>
      </c>
      <c r="AB74" s="1" t="s">
        <v>1966</v>
      </c>
      <c r="AC74" s="1" t="s">
        <v>1967</v>
      </c>
    </row>
    <row r="75" spans="1:29" ht="20" customHeight="1" x14ac:dyDescent="0.2">
      <c r="A75" s="1" t="s">
        <v>2249</v>
      </c>
      <c r="B75" s="1" t="s">
        <v>2071</v>
      </c>
      <c r="C75" s="4" t="s">
        <v>2070</v>
      </c>
      <c r="D75" s="6">
        <v>0.70676809799387497</v>
      </c>
      <c r="E75" s="8">
        <v>0.59935105377845799</v>
      </c>
      <c r="F75" s="6">
        <v>0.70045721310804498</v>
      </c>
      <c r="G75" s="8">
        <v>0.60655618178961901</v>
      </c>
      <c r="H75" s="6">
        <v>0.36077086224500798</v>
      </c>
      <c r="I75" s="8">
        <v>0.84006110953198199</v>
      </c>
      <c r="J75" s="6">
        <v>-0.28572484239615098</v>
      </c>
      <c r="K75" s="8">
        <v>0.87622866974606595</v>
      </c>
      <c r="L75" s="6">
        <v>-11.0762358326522</v>
      </c>
      <c r="M75" s="8">
        <v>7.5835344631168297E-5</v>
      </c>
      <c r="N75" s="10" t="s">
        <v>31</v>
      </c>
      <c r="O75" s="1" t="s">
        <v>2072</v>
      </c>
      <c r="P75" s="1">
        <v>1066160</v>
      </c>
      <c r="Q75" s="1">
        <v>1068930</v>
      </c>
      <c r="R75" s="1" t="s">
        <v>35</v>
      </c>
      <c r="S75" s="1">
        <v>2770</v>
      </c>
      <c r="U75" s="1">
        <v>1</v>
      </c>
      <c r="V75" s="1">
        <v>5583.5954529473802</v>
      </c>
      <c r="X75" s="1" t="s">
        <v>2250</v>
      </c>
      <c r="Y75" s="1" t="s">
        <v>2251</v>
      </c>
      <c r="Z75" s="1" t="s">
        <v>75</v>
      </c>
      <c r="AA75" s="1">
        <v>-20.5</v>
      </c>
      <c r="AC75" s="1" t="s">
        <v>40</v>
      </c>
    </row>
    <row r="76" spans="1:29" ht="20" customHeight="1" x14ac:dyDescent="0.2">
      <c r="A76" s="1" t="s">
        <v>1729</v>
      </c>
      <c r="B76" s="1" t="s">
        <v>1588</v>
      </c>
      <c r="C76" s="4" t="s">
        <v>1587</v>
      </c>
      <c r="D76" s="6">
        <v>0.70505642103991595</v>
      </c>
      <c r="E76" s="8">
        <v>3.5315655000403602E-2</v>
      </c>
      <c r="F76" s="6">
        <v>0.28917467647836498</v>
      </c>
      <c r="G76" s="8">
        <v>0.37711637184193503</v>
      </c>
      <c r="H76" s="6">
        <v>5.7032382810081203E-2</v>
      </c>
      <c r="I76" s="8">
        <v>0.90700403800333895</v>
      </c>
      <c r="J76" s="6">
        <v>-0.35360970776381001</v>
      </c>
      <c r="K76" s="8">
        <v>0.27360071659756702</v>
      </c>
      <c r="L76" s="6">
        <v>-1.26780960882496</v>
      </c>
      <c r="M76" s="8">
        <v>6.6143981686260002E-4</v>
      </c>
      <c r="N76" s="10" t="s">
        <v>31</v>
      </c>
      <c r="O76" s="1" t="s">
        <v>1589</v>
      </c>
      <c r="P76" s="1">
        <v>147910</v>
      </c>
      <c r="Q76" s="1">
        <v>150414</v>
      </c>
      <c r="R76" s="1" t="s">
        <v>23</v>
      </c>
      <c r="S76" s="1">
        <v>2504</v>
      </c>
      <c r="U76" s="1">
        <v>3</v>
      </c>
      <c r="V76" s="1">
        <v>19.238732514246099</v>
      </c>
      <c r="X76" s="1" t="s">
        <v>1730</v>
      </c>
      <c r="Y76" s="1" t="s">
        <v>1731</v>
      </c>
      <c r="Z76" s="1" t="s">
        <v>116</v>
      </c>
      <c r="AA76" s="1">
        <v>-14.3</v>
      </c>
      <c r="AB76" s="1" t="s">
        <v>1592</v>
      </c>
      <c r="AC76" s="1" t="s">
        <v>1593</v>
      </c>
    </row>
    <row r="77" spans="1:29" ht="20" customHeight="1" x14ac:dyDescent="0.2">
      <c r="A77" s="1" t="s">
        <v>1040</v>
      </c>
      <c r="B77" s="1" t="s">
        <v>112</v>
      </c>
      <c r="C77" s="4" t="s">
        <v>32</v>
      </c>
      <c r="D77" s="6">
        <v>0.70025829861438504</v>
      </c>
      <c r="E77" s="8">
        <v>9.2504036226218098E-2</v>
      </c>
      <c r="F77" s="6">
        <v>-1.12482565455052</v>
      </c>
      <c r="G77" s="8">
        <v>2.0746606412951299E-2</v>
      </c>
      <c r="H77" s="6">
        <v>0.38173590271480201</v>
      </c>
      <c r="I77" s="8">
        <v>0.44773604252278698</v>
      </c>
      <c r="J77" s="6">
        <v>-2.10100474879507</v>
      </c>
      <c r="K77" s="8">
        <v>1.775433425501E-4</v>
      </c>
      <c r="L77" s="6">
        <v>-0.75184463656965805</v>
      </c>
      <c r="M77" s="8">
        <v>4.3532725088111603E-2</v>
      </c>
      <c r="N77" s="10" t="s">
        <v>42</v>
      </c>
      <c r="O77" s="1" t="s">
        <v>113</v>
      </c>
      <c r="P77" s="1">
        <v>266180</v>
      </c>
      <c r="Q77" s="1">
        <v>268951</v>
      </c>
      <c r="R77" s="1" t="s">
        <v>35</v>
      </c>
      <c r="S77" s="1">
        <v>2771</v>
      </c>
      <c r="U77" s="1">
        <v>7</v>
      </c>
      <c r="V77" s="1">
        <v>10.3452241838252</v>
      </c>
      <c r="X77" s="1" t="s">
        <v>1041</v>
      </c>
      <c r="Y77" s="1" t="s">
        <v>1042</v>
      </c>
      <c r="Z77" s="1" t="s">
        <v>75</v>
      </c>
      <c r="AA77" s="1">
        <v>-17.899999999999999</v>
      </c>
      <c r="AB77" s="1" t="s">
        <v>117</v>
      </c>
      <c r="AC77" s="1" t="s">
        <v>118</v>
      </c>
    </row>
    <row r="78" spans="1:29" ht="20" customHeight="1" x14ac:dyDescent="0.2">
      <c r="A78" s="1" t="s">
        <v>256</v>
      </c>
      <c r="B78" s="1" t="s">
        <v>257</v>
      </c>
      <c r="C78" s="4" t="s">
        <v>32</v>
      </c>
      <c r="D78" s="6">
        <v>0.69517749885005697</v>
      </c>
      <c r="E78" s="8">
        <v>3.5315655000403602E-2</v>
      </c>
      <c r="F78" s="6">
        <v>1.0358305996469299</v>
      </c>
      <c r="G78" s="8">
        <v>1.9351408174020999E-3</v>
      </c>
      <c r="H78" s="6">
        <v>-1.0553711293197801</v>
      </c>
      <c r="I78" s="8">
        <v>4.0678331777693102E-2</v>
      </c>
      <c r="J78" s="6">
        <v>-0.67524504695193599</v>
      </c>
      <c r="K78" s="8">
        <v>6.04352844214983E-2</v>
      </c>
      <c r="L78" s="6">
        <v>-0.52810494380558204</v>
      </c>
      <c r="M78" s="8">
        <v>6.8920258971317302E-2</v>
      </c>
      <c r="N78" s="10" t="s">
        <v>31</v>
      </c>
      <c r="O78" s="1" t="s">
        <v>258</v>
      </c>
      <c r="P78" s="1">
        <v>459179</v>
      </c>
      <c r="Q78" s="1">
        <v>460411</v>
      </c>
      <c r="R78" s="1" t="s">
        <v>23</v>
      </c>
      <c r="S78" s="1">
        <v>1232</v>
      </c>
      <c r="U78" s="1">
        <v>7</v>
      </c>
      <c r="V78" s="1">
        <v>43.119272251256703</v>
      </c>
      <c r="X78" s="1" t="s">
        <v>259</v>
      </c>
      <c r="Y78" s="1" t="s">
        <v>260</v>
      </c>
      <c r="Z78" s="1" t="s">
        <v>116</v>
      </c>
      <c r="AA78" s="1">
        <v>-12.9</v>
      </c>
      <c r="AB78" s="1" t="s">
        <v>261</v>
      </c>
      <c r="AC78" s="1" t="s">
        <v>40</v>
      </c>
    </row>
    <row r="79" spans="1:29" ht="20" customHeight="1" x14ac:dyDescent="0.2">
      <c r="A79" s="1" t="s">
        <v>1263</v>
      </c>
      <c r="B79" s="1" t="s">
        <v>44</v>
      </c>
      <c r="C79" s="4" t="s">
        <v>43</v>
      </c>
      <c r="D79" s="6">
        <v>0.69505600234889497</v>
      </c>
      <c r="E79" s="8">
        <v>0.29016817577552101</v>
      </c>
      <c r="F79" s="6">
        <v>0.58500855417265196</v>
      </c>
      <c r="G79" s="8">
        <v>0.37846376814461402</v>
      </c>
      <c r="H79" s="6">
        <v>0.25557743894304202</v>
      </c>
      <c r="I79" s="8">
        <v>0.77901908577576096</v>
      </c>
      <c r="J79" s="6">
        <v>-2.04336841741751</v>
      </c>
      <c r="K79" s="8">
        <v>1.3831807913801101E-2</v>
      </c>
      <c r="L79" s="6">
        <v>-2.3643405304418601</v>
      </c>
      <c r="M79" s="8">
        <v>4.4345711226036998E-3</v>
      </c>
      <c r="N79" s="10" t="s">
        <v>42</v>
      </c>
      <c r="O79" s="1" t="s">
        <v>45</v>
      </c>
      <c r="P79" s="1">
        <v>303936</v>
      </c>
      <c r="Q79" s="1">
        <v>305591</v>
      </c>
      <c r="R79" s="1" t="s">
        <v>35</v>
      </c>
      <c r="S79" s="1">
        <v>1655</v>
      </c>
      <c r="U79" s="1">
        <v>3</v>
      </c>
      <c r="V79" s="1">
        <v>11.320559008293101</v>
      </c>
      <c r="X79" s="1" t="s">
        <v>1264</v>
      </c>
      <c r="Y79" s="1" t="s">
        <v>1265</v>
      </c>
      <c r="Z79" s="1" t="s">
        <v>75</v>
      </c>
      <c r="AA79" s="1">
        <v>-14</v>
      </c>
      <c r="AB79" s="1" t="s">
        <v>49</v>
      </c>
      <c r="AC79" s="1" t="s">
        <v>50</v>
      </c>
    </row>
    <row r="80" spans="1:29" ht="20" customHeight="1" x14ac:dyDescent="0.2">
      <c r="A80" s="1" t="s">
        <v>1741</v>
      </c>
      <c r="B80" s="1" t="s">
        <v>1743</v>
      </c>
      <c r="C80" s="4" t="s">
        <v>1742</v>
      </c>
      <c r="D80" s="6">
        <v>0.69425432153435696</v>
      </c>
      <c r="E80" s="8">
        <v>2.4687609268212899E-2</v>
      </c>
      <c r="F80" s="6">
        <v>2.4050512128805899</v>
      </c>
      <c r="G80" s="8">
        <v>4.5595121720875901E-8</v>
      </c>
      <c r="H80" s="6">
        <v>-0.86775566187549602</v>
      </c>
      <c r="I80" s="8">
        <v>5.5503189669554802E-2</v>
      </c>
      <c r="J80" s="6">
        <v>-0.32465895520233101</v>
      </c>
      <c r="K80" s="8">
        <v>0.27899795458403198</v>
      </c>
      <c r="L80" s="6">
        <v>-1.20335513475726</v>
      </c>
      <c r="M80" s="8">
        <v>4.9129685156600001E-4</v>
      </c>
      <c r="N80" s="10" t="s">
        <v>31</v>
      </c>
      <c r="O80" s="1" t="s">
        <v>1744</v>
      </c>
      <c r="P80" s="1">
        <v>1405797</v>
      </c>
      <c r="Q80" s="1">
        <v>1405884</v>
      </c>
      <c r="R80" s="1" t="s">
        <v>35</v>
      </c>
      <c r="S80" s="1">
        <v>87</v>
      </c>
      <c r="U80" s="1">
        <v>1</v>
      </c>
      <c r="V80" s="1">
        <v>2647.5535461272998</v>
      </c>
      <c r="X80" s="1" t="s">
        <v>1745</v>
      </c>
      <c r="Y80" s="1" t="s">
        <v>1746</v>
      </c>
      <c r="Z80" s="1" t="s">
        <v>57</v>
      </c>
      <c r="AA80" s="1">
        <v>-33.200000000000003</v>
      </c>
      <c r="AC80" s="1" t="s">
        <v>40</v>
      </c>
    </row>
    <row r="81" spans="1:29" ht="20" customHeight="1" x14ac:dyDescent="0.2">
      <c r="A81" s="1" t="s">
        <v>4183</v>
      </c>
      <c r="B81" s="1" t="s">
        <v>4185</v>
      </c>
      <c r="C81" s="4" t="s">
        <v>4184</v>
      </c>
      <c r="D81" s="6">
        <v>0.68140219775774002</v>
      </c>
      <c r="E81" s="8">
        <v>0.10281706881645999</v>
      </c>
      <c r="F81" s="6">
        <v>-1.32995912132685</v>
      </c>
      <c r="G81" s="8">
        <v>1.08576540773219E-2</v>
      </c>
      <c r="H81" s="6">
        <v>2.9936611189617001E-2</v>
      </c>
      <c r="I81" s="8">
        <v>0.96650620303668799</v>
      </c>
      <c r="J81" s="6">
        <v>-0.130647829049441</v>
      </c>
      <c r="K81" s="8">
        <v>0.87622866974606595</v>
      </c>
      <c r="L81" s="6">
        <v>-0.94627427425901101</v>
      </c>
      <c r="M81" s="8">
        <v>2.5323273850590401E-2</v>
      </c>
      <c r="N81" s="10" t="s">
        <v>31</v>
      </c>
      <c r="O81" s="1" t="s">
        <v>4186</v>
      </c>
      <c r="P81" s="1">
        <v>421318</v>
      </c>
      <c r="Q81" s="1">
        <v>422838</v>
      </c>
      <c r="R81" s="1" t="s">
        <v>35</v>
      </c>
      <c r="S81" s="1">
        <v>1520</v>
      </c>
      <c r="U81" s="1">
        <v>10</v>
      </c>
      <c r="V81" s="1">
        <v>12.047732473613101</v>
      </c>
      <c r="X81" s="1" t="s">
        <v>4187</v>
      </c>
      <c r="Y81" s="1" t="s">
        <v>4188</v>
      </c>
      <c r="Z81" s="1" t="s">
        <v>85</v>
      </c>
      <c r="AA81" s="1">
        <v>-13.5</v>
      </c>
      <c r="AB81" s="1" t="s">
        <v>4189</v>
      </c>
      <c r="AC81" s="1" t="s">
        <v>4190</v>
      </c>
    </row>
    <row r="82" spans="1:29" ht="20" customHeight="1" x14ac:dyDescent="0.2">
      <c r="A82" s="1" t="s">
        <v>1855</v>
      </c>
      <c r="B82" s="1" t="s">
        <v>1856</v>
      </c>
      <c r="C82" s="4" t="s">
        <v>1742</v>
      </c>
      <c r="D82" s="6">
        <v>0.668669523504556</v>
      </c>
      <c r="E82" s="8">
        <v>6.1635830353671497E-2</v>
      </c>
      <c r="F82" s="6">
        <v>0.62733204914421803</v>
      </c>
      <c r="G82" s="8">
        <v>7.5154061156307198E-2</v>
      </c>
      <c r="H82" s="6">
        <v>-0.88851939617388898</v>
      </c>
      <c r="I82" s="8">
        <v>9.1011213017688899E-2</v>
      </c>
      <c r="J82" s="6">
        <v>-0.29724796836678202</v>
      </c>
      <c r="K82" s="8">
        <v>0.42438354895652503</v>
      </c>
      <c r="L82" s="6">
        <v>-2.1449309831599699</v>
      </c>
      <c r="M82" s="8">
        <v>1.53048872902006E-5</v>
      </c>
      <c r="N82" s="10" t="s">
        <v>19</v>
      </c>
      <c r="O82" s="1" t="s">
        <v>1857</v>
      </c>
      <c r="P82" s="1">
        <v>154641</v>
      </c>
      <c r="Q82" s="1">
        <v>154727</v>
      </c>
      <c r="R82" s="1" t="s">
        <v>35</v>
      </c>
      <c r="S82" s="1">
        <v>86</v>
      </c>
      <c r="T82" s="1">
        <v>4</v>
      </c>
      <c r="V82" s="1">
        <v>1619.57971640248</v>
      </c>
      <c r="W82" s="1" t="s">
        <v>1858</v>
      </c>
      <c r="X82" s="1" t="s">
        <v>1859</v>
      </c>
      <c r="Y82" s="1" t="s">
        <v>1860</v>
      </c>
      <c r="Z82" s="1" t="s">
        <v>142</v>
      </c>
      <c r="AA82" s="1">
        <v>-33.799999999999997</v>
      </c>
      <c r="AC82" s="1" t="s">
        <v>40</v>
      </c>
    </row>
    <row r="83" spans="1:29" ht="20" customHeight="1" x14ac:dyDescent="0.2">
      <c r="A83" s="1" t="s">
        <v>1914</v>
      </c>
      <c r="B83" s="1" t="s">
        <v>635</v>
      </c>
      <c r="C83" s="4" t="s">
        <v>634</v>
      </c>
      <c r="D83" s="6">
        <v>0.66709641059491098</v>
      </c>
      <c r="E83" s="8">
        <v>4.4237227495596401E-2</v>
      </c>
      <c r="F83" s="6">
        <v>0.47074458738032998</v>
      </c>
      <c r="G83" s="8">
        <v>0.119004624126489</v>
      </c>
      <c r="H83" s="6">
        <v>-0.561091522507976</v>
      </c>
      <c r="I83" s="8">
        <v>0.18937741876964101</v>
      </c>
      <c r="J83" s="6">
        <v>-0.25288636195151498</v>
      </c>
      <c r="K83" s="8">
        <v>0.47083483506809598</v>
      </c>
      <c r="L83" s="6">
        <v>-1.1994607197489799</v>
      </c>
      <c r="M83" s="8">
        <v>9.6954161763780004E-4</v>
      </c>
      <c r="N83" s="10" t="s">
        <v>31</v>
      </c>
      <c r="O83" s="1" t="s">
        <v>636</v>
      </c>
      <c r="P83" s="1">
        <v>151723</v>
      </c>
      <c r="Q83" s="1">
        <v>152919</v>
      </c>
      <c r="R83" s="1" t="s">
        <v>23</v>
      </c>
      <c r="S83" s="1">
        <v>1196</v>
      </c>
      <c r="U83" s="1">
        <v>10</v>
      </c>
      <c r="V83" s="1">
        <v>35.597852090198302</v>
      </c>
      <c r="X83" s="1" t="s">
        <v>1915</v>
      </c>
      <c r="Y83" s="1" t="s">
        <v>1916</v>
      </c>
      <c r="Z83" s="1" t="s">
        <v>75</v>
      </c>
      <c r="AA83" s="1">
        <v>-13.9</v>
      </c>
      <c r="AB83" s="1" t="s">
        <v>641</v>
      </c>
      <c r="AC83" s="1" t="s">
        <v>642</v>
      </c>
    </row>
    <row r="84" spans="1:29" ht="20" customHeight="1" x14ac:dyDescent="0.2">
      <c r="A84" s="1" t="s">
        <v>2213</v>
      </c>
      <c r="B84" s="1" t="s">
        <v>2215</v>
      </c>
      <c r="C84" s="4" t="s">
        <v>2214</v>
      </c>
      <c r="D84" s="6">
        <v>0.66668621275536599</v>
      </c>
      <c r="E84" s="8">
        <v>0.27409892910227102</v>
      </c>
      <c r="F84" s="6">
        <v>-0.90408967865856205</v>
      </c>
      <c r="G84" s="8">
        <v>0.140310156107288</v>
      </c>
      <c r="H84" s="6">
        <v>0.54422647461170204</v>
      </c>
      <c r="I84" s="8">
        <v>0.46771217374868101</v>
      </c>
      <c r="J84" s="6">
        <v>-0.19203588202132599</v>
      </c>
      <c r="K84" s="8">
        <v>0.87622866974606595</v>
      </c>
      <c r="L84" s="6">
        <v>-1.3515738697623301</v>
      </c>
      <c r="M84" s="8">
        <v>2.8546787381301401E-2</v>
      </c>
      <c r="N84" s="10" t="s">
        <v>31</v>
      </c>
      <c r="O84" s="1" t="s">
        <v>2216</v>
      </c>
      <c r="P84" s="1">
        <v>373644</v>
      </c>
      <c r="Q84" s="1">
        <v>374114</v>
      </c>
      <c r="R84" s="1" t="s">
        <v>23</v>
      </c>
      <c r="S84" s="1">
        <v>470</v>
      </c>
      <c r="U84" s="1">
        <v>1</v>
      </c>
      <c r="V84" s="1">
        <v>223.809087656494</v>
      </c>
      <c r="X84" s="1" t="s">
        <v>2217</v>
      </c>
      <c r="Y84" s="1" t="s">
        <v>2218</v>
      </c>
      <c r="Z84" s="1" t="s">
        <v>116</v>
      </c>
      <c r="AA84" s="1">
        <v>-21.7</v>
      </c>
      <c r="AB84" s="1" t="s">
        <v>2219</v>
      </c>
      <c r="AC84" s="1" t="s">
        <v>2220</v>
      </c>
    </row>
    <row r="85" spans="1:29" ht="20" customHeight="1" x14ac:dyDescent="0.2">
      <c r="A85" s="1" t="s">
        <v>1255</v>
      </c>
      <c r="B85" s="1" t="s">
        <v>1257</v>
      </c>
      <c r="C85" s="4" t="s">
        <v>1256</v>
      </c>
      <c r="D85" s="6">
        <v>0.66334856680288501</v>
      </c>
      <c r="E85" s="8">
        <v>0.291684151604722</v>
      </c>
      <c r="F85" s="6">
        <v>0.47693386668179399</v>
      </c>
      <c r="G85" s="8">
        <v>0.46103462798179401</v>
      </c>
      <c r="H85" s="6">
        <v>0.37857490225801999</v>
      </c>
      <c r="I85" s="8">
        <v>0.64927281983163099</v>
      </c>
      <c r="J85" s="6">
        <v>-1.9429923186204801</v>
      </c>
      <c r="K85" s="8">
        <v>1.3780942749514399E-2</v>
      </c>
      <c r="L85" s="6">
        <v>-2.2642152194739902</v>
      </c>
      <c r="M85" s="8">
        <v>4.1626749156890002E-3</v>
      </c>
      <c r="N85" s="10" t="s">
        <v>42</v>
      </c>
      <c r="O85" s="1" t="s">
        <v>1258</v>
      </c>
      <c r="P85" s="1">
        <v>10467</v>
      </c>
      <c r="Q85" s="1">
        <v>11147</v>
      </c>
      <c r="R85" s="1" t="s">
        <v>35</v>
      </c>
      <c r="S85" s="1">
        <v>680</v>
      </c>
      <c r="U85" s="1">
        <v>8</v>
      </c>
      <c r="V85" s="1">
        <v>10.7964013689314</v>
      </c>
      <c r="X85" s="1" t="s">
        <v>1259</v>
      </c>
      <c r="Y85" s="1" t="s">
        <v>1260</v>
      </c>
      <c r="Z85" s="1" t="s">
        <v>75</v>
      </c>
      <c r="AA85" s="1">
        <v>-12.6</v>
      </c>
      <c r="AB85" s="1" t="s">
        <v>1261</v>
      </c>
      <c r="AC85" s="1" t="s">
        <v>1262</v>
      </c>
    </row>
    <row r="86" spans="1:29" ht="20" customHeight="1" x14ac:dyDescent="0.2">
      <c r="A86" s="1" t="s">
        <v>1274</v>
      </c>
      <c r="B86" s="1" t="s">
        <v>1275</v>
      </c>
      <c r="C86" s="4" t="s">
        <v>453</v>
      </c>
      <c r="D86" s="6">
        <v>0.65589629797978999</v>
      </c>
      <c r="E86" s="8">
        <v>0.30072591498592199</v>
      </c>
      <c r="F86" s="6">
        <v>-0.89558135078796497</v>
      </c>
      <c r="G86" s="8">
        <v>0.21758642122083899</v>
      </c>
      <c r="H86" s="6">
        <v>-0.72583907143324</v>
      </c>
      <c r="I86" s="8">
        <v>0.43257090907933698</v>
      </c>
      <c r="J86" s="6">
        <v>-1.8709847768199901</v>
      </c>
      <c r="K86" s="8">
        <v>1.87548928383688E-2</v>
      </c>
      <c r="L86" s="6">
        <v>-2.1931445956420701</v>
      </c>
      <c r="M86" s="8">
        <v>5.5307520009761002E-3</v>
      </c>
      <c r="N86" s="10" t="s">
        <v>42</v>
      </c>
      <c r="O86" s="1" t="s">
        <v>1276</v>
      </c>
      <c r="P86" s="1">
        <v>320801</v>
      </c>
      <c r="Q86" s="1">
        <v>321673</v>
      </c>
      <c r="R86" s="1" t="s">
        <v>23</v>
      </c>
      <c r="S86" s="1">
        <v>872</v>
      </c>
      <c r="U86" s="1">
        <v>1</v>
      </c>
      <c r="V86" s="1">
        <v>12.915604692973201</v>
      </c>
      <c r="X86" s="1" t="s">
        <v>1277</v>
      </c>
      <c r="Y86" s="1" t="s">
        <v>1278</v>
      </c>
      <c r="Z86" s="1" t="s">
        <v>75</v>
      </c>
      <c r="AA86" s="1">
        <v>-17.8</v>
      </c>
      <c r="AB86" s="1" t="s">
        <v>1279</v>
      </c>
      <c r="AC86" s="1" t="s">
        <v>40</v>
      </c>
    </row>
    <row r="87" spans="1:29" ht="20" customHeight="1" x14ac:dyDescent="0.2">
      <c r="A87" s="1" t="s">
        <v>331</v>
      </c>
      <c r="B87" s="1" t="s">
        <v>333</v>
      </c>
      <c r="C87" s="4" t="s">
        <v>332</v>
      </c>
      <c r="D87" s="6">
        <v>0.65468627312660899</v>
      </c>
      <c r="E87" s="8">
        <v>2.5885069176962299E-2</v>
      </c>
      <c r="F87" s="6">
        <v>-0.21545657178149599</v>
      </c>
      <c r="G87" s="8">
        <v>0.627745297761923</v>
      </c>
      <c r="H87" s="6">
        <v>-2.0614040538982001</v>
      </c>
      <c r="I87" s="8">
        <v>1.015975455457E-4</v>
      </c>
      <c r="J87" s="6">
        <v>-0.42219095708927101</v>
      </c>
      <c r="K87" s="8">
        <v>0.157281365187044</v>
      </c>
      <c r="L87" s="6">
        <v>-0.270174114063574</v>
      </c>
      <c r="M87" s="8">
        <v>0.30916891698667298</v>
      </c>
      <c r="N87" s="10" t="s">
        <v>19</v>
      </c>
      <c r="O87" s="1" t="s">
        <v>334</v>
      </c>
      <c r="P87" s="1">
        <v>531166</v>
      </c>
      <c r="Q87" s="1">
        <v>532239</v>
      </c>
      <c r="R87" s="1" t="s">
        <v>35</v>
      </c>
      <c r="S87" s="1">
        <v>1073</v>
      </c>
      <c r="T87" s="1">
        <v>20</v>
      </c>
      <c r="V87" s="1">
        <v>19.571783711906999</v>
      </c>
      <c r="W87" s="1" t="s">
        <v>335</v>
      </c>
      <c r="X87" s="1" t="s">
        <v>336</v>
      </c>
      <c r="Y87" s="1" t="s">
        <v>337</v>
      </c>
      <c r="Z87" s="1" t="s">
        <v>116</v>
      </c>
      <c r="AA87" s="1">
        <v>-20.5</v>
      </c>
      <c r="AB87" s="1" t="s">
        <v>338</v>
      </c>
      <c r="AC87" s="1" t="s">
        <v>339</v>
      </c>
    </row>
    <row r="88" spans="1:29" ht="20" customHeight="1" x14ac:dyDescent="0.2">
      <c r="A88" s="1" t="s">
        <v>3874</v>
      </c>
      <c r="B88" s="1" t="s">
        <v>3876</v>
      </c>
      <c r="C88" s="4" t="s">
        <v>3875</v>
      </c>
      <c r="D88" s="6">
        <v>0.64881110281402099</v>
      </c>
      <c r="E88" s="8">
        <v>8.2235261240320601E-2</v>
      </c>
      <c r="F88" s="6">
        <v>-1.0135100879476799</v>
      </c>
      <c r="G88" s="8">
        <v>1.8788716620469801E-2</v>
      </c>
      <c r="H88" s="6">
        <v>0.246899507472087</v>
      </c>
      <c r="I88" s="8">
        <v>0.59783366933001403</v>
      </c>
      <c r="J88" s="6">
        <v>0.457764226577483</v>
      </c>
      <c r="K88" s="8">
        <v>0.18669997131279201</v>
      </c>
      <c r="L88" s="6">
        <v>3.6977620604198499E-2</v>
      </c>
      <c r="M88" s="8">
        <v>0.91006443555498695</v>
      </c>
      <c r="N88" s="10" t="s">
        <v>31</v>
      </c>
      <c r="O88" s="1" t="s">
        <v>3877</v>
      </c>
      <c r="P88" s="1">
        <v>1259351</v>
      </c>
      <c r="Q88" s="1">
        <v>1260043</v>
      </c>
      <c r="R88" s="1" t="s">
        <v>35</v>
      </c>
      <c r="S88" s="1">
        <v>692</v>
      </c>
      <c r="U88" s="1">
        <v>9</v>
      </c>
      <c r="V88" s="1">
        <v>12.4803530446754</v>
      </c>
      <c r="X88" s="1" t="s">
        <v>3878</v>
      </c>
      <c r="Y88" s="1" t="s">
        <v>3879</v>
      </c>
      <c r="Z88" s="1" t="s">
        <v>38</v>
      </c>
      <c r="AA88" s="1">
        <v>-19.899999999999999</v>
      </c>
      <c r="AB88" s="1" t="s">
        <v>3880</v>
      </c>
      <c r="AC88" s="1" t="s">
        <v>2617</v>
      </c>
    </row>
    <row r="89" spans="1:29" ht="20" customHeight="1" x14ac:dyDescent="0.2">
      <c r="A89" s="1" t="s">
        <v>1989</v>
      </c>
      <c r="B89" s="1" t="s">
        <v>1990</v>
      </c>
      <c r="C89" s="4" t="s">
        <v>32</v>
      </c>
      <c r="D89" s="6">
        <v>0.64737718821102097</v>
      </c>
      <c r="E89" s="8">
        <v>0.104301574893094</v>
      </c>
      <c r="F89" s="6">
        <v>-0.87495979664171197</v>
      </c>
      <c r="G89" s="8">
        <v>4.78755968349317E-2</v>
      </c>
      <c r="H89" s="6">
        <v>0.32969331945407798</v>
      </c>
      <c r="I89" s="8">
        <v>0.50942365487318397</v>
      </c>
      <c r="J89" s="6">
        <v>-0.28026469748583399</v>
      </c>
      <c r="K89" s="8">
        <v>0.56088661489473401</v>
      </c>
      <c r="L89" s="6">
        <v>-1.2074318950724801</v>
      </c>
      <c r="M89" s="8">
        <v>8.1752997929375997E-3</v>
      </c>
      <c r="N89" s="10" t="s">
        <v>42</v>
      </c>
      <c r="O89" s="1" t="s">
        <v>1991</v>
      </c>
      <c r="P89" s="1">
        <v>1193719</v>
      </c>
      <c r="Q89" s="1">
        <v>1195044</v>
      </c>
      <c r="R89" s="1" t="s">
        <v>35</v>
      </c>
      <c r="S89" s="1">
        <v>1325</v>
      </c>
      <c r="U89" s="1">
        <v>10</v>
      </c>
      <c r="V89" s="1">
        <v>128.101084421222</v>
      </c>
      <c r="X89" s="1" t="s">
        <v>1992</v>
      </c>
      <c r="Y89" s="1" t="s">
        <v>1993</v>
      </c>
      <c r="Z89" s="1" t="s">
        <v>85</v>
      </c>
      <c r="AA89" s="1">
        <v>-12</v>
      </c>
      <c r="AB89" s="1" t="s">
        <v>1994</v>
      </c>
      <c r="AC89" s="1" t="s">
        <v>40</v>
      </c>
    </row>
    <row r="90" spans="1:29" ht="20" customHeight="1" x14ac:dyDescent="0.2">
      <c r="A90" s="1" t="s">
        <v>1986</v>
      </c>
      <c r="B90" s="1" t="s">
        <v>833</v>
      </c>
      <c r="C90" s="4" t="s">
        <v>89</v>
      </c>
      <c r="D90" s="6">
        <v>0.64351583017973701</v>
      </c>
      <c r="E90" s="8">
        <v>0.10281706881645999</v>
      </c>
      <c r="F90" s="6">
        <v>0.31302932357567897</v>
      </c>
      <c r="G90" s="8">
        <v>0.41156847074743702</v>
      </c>
      <c r="H90" s="6">
        <v>-0.424572794357015</v>
      </c>
      <c r="I90" s="8">
        <v>0.37387030793242298</v>
      </c>
      <c r="J90" s="6">
        <v>-0.260903582922212</v>
      </c>
      <c r="K90" s="8">
        <v>0.55681982058828305</v>
      </c>
      <c r="L90" s="6">
        <v>-1.5062440912391799</v>
      </c>
      <c r="M90" s="8">
        <v>6.9968030737420004E-4</v>
      </c>
      <c r="N90" s="10" t="s">
        <v>42</v>
      </c>
      <c r="O90" s="1" t="s">
        <v>834</v>
      </c>
      <c r="P90" s="1">
        <v>517709</v>
      </c>
      <c r="Q90" s="1">
        <v>521314</v>
      </c>
      <c r="R90" s="1" t="s">
        <v>23</v>
      </c>
      <c r="S90" s="1">
        <v>3605</v>
      </c>
      <c r="U90" s="1">
        <v>4</v>
      </c>
      <c r="V90" s="1">
        <v>172.792829590564</v>
      </c>
      <c r="X90" s="1" t="s">
        <v>1987</v>
      </c>
      <c r="Y90" s="1" t="s">
        <v>1988</v>
      </c>
      <c r="Z90" s="1" t="s">
        <v>142</v>
      </c>
      <c r="AA90" s="1">
        <v>-13.1</v>
      </c>
      <c r="AB90" s="1" t="s">
        <v>837</v>
      </c>
      <c r="AC90" s="1" t="s">
        <v>40</v>
      </c>
    </row>
    <row r="91" spans="1:29" ht="20" customHeight="1" x14ac:dyDescent="0.2">
      <c r="A91" s="1" t="s">
        <v>1422</v>
      </c>
      <c r="B91" s="1" t="s">
        <v>1423</v>
      </c>
      <c r="C91" s="4" t="s">
        <v>89</v>
      </c>
      <c r="D91" s="6">
        <v>0.62332303803354205</v>
      </c>
      <c r="E91" s="8">
        <v>6.5360307868375794E-2</v>
      </c>
      <c r="F91" s="6">
        <v>-1.94871291928463</v>
      </c>
      <c r="G91" s="8">
        <v>4.2567869744176799E-5</v>
      </c>
      <c r="H91" s="6">
        <v>-0.53825796742074805</v>
      </c>
      <c r="I91" s="8">
        <v>0.233544259520923</v>
      </c>
      <c r="J91" s="6">
        <v>-0.665439624922463</v>
      </c>
      <c r="K91" s="8">
        <v>7.1434426319757605E-2</v>
      </c>
      <c r="L91" s="6">
        <v>-1.39718605587272</v>
      </c>
      <c r="M91" s="8">
        <v>3.1233495114670002E-4</v>
      </c>
      <c r="N91" s="10" t="s">
        <v>19</v>
      </c>
      <c r="O91" s="1" t="s">
        <v>1424</v>
      </c>
      <c r="P91" s="1">
        <v>1353380</v>
      </c>
      <c r="Q91" s="1">
        <v>1353720</v>
      </c>
      <c r="R91" s="1" t="s">
        <v>35</v>
      </c>
      <c r="S91" s="1">
        <v>1271</v>
      </c>
      <c r="V91" s="1">
        <v>21.891371784671499</v>
      </c>
      <c r="X91" s="1" t="s">
        <v>1425</v>
      </c>
      <c r="Y91" s="1" t="s">
        <v>1426</v>
      </c>
      <c r="Z91" s="1" t="s">
        <v>75</v>
      </c>
      <c r="AA91" s="1">
        <v>-21</v>
      </c>
      <c r="AC91" s="1" t="s">
        <v>40</v>
      </c>
    </row>
    <row r="92" spans="1:29" ht="20" customHeight="1" x14ac:dyDescent="0.2">
      <c r="A92" s="1" t="s">
        <v>1594</v>
      </c>
      <c r="B92" s="1" t="s">
        <v>1595</v>
      </c>
      <c r="C92" s="4" t="s">
        <v>32</v>
      </c>
      <c r="D92" s="6">
        <v>0.61826887487152704</v>
      </c>
      <c r="E92" s="8">
        <v>0.17211880667253099</v>
      </c>
      <c r="F92" s="6">
        <v>0.30845202281761003</v>
      </c>
      <c r="G92" s="8">
        <v>0.53389425819471004</v>
      </c>
      <c r="H92" s="6">
        <v>-0.15457371459615801</v>
      </c>
      <c r="I92" s="8">
        <v>0.81998332530117501</v>
      </c>
      <c r="J92" s="6">
        <v>-0.66524191122763099</v>
      </c>
      <c r="K92" s="8">
        <v>0.17897062539825501</v>
      </c>
      <c r="L92" s="6">
        <v>-1.9480378005949599</v>
      </c>
      <c r="M92" s="8">
        <v>7.3203966307540001E-4</v>
      </c>
      <c r="N92" s="10" t="s">
        <v>42</v>
      </c>
      <c r="O92" s="1" t="s">
        <v>1596</v>
      </c>
      <c r="P92" s="1">
        <v>48926</v>
      </c>
      <c r="Q92" s="1">
        <v>49360</v>
      </c>
      <c r="R92" s="1" t="s">
        <v>35</v>
      </c>
      <c r="S92" s="1">
        <v>434</v>
      </c>
      <c r="U92" s="1">
        <v>1</v>
      </c>
      <c r="V92" s="1">
        <v>23.7942648231821</v>
      </c>
      <c r="X92" s="1" t="s">
        <v>1597</v>
      </c>
      <c r="Y92" s="1" t="s">
        <v>1598</v>
      </c>
      <c r="Z92" s="1" t="s">
        <v>75</v>
      </c>
      <c r="AA92" s="1">
        <v>-14.3</v>
      </c>
      <c r="AB92" s="1" t="s">
        <v>1599</v>
      </c>
      <c r="AC92" s="1" t="s">
        <v>40</v>
      </c>
    </row>
    <row r="93" spans="1:29" ht="20" customHeight="1" x14ac:dyDescent="0.2">
      <c r="A93" s="1" t="s">
        <v>2415</v>
      </c>
      <c r="B93" s="1" t="s">
        <v>2322</v>
      </c>
      <c r="C93" s="4" t="s">
        <v>2321</v>
      </c>
      <c r="D93" s="6">
        <v>0.598027812294602</v>
      </c>
      <c r="E93" s="8">
        <v>0.38579433495467003</v>
      </c>
      <c r="F93" s="6">
        <v>0.68324789191967406</v>
      </c>
      <c r="G93" s="8">
        <v>0.32286145932469101</v>
      </c>
      <c r="H93" s="6">
        <v>0.193729134685486</v>
      </c>
      <c r="I93" s="8">
        <v>0.84660715603759995</v>
      </c>
      <c r="J93" s="6">
        <v>4.4275210623433203E-2</v>
      </c>
      <c r="K93" s="8">
        <v>0.95639574428607999</v>
      </c>
      <c r="L93" s="6">
        <v>-2.8185072944984602</v>
      </c>
      <c r="M93" s="8">
        <v>1.9994556471202999E-3</v>
      </c>
      <c r="N93" s="10" t="s">
        <v>31</v>
      </c>
      <c r="O93" s="1" t="s">
        <v>2323</v>
      </c>
      <c r="P93" s="1">
        <v>633707</v>
      </c>
      <c r="Q93" s="1">
        <v>634654</v>
      </c>
      <c r="R93" s="1" t="s">
        <v>35</v>
      </c>
      <c r="S93" s="1">
        <v>947</v>
      </c>
      <c r="U93" s="1">
        <v>7</v>
      </c>
      <c r="V93" s="1">
        <v>20.118514117863601</v>
      </c>
      <c r="X93" s="1" t="s">
        <v>2416</v>
      </c>
      <c r="Y93" s="1" t="s">
        <v>2417</v>
      </c>
      <c r="Z93" s="1" t="s">
        <v>75</v>
      </c>
      <c r="AA93" s="1">
        <v>-9.3000000000000007</v>
      </c>
      <c r="AB93" s="1" t="s">
        <v>2326</v>
      </c>
      <c r="AC93" s="1" t="s">
        <v>2327</v>
      </c>
    </row>
    <row r="94" spans="1:29" ht="20" customHeight="1" x14ac:dyDescent="0.2">
      <c r="A94" s="1" t="s">
        <v>989</v>
      </c>
      <c r="B94" s="1" t="s">
        <v>991</v>
      </c>
      <c r="C94" s="4" t="s">
        <v>990</v>
      </c>
      <c r="D94" s="6">
        <v>0.58950116965727695</v>
      </c>
      <c r="E94" s="8">
        <v>0.12721979803023201</v>
      </c>
      <c r="F94" s="6">
        <v>8.2137905273930195E-2</v>
      </c>
      <c r="G94" s="8">
        <v>0.85948631556127597</v>
      </c>
      <c r="H94" s="6">
        <v>1.4481929010685599E-2</v>
      </c>
      <c r="I94" s="8">
        <v>0.983830851476027</v>
      </c>
      <c r="J94" s="6">
        <v>-2.5899253584638</v>
      </c>
      <c r="K94" s="8">
        <v>2.3462201806670099E-5</v>
      </c>
      <c r="L94" s="6">
        <v>-1.3144845994454899</v>
      </c>
      <c r="M94" s="8">
        <v>4.3027601237681E-3</v>
      </c>
      <c r="N94" s="10" t="s">
        <v>31</v>
      </c>
      <c r="O94" s="1" t="s">
        <v>992</v>
      </c>
      <c r="P94" s="1">
        <v>953709</v>
      </c>
      <c r="Q94" s="1">
        <v>955727</v>
      </c>
      <c r="R94" s="1" t="s">
        <v>23</v>
      </c>
      <c r="S94" s="1">
        <v>2018</v>
      </c>
      <c r="U94" s="1">
        <v>5</v>
      </c>
      <c r="V94" s="1">
        <v>14.4787993040364</v>
      </c>
      <c r="X94" s="1" t="s">
        <v>993</v>
      </c>
      <c r="Y94" s="1" t="s">
        <v>994</v>
      </c>
      <c r="Z94" s="1" t="s">
        <v>75</v>
      </c>
      <c r="AA94" s="1">
        <v>-22.4</v>
      </c>
      <c r="AB94" s="1" t="s">
        <v>995</v>
      </c>
      <c r="AC94" s="1" t="s">
        <v>996</v>
      </c>
    </row>
    <row r="95" spans="1:29" ht="20" customHeight="1" x14ac:dyDescent="0.2">
      <c r="A95" s="1" t="s">
        <v>2147</v>
      </c>
      <c r="B95" s="1" t="s">
        <v>2149</v>
      </c>
      <c r="C95" s="4" t="s">
        <v>2148</v>
      </c>
      <c r="D95" s="6">
        <v>0.586162724389103</v>
      </c>
      <c r="E95" s="8">
        <v>0.37031138949105202</v>
      </c>
      <c r="F95" s="6">
        <v>-1.2469210650317399</v>
      </c>
      <c r="G95" s="8">
        <v>0.10563845515723901</v>
      </c>
      <c r="H95" s="6">
        <v>0.13503276180944601</v>
      </c>
      <c r="I95" s="8">
        <v>0.89279823423356797</v>
      </c>
      <c r="J95" s="6">
        <v>-0.29798876042144001</v>
      </c>
      <c r="K95" s="8">
        <v>0.75595339293372399</v>
      </c>
      <c r="L95" s="6">
        <v>-2.5441258104730302</v>
      </c>
      <c r="M95" s="8">
        <v>2.7169711409405E-3</v>
      </c>
      <c r="N95" s="10" t="s">
        <v>31</v>
      </c>
      <c r="O95" s="1" t="s">
        <v>2150</v>
      </c>
      <c r="P95" s="1">
        <v>186271</v>
      </c>
      <c r="Q95" s="1">
        <v>186741</v>
      </c>
      <c r="R95" s="1" t="s">
        <v>23</v>
      </c>
      <c r="S95" s="1">
        <v>470</v>
      </c>
      <c r="U95" s="1">
        <v>5</v>
      </c>
      <c r="V95" s="1">
        <v>14.898125415525801</v>
      </c>
      <c r="X95" s="1" t="s">
        <v>2151</v>
      </c>
      <c r="Y95" s="1" t="s">
        <v>2152</v>
      </c>
      <c r="Z95" s="1" t="s">
        <v>2153</v>
      </c>
      <c r="AA95" s="1">
        <v>-17.899999999999999</v>
      </c>
      <c r="AB95" s="1" t="s">
        <v>2154</v>
      </c>
      <c r="AC95" s="1" t="s">
        <v>2155</v>
      </c>
    </row>
    <row r="96" spans="1:29" ht="20" customHeight="1" x14ac:dyDescent="0.2">
      <c r="A96" s="1" t="s">
        <v>1550</v>
      </c>
      <c r="B96" s="1" t="s">
        <v>1551</v>
      </c>
      <c r="C96" s="4" t="s">
        <v>32</v>
      </c>
      <c r="D96" s="6">
        <v>0.57907945956037399</v>
      </c>
      <c r="E96" s="8">
        <v>8.7454277017213797E-2</v>
      </c>
      <c r="F96" s="6">
        <v>0.29104077629015301</v>
      </c>
      <c r="G96" s="8">
        <v>0.37485936683625298</v>
      </c>
      <c r="H96" s="6">
        <v>-0.430477895393092</v>
      </c>
      <c r="I96" s="8">
        <v>0.30590264788226901</v>
      </c>
      <c r="J96" s="6">
        <v>-0.51360480012411203</v>
      </c>
      <c r="K96" s="8">
        <v>0.14732636081067399</v>
      </c>
      <c r="L96" s="6">
        <v>-1.30073906743597</v>
      </c>
      <c r="M96" s="8">
        <v>6.0285088815110002E-4</v>
      </c>
      <c r="N96" s="10" t="s">
        <v>31</v>
      </c>
      <c r="O96" s="1" t="s">
        <v>1552</v>
      </c>
      <c r="P96" s="1">
        <v>716785</v>
      </c>
      <c r="Q96" s="1">
        <v>716967</v>
      </c>
      <c r="R96" s="1" t="s">
        <v>23</v>
      </c>
      <c r="S96" s="1">
        <v>182</v>
      </c>
      <c r="U96" s="1">
        <v>4</v>
      </c>
      <c r="V96" s="1">
        <v>91.097908012729107</v>
      </c>
      <c r="X96" s="1" t="s">
        <v>1553</v>
      </c>
      <c r="Y96" s="1" t="s">
        <v>1554</v>
      </c>
      <c r="Z96" s="1" t="s">
        <v>27</v>
      </c>
      <c r="AA96" s="1">
        <v>-15.5</v>
      </c>
      <c r="AB96" s="1" t="s">
        <v>1555</v>
      </c>
      <c r="AC96" s="1" t="s">
        <v>1556</v>
      </c>
    </row>
    <row r="97" spans="1:29" ht="20" customHeight="1" x14ac:dyDescent="0.2">
      <c r="A97" s="1" t="s">
        <v>1645</v>
      </c>
      <c r="B97" s="1" t="s">
        <v>1647</v>
      </c>
      <c r="C97" s="4" t="s">
        <v>1646</v>
      </c>
      <c r="D97" s="6">
        <v>0.57855923216439298</v>
      </c>
      <c r="E97" s="8">
        <v>0.235340550526635</v>
      </c>
      <c r="F97" s="6">
        <v>-0.16414635509971401</v>
      </c>
      <c r="G97" s="8">
        <v>0.77008209442213504</v>
      </c>
      <c r="H97" s="6">
        <v>5.2912191452910998E-2</v>
      </c>
      <c r="I97" s="8">
        <v>0.94702557607024995</v>
      </c>
      <c r="J97" s="6">
        <v>-0.62087959033713203</v>
      </c>
      <c r="K97" s="8">
        <v>0.218675186016143</v>
      </c>
      <c r="L97" s="6">
        <v>-1.01221046251828</v>
      </c>
      <c r="M97" s="8">
        <v>3.3207848823913401E-2</v>
      </c>
      <c r="N97" s="10" t="s">
        <v>42</v>
      </c>
      <c r="O97" s="1" t="s">
        <v>1648</v>
      </c>
      <c r="P97" s="1">
        <v>648753</v>
      </c>
      <c r="Q97" s="1">
        <v>650174</v>
      </c>
      <c r="R97" s="1" t="s">
        <v>23</v>
      </c>
      <c r="S97" s="1">
        <v>1421</v>
      </c>
      <c r="U97" s="1">
        <v>1</v>
      </c>
      <c r="V97" s="1">
        <v>13.6268526214847</v>
      </c>
      <c r="X97" s="1" t="s">
        <v>1649</v>
      </c>
      <c r="Y97" s="1" t="s">
        <v>1650</v>
      </c>
      <c r="Z97" s="1" t="s">
        <v>27</v>
      </c>
      <c r="AA97" s="1">
        <v>-16.399999999999999</v>
      </c>
      <c r="AB97" s="1" t="s">
        <v>1651</v>
      </c>
      <c r="AC97" s="1" t="s">
        <v>1652</v>
      </c>
    </row>
    <row r="98" spans="1:29" ht="20" customHeight="1" x14ac:dyDescent="0.2">
      <c r="A98" s="1" t="s">
        <v>476</v>
      </c>
      <c r="B98" s="1" t="s">
        <v>478</v>
      </c>
      <c r="C98" s="4" t="s">
        <v>477</v>
      </c>
      <c r="D98" s="6">
        <v>0.57327054706386305</v>
      </c>
      <c r="E98" s="8">
        <v>7.2144862410864999E-2</v>
      </c>
      <c r="F98" s="6">
        <v>0.93153399315069396</v>
      </c>
      <c r="G98" s="8">
        <v>3.3232165005193E-3</v>
      </c>
      <c r="H98" s="6">
        <v>-1.6499611486738099</v>
      </c>
      <c r="I98" s="8">
        <v>2.4423717833116001E-3</v>
      </c>
      <c r="J98" s="6">
        <v>-0.22284197001933401</v>
      </c>
      <c r="K98" s="8">
        <v>0.51672302660097802</v>
      </c>
      <c r="L98" s="6">
        <v>-0.110027836819824</v>
      </c>
      <c r="M98" s="8">
        <v>0.67344746293672497</v>
      </c>
      <c r="N98" s="10" t="s">
        <v>31</v>
      </c>
      <c r="O98" s="1" t="s">
        <v>479</v>
      </c>
      <c r="P98" s="1">
        <v>132183</v>
      </c>
      <c r="Q98" s="1">
        <v>133445</v>
      </c>
      <c r="R98" s="1" t="s">
        <v>23</v>
      </c>
      <c r="S98" s="1">
        <v>1262</v>
      </c>
      <c r="U98" s="1">
        <v>4</v>
      </c>
      <c r="V98" s="1">
        <v>19.184308674034401</v>
      </c>
      <c r="X98" s="1" t="s">
        <v>480</v>
      </c>
      <c r="Y98" s="1" t="s">
        <v>481</v>
      </c>
      <c r="Z98" s="1" t="s">
        <v>75</v>
      </c>
      <c r="AA98" s="1">
        <v>-27.3</v>
      </c>
      <c r="AB98" s="1" t="s">
        <v>482</v>
      </c>
      <c r="AC98" s="1" t="s">
        <v>483</v>
      </c>
    </row>
    <row r="99" spans="1:29" ht="20" customHeight="1" x14ac:dyDescent="0.2">
      <c r="A99" s="1" t="s">
        <v>757</v>
      </c>
      <c r="B99" s="1" t="s">
        <v>759</v>
      </c>
      <c r="C99" s="4" t="s">
        <v>758</v>
      </c>
      <c r="D99" s="6">
        <v>0.57139059872915898</v>
      </c>
      <c r="E99" s="8">
        <v>8.0285023696077207E-2</v>
      </c>
      <c r="F99" s="6">
        <v>0.40165831497449</v>
      </c>
      <c r="G99" s="8">
        <v>0.18162406736342299</v>
      </c>
      <c r="H99" s="6">
        <v>-0.182598280469495</v>
      </c>
      <c r="I99" s="8">
        <v>0.655279617770399</v>
      </c>
      <c r="J99" s="6">
        <v>-7.3157304296361296</v>
      </c>
      <c r="K99" s="8">
        <v>1.21821959488156E-11</v>
      </c>
      <c r="L99" s="6">
        <v>-1.0086381207728801</v>
      </c>
      <c r="M99" s="8">
        <v>3.9649845747755002E-3</v>
      </c>
      <c r="N99" s="10" t="s">
        <v>19</v>
      </c>
      <c r="O99" s="1" t="s">
        <v>760</v>
      </c>
      <c r="P99" s="1">
        <v>668678</v>
      </c>
      <c r="Q99" s="1">
        <v>668760</v>
      </c>
      <c r="R99" s="1" t="s">
        <v>35</v>
      </c>
      <c r="S99" s="1">
        <v>82</v>
      </c>
      <c r="T99" s="1">
        <v>2</v>
      </c>
      <c r="V99" s="1">
        <v>396.68293000641597</v>
      </c>
      <c r="W99" s="1" t="s">
        <v>85</v>
      </c>
      <c r="X99" s="1" t="s">
        <v>761</v>
      </c>
      <c r="Y99" s="1" t="s">
        <v>762</v>
      </c>
      <c r="Z99" s="1" t="s">
        <v>85</v>
      </c>
      <c r="AA99" s="1">
        <v>-32.700000000000003</v>
      </c>
      <c r="AC99" s="1" t="s">
        <v>40</v>
      </c>
    </row>
    <row r="100" spans="1:29" ht="20" customHeight="1" x14ac:dyDescent="0.2">
      <c r="A100" s="1" t="s">
        <v>4283</v>
      </c>
      <c r="B100" s="1" t="s">
        <v>3324</v>
      </c>
      <c r="C100" s="4" t="s">
        <v>32</v>
      </c>
      <c r="D100" s="6">
        <v>0.55900982791581799</v>
      </c>
      <c r="E100" s="8">
        <v>0.11327266026904299</v>
      </c>
      <c r="F100" s="6">
        <v>-1.73543583301046</v>
      </c>
      <c r="G100" s="8">
        <v>4.6829348123069998E-4</v>
      </c>
      <c r="H100" s="6">
        <v>0.66781243156399706</v>
      </c>
      <c r="I100" s="8">
        <v>0.146763303913516</v>
      </c>
      <c r="J100" s="6">
        <v>-6.5233233159844597E-2</v>
      </c>
      <c r="K100" s="8">
        <v>0.87622866974606595</v>
      </c>
      <c r="L100" s="6">
        <v>-0.40745265391610103</v>
      </c>
      <c r="M100" s="8">
        <v>0.21401870941465001</v>
      </c>
      <c r="N100" s="10" t="s">
        <v>31</v>
      </c>
      <c r="O100" s="1" t="s">
        <v>3325</v>
      </c>
      <c r="P100" s="1">
        <v>767477</v>
      </c>
      <c r="Q100" s="1">
        <v>768910</v>
      </c>
      <c r="R100" s="1" t="s">
        <v>23</v>
      </c>
      <c r="S100" s="1">
        <v>872</v>
      </c>
      <c r="V100" s="1">
        <v>13.0774911382927</v>
      </c>
      <c r="X100" s="1" t="s">
        <v>4284</v>
      </c>
      <c r="Y100" s="1" t="s">
        <v>4285</v>
      </c>
      <c r="Z100" s="1" t="s">
        <v>85</v>
      </c>
      <c r="AA100" s="1">
        <v>-14.7</v>
      </c>
      <c r="AC100" s="1" t="s">
        <v>40</v>
      </c>
    </row>
    <row r="101" spans="1:29" ht="20" customHeight="1" x14ac:dyDescent="0.2">
      <c r="A101" s="1" t="s">
        <v>643</v>
      </c>
      <c r="B101" s="1" t="s">
        <v>645</v>
      </c>
      <c r="C101" s="4" t="s">
        <v>644</v>
      </c>
      <c r="D101" s="6">
        <v>0.55537922752503099</v>
      </c>
      <c r="E101" s="8">
        <v>0.12357112077752901</v>
      </c>
      <c r="F101" s="6">
        <v>0.12062260709525501</v>
      </c>
      <c r="G101" s="8">
        <v>0.77101658076511503</v>
      </c>
      <c r="H101" s="6">
        <v>-1.3790022117633001</v>
      </c>
      <c r="I101" s="8">
        <v>4.3001633301242001E-2</v>
      </c>
      <c r="J101" s="6">
        <v>7.9293174106570094E-2</v>
      </c>
      <c r="K101" s="8">
        <v>0.87622866974606595</v>
      </c>
      <c r="L101" s="6">
        <v>-2.8449562860936499</v>
      </c>
      <c r="M101" s="8">
        <v>5.0538080465584204E-6</v>
      </c>
      <c r="N101" s="10" t="s">
        <v>31</v>
      </c>
      <c r="O101" s="1" t="s">
        <v>646</v>
      </c>
      <c r="P101" s="1">
        <v>1305687</v>
      </c>
      <c r="Q101" s="1">
        <v>1306640</v>
      </c>
      <c r="R101" s="1" t="s">
        <v>23</v>
      </c>
      <c r="S101" s="1">
        <v>953</v>
      </c>
      <c r="U101" s="1">
        <v>10</v>
      </c>
      <c r="V101" s="1">
        <v>15.882738547015601</v>
      </c>
      <c r="X101" s="1" t="s">
        <v>647</v>
      </c>
      <c r="Y101" s="1" t="s">
        <v>648</v>
      </c>
      <c r="Z101" s="1" t="s">
        <v>48</v>
      </c>
      <c r="AA101" s="1">
        <v>-12.5</v>
      </c>
      <c r="AB101" s="1" t="s">
        <v>649</v>
      </c>
      <c r="AC101" s="1" t="s">
        <v>650</v>
      </c>
    </row>
    <row r="102" spans="1:29" ht="20" customHeight="1" x14ac:dyDescent="0.2">
      <c r="A102" s="1" t="s">
        <v>1543</v>
      </c>
      <c r="B102" s="1" t="s">
        <v>1544</v>
      </c>
      <c r="C102" s="4" t="s">
        <v>89</v>
      </c>
      <c r="D102" s="6">
        <v>0.55384364593100699</v>
      </c>
      <c r="E102" s="8">
        <v>0.31131212223268601</v>
      </c>
      <c r="F102" s="6">
        <v>-1.9714988349245099</v>
      </c>
      <c r="G102" s="8">
        <v>5.8717743322770997E-3</v>
      </c>
      <c r="H102" s="6">
        <v>2.5404467554153501E-2</v>
      </c>
      <c r="I102" s="8">
        <v>0.97936704270881803</v>
      </c>
      <c r="J102" s="6">
        <v>-0.89633419894812005</v>
      </c>
      <c r="K102" s="8">
        <v>0.14654650605814201</v>
      </c>
      <c r="L102" s="6">
        <v>-2.0679184276862599</v>
      </c>
      <c r="M102" s="8">
        <v>2.0024129163805E-3</v>
      </c>
      <c r="N102" s="10" t="s">
        <v>31</v>
      </c>
      <c r="O102" s="1" t="s">
        <v>1545</v>
      </c>
      <c r="P102" s="1">
        <v>1198917</v>
      </c>
      <c r="Q102" s="1">
        <v>1199450</v>
      </c>
      <c r="R102" s="1" t="s">
        <v>23</v>
      </c>
      <c r="S102" s="1">
        <v>533</v>
      </c>
      <c r="U102" s="1">
        <v>2</v>
      </c>
      <c r="V102" s="1">
        <v>17.357027167014898</v>
      </c>
      <c r="X102" s="1" t="s">
        <v>1546</v>
      </c>
      <c r="Y102" s="1" t="s">
        <v>1547</v>
      </c>
      <c r="Z102" s="1" t="s">
        <v>1086</v>
      </c>
      <c r="AA102" s="1">
        <v>-9.3000000000000007</v>
      </c>
      <c r="AB102" s="1" t="s">
        <v>1548</v>
      </c>
      <c r="AC102" s="1" t="s">
        <v>1549</v>
      </c>
    </row>
    <row r="103" spans="1:29" ht="20" customHeight="1" x14ac:dyDescent="0.2">
      <c r="A103" s="1" t="s">
        <v>1296</v>
      </c>
      <c r="B103" s="1" t="s">
        <v>1298</v>
      </c>
      <c r="C103" s="4" t="s">
        <v>1297</v>
      </c>
      <c r="D103" s="6">
        <v>0.55098517258082702</v>
      </c>
      <c r="E103" s="8">
        <v>0.10281706881645999</v>
      </c>
      <c r="F103" s="6">
        <v>0.28387569440655902</v>
      </c>
      <c r="G103" s="8">
        <v>0.40080944236426402</v>
      </c>
      <c r="H103" s="6">
        <v>-0.350043038449666</v>
      </c>
      <c r="I103" s="8">
        <v>0.426379726164618</v>
      </c>
      <c r="J103" s="6">
        <v>-0.86554874988113994</v>
      </c>
      <c r="K103" s="8">
        <v>1.9126111621606299E-2</v>
      </c>
      <c r="L103" s="6">
        <v>-1.00366580113347</v>
      </c>
      <c r="M103" s="8">
        <v>5.7312621651490004E-3</v>
      </c>
      <c r="N103" s="10" t="s">
        <v>31</v>
      </c>
      <c r="O103" s="1" t="s">
        <v>1299</v>
      </c>
      <c r="P103" s="1">
        <v>892634</v>
      </c>
      <c r="Q103" s="1">
        <v>895684</v>
      </c>
      <c r="R103" s="1" t="s">
        <v>35</v>
      </c>
      <c r="S103" s="1">
        <v>3050</v>
      </c>
      <c r="U103" s="1">
        <v>3</v>
      </c>
      <c r="V103" s="1">
        <v>16.187954823610699</v>
      </c>
      <c r="X103" s="1" t="s">
        <v>1300</v>
      </c>
      <c r="Y103" s="1" t="s">
        <v>1301</v>
      </c>
      <c r="Z103" s="1" t="s">
        <v>75</v>
      </c>
      <c r="AA103" s="1">
        <v>-19.7</v>
      </c>
      <c r="AB103" s="1" t="s">
        <v>1302</v>
      </c>
      <c r="AC103" s="1" t="s">
        <v>1303</v>
      </c>
    </row>
    <row r="104" spans="1:29" ht="20" customHeight="1" x14ac:dyDescent="0.2">
      <c r="A104" s="1" t="s">
        <v>2252</v>
      </c>
      <c r="B104" s="1" t="s">
        <v>2254</v>
      </c>
      <c r="C104" s="4" t="s">
        <v>2253</v>
      </c>
      <c r="D104" s="6">
        <v>0.55040046687037403</v>
      </c>
      <c r="E104" s="8">
        <v>0.175106163946396</v>
      </c>
      <c r="F104" s="6">
        <v>1.96178562034802</v>
      </c>
      <c r="G104" s="8">
        <v>6.5409048953025698E-5</v>
      </c>
      <c r="H104" s="6">
        <v>-0.61477874063399496</v>
      </c>
      <c r="I104" s="8">
        <v>0.27698950306863201</v>
      </c>
      <c r="J104" s="6">
        <v>-9.1288314224858003E-2</v>
      </c>
      <c r="K104" s="8">
        <v>0.87622866974606595</v>
      </c>
      <c r="L104" s="6">
        <v>-1.43291918374522</v>
      </c>
      <c r="M104" s="8">
        <v>3.1179293902520002E-3</v>
      </c>
      <c r="N104" s="10" t="s">
        <v>19</v>
      </c>
      <c r="O104" s="1" t="s">
        <v>2255</v>
      </c>
      <c r="P104" s="1">
        <v>1068994</v>
      </c>
      <c r="Q104" s="1">
        <v>1069100</v>
      </c>
      <c r="R104" s="1" t="s">
        <v>35</v>
      </c>
      <c r="S104" s="1">
        <v>106</v>
      </c>
      <c r="T104" s="1">
        <v>3</v>
      </c>
      <c r="V104" s="1">
        <v>110.295511146336</v>
      </c>
      <c r="W104" s="1" t="s">
        <v>2256</v>
      </c>
      <c r="X104" s="1" t="s">
        <v>2257</v>
      </c>
      <c r="Y104" s="1" t="s">
        <v>2258</v>
      </c>
      <c r="Z104" s="1" t="s">
        <v>640</v>
      </c>
      <c r="AA104" s="1">
        <v>-18.600000000000001</v>
      </c>
      <c r="AC104" s="1" t="s">
        <v>40</v>
      </c>
    </row>
    <row r="105" spans="1:29" ht="20" customHeight="1" x14ac:dyDescent="0.2">
      <c r="A105" s="1" t="s">
        <v>1607</v>
      </c>
      <c r="B105" s="1" t="s">
        <v>1609</v>
      </c>
      <c r="C105" s="4" t="s">
        <v>1608</v>
      </c>
      <c r="D105" s="6">
        <v>0.54276574363548802</v>
      </c>
      <c r="E105" s="8">
        <v>0.13878133694581901</v>
      </c>
      <c r="F105" s="6">
        <v>-1.1192690129040299</v>
      </c>
      <c r="G105" s="8">
        <v>1.67270026841293E-2</v>
      </c>
      <c r="H105" s="6">
        <v>5.6481972442375503E-2</v>
      </c>
      <c r="I105" s="8">
        <v>0.92579129918075898</v>
      </c>
      <c r="J105" s="6">
        <v>-0.51605640077985604</v>
      </c>
      <c r="K105" s="8">
        <v>0.19021061203160999</v>
      </c>
      <c r="L105" s="6">
        <v>-1.0496782242150899</v>
      </c>
      <c r="M105" s="8">
        <v>1.21906724944295E-2</v>
      </c>
      <c r="N105" s="10" t="s">
        <v>42</v>
      </c>
      <c r="O105" s="1" t="s">
        <v>1610</v>
      </c>
      <c r="P105" s="1">
        <v>1453058</v>
      </c>
      <c r="Q105" s="1">
        <v>1455385</v>
      </c>
      <c r="R105" s="1" t="s">
        <v>35</v>
      </c>
      <c r="S105" s="1">
        <v>2327</v>
      </c>
      <c r="U105" s="1">
        <v>1</v>
      </c>
      <c r="V105" s="1">
        <v>10.2815220365916</v>
      </c>
      <c r="X105" s="1" t="s">
        <v>1611</v>
      </c>
      <c r="Y105" s="1" t="s">
        <v>1612</v>
      </c>
      <c r="Z105" s="1" t="s">
        <v>85</v>
      </c>
      <c r="AA105" s="1">
        <v>-16</v>
      </c>
      <c r="AB105" s="1" t="s">
        <v>1613</v>
      </c>
      <c r="AC105" s="1" t="s">
        <v>1614</v>
      </c>
    </row>
    <row r="106" spans="1:29" ht="20" customHeight="1" x14ac:dyDescent="0.2">
      <c r="A106" s="1" t="s">
        <v>944</v>
      </c>
      <c r="B106" s="1" t="s">
        <v>216</v>
      </c>
      <c r="C106" s="4" t="s">
        <v>215</v>
      </c>
      <c r="D106" s="6">
        <v>0.54159445794289596</v>
      </c>
      <c r="E106" s="8">
        <v>9.2504036226218098E-2</v>
      </c>
      <c r="F106" s="6">
        <v>-1.30854841196792</v>
      </c>
      <c r="G106" s="8">
        <v>1.009249269464E-3</v>
      </c>
      <c r="H106" s="6">
        <v>0.32601982440313199</v>
      </c>
      <c r="I106" s="8">
        <v>0.39301394274965001</v>
      </c>
      <c r="J106" s="6">
        <v>-2.28499833722976</v>
      </c>
      <c r="K106" s="8">
        <v>2.24611034545624E-6</v>
      </c>
      <c r="L106" s="6">
        <v>-0.33005078004959199</v>
      </c>
      <c r="M106" s="8">
        <v>0.248228494709299</v>
      </c>
      <c r="N106" s="10" t="s">
        <v>42</v>
      </c>
      <c r="O106" s="1" t="s">
        <v>217</v>
      </c>
      <c r="P106" s="1">
        <v>339158</v>
      </c>
      <c r="Q106" s="1">
        <v>340714</v>
      </c>
      <c r="R106" s="1" t="s">
        <v>35</v>
      </c>
      <c r="S106" s="1">
        <v>1556</v>
      </c>
      <c r="U106" s="1">
        <v>8</v>
      </c>
      <c r="V106" s="1">
        <v>10.0785062106334</v>
      </c>
      <c r="X106" s="1" t="s">
        <v>945</v>
      </c>
      <c r="Y106" s="1" t="s">
        <v>946</v>
      </c>
      <c r="Z106" s="1" t="s">
        <v>27</v>
      </c>
      <c r="AA106" s="1">
        <v>-12.5</v>
      </c>
      <c r="AB106" s="1" t="s">
        <v>220</v>
      </c>
      <c r="AC106" s="1" t="s">
        <v>221</v>
      </c>
    </row>
    <row r="107" spans="1:29" ht="20" customHeight="1" x14ac:dyDescent="0.2">
      <c r="A107" s="1" t="s">
        <v>763</v>
      </c>
      <c r="B107" s="1" t="s">
        <v>751</v>
      </c>
      <c r="C107" s="4" t="s">
        <v>32</v>
      </c>
      <c r="D107" s="6">
        <v>0.53970344461305897</v>
      </c>
      <c r="E107" s="8">
        <v>7.5026796911160598E-2</v>
      </c>
      <c r="F107" s="6">
        <v>0.63142246287997095</v>
      </c>
      <c r="G107" s="8">
        <v>3.33645066049627E-2</v>
      </c>
      <c r="H107" s="6">
        <v>-0.78805734739316702</v>
      </c>
      <c r="I107" s="8">
        <v>7.4382110782987704E-2</v>
      </c>
      <c r="J107" s="6">
        <v>-6.3696598389718098</v>
      </c>
      <c r="K107" s="8">
        <v>1.21821959488156E-11</v>
      </c>
      <c r="L107" s="6">
        <v>-0.121566325665087</v>
      </c>
      <c r="M107" s="8">
        <v>0.63097847559082298</v>
      </c>
      <c r="N107" s="10" t="s">
        <v>19</v>
      </c>
      <c r="O107" s="1" t="s">
        <v>752</v>
      </c>
      <c r="P107" s="1">
        <v>974847</v>
      </c>
      <c r="Q107" s="1">
        <v>975593</v>
      </c>
      <c r="R107" s="1" t="s">
        <v>35</v>
      </c>
      <c r="S107" s="1">
        <v>746</v>
      </c>
      <c r="T107" s="1">
        <v>24</v>
      </c>
      <c r="V107" s="1">
        <v>219.09817705863</v>
      </c>
      <c r="W107" s="1" t="s">
        <v>764</v>
      </c>
      <c r="X107" s="1" t="s">
        <v>765</v>
      </c>
      <c r="Y107" s="1" t="s">
        <v>766</v>
      </c>
      <c r="Z107" s="1" t="s">
        <v>75</v>
      </c>
      <c r="AA107" s="1">
        <v>-14.7</v>
      </c>
      <c r="AB107" s="1" t="s">
        <v>756</v>
      </c>
      <c r="AC107" s="1" t="s">
        <v>40</v>
      </c>
    </row>
    <row r="108" spans="1:29" ht="20" customHeight="1" x14ac:dyDescent="0.2">
      <c r="A108" s="1" t="s">
        <v>222</v>
      </c>
      <c r="B108" s="1" t="s">
        <v>224</v>
      </c>
      <c r="C108" s="4" t="s">
        <v>223</v>
      </c>
      <c r="D108" s="6">
        <v>0.53844475254842905</v>
      </c>
      <c r="E108" s="8">
        <v>7.6498558503233602E-2</v>
      </c>
      <c r="F108" s="6">
        <v>0.66733447534767698</v>
      </c>
      <c r="G108" s="8">
        <v>2.5377770170676401E-2</v>
      </c>
      <c r="H108" s="6">
        <v>-1.0598431756040401</v>
      </c>
      <c r="I108" s="8">
        <v>2.3753217323531001E-2</v>
      </c>
      <c r="J108" s="6">
        <v>-0.70192971987172703</v>
      </c>
      <c r="K108" s="8">
        <v>3.0397899960034301E-2</v>
      </c>
      <c r="L108" s="6">
        <v>-0.77408746613867796</v>
      </c>
      <c r="M108" s="8">
        <v>1.3331395758464299E-2</v>
      </c>
      <c r="N108" s="10" t="s">
        <v>19</v>
      </c>
      <c r="O108" s="1" t="s">
        <v>225</v>
      </c>
      <c r="P108" s="1">
        <v>673939</v>
      </c>
      <c r="Q108" s="1">
        <v>674517</v>
      </c>
      <c r="R108" s="1" t="s">
        <v>23</v>
      </c>
      <c r="S108" s="1">
        <v>578</v>
      </c>
      <c r="T108" s="1">
        <v>20</v>
      </c>
      <c r="V108" s="1">
        <v>54.449109566571899</v>
      </c>
      <c r="W108" s="1" t="s">
        <v>226</v>
      </c>
      <c r="X108" s="1" t="s">
        <v>227</v>
      </c>
      <c r="Y108" s="1" t="s">
        <v>228</v>
      </c>
      <c r="Z108" s="1" t="s">
        <v>38</v>
      </c>
      <c r="AA108" s="1">
        <v>-17.2</v>
      </c>
      <c r="AB108" s="1" t="s">
        <v>229</v>
      </c>
      <c r="AC108" s="1" t="s">
        <v>230</v>
      </c>
    </row>
    <row r="109" spans="1:29" ht="20" customHeight="1" x14ac:dyDescent="0.2">
      <c r="A109" s="1" t="s">
        <v>2115</v>
      </c>
      <c r="B109" s="1" t="s">
        <v>2117</v>
      </c>
      <c r="C109" s="4" t="s">
        <v>2116</v>
      </c>
      <c r="D109" s="6">
        <v>0.52190196891041096</v>
      </c>
      <c r="E109" s="8">
        <v>0.13726477102446699</v>
      </c>
      <c r="F109" s="6">
        <v>-1.05620757089029</v>
      </c>
      <c r="G109" s="8">
        <v>1.7692540028428301E-2</v>
      </c>
      <c r="H109" s="6">
        <v>-0.220331495551879</v>
      </c>
      <c r="I109" s="8">
        <v>0.82421633486062396</v>
      </c>
      <c r="J109" s="6">
        <v>-0.23598424303562199</v>
      </c>
      <c r="K109" s="8">
        <v>0.68902465380012501</v>
      </c>
      <c r="L109" s="6">
        <v>-2.3535432323894199</v>
      </c>
      <c r="M109" s="8">
        <v>2.2093029874038298E-5</v>
      </c>
      <c r="N109" s="10" t="s">
        <v>31</v>
      </c>
      <c r="O109" s="1" t="s">
        <v>2118</v>
      </c>
      <c r="P109" s="1">
        <v>1125907</v>
      </c>
      <c r="Q109" s="1">
        <v>1127724</v>
      </c>
      <c r="R109" s="1" t="s">
        <v>23</v>
      </c>
      <c r="S109" s="1">
        <v>1817</v>
      </c>
      <c r="U109" s="1">
        <v>8</v>
      </c>
      <c r="V109" s="1">
        <v>11.858011107227799</v>
      </c>
      <c r="X109" s="1" t="s">
        <v>2119</v>
      </c>
      <c r="Y109" s="1" t="s">
        <v>2120</v>
      </c>
      <c r="Z109" s="1" t="s">
        <v>85</v>
      </c>
      <c r="AA109" s="1">
        <v>-21.2</v>
      </c>
      <c r="AB109" s="1" t="s">
        <v>2121</v>
      </c>
      <c r="AC109" s="1" t="s">
        <v>2122</v>
      </c>
    </row>
    <row r="110" spans="1:29" ht="20" customHeight="1" x14ac:dyDescent="0.2">
      <c r="A110" s="1" t="s">
        <v>1878</v>
      </c>
      <c r="B110" s="1" t="s">
        <v>1880</v>
      </c>
      <c r="C110" s="4" t="s">
        <v>1879</v>
      </c>
      <c r="D110" s="6">
        <v>0.51714649100608501</v>
      </c>
      <c r="E110" s="8">
        <v>0.26670382989915398</v>
      </c>
      <c r="F110" s="6">
        <v>3.9581052301747202E-2</v>
      </c>
      <c r="G110" s="8">
        <v>0.94027813372342695</v>
      </c>
      <c r="H110" s="6">
        <v>0.272931615434997</v>
      </c>
      <c r="I110" s="8">
        <v>0.65692891373965401</v>
      </c>
      <c r="J110" s="6">
        <v>-0.40171514497035199</v>
      </c>
      <c r="K110" s="8">
        <v>0.42665995020470199</v>
      </c>
      <c r="L110" s="6">
        <v>-1.0418253910298201</v>
      </c>
      <c r="M110" s="8">
        <v>2.6257567099562201E-2</v>
      </c>
      <c r="N110" s="10" t="s">
        <v>31</v>
      </c>
      <c r="O110" s="1" t="s">
        <v>1881</v>
      </c>
      <c r="P110" s="1">
        <v>13819</v>
      </c>
      <c r="Q110" s="1">
        <v>14820</v>
      </c>
      <c r="R110" s="1" t="s">
        <v>23</v>
      </c>
      <c r="S110" s="1">
        <v>1001</v>
      </c>
      <c r="U110" s="1">
        <v>3</v>
      </c>
      <c r="V110" s="1">
        <v>13.287154194037299</v>
      </c>
      <c r="X110" s="1" t="s">
        <v>1882</v>
      </c>
      <c r="Y110" s="1" t="s">
        <v>1883</v>
      </c>
      <c r="Z110" s="1" t="s">
        <v>116</v>
      </c>
      <c r="AA110" s="1">
        <v>-15.6</v>
      </c>
      <c r="AB110" s="1" t="s">
        <v>1884</v>
      </c>
      <c r="AC110" s="1" t="s">
        <v>1885</v>
      </c>
    </row>
    <row r="111" spans="1:29" ht="20" customHeight="1" x14ac:dyDescent="0.2">
      <c r="A111" s="1" t="s">
        <v>1149</v>
      </c>
      <c r="B111" s="1" t="s">
        <v>1151</v>
      </c>
      <c r="C111" s="4" t="s">
        <v>1150</v>
      </c>
      <c r="D111" s="6">
        <v>0.51500933817462202</v>
      </c>
      <c r="E111" s="8">
        <v>0.32612840306698798</v>
      </c>
      <c r="F111" s="6">
        <v>-1.40841617991542</v>
      </c>
      <c r="G111" s="8">
        <v>3.0844607392116599E-2</v>
      </c>
      <c r="H111" s="6">
        <v>-1.2391736595253799</v>
      </c>
      <c r="I111" s="8">
        <v>0.14509436623460401</v>
      </c>
      <c r="J111" s="6">
        <v>-2.3844079090213399</v>
      </c>
      <c r="K111" s="8">
        <v>7.727056930673E-4</v>
      </c>
      <c r="L111" s="6">
        <v>-2.7057509021469301</v>
      </c>
      <c r="M111" s="8">
        <v>2.0318900915479999E-4</v>
      </c>
      <c r="N111" s="10" t="s">
        <v>31</v>
      </c>
      <c r="O111" s="1" t="s">
        <v>1152</v>
      </c>
      <c r="P111" s="1">
        <v>316110</v>
      </c>
      <c r="Q111" s="1">
        <v>317555</v>
      </c>
      <c r="R111" s="1" t="s">
        <v>23</v>
      </c>
      <c r="S111" s="1">
        <v>1445</v>
      </c>
      <c r="U111" s="1">
        <v>9</v>
      </c>
      <c r="V111" s="1">
        <v>21.4627673661602</v>
      </c>
      <c r="X111" s="1" t="s">
        <v>1153</v>
      </c>
      <c r="Y111" s="1" t="s">
        <v>1154</v>
      </c>
      <c r="Z111" s="1" t="s">
        <v>116</v>
      </c>
      <c r="AA111" s="1">
        <v>-25</v>
      </c>
      <c r="AB111" s="1" t="s">
        <v>1155</v>
      </c>
      <c r="AC111" s="1" t="s">
        <v>1156</v>
      </c>
    </row>
    <row r="112" spans="1:29" ht="20" customHeight="1" x14ac:dyDescent="0.2">
      <c r="A112" s="1" t="s">
        <v>214</v>
      </c>
      <c r="B112" s="1" t="s">
        <v>216</v>
      </c>
      <c r="C112" s="4" t="s">
        <v>215</v>
      </c>
      <c r="D112" s="6">
        <v>0.51464280154796704</v>
      </c>
      <c r="E112" s="8">
        <v>0.10815029637790401</v>
      </c>
      <c r="F112" s="6">
        <v>1.02440188206896</v>
      </c>
      <c r="G112" s="8">
        <v>2.9240887546081E-3</v>
      </c>
      <c r="H112" s="6">
        <v>-1.61298952006574</v>
      </c>
      <c r="I112" s="8">
        <v>6.4713239377024003E-3</v>
      </c>
      <c r="J112" s="6">
        <v>-0.82059679635921001</v>
      </c>
      <c r="K112" s="8">
        <v>2.6382300748007799E-2</v>
      </c>
      <c r="L112" s="6">
        <v>-1.0138493103281101</v>
      </c>
      <c r="M112" s="8">
        <v>5.4129491123939E-3</v>
      </c>
      <c r="N112" s="10" t="s">
        <v>31</v>
      </c>
      <c r="O112" s="1" t="s">
        <v>217</v>
      </c>
      <c r="P112" s="1">
        <v>339158</v>
      </c>
      <c r="Q112" s="1">
        <v>340714</v>
      </c>
      <c r="R112" s="1" t="s">
        <v>35</v>
      </c>
      <c r="S112" s="1">
        <v>1556</v>
      </c>
      <c r="U112" s="1">
        <v>10</v>
      </c>
      <c r="V112" s="1">
        <v>20.3852320910554</v>
      </c>
      <c r="X112" s="1" t="s">
        <v>218</v>
      </c>
      <c r="Y112" s="1" t="s">
        <v>219</v>
      </c>
      <c r="Z112" s="1" t="s">
        <v>48</v>
      </c>
      <c r="AA112" s="1">
        <v>-6.2</v>
      </c>
      <c r="AB112" s="1" t="s">
        <v>220</v>
      </c>
      <c r="AC112" s="1" t="s">
        <v>221</v>
      </c>
    </row>
    <row r="113" spans="1:29" ht="20" customHeight="1" x14ac:dyDescent="0.2">
      <c r="A113" s="1" t="s">
        <v>4099</v>
      </c>
      <c r="B113" s="1" t="s">
        <v>4100</v>
      </c>
      <c r="C113" s="4" t="s">
        <v>32</v>
      </c>
      <c r="D113" s="6">
        <v>0.51018339947631697</v>
      </c>
      <c r="E113" s="8">
        <v>0.180275927697853</v>
      </c>
      <c r="F113" s="6">
        <v>-1.2867866077724901</v>
      </c>
      <c r="G113" s="8">
        <v>8.5058537663639001E-3</v>
      </c>
      <c r="H113" s="6">
        <v>-0.14265419821182401</v>
      </c>
      <c r="I113" s="8">
        <v>0.80276843363466099</v>
      </c>
      <c r="J113" s="6">
        <v>-0.20379392982413899</v>
      </c>
      <c r="K113" s="8">
        <v>0.68963300558629004</v>
      </c>
      <c r="L113" s="6">
        <v>-0.91115509765134195</v>
      </c>
      <c r="M113" s="8">
        <v>2.3224272977184299E-2</v>
      </c>
      <c r="N113" s="10" t="s">
        <v>42</v>
      </c>
      <c r="O113" s="1" t="s">
        <v>4101</v>
      </c>
      <c r="P113" s="1">
        <v>1226444</v>
      </c>
      <c r="Q113" s="1">
        <v>1227697</v>
      </c>
      <c r="R113" s="1" t="s">
        <v>23</v>
      </c>
      <c r="S113" s="1">
        <v>299</v>
      </c>
      <c r="V113" s="1">
        <v>13.7861079895687</v>
      </c>
      <c r="X113" s="1" t="s">
        <v>4102</v>
      </c>
      <c r="Y113" s="1" t="s">
        <v>4103</v>
      </c>
      <c r="Z113" s="1" t="s">
        <v>142</v>
      </c>
      <c r="AA113" s="1">
        <v>-12.3</v>
      </c>
      <c r="AC113" s="1" t="s">
        <v>40</v>
      </c>
    </row>
    <row r="114" spans="1:29" ht="20" customHeight="1" x14ac:dyDescent="0.2">
      <c r="A114" s="1" t="s">
        <v>4068</v>
      </c>
      <c r="B114" s="1" t="s">
        <v>1210</v>
      </c>
      <c r="C114" s="4" t="s">
        <v>1209</v>
      </c>
      <c r="D114" s="6">
        <v>0.50770218216931595</v>
      </c>
      <c r="E114" s="8">
        <v>0.16632383601670001</v>
      </c>
      <c r="F114" s="6">
        <v>1.5685267060502499</v>
      </c>
      <c r="G114" s="8">
        <v>1.3525134763740001E-4</v>
      </c>
      <c r="H114" s="6">
        <v>-0.63643428897638599</v>
      </c>
      <c r="I114" s="8">
        <v>0.26073805858266202</v>
      </c>
      <c r="J114" s="6">
        <v>0.20316415112380101</v>
      </c>
      <c r="K114" s="8">
        <v>0.661605629575999</v>
      </c>
      <c r="L114" s="6">
        <v>-0.41200152649348398</v>
      </c>
      <c r="M114" s="8">
        <v>0.220160096848355</v>
      </c>
      <c r="N114" s="10" t="s">
        <v>42</v>
      </c>
      <c r="O114" s="1" t="s">
        <v>1211</v>
      </c>
      <c r="P114" s="1">
        <v>49362</v>
      </c>
      <c r="Q114" s="1">
        <v>50153</v>
      </c>
      <c r="R114" s="1" t="s">
        <v>35</v>
      </c>
      <c r="S114" s="1">
        <v>791</v>
      </c>
      <c r="U114" s="1">
        <v>10</v>
      </c>
      <c r="V114" s="1">
        <v>10.062580673825</v>
      </c>
      <c r="X114" s="1" t="s">
        <v>4069</v>
      </c>
      <c r="Y114" s="1" t="s">
        <v>4070</v>
      </c>
      <c r="Z114" s="1" t="s">
        <v>57</v>
      </c>
      <c r="AA114" s="1">
        <v>-14.7</v>
      </c>
      <c r="AB114" s="1" t="s">
        <v>1214</v>
      </c>
      <c r="AC114" s="1" t="s">
        <v>40</v>
      </c>
    </row>
    <row r="115" spans="1:29" ht="20" customHeight="1" x14ac:dyDescent="0.2">
      <c r="A115" s="1" t="s">
        <v>3853</v>
      </c>
      <c r="B115" s="1" t="s">
        <v>3854</v>
      </c>
      <c r="C115" s="4" t="s">
        <v>32</v>
      </c>
      <c r="D115" s="6">
        <v>0.50590418505592005</v>
      </c>
      <c r="E115" s="8">
        <v>0.26577997373175699</v>
      </c>
      <c r="F115" s="6">
        <v>1.5641592423525199</v>
      </c>
      <c r="G115" s="8">
        <v>9.0506574355890003E-4</v>
      </c>
      <c r="H115" s="6">
        <v>-7.4314448928118407E-2</v>
      </c>
      <c r="I115" s="8">
        <v>0.91680676880516698</v>
      </c>
      <c r="J115" s="6">
        <v>0.68726659012047198</v>
      </c>
      <c r="K115" s="8">
        <v>0.137517399189168</v>
      </c>
      <c r="L115" s="6">
        <v>0.54898787581387998</v>
      </c>
      <c r="M115" s="8">
        <v>0.15144204231108399</v>
      </c>
      <c r="N115" s="10" t="s">
        <v>42</v>
      </c>
      <c r="O115" s="1" t="s">
        <v>3855</v>
      </c>
      <c r="P115" s="1">
        <v>296512</v>
      </c>
      <c r="Q115" s="1">
        <v>299010</v>
      </c>
      <c r="R115" s="1" t="s">
        <v>23</v>
      </c>
      <c r="S115" s="1">
        <v>2498</v>
      </c>
      <c r="U115" s="1">
        <v>1</v>
      </c>
      <c r="V115" s="1">
        <v>13.421205718291001</v>
      </c>
      <c r="X115" s="1" t="s">
        <v>3856</v>
      </c>
      <c r="Y115" s="1" t="s">
        <v>3857</v>
      </c>
      <c r="Z115" s="1" t="s">
        <v>85</v>
      </c>
      <c r="AA115" s="1">
        <v>-9.6</v>
      </c>
      <c r="AB115" s="1" t="s">
        <v>3858</v>
      </c>
      <c r="AC115" s="1" t="s">
        <v>3859</v>
      </c>
    </row>
    <row r="116" spans="1:29" ht="20" customHeight="1" x14ac:dyDescent="0.2">
      <c r="A116" s="1" t="s">
        <v>611</v>
      </c>
      <c r="B116" s="1" t="s">
        <v>612</v>
      </c>
      <c r="C116" s="4" t="s">
        <v>32</v>
      </c>
      <c r="D116" s="6">
        <v>0.50126968497060298</v>
      </c>
      <c r="E116" s="8">
        <v>0.11821287120509</v>
      </c>
      <c r="F116" s="6">
        <v>0.60225951033006397</v>
      </c>
      <c r="G116" s="8">
        <v>8.0204308414210196E-2</v>
      </c>
      <c r="H116" s="6">
        <v>-1.3801791875176701</v>
      </c>
      <c r="I116" s="8">
        <v>2.1341371105299399E-2</v>
      </c>
      <c r="J116" s="6">
        <v>-9.6029754379921506E-2</v>
      </c>
      <c r="K116" s="8">
        <v>0.87622866974606595</v>
      </c>
      <c r="L116" s="6">
        <v>0.18300308745295099</v>
      </c>
      <c r="M116" s="8">
        <v>0.50419933004986695</v>
      </c>
      <c r="N116" s="10" t="s">
        <v>31</v>
      </c>
      <c r="O116" s="1" t="s">
        <v>613</v>
      </c>
      <c r="P116" s="1">
        <v>642316</v>
      </c>
      <c r="Q116" s="1">
        <v>642801</v>
      </c>
      <c r="R116" s="1" t="s">
        <v>23</v>
      </c>
      <c r="S116" s="1">
        <v>485</v>
      </c>
      <c r="U116" s="1">
        <v>5</v>
      </c>
      <c r="V116" s="1">
        <v>13.287154194037299</v>
      </c>
      <c r="X116" s="1" t="s">
        <v>614</v>
      </c>
      <c r="Y116" s="1" t="s">
        <v>615</v>
      </c>
      <c r="Z116" s="1" t="s">
        <v>57</v>
      </c>
      <c r="AA116" s="1">
        <v>-10.8</v>
      </c>
      <c r="AB116" s="1" t="s">
        <v>616</v>
      </c>
      <c r="AC116" s="1" t="s">
        <v>40</v>
      </c>
    </row>
    <row r="117" spans="1:29" ht="20" customHeight="1" x14ac:dyDescent="0.2">
      <c r="A117" s="1" t="s">
        <v>1702</v>
      </c>
      <c r="B117" s="1" t="s">
        <v>1704</v>
      </c>
      <c r="C117" s="4" t="s">
        <v>1703</v>
      </c>
      <c r="D117" s="6">
        <v>0.48203920387215299</v>
      </c>
      <c r="E117" s="8">
        <v>0.17853121997520899</v>
      </c>
      <c r="F117" s="6">
        <v>-7.7101195419301397E-2</v>
      </c>
      <c r="G117" s="8">
        <v>0.854369661195713</v>
      </c>
      <c r="H117" s="6">
        <v>0.31691946607387</v>
      </c>
      <c r="I117" s="8">
        <v>0.482885426550898</v>
      </c>
      <c r="J117" s="6">
        <v>-0.42189244879389298</v>
      </c>
      <c r="K117" s="8">
        <v>0.26826373364935502</v>
      </c>
      <c r="L117" s="6">
        <v>-1.0087870270153501</v>
      </c>
      <c r="M117" s="8">
        <v>1.32543143535879E-2</v>
      </c>
      <c r="N117" s="10" t="s">
        <v>19</v>
      </c>
      <c r="O117" s="1" t="s">
        <v>1705</v>
      </c>
      <c r="P117" s="1">
        <v>1214374</v>
      </c>
      <c r="Q117" s="1">
        <v>1214446</v>
      </c>
      <c r="R117" s="1" t="s">
        <v>23</v>
      </c>
      <c r="S117" s="1">
        <v>72</v>
      </c>
      <c r="T117" s="1">
        <v>9</v>
      </c>
      <c r="V117" s="1">
        <v>847.67010994077805</v>
      </c>
      <c r="W117" s="1" t="s">
        <v>1706</v>
      </c>
      <c r="X117" s="1" t="s">
        <v>1707</v>
      </c>
      <c r="Y117" s="1" t="s">
        <v>1708</v>
      </c>
      <c r="Z117" s="1" t="s">
        <v>142</v>
      </c>
      <c r="AA117" s="1">
        <v>-27.1</v>
      </c>
      <c r="AC117" s="1" t="s">
        <v>40</v>
      </c>
    </row>
    <row r="118" spans="1:29" ht="20" customHeight="1" x14ac:dyDescent="0.2">
      <c r="A118" s="1" t="s">
        <v>1208</v>
      </c>
      <c r="B118" s="1" t="s">
        <v>1210</v>
      </c>
      <c r="C118" s="4" t="s">
        <v>1209</v>
      </c>
      <c r="D118" s="6">
        <v>0.47075274059917899</v>
      </c>
      <c r="E118" s="8">
        <v>0.32996789492178302</v>
      </c>
      <c r="F118" s="6">
        <v>0.74961118534850202</v>
      </c>
      <c r="G118" s="8">
        <v>0.106126213137315</v>
      </c>
      <c r="H118" s="6">
        <v>-0.59516018621813505</v>
      </c>
      <c r="I118" s="8">
        <v>0.38750049440252299</v>
      </c>
      <c r="J118" s="6">
        <v>-1.74034373985843</v>
      </c>
      <c r="K118" s="8">
        <v>3.2636597111200998E-3</v>
      </c>
      <c r="L118" s="6">
        <v>-2.06215482056699</v>
      </c>
      <c r="M118" s="8">
        <v>6.8395818464560005E-4</v>
      </c>
      <c r="N118" s="10" t="s">
        <v>31</v>
      </c>
      <c r="O118" s="1" t="s">
        <v>1211</v>
      </c>
      <c r="P118" s="1">
        <v>49362</v>
      </c>
      <c r="Q118" s="1">
        <v>50153</v>
      </c>
      <c r="R118" s="1" t="s">
        <v>35</v>
      </c>
      <c r="S118" s="1">
        <v>791</v>
      </c>
      <c r="U118" s="1">
        <v>1</v>
      </c>
      <c r="V118" s="1">
        <v>12.8904008491428</v>
      </c>
      <c r="X118" s="1" t="s">
        <v>1212</v>
      </c>
      <c r="Y118" s="1" t="s">
        <v>1213</v>
      </c>
      <c r="Z118" s="1" t="s">
        <v>48</v>
      </c>
      <c r="AA118" s="1">
        <v>-5.4</v>
      </c>
      <c r="AB118" s="1" t="s">
        <v>1214</v>
      </c>
      <c r="AC118" s="1" t="s">
        <v>40</v>
      </c>
    </row>
    <row r="119" spans="1:29" ht="20" customHeight="1" x14ac:dyDescent="0.2">
      <c r="A119" s="1" t="s">
        <v>2421</v>
      </c>
      <c r="B119" s="1" t="s">
        <v>1011</v>
      </c>
      <c r="C119" s="4" t="s">
        <v>89</v>
      </c>
      <c r="D119" s="6">
        <v>0.46972165887322498</v>
      </c>
      <c r="E119" s="8">
        <v>0.53284154768737002</v>
      </c>
      <c r="F119" s="6">
        <v>-3.26147688996479E-2</v>
      </c>
      <c r="G119" s="8">
        <v>0.96885480796817303</v>
      </c>
      <c r="H119" s="6">
        <v>0.28110452483347298</v>
      </c>
      <c r="I119" s="8">
        <v>0.77901908577576096</v>
      </c>
      <c r="J119" s="6">
        <v>2.8196641255760799E-2</v>
      </c>
      <c r="K119" s="8">
        <v>0.97424830956824104</v>
      </c>
      <c r="L119" s="6">
        <v>-1.77990135875758</v>
      </c>
      <c r="M119" s="8">
        <v>2.5323273850590401E-2</v>
      </c>
      <c r="N119" s="10" t="s">
        <v>31</v>
      </c>
      <c r="O119" s="1" t="s">
        <v>1012</v>
      </c>
      <c r="P119" s="1">
        <v>396270</v>
      </c>
      <c r="Q119" s="1">
        <v>398594</v>
      </c>
      <c r="R119" s="1" t="s">
        <v>23</v>
      </c>
      <c r="S119" s="1">
        <v>2324</v>
      </c>
      <c r="U119" s="1">
        <v>2</v>
      </c>
      <c r="V119" s="1">
        <v>22.285494052330499</v>
      </c>
      <c r="X119" s="1" t="s">
        <v>2422</v>
      </c>
      <c r="Y119" s="1" t="s">
        <v>2423</v>
      </c>
      <c r="Z119" s="1" t="s">
        <v>48</v>
      </c>
      <c r="AA119" s="1">
        <v>-20</v>
      </c>
      <c r="AB119" s="1" t="s">
        <v>1015</v>
      </c>
      <c r="AC119" s="1" t="s">
        <v>1016</v>
      </c>
    </row>
    <row r="120" spans="1:29" ht="20" customHeight="1" x14ac:dyDescent="0.2">
      <c r="A120" s="1" t="s">
        <v>1942</v>
      </c>
      <c r="B120" s="1" t="s">
        <v>470</v>
      </c>
      <c r="C120" s="4" t="s">
        <v>469</v>
      </c>
      <c r="D120" s="6">
        <v>0.46032199237725302</v>
      </c>
      <c r="E120" s="8">
        <v>0.12847736976643201</v>
      </c>
      <c r="F120" s="6">
        <v>0.113805261926789</v>
      </c>
      <c r="G120" s="8">
        <v>0.740042453540949</v>
      </c>
      <c r="H120" s="6">
        <v>-0.34574954068524999</v>
      </c>
      <c r="I120" s="8">
        <v>0.392223890289081</v>
      </c>
      <c r="J120" s="6">
        <v>-0.24318087620894299</v>
      </c>
      <c r="K120" s="8">
        <v>0.49703946625887502</v>
      </c>
      <c r="L120" s="6">
        <v>-1.20746082331768</v>
      </c>
      <c r="M120" s="8">
        <v>9.4690799561279997E-4</v>
      </c>
      <c r="N120" s="10" t="s">
        <v>42</v>
      </c>
      <c r="O120" s="1" t="s">
        <v>471</v>
      </c>
      <c r="P120" s="1">
        <v>590950</v>
      </c>
      <c r="Q120" s="1">
        <v>595611</v>
      </c>
      <c r="R120" s="1" t="s">
        <v>35</v>
      </c>
      <c r="S120" s="1">
        <v>4661</v>
      </c>
      <c r="U120" s="1">
        <v>1</v>
      </c>
      <c r="V120" s="1">
        <v>66.150496382951204</v>
      </c>
      <c r="X120" s="1" t="s">
        <v>1943</v>
      </c>
      <c r="Y120" s="1" t="s">
        <v>1944</v>
      </c>
      <c r="Z120" s="1" t="s">
        <v>85</v>
      </c>
      <c r="AA120" s="1">
        <v>-21.2</v>
      </c>
      <c r="AB120" s="1" t="s">
        <v>474</v>
      </c>
      <c r="AC120" s="1" t="s">
        <v>475</v>
      </c>
    </row>
    <row r="121" spans="1:29" ht="20" customHeight="1" x14ac:dyDescent="0.2">
      <c r="A121" s="1" t="s">
        <v>1625</v>
      </c>
      <c r="B121" s="1" t="s">
        <v>97</v>
      </c>
      <c r="C121" s="4" t="s">
        <v>32</v>
      </c>
      <c r="D121" s="6">
        <v>0.45846968578811298</v>
      </c>
      <c r="E121" s="8">
        <v>0.56489339815256401</v>
      </c>
      <c r="F121" s="6">
        <v>-1.14722818942028</v>
      </c>
      <c r="G121" s="8">
        <v>0.190840106571426</v>
      </c>
      <c r="H121" s="6">
        <v>0.94080685270832198</v>
      </c>
      <c r="I121" s="8">
        <v>0.31487985148471498</v>
      </c>
      <c r="J121" s="6">
        <v>0.92683813670773096</v>
      </c>
      <c r="K121" s="8">
        <v>0.20298841293636899</v>
      </c>
      <c r="L121" s="6">
        <v>-2.4443675929161999</v>
      </c>
      <c r="M121" s="8">
        <v>1.1062897834991699E-2</v>
      </c>
      <c r="N121" s="10" t="s">
        <v>42</v>
      </c>
      <c r="O121" s="1" t="s">
        <v>98</v>
      </c>
      <c r="P121" s="1">
        <v>884023</v>
      </c>
      <c r="Q121" s="1">
        <v>884697</v>
      </c>
      <c r="R121" s="1" t="s">
        <v>35</v>
      </c>
      <c r="S121" s="1">
        <v>638</v>
      </c>
      <c r="V121" s="1">
        <v>20.458212545311</v>
      </c>
      <c r="X121" s="1" t="s">
        <v>1626</v>
      </c>
      <c r="Y121" s="1" t="s">
        <v>1627</v>
      </c>
      <c r="Z121" s="1" t="s">
        <v>38</v>
      </c>
      <c r="AA121" s="1">
        <v>-18.3</v>
      </c>
      <c r="AC121" s="1" t="s">
        <v>101</v>
      </c>
    </row>
    <row r="122" spans="1:29" ht="20" customHeight="1" x14ac:dyDescent="0.2">
      <c r="A122" s="1" t="s">
        <v>2333</v>
      </c>
      <c r="B122" s="1" t="s">
        <v>2335</v>
      </c>
      <c r="C122" s="4" t="s">
        <v>2334</v>
      </c>
      <c r="D122" s="6">
        <v>0.45830719522539698</v>
      </c>
      <c r="E122" s="8">
        <v>0.50528313244619805</v>
      </c>
      <c r="F122" s="6">
        <v>-1.2304828289339</v>
      </c>
      <c r="G122" s="8">
        <v>0.111730667714513</v>
      </c>
      <c r="H122" s="6">
        <v>8.8259953155714596E-2</v>
      </c>
      <c r="I122" s="8">
        <v>0.93586718757341203</v>
      </c>
      <c r="J122" s="6">
        <v>0.108986254403311</v>
      </c>
      <c r="K122" s="8">
        <v>0.88434789663013202</v>
      </c>
      <c r="L122" s="6">
        <v>-2.5276706431572</v>
      </c>
      <c r="M122" s="8">
        <v>3.4320711958987999E-3</v>
      </c>
      <c r="N122" s="10" t="s">
        <v>31</v>
      </c>
      <c r="O122" s="1" t="s">
        <v>2336</v>
      </c>
      <c r="P122" s="1">
        <v>782546</v>
      </c>
      <c r="Q122" s="1">
        <v>783310</v>
      </c>
      <c r="R122" s="1" t="s">
        <v>23</v>
      </c>
      <c r="S122" s="1">
        <v>764</v>
      </c>
      <c r="U122" s="1">
        <v>1</v>
      </c>
      <c r="V122" s="1">
        <v>14.259857941269701</v>
      </c>
      <c r="X122" s="1" t="s">
        <v>2337</v>
      </c>
      <c r="Y122" s="1" t="s">
        <v>2338</v>
      </c>
      <c r="Z122" s="1" t="s">
        <v>116</v>
      </c>
      <c r="AA122" s="1">
        <v>-23.6</v>
      </c>
      <c r="AB122" s="1" t="s">
        <v>2339</v>
      </c>
      <c r="AC122" s="1" t="s">
        <v>2340</v>
      </c>
    </row>
    <row r="123" spans="1:29" ht="20" customHeight="1" x14ac:dyDescent="0.2">
      <c r="A123" s="1" t="s">
        <v>4002</v>
      </c>
      <c r="B123" s="1" t="s">
        <v>4004</v>
      </c>
      <c r="C123" s="4" t="s">
        <v>4003</v>
      </c>
      <c r="D123" s="6">
        <v>0.45819477560737898</v>
      </c>
      <c r="E123" s="8">
        <v>0.27629103811314898</v>
      </c>
      <c r="F123" s="6">
        <v>-1.30344888054661</v>
      </c>
      <c r="G123" s="8">
        <v>1.2077441230437899E-2</v>
      </c>
      <c r="H123" s="6">
        <v>-9.9810736154925694E-2</v>
      </c>
      <c r="I123" s="8">
        <v>0.87559892671001105</v>
      </c>
      <c r="J123" s="6">
        <v>-0.35358255465343003</v>
      </c>
      <c r="K123" s="8">
        <v>0.43551596149800498</v>
      </c>
      <c r="L123" s="6">
        <v>-0.98822621708029901</v>
      </c>
      <c r="M123" s="8">
        <v>2.2467415782890601E-2</v>
      </c>
      <c r="N123" s="10" t="s">
        <v>31</v>
      </c>
      <c r="O123" s="1" t="s">
        <v>4005</v>
      </c>
      <c r="P123" s="1">
        <v>493469</v>
      </c>
      <c r="Q123" s="1">
        <v>494098</v>
      </c>
      <c r="R123" s="1" t="s">
        <v>23</v>
      </c>
      <c r="S123" s="1">
        <v>629</v>
      </c>
      <c r="U123" s="1">
        <v>1</v>
      </c>
      <c r="V123" s="1">
        <v>14.920698182120599</v>
      </c>
      <c r="X123" s="1" t="s">
        <v>4006</v>
      </c>
      <c r="Y123" s="1" t="s">
        <v>4007</v>
      </c>
      <c r="Z123" s="1" t="s">
        <v>85</v>
      </c>
      <c r="AA123" s="1">
        <v>-13.2</v>
      </c>
      <c r="AB123" s="1" t="s">
        <v>4008</v>
      </c>
      <c r="AC123" s="1" t="s">
        <v>4009</v>
      </c>
    </row>
    <row r="124" spans="1:29" ht="20" customHeight="1" x14ac:dyDescent="0.2">
      <c r="A124" s="1" t="s">
        <v>2382</v>
      </c>
      <c r="B124" s="1" t="s">
        <v>1663</v>
      </c>
      <c r="C124" s="4" t="s">
        <v>1662</v>
      </c>
      <c r="D124" s="6">
        <v>0.45321134556415799</v>
      </c>
      <c r="E124" s="8">
        <v>0.15119160931196901</v>
      </c>
      <c r="F124" s="6">
        <v>-1.7584315035690701</v>
      </c>
      <c r="G124" s="8">
        <v>1.3525134763740001E-4</v>
      </c>
      <c r="H124" s="6">
        <v>0.37469134624872402</v>
      </c>
      <c r="I124" s="8">
        <v>0.35865304267978299</v>
      </c>
      <c r="J124" s="6">
        <v>-0.18773020466485099</v>
      </c>
      <c r="K124" s="8">
        <v>0.91477061480698396</v>
      </c>
      <c r="L124" s="6">
        <v>-1.2473260739167999</v>
      </c>
      <c r="M124" s="8">
        <v>9.6954161763780004E-4</v>
      </c>
      <c r="N124" s="10" t="s">
        <v>31</v>
      </c>
      <c r="O124" s="1" t="s">
        <v>1664</v>
      </c>
      <c r="P124" s="1">
        <v>658795</v>
      </c>
      <c r="Q124" s="1">
        <v>660384</v>
      </c>
      <c r="R124" s="1" t="s">
        <v>35</v>
      </c>
      <c r="S124" s="1">
        <v>1589</v>
      </c>
      <c r="U124" s="1">
        <v>7</v>
      </c>
      <c r="V124" s="1">
        <v>16.7413324593537</v>
      </c>
      <c r="X124" s="1" t="s">
        <v>2383</v>
      </c>
      <c r="Y124" s="1" t="s">
        <v>2384</v>
      </c>
      <c r="Z124" s="1" t="s">
        <v>142</v>
      </c>
      <c r="AA124" s="1">
        <v>-14.9</v>
      </c>
      <c r="AB124" s="1" t="s">
        <v>1667</v>
      </c>
      <c r="AC124" s="1" t="s">
        <v>1668</v>
      </c>
    </row>
    <row r="125" spans="1:29" ht="20" customHeight="1" x14ac:dyDescent="0.2">
      <c r="A125" s="1" t="s">
        <v>1653</v>
      </c>
      <c r="B125" s="1" t="s">
        <v>1655</v>
      </c>
      <c r="C125" s="4" t="s">
        <v>1654</v>
      </c>
      <c r="D125" s="6">
        <v>0.45218130222656799</v>
      </c>
      <c r="E125" s="8">
        <v>0.19038461712535801</v>
      </c>
      <c r="F125" s="6">
        <v>0.42204641005423599</v>
      </c>
      <c r="G125" s="8">
        <v>0.22824656444458899</v>
      </c>
      <c r="H125" s="6">
        <v>-0.155562632058453</v>
      </c>
      <c r="I125" s="8">
        <v>0.74664918380907397</v>
      </c>
      <c r="J125" s="6">
        <v>-0.444235236563924</v>
      </c>
      <c r="K125" s="8">
        <v>0.219582231406273</v>
      </c>
      <c r="L125" s="6">
        <v>-5.30466844404227</v>
      </c>
      <c r="M125" s="8">
        <v>1.25468267072051E-9</v>
      </c>
      <c r="N125" s="10" t="s">
        <v>31</v>
      </c>
      <c r="O125" s="1" t="s">
        <v>1656</v>
      </c>
      <c r="P125" s="1">
        <v>330098</v>
      </c>
      <c r="Q125" s="1">
        <v>330580</v>
      </c>
      <c r="R125" s="1" t="s">
        <v>35</v>
      </c>
      <c r="S125" s="1">
        <v>482</v>
      </c>
      <c r="U125" s="1">
        <v>8</v>
      </c>
      <c r="V125" s="1">
        <v>68.278978014014896</v>
      </c>
      <c r="X125" s="1" t="s">
        <v>1657</v>
      </c>
      <c r="Y125" s="1" t="s">
        <v>1658</v>
      </c>
      <c r="Z125" s="1" t="s">
        <v>142</v>
      </c>
      <c r="AA125" s="1">
        <v>-16.100000000000001</v>
      </c>
      <c r="AB125" s="1" t="s">
        <v>1659</v>
      </c>
      <c r="AC125" s="1" t="s">
        <v>1660</v>
      </c>
    </row>
    <row r="126" spans="1:29" ht="20" customHeight="1" x14ac:dyDescent="0.2">
      <c r="A126" s="1" t="s">
        <v>1840</v>
      </c>
      <c r="B126" s="1" t="s">
        <v>1841</v>
      </c>
      <c r="C126" s="4" t="s">
        <v>32</v>
      </c>
      <c r="D126" s="6">
        <v>0.44896964693783198</v>
      </c>
      <c r="E126" s="8">
        <v>0.30843433320511898</v>
      </c>
      <c r="F126" s="6">
        <v>-0.13994446023828799</v>
      </c>
      <c r="G126" s="8">
        <v>0.77015337567845799</v>
      </c>
      <c r="H126" s="6">
        <v>0.37884606287462602</v>
      </c>
      <c r="I126" s="8">
        <v>0.482885426550898</v>
      </c>
      <c r="J126" s="6">
        <v>-0.39579301392703597</v>
      </c>
      <c r="K126" s="8">
        <v>0.41105650596598098</v>
      </c>
      <c r="L126" s="6">
        <v>-1.7751774491158001</v>
      </c>
      <c r="M126" s="8">
        <v>7.7320139820879997E-4</v>
      </c>
      <c r="N126" s="10" t="s">
        <v>42</v>
      </c>
      <c r="O126" s="1" t="s">
        <v>1842</v>
      </c>
      <c r="P126" s="1">
        <v>508045</v>
      </c>
      <c r="Q126" s="1">
        <v>508539</v>
      </c>
      <c r="R126" s="1" t="s">
        <v>35</v>
      </c>
      <c r="S126" s="1">
        <v>494</v>
      </c>
      <c r="U126" s="1" t="s">
        <v>302</v>
      </c>
      <c r="V126" s="1">
        <v>732.77932783882102</v>
      </c>
      <c r="X126" s="1" t="s">
        <v>1843</v>
      </c>
      <c r="Y126" s="1" t="s">
        <v>1844</v>
      </c>
      <c r="Z126" s="1" t="s">
        <v>85</v>
      </c>
      <c r="AA126" s="1">
        <v>-10.3</v>
      </c>
      <c r="AB126" s="1" t="s">
        <v>1845</v>
      </c>
      <c r="AC126" s="1" t="s">
        <v>1846</v>
      </c>
    </row>
    <row r="127" spans="1:29" ht="20" customHeight="1" x14ac:dyDescent="0.2">
      <c r="A127" s="1" t="s">
        <v>3929</v>
      </c>
      <c r="B127" s="1" t="s">
        <v>2463</v>
      </c>
      <c r="C127" s="4" t="s">
        <v>2462</v>
      </c>
      <c r="D127" s="6">
        <v>0.44839345776989298</v>
      </c>
      <c r="E127" s="8">
        <v>0.314929659796721</v>
      </c>
      <c r="F127" s="6">
        <v>1.0802022473514401</v>
      </c>
      <c r="G127" s="8">
        <v>1.6419910280883299E-2</v>
      </c>
      <c r="H127" s="6">
        <v>-0.89204847463856995</v>
      </c>
      <c r="I127" s="8">
        <v>0.180851673684508</v>
      </c>
      <c r="J127" s="6">
        <v>-0.49908752996581401</v>
      </c>
      <c r="K127" s="8">
        <v>0.27145822272047299</v>
      </c>
      <c r="L127" s="6">
        <v>-0.414504280500887</v>
      </c>
      <c r="M127" s="8">
        <v>0.29971407450173398</v>
      </c>
      <c r="N127" s="10" t="s">
        <v>145</v>
      </c>
      <c r="O127" s="1" t="s">
        <v>2464</v>
      </c>
      <c r="P127" s="1">
        <v>198297</v>
      </c>
      <c r="Q127" s="1">
        <v>199610</v>
      </c>
      <c r="R127" s="1" t="s">
        <v>23</v>
      </c>
      <c r="S127" s="1">
        <v>1313</v>
      </c>
      <c r="V127" s="1">
        <v>13.455687869143301</v>
      </c>
      <c r="X127" s="1" t="s">
        <v>3930</v>
      </c>
      <c r="Y127" s="1" t="s">
        <v>3931</v>
      </c>
      <c r="Z127" s="1" t="s">
        <v>142</v>
      </c>
      <c r="AA127" s="1">
        <v>-25.6</v>
      </c>
      <c r="AB127" s="1" t="s">
        <v>2468</v>
      </c>
      <c r="AC127" s="1" t="s">
        <v>40</v>
      </c>
    </row>
    <row r="128" spans="1:29" ht="20" customHeight="1" x14ac:dyDescent="0.2">
      <c r="A128" s="1" t="s">
        <v>1575</v>
      </c>
      <c r="B128" s="1" t="s">
        <v>1298</v>
      </c>
      <c r="C128" s="4" t="s">
        <v>1297</v>
      </c>
      <c r="D128" s="6">
        <v>0.44729567967988398</v>
      </c>
      <c r="E128" s="8">
        <v>0.28494966811264</v>
      </c>
      <c r="F128" s="6">
        <v>0.39972832953186599</v>
      </c>
      <c r="G128" s="8">
        <v>0.344196500535907</v>
      </c>
      <c r="H128" s="6">
        <v>5.10448922711179E-2</v>
      </c>
      <c r="I128" s="8">
        <v>0.93977896594085297</v>
      </c>
      <c r="J128" s="6">
        <v>-0.62135437766803503</v>
      </c>
      <c r="K128" s="8">
        <v>0.163788057374818</v>
      </c>
      <c r="L128" s="6">
        <v>-1.0294105062286001</v>
      </c>
      <c r="M128" s="8">
        <v>2.1066070594317001E-2</v>
      </c>
      <c r="N128" s="10" t="s">
        <v>31</v>
      </c>
      <c r="O128" s="1" t="s">
        <v>1299</v>
      </c>
      <c r="P128" s="1">
        <v>892634</v>
      </c>
      <c r="Q128" s="1">
        <v>895684</v>
      </c>
      <c r="R128" s="1" t="s">
        <v>35</v>
      </c>
      <c r="S128" s="1">
        <v>3050</v>
      </c>
      <c r="U128" s="1">
        <v>1</v>
      </c>
      <c r="V128" s="1">
        <v>10.684922611272601</v>
      </c>
      <c r="X128" s="1" t="s">
        <v>1576</v>
      </c>
      <c r="Y128" s="1" t="s">
        <v>1577</v>
      </c>
      <c r="Z128" s="1" t="s">
        <v>75</v>
      </c>
      <c r="AA128" s="1">
        <v>-13.2</v>
      </c>
      <c r="AB128" s="1" t="s">
        <v>1302</v>
      </c>
      <c r="AC128" s="1" t="s">
        <v>1303</v>
      </c>
    </row>
    <row r="129" spans="1:29" ht="20" customHeight="1" x14ac:dyDescent="0.2">
      <c r="A129" s="1" t="s">
        <v>262</v>
      </c>
      <c r="B129" s="1" t="s">
        <v>264</v>
      </c>
      <c r="C129" s="4" t="s">
        <v>263</v>
      </c>
      <c r="D129" s="6">
        <v>0.44273938541796098</v>
      </c>
      <c r="E129" s="8">
        <v>0.10281706881645999</v>
      </c>
      <c r="F129" s="6">
        <v>0.39407959483298799</v>
      </c>
      <c r="G129" s="8">
        <v>0.13018786332066601</v>
      </c>
      <c r="H129" s="6">
        <v>-1.27539237729528</v>
      </c>
      <c r="I129" s="8">
        <v>2.7212600528348E-3</v>
      </c>
      <c r="J129" s="6">
        <v>-0.58624654526827402</v>
      </c>
      <c r="K129" s="8">
        <v>6.0478949647749497E-2</v>
      </c>
      <c r="L129" s="6">
        <v>-0.68206120778415402</v>
      </c>
      <c r="M129" s="8">
        <v>1.9367339135185201E-2</v>
      </c>
      <c r="N129" s="10" t="s">
        <v>19</v>
      </c>
      <c r="O129" s="1" t="s">
        <v>265</v>
      </c>
      <c r="P129" s="1">
        <v>328008</v>
      </c>
      <c r="Q129" s="1">
        <v>328778</v>
      </c>
      <c r="R129" s="1" t="s">
        <v>23</v>
      </c>
      <c r="S129" s="1">
        <v>770</v>
      </c>
      <c r="T129" s="1">
        <v>31</v>
      </c>
      <c r="V129" s="1">
        <v>923.07999043919597</v>
      </c>
      <c r="W129" s="1" t="s">
        <v>266</v>
      </c>
      <c r="X129" s="1" t="s">
        <v>267</v>
      </c>
      <c r="Y129" s="1" t="s">
        <v>268</v>
      </c>
      <c r="Z129" s="1" t="s">
        <v>116</v>
      </c>
      <c r="AA129" s="1">
        <v>-11.2</v>
      </c>
      <c r="AB129" s="1" t="s">
        <v>269</v>
      </c>
      <c r="AC129" s="1" t="s">
        <v>270</v>
      </c>
    </row>
    <row r="130" spans="1:29" ht="20" customHeight="1" x14ac:dyDescent="0.2">
      <c r="A130" s="1" t="s">
        <v>367</v>
      </c>
      <c r="B130" s="1" t="s">
        <v>369</v>
      </c>
      <c r="C130" s="4" t="s">
        <v>368</v>
      </c>
      <c r="D130" s="6">
        <v>0.44077885929897398</v>
      </c>
      <c r="E130" s="8">
        <v>0.12830628357665599</v>
      </c>
      <c r="F130" s="6">
        <v>0.50539438190928598</v>
      </c>
      <c r="G130" s="8">
        <v>0.10563845515723901</v>
      </c>
      <c r="H130" s="6">
        <v>-1.1050551171431899</v>
      </c>
      <c r="I130" s="8">
        <v>2.2911861785136201E-2</v>
      </c>
      <c r="J130" s="6">
        <v>-0.41439332246743499</v>
      </c>
      <c r="K130" s="8">
        <v>0.18553307076752501</v>
      </c>
      <c r="L130" s="6">
        <v>-0.34797314530522899</v>
      </c>
      <c r="M130" s="8">
        <v>0.20446409123501599</v>
      </c>
      <c r="N130" s="10" t="s">
        <v>31</v>
      </c>
      <c r="O130" s="1" t="s">
        <v>370</v>
      </c>
      <c r="P130" s="1">
        <v>1254707</v>
      </c>
      <c r="Q130" s="1">
        <v>1256503</v>
      </c>
      <c r="R130" s="1" t="s">
        <v>23</v>
      </c>
      <c r="S130" s="1">
        <v>1796</v>
      </c>
      <c r="U130" s="1">
        <v>10</v>
      </c>
      <c r="V130" s="1">
        <v>75.270978381240596</v>
      </c>
      <c r="X130" s="1" t="s">
        <v>371</v>
      </c>
      <c r="Y130" s="1" t="s">
        <v>372</v>
      </c>
      <c r="Z130" s="1" t="s">
        <v>116</v>
      </c>
      <c r="AA130" s="1">
        <v>-15.8</v>
      </c>
      <c r="AB130" s="1" t="s">
        <v>373</v>
      </c>
      <c r="AC130" s="1" t="s">
        <v>374</v>
      </c>
    </row>
    <row r="131" spans="1:29" ht="20" customHeight="1" x14ac:dyDescent="0.2">
      <c r="A131" s="1" t="s">
        <v>4115</v>
      </c>
      <c r="B131" s="1" t="s">
        <v>2322</v>
      </c>
      <c r="C131" s="4" t="s">
        <v>2321</v>
      </c>
      <c r="D131" s="6">
        <v>0.43190294923154399</v>
      </c>
      <c r="E131" s="8">
        <v>0.217450425899469</v>
      </c>
      <c r="F131" s="6">
        <v>-1.1653937376676999</v>
      </c>
      <c r="G131" s="8">
        <v>7.8372304375274992E-3</v>
      </c>
      <c r="H131" s="6">
        <v>-0.109499863941877</v>
      </c>
      <c r="I131" s="8">
        <v>0.99645275035600001</v>
      </c>
      <c r="J131" s="6">
        <v>0.14156489387872401</v>
      </c>
      <c r="K131" s="8">
        <v>0.78974776647256095</v>
      </c>
      <c r="L131" s="6">
        <v>-0.60095103824678298</v>
      </c>
      <c r="M131" s="8">
        <v>6.3935286651753104E-2</v>
      </c>
      <c r="N131" s="10" t="s">
        <v>31</v>
      </c>
      <c r="O131" s="1" t="s">
        <v>2323</v>
      </c>
      <c r="P131" s="1">
        <v>633707</v>
      </c>
      <c r="Q131" s="1">
        <v>634654</v>
      </c>
      <c r="R131" s="1" t="s">
        <v>35</v>
      </c>
      <c r="S131" s="1">
        <v>947</v>
      </c>
      <c r="U131" s="1">
        <v>6</v>
      </c>
      <c r="V131" s="1">
        <v>13.230099276590201</v>
      </c>
      <c r="X131" s="1" t="s">
        <v>4116</v>
      </c>
      <c r="Y131" s="1" t="s">
        <v>4117</v>
      </c>
      <c r="Z131" s="1" t="s">
        <v>27</v>
      </c>
      <c r="AA131" s="1">
        <v>-12.2</v>
      </c>
      <c r="AB131" s="1" t="s">
        <v>2326</v>
      </c>
      <c r="AC131" s="1" t="s">
        <v>2327</v>
      </c>
    </row>
    <row r="132" spans="1:29" ht="20" customHeight="1" x14ac:dyDescent="0.2">
      <c r="A132" s="1" t="s">
        <v>947</v>
      </c>
      <c r="B132" s="1" t="s">
        <v>216</v>
      </c>
      <c r="C132" s="4" t="s">
        <v>215</v>
      </c>
      <c r="D132" s="6">
        <v>0.42948718396684998</v>
      </c>
      <c r="E132" s="8">
        <v>0.116134167600128</v>
      </c>
      <c r="F132" s="6">
        <v>-1.02078196520097</v>
      </c>
      <c r="G132" s="8">
        <v>3.5949335075758002E-3</v>
      </c>
      <c r="H132" s="6">
        <v>-0.37292937746296601</v>
      </c>
      <c r="I132" s="8">
        <v>0.39566852875277703</v>
      </c>
      <c r="J132" s="6">
        <v>-1.99687206413971</v>
      </c>
      <c r="K132" s="8">
        <v>3.5211733337472601E-6</v>
      </c>
      <c r="L132" s="6">
        <v>0.242972600745297</v>
      </c>
      <c r="M132" s="8">
        <v>0.32023736546269899</v>
      </c>
      <c r="N132" s="10" t="s">
        <v>42</v>
      </c>
      <c r="O132" s="1" t="s">
        <v>217</v>
      </c>
      <c r="P132" s="1">
        <v>339158</v>
      </c>
      <c r="Q132" s="1">
        <v>340714</v>
      </c>
      <c r="R132" s="1" t="s">
        <v>35</v>
      </c>
      <c r="S132" s="1">
        <v>1556</v>
      </c>
      <c r="U132" s="1">
        <v>5</v>
      </c>
      <c r="V132" s="1">
        <v>10.700848148081</v>
      </c>
      <c r="X132" s="1" t="s">
        <v>948</v>
      </c>
      <c r="Y132" s="1" t="s">
        <v>949</v>
      </c>
      <c r="Z132" s="1" t="s">
        <v>116</v>
      </c>
      <c r="AA132" s="1">
        <v>-9</v>
      </c>
      <c r="AB132" s="1" t="s">
        <v>220</v>
      </c>
      <c r="AC132" s="1" t="s">
        <v>221</v>
      </c>
    </row>
    <row r="133" spans="1:29" ht="20" customHeight="1" x14ac:dyDescent="0.2">
      <c r="A133" s="1" t="s">
        <v>4300</v>
      </c>
      <c r="B133" s="1" t="s">
        <v>4301</v>
      </c>
      <c r="C133" s="4" t="s">
        <v>89</v>
      </c>
      <c r="D133" s="6">
        <v>0.42065143820039602</v>
      </c>
      <c r="E133" s="8">
        <v>0.10281706881645999</v>
      </c>
      <c r="F133" s="6">
        <v>-1.21700821629529</v>
      </c>
      <c r="G133" s="8">
        <v>3.4057110247010002E-4</v>
      </c>
      <c r="H133" s="6">
        <v>-0.17838969334294999</v>
      </c>
      <c r="I133" s="8">
        <v>0.61268113620257503</v>
      </c>
      <c r="J133" s="6">
        <v>6.1502828174838202E-2</v>
      </c>
      <c r="K133" s="8">
        <v>0.88153021681896004</v>
      </c>
      <c r="L133" s="6">
        <v>0.29277897552975601</v>
      </c>
      <c r="M133" s="8">
        <v>0.18239713525783499</v>
      </c>
      <c r="N133" s="10" t="s">
        <v>42</v>
      </c>
      <c r="O133" s="1" t="s">
        <v>4302</v>
      </c>
      <c r="P133" s="1">
        <v>122172</v>
      </c>
      <c r="Q133" s="1">
        <v>122969</v>
      </c>
      <c r="R133" s="1" t="s">
        <v>23</v>
      </c>
      <c r="S133" s="1">
        <v>797</v>
      </c>
      <c r="U133" s="1">
        <v>2</v>
      </c>
      <c r="V133" s="1">
        <v>11.8195128038245</v>
      </c>
      <c r="X133" s="1" t="s">
        <v>4303</v>
      </c>
      <c r="Y133" s="1" t="s">
        <v>4304</v>
      </c>
      <c r="Z133" s="1" t="s">
        <v>116</v>
      </c>
      <c r="AA133" s="1">
        <v>-11.4</v>
      </c>
      <c r="AB133" s="1" t="s">
        <v>4305</v>
      </c>
      <c r="AC133" s="1" t="s">
        <v>40</v>
      </c>
    </row>
    <row r="134" spans="1:29" ht="20" customHeight="1" x14ac:dyDescent="0.2">
      <c r="A134" s="1" t="s">
        <v>2199</v>
      </c>
      <c r="B134" s="1" t="s">
        <v>2201</v>
      </c>
      <c r="C134" s="4" t="s">
        <v>2200</v>
      </c>
      <c r="D134" s="6">
        <v>0.41922218085653301</v>
      </c>
      <c r="E134" s="8">
        <v>0.29405756258150001</v>
      </c>
      <c r="F134" s="6">
        <v>0.156840127867345</v>
      </c>
      <c r="G134" s="8">
        <v>0.71726812802217998</v>
      </c>
      <c r="H134" s="6">
        <v>-0.35786349708152498</v>
      </c>
      <c r="I134" s="8">
        <v>0.49716976336052299</v>
      </c>
      <c r="J134" s="6">
        <v>-0.125975082835453</v>
      </c>
      <c r="K134" s="8">
        <v>0.87539907186654697</v>
      </c>
      <c r="L134" s="6">
        <v>-1.4292259733219601</v>
      </c>
      <c r="M134" s="8">
        <v>1.9988617823334998E-3</v>
      </c>
      <c r="N134" s="10" t="s">
        <v>31</v>
      </c>
      <c r="O134" s="1" t="s">
        <v>2202</v>
      </c>
      <c r="P134" s="1">
        <v>262890</v>
      </c>
      <c r="Q134" s="1">
        <v>266138</v>
      </c>
      <c r="R134" s="1" t="s">
        <v>35</v>
      </c>
      <c r="S134" s="1">
        <v>3248</v>
      </c>
      <c r="U134" s="1">
        <v>1</v>
      </c>
      <c r="V134" s="1">
        <v>22.914483219564602</v>
      </c>
      <c r="X134" s="1" t="s">
        <v>2203</v>
      </c>
      <c r="Y134" s="1" t="s">
        <v>2204</v>
      </c>
      <c r="Z134" s="1" t="s">
        <v>48</v>
      </c>
      <c r="AA134" s="1">
        <v>-19.100000000000001</v>
      </c>
      <c r="AB134" s="1" t="s">
        <v>2205</v>
      </c>
      <c r="AC134" s="1" t="s">
        <v>2206</v>
      </c>
    </row>
    <row r="135" spans="1:29" ht="20" customHeight="1" x14ac:dyDescent="0.2">
      <c r="A135" s="1" t="s">
        <v>2099</v>
      </c>
      <c r="B135" s="1" t="s">
        <v>2100</v>
      </c>
      <c r="C135" s="4" t="s">
        <v>32</v>
      </c>
      <c r="D135" s="6">
        <v>0.41033568123896902</v>
      </c>
      <c r="E135" s="8">
        <v>0.66140867005591597</v>
      </c>
      <c r="F135" s="6">
        <v>1.1643330850701099</v>
      </c>
      <c r="G135" s="8">
        <v>0.17071481434044999</v>
      </c>
      <c r="H135" s="6">
        <v>-1.9664585225671002E-3</v>
      </c>
      <c r="I135" s="8">
        <v>0.99848042297518003</v>
      </c>
      <c r="J135" s="6">
        <v>0.47604316081972498</v>
      </c>
      <c r="K135" s="8">
        <v>0.67943378617808103</v>
      </c>
      <c r="L135" s="6">
        <v>-5.5415224789447803</v>
      </c>
      <c r="M135" s="8">
        <v>1.666052906091E-4</v>
      </c>
      <c r="N135" s="10" t="s">
        <v>19</v>
      </c>
      <c r="O135" s="1" t="s">
        <v>2101</v>
      </c>
      <c r="P135" s="1">
        <v>290959</v>
      </c>
      <c r="Q135" s="1">
        <v>291276</v>
      </c>
      <c r="R135" s="1" t="s">
        <v>35</v>
      </c>
      <c r="S135" s="1">
        <v>317</v>
      </c>
      <c r="T135" s="1">
        <v>21</v>
      </c>
      <c r="V135" s="1">
        <v>130.51622571483699</v>
      </c>
      <c r="W135" s="1" t="s">
        <v>2102</v>
      </c>
      <c r="X135" s="1" t="s">
        <v>2103</v>
      </c>
      <c r="Y135" s="1" t="s">
        <v>2104</v>
      </c>
      <c r="Z135" s="1" t="s">
        <v>75</v>
      </c>
      <c r="AA135" s="1">
        <v>-10.6</v>
      </c>
      <c r="AB135" s="1" t="s">
        <v>2105</v>
      </c>
      <c r="AC135" s="1" t="s">
        <v>2106</v>
      </c>
    </row>
    <row r="136" spans="1:29" ht="20" customHeight="1" x14ac:dyDescent="0.2">
      <c r="A136" s="1" t="s">
        <v>1557</v>
      </c>
      <c r="B136" s="1" t="s">
        <v>1559</v>
      </c>
      <c r="C136" s="4" t="s">
        <v>1558</v>
      </c>
      <c r="D136" s="6">
        <v>0.40942386536623498</v>
      </c>
      <c r="E136" s="8">
        <v>0.305569621031273</v>
      </c>
      <c r="F136" s="6">
        <v>-0.28226528506402998</v>
      </c>
      <c r="G136" s="8">
        <v>0.50427166158718195</v>
      </c>
      <c r="H136" s="6">
        <v>-0.34076590266268603</v>
      </c>
      <c r="I136" s="8">
        <v>0.50188148083006201</v>
      </c>
      <c r="J136" s="6">
        <v>-0.615369904429524</v>
      </c>
      <c r="K136" s="8">
        <v>0.157365244294525</v>
      </c>
      <c r="L136" s="6">
        <v>-1.63682579838653</v>
      </c>
      <c r="M136" s="8">
        <v>6.1881769186629995E-4</v>
      </c>
      <c r="N136" s="10" t="s">
        <v>19</v>
      </c>
      <c r="O136" s="1" t="s">
        <v>1560</v>
      </c>
      <c r="P136" s="1">
        <v>510110</v>
      </c>
      <c r="Q136" s="1">
        <v>511366</v>
      </c>
      <c r="R136" s="1" t="s">
        <v>35</v>
      </c>
      <c r="S136" s="1">
        <v>1256</v>
      </c>
      <c r="T136" s="1">
        <v>21</v>
      </c>
      <c r="V136" s="1">
        <v>239.25394347797601</v>
      </c>
      <c r="W136" s="1" t="s">
        <v>1561</v>
      </c>
      <c r="X136" s="1" t="s">
        <v>1562</v>
      </c>
      <c r="Y136" s="1" t="s">
        <v>1563</v>
      </c>
      <c r="Z136" s="1" t="s">
        <v>85</v>
      </c>
      <c r="AA136" s="1">
        <v>-12.1</v>
      </c>
      <c r="AB136" s="1" t="s">
        <v>1564</v>
      </c>
      <c r="AC136" s="1" t="s">
        <v>1565</v>
      </c>
    </row>
    <row r="137" spans="1:29" ht="20" customHeight="1" x14ac:dyDescent="0.2">
      <c r="A137" s="1" t="s">
        <v>1120</v>
      </c>
      <c r="B137" s="1" t="s">
        <v>1122</v>
      </c>
      <c r="C137" s="4" t="s">
        <v>1121</v>
      </c>
      <c r="D137" s="6">
        <v>0.40683921405750101</v>
      </c>
      <c r="E137" s="8">
        <v>0.62401436104637398</v>
      </c>
      <c r="F137" s="6">
        <v>0.95918360094820698</v>
      </c>
      <c r="G137" s="8">
        <v>0.20625875003479599</v>
      </c>
      <c r="H137" s="6">
        <v>0.169438065815151</v>
      </c>
      <c r="I137" s="8">
        <v>0.88268805489973301</v>
      </c>
      <c r="J137" s="6">
        <v>-4.0264905882809403</v>
      </c>
      <c r="K137" s="8">
        <v>6.6882594152450003E-4</v>
      </c>
      <c r="L137" s="6">
        <v>-4.3460219406044596</v>
      </c>
      <c r="M137" s="8">
        <v>2.7986949888190001E-4</v>
      </c>
      <c r="N137" s="10" t="s">
        <v>19</v>
      </c>
      <c r="O137" s="1" t="s">
        <v>1123</v>
      </c>
      <c r="P137" s="1">
        <v>482731</v>
      </c>
      <c r="Q137" s="1">
        <v>483657</v>
      </c>
      <c r="R137" s="1" t="s">
        <v>35</v>
      </c>
      <c r="S137" s="1">
        <v>926</v>
      </c>
      <c r="T137" s="1">
        <v>23</v>
      </c>
      <c r="V137" s="1">
        <v>55.570405299550799</v>
      </c>
      <c r="W137" s="1" t="s">
        <v>1124</v>
      </c>
      <c r="X137" s="1" t="s">
        <v>1125</v>
      </c>
      <c r="Y137" s="1" t="s">
        <v>1126</v>
      </c>
      <c r="Z137" s="1" t="s">
        <v>75</v>
      </c>
      <c r="AA137" s="1">
        <v>-10.9</v>
      </c>
      <c r="AB137" s="1" t="s">
        <v>1127</v>
      </c>
      <c r="AC137" s="1" t="s">
        <v>1128</v>
      </c>
    </row>
    <row r="138" spans="1:29" ht="20" customHeight="1" x14ac:dyDescent="0.2">
      <c r="A138" s="1" t="s">
        <v>4126</v>
      </c>
      <c r="B138" s="1" t="s">
        <v>4128</v>
      </c>
      <c r="C138" s="4" t="s">
        <v>4127</v>
      </c>
      <c r="D138" s="6">
        <v>0.40531712181607699</v>
      </c>
      <c r="E138" s="8">
        <v>0.21694237622700899</v>
      </c>
      <c r="F138" s="6">
        <v>-1.0115510896672999</v>
      </c>
      <c r="G138" s="8">
        <v>1.2091471109820799E-2</v>
      </c>
      <c r="H138" s="6">
        <v>-1.4590066430555E-3</v>
      </c>
      <c r="I138" s="8">
        <v>0.99763755153036604</v>
      </c>
      <c r="J138" s="6">
        <v>0.12698978111578799</v>
      </c>
      <c r="K138" s="8">
        <v>0.80105186414959295</v>
      </c>
      <c r="L138" s="6">
        <v>-0.48308015771110202</v>
      </c>
      <c r="M138" s="8">
        <v>0.104629770748056</v>
      </c>
      <c r="N138" s="10" t="s">
        <v>42</v>
      </c>
      <c r="O138" s="1" t="s">
        <v>4129</v>
      </c>
      <c r="P138" s="1">
        <v>285732</v>
      </c>
      <c r="Q138" s="1">
        <v>286262</v>
      </c>
      <c r="R138" s="1" t="s">
        <v>35</v>
      </c>
      <c r="S138" s="1">
        <v>530</v>
      </c>
      <c r="U138" s="1">
        <v>10</v>
      </c>
      <c r="V138" s="1">
        <v>10.408926331058799</v>
      </c>
      <c r="X138" s="1" t="s">
        <v>4130</v>
      </c>
      <c r="Y138" s="1" t="s">
        <v>4131</v>
      </c>
      <c r="Z138" s="1" t="s">
        <v>75</v>
      </c>
      <c r="AA138" s="1">
        <v>-13.8</v>
      </c>
      <c r="AB138" s="1" t="s">
        <v>4132</v>
      </c>
      <c r="AC138" s="1" t="s">
        <v>4133</v>
      </c>
    </row>
    <row r="139" spans="1:29" ht="20" customHeight="1" x14ac:dyDescent="0.2">
      <c r="A139" s="1" t="s">
        <v>881</v>
      </c>
      <c r="B139" s="1" t="s">
        <v>883</v>
      </c>
      <c r="C139" s="4" t="s">
        <v>882</v>
      </c>
      <c r="D139" s="6">
        <v>0.39558744470685703</v>
      </c>
      <c r="E139" s="8">
        <v>0.156105980241563</v>
      </c>
      <c r="F139" s="6">
        <v>-1.46827357069513</v>
      </c>
      <c r="G139" s="8">
        <v>1.9400421854369999E-4</v>
      </c>
      <c r="H139" s="6">
        <v>-0.18427631246746601</v>
      </c>
      <c r="I139" s="8">
        <v>0.64005829536226799</v>
      </c>
      <c r="J139" s="6">
        <v>-2.4447599389403099</v>
      </c>
      <c r="K139" s="8">
        <v>4.9716310273359498E-7</v>
      </c>
      <c r="L139" s="6">
        <v>-0.14679260181923101</v>
      </c>
      <c r="M139" s="8">
        <v>0.54357223873590399</v>
      </c>
      <c r="N139" s="10" t="s">
        <v>31</v>
      </c>
      <c r="O139" s="1" t="s">
        <v>884</v>
      </c>
      <c r="P139" s="1">
        <v>1260264</v>
      </c>
      <c r="Q139" s="1">
        <v>1261826</v>
      </c>
      <c r="R139" s="1" t="s">
        <v>23</v>
      </c>
      <c r="S139" s="1">
        <v>1562</v>
      </c>
      <c r="U139" s="1">
        <v>9</v>
      </c>
      <c r="V139" s="1">
        <v>14.6473329791423</v>
      </c>
      <c r="X139" s="1" t="s">
        <v>885</v>
      </c>
      <c r="Y139" s="1" t="s">
        <v>886</v>
      </c>
      <c r="Z139" s="1" t="s">
        <v>85</v>
      </c>
      <c r="AA139" s="1">
        <v>-20.2</v>
      </c>
      <c r="AB139" s="1" t="s">
        <v>887</v>
      </c>
      <c r="AC139" s="1" t="s">
        <v>888</v>
      </c>
    </row>
    <row r="140" spans="1:29" ht="20" customHeight="1" x14ac:dyDescent="0.2">
      <c r="A140" s="1" t="s">
        <v>2015</v>
      </c>
      <c r="B140" s="1" t="s">
        <v>2017</v>
      </c>
      <c r="C140" s="4" t="s">
        <v>2016</v>
      </c>
      <c r="D140" s="6">
        <v>0.39019418464941003</v>
      </c>
      <c r="E140" s="8">
        <v>0.23407335518778799</v>
      </c>
      <c r="F140" s="6">
        <v>0.29916755582167698</v>
      </c>
      <c r="G140" s="8">
        <v>0.37571529384892199</v>
      </c>
      <c r="H140" s="6">
        <v>-0.70493631151360303</v>
      </c>
      <c r="I140" s="8">
        <v>0.14509436623460401</v>
      </c>
      <c r="J140" s="6">
        <v>-0.22021482463082501</v>
      </c>
      <c r="K140" s="8">
        <v>0.57349909349773498</v>
      </c>
      <c r="L140" s="6">
        <v>-1.6460520075060401</v>
      </c>
      <c r="M140" s="8">
        <v>1.078788499262E-4</v>
      </c>
      <c r="N140" s="10" t="s">
        <v>31</v>
      </c>
      <c r="O140" s="1" t="s">
        <v>2018</v>
      </c>
      <c r="P140" s="1">
        <v>1134331</v>
      </c>
      <c r="Q140" s="1">
        <v>1135350</v>
      </c>
      <c r="R140" s="1" t="s">
        <v>23</v>
      </c>
      <c r="S140" s="1">
        <v>1019</v>
      </c>
      <c r="U140" s="1">
        <v>4</v>
      </c>
      <c r="V140" s="1">
        <v>36.973956412111697</v>
      </c>
      <c r="X140" s="1" t="s">
        <v>2019</v>
      </c>
      <c r="Y140" s="1" t="s">
        <v>2020</v>
      </c>
      <c r="Z140" s="1" t="s">
        <v>57</v>
      </c>
      <c r="AA140" s="1">
        <v>-17.600000000000001</v>
      </c>
      <c r="AB140" s="1" t="s">
        <v>2021</v>
      </c>
      <c r="AC140" s="1" t="s">
        <v>2022</v>
      </c>
    </row>
    <row r="141" spans="1:29" ht="20" customHeight="1" x14ac:dyDescent="0.2">
      <c r="A141" s="1" t="s">
        <v>4208</v>
      </c>
      <c r="B141" s="1" t="s">
        <v>4210</v>
      </c>
      <c r="C141" s="4" t="s">
        <v>4209</v>
      </c>
      <c r="D141" s="6">
        <v>0.38729368905780298</v>
      </c>
      <c r="E141" s="8">
        <v>0.31131212223268601</v>
      </c>
      <c r="F141" s="6">
        <v>-1.32229936239739</v>
      </c>
      <c r="G141" s="8">
        <v>5.5051458409671001E-3</v>
      </c>
      <c r="H141" s="6">
        <v>0.65288279748759404</v>
      </c>
      <c r="I141" s="8">
        <v>0.16526136431499</v>
      </c>
      <c r="J141" s="6">
        <v>-9.3651359465053E-2</v>
      </c>
      <c r="K141" s="8">
        <v>0.87622866974606595</v>
      </c>
      <c r="L141" s="6">
        <v>-0.561757875629734</v>
      </c>
      <c r="M141" s="8">
        <v>0.103585654484879</v>
      </c>
      <c r="N141" s="10" t="s">
        <v>31</v>
      </c>
      <c r="O141" s="1" t="s">
        <v>4211</v>
      </c>
      <c r="P141" s="1">
        <v>774742</v>
      </c>
      <c r="Q141" s="1">
        <v>776136</v>
      </c>
      <c r="R141" s="1" t="s">
        <v>35</v>
      </c>
      <c r="S141" s="1">
        <v>1394</v>
      </c>
      <c r="U141" s="1">
        <v>1</v>
      </c>
      <c r="V141" s="1">
        <v>11.4824454536126</v>
      </c>
      <c r="X141" s="1" t="s">
        <v>4212</v>
      </c>
      <c r="Y141" s="1" t="s">
        <v>4213</v>
      </c>
      <c r="Z141" s="1" t="s">
        <v>27</v>
      </c>
      <c r="AA141" s="1">
        <v>-16.3</v>
      </c>
      <c r="AB141" s="1" t="s">
        <v>4214</v>
      </c>
      <c r="AC141" s="1" t="s">
        <v>4215</v>
      </c>
    </row>
    <row r="142" spans="1:29" ht="20" customHeight="1" x14ac:dyDescent="0.2">
      <c r="A142" s="1" t="s">
        <v>382</v>
      </c>
      <c r="B142" s="1" t="s">
        <v>384</v>
      </c>
      <c r="C142" s="4" t="s">
        <v>383</v>
      </c>
      <c r="D142" s="6">
        <v>0.38461554391256397</v>
      </c>
      <c r="E142" s="8">
        <v>0.31200165217093401</v>
      </c>
      <c r="F142" s="6">
        <v>-0.89090761815610697</v>
      </c>
      <c r="G142" s="8">
        <v>3.1440545243230603E-2</v>
      </c>
      <c r="H142" s="6">
        <v>1.07764136295982</v>
      </c>
      <c r="I142" s="8">
        <v>4.5387625666865598E-2</v>
      </c>
      <c r="J142" s="6">
        <v>-0.52264395732547697</v>
      </c>
      <c r="K142" s="8">
        <v>0.19021061203160999</v>
      </c>
      <c r="L142" s="6">
        <v>-1.5568249427015599</v>
      </c>
      <c r="M142" s="8">
        <v>6.2017576756880001E-4</v>
      </c>
      <c r="N142" s="10" t="s">
        <v>42</v>
      </c>
      <c r="O142" s="1" t="s">
        <v>385</v>
      </c>
      <c r="P142" s="1">
        <v>1183605</v>
      </c>
      <c r="Q142" s="1">
        <v>1185434</v>
      </c>
      <c r="R142" s="1" t="s">
        <v>35</v>
      </c>
      <c r="S142" s="1">
        <v>1829</v>
      </c>
      <c r="U142" s="1">
        <v>8</v>
      </c>
      <c r="V142" s="1">
        <v>5961.79618297465</v>
      </c>
      <c r="X142" s="1" t="s">
        <v>386</v>
      </c>
      <c r="Y142" s="1" t="s">
        <v>387</v>
      </c>
      <c r="Z142" s="1" t="s">
        <v>388</v>
      </c>
      <c r="AA142" s="1">
        <v>-26.2</v>
      </c>
      <c r="AB142" s="1" t="s">
        <v>389</v>
      </c>
      <c r="AC142" s="1" t="s">
        <v>390</v>
      </c>
    </row>
    <row r="143" spans="1:29" ht="20" customHeight="1" x14ac:dyDescent="0.2">
      <c r="A143" s="1" t="s">
        <v>936</v>
      </c>
      <c r="B143" s="1" t="s">
        <v>938</v>
      </c>
      <c r="C143" s="4" t="s">
        <v>937</v>
      </c>
      <c r="D143" s="6">
        <v>0.36600684475985401</v>
      </c>
      <c r="E143" s="8">
        <v>0.20396040651984301</v>
      </c>
      <c r="F143" s="6">
        <v>-1.2522420834434</v>
      </c>
      <c r="G143" s="8">
        <v>1.009249269464E-3</v>
      </c>
      <c r="H143" s="6">
        <v>0.176989476866208</v>
      </c>
      <c r="I143" s="8">
        <v>0.66608734352120103</v>
      </c>
      <c r="J143" s="6">
        <v>-2.22817249517125</v>
      </c>
      <c r="K143" s="8">
        <v>1.6542608369535101E-6</v>
      </c>
      <c r="L143" s="6">
        <v>-2.5496007268141501</v>
      </c>
      <c r="M143" s="8">
        <v>4.7612169212904399E-7</v>
      </c>
      <c r="N143" s="10" t="s">
        <v>31</v>
      </c>
      <c r="O143" s="1" t="s">
        <v>939</v>
      </c>
      <c r="P143" s="1">
        <v>110587</v>
      </c>
      <c r="Q143" s="1">
        <v>111801</v>
      </c>
      <c r="R143" s="1" t="s">
        <v>23</v>
      </c>
      <c r="S143" s="1">
        <v>1214</v>
      </c>
      <c r="U143" s="1">
        <v>5</v>
      </c>
      <c r="V143" s="1">
        <v>13.7131275353132</v>
      </c>
      <c r="X143" s="1" t="s">
        <v>940</v>
      </c>
      <c r="Y143" s="1" t="s">
        <v>941</v>
      </c>
      <c r="Z143" s="1" t="s">
        <v>75</v>
      </c>
      <c r="AA143" s="1">
        <v>-21.6</v>
      </c>
      <c r="AB143" s="1" t="s">
        <v>942</v>
      </c>
      <c r="AC143" s="1" t="s">
        <v>943</v>
      </c>
    </row>
    <row r="144" spans="1:29" ht="20" customHeight="1" x14ac:dyDescent="0.2">
      <c r="A144" s="1" t="s">
        <v>2063</v>
      </c>
      <c r="B144" s="1" t="s">
        <v>1580</v>
      </c>
      <c r="C144" s="4" t="s">
        <v>1579</v>
      </c>
      <c r="D144" s="6">
        <v>0.36593551040555</v>
      </c>
      <c r="E144" s="8">
        <v>0.75669031367328998</v>
      </c>
      <c r="F144" s="6">
        <v>1.4385155284595901</v>
      </c>
      <c r="G144" s="8">
        <v>0.17385484507794399</v>
      </c>
      <c r="H144" s="6">
        <v>0.27889613233925897</v>
      </c>
      <c r="I144" s="8">
        <v>0.85618988668517404</v>
      </c>
      <c r="J144" s="6">
        <v>0.65178170717422401</v>
      </c>
      <c r="K144" s="8">
        <v>0.63396888818746699</v>
      </c>
      <c r="L144" s="6">
        <v>-8.3277449916803103</v>
      </c>
      <c r="M144" s="8">
        <v>9.4883069941674705E-5</v>
      </c>
      <c r="N144" s="10" t="s">
        <v>145</v>
      </c>
      <c r="O144" s="1" t="s">
        <v>1581</v>
      </c>
      <c r="P144" s="1">
        <v>409229</v>
      </c>
      <c r="Q144" s="1">
        <v>410197</v>
      </c>
      <c r="R144" s="1" t="s">
        <v>35</v>
      </c>
      <c r="S144" s="1">
        <v>968</v>
      </c>
      <c r="V144" s="1">
        <v>758.15478759352902</v>
      </c>
      <c r="X144" s="1" t="s">
        <v>2064</v>
      </c>
      <c r="Y144" s="1" t="s">
        <v>2065</v>
      </c>
      <c r="Z144" s="1" t="s">
        <v>48</v>
      </c>
      <c r="AA144" s="1">
        <v>-16.5</v>
      </c>
      <c r="AB144" s="1" t="s">
        <v>1584</v>
      </c>
      <c r="AC144" s="1" t="s">
        <v>1585</v>
      </c>
    </row>
    <row r="145" spans="1:29" ht="20" customHeight="1" x14ac:dyDescent="0.2">
      <c r="A145" s="1" t="s">
        <v>2418</v>
      </c>
      <c r="B145" s="1" t="s">
        <v>536</v>
      </c>
      <c r="C145" s="4" t="s">
        <v>32</v>
      </c>
      <c r="D145" s="6">
        <v>0.36099919770012301</v>
      </c>
      <c r="E145" s="8">
        <v>0.36597740821737601</v>
      </c>
      <c r="F145" s="6">
        <v>0.14603654055523899</v>
      </c>
      <c r="G145" s="8">
        <v>0.73902887400199202</v>
      </c>
      <c r="H145" s="6">
        <v>2.8604042407694E-2</v>
      </c>
      <c r="I145" s="8">
        <v>0.96650620303668799</v>
      </c>
      <c r="J145" s="6">
        <v>-1.8168770103519399E-2</v>
      </c>
      <c r="K145" s="8">
        <v>0.96977539009449598</v>
      </c>
      <c r="L145" s="6">
        <v>-1.24595785014519</v>
      </c>
      <c r="M145" s="8">
        <v>5.4047132728163002E-3</v>
      </c>
      <c r="N145" s="10" t="s">
        <v>42</v>
      </c>
      <c r="O145" s="1" t="s">
        <v>537</v>
      </c>
      <c r="P145" s="1">
        <v>1090600</v>
      </c>
      <c r="Q145" s="1">
        <v>1092609</v>
      </c>
      <c r="R145" s="1" t="s">
        <v>35</v>
      </c>
      <c r="S145" s="1">
        <v>1358</v>
      </c>
      <c r="V145" s="1">
        <v>12.9408085368035</v>
      </c>
      <c r="X145" s="1" t="s">
        <v>2419</v>
      </c>
      <c r="Y145" s="1" t="s">
        <v>2420</v>
      </c>
      <c r="Z145" s="1" t="s">
        <v>142</v>
      </c>
      <c r="AA145" s="1">
        <v>-22.7</v>
      </c>
      <c r="AC145" s="1" t="s">
        <v>540</v>
      </c>
    </row>
    <row r="146" spans="1:29" ht="20" customHeight="1" x14ac:dyDescent="0.2">
      <c r="A146" s="1" t="s">
        <v>2385</v>
      </c>
      <c r="B146" s="1" t="s">
        <v>369</v>
      </c>
      <c r="C146" s="4" t="s">
        <v>368</v>
      </c>
      <c r="D146" s="6">
        <v>0.360381177004367</v>
      </c>
      <c r="E146" s="8">
        <v>0.46400291600285898</v>
      </c>
      <c r="F146" s="6">
        <v>-1.0353341355849599</v>
      </c>
      <c r="G146" s="8">
        <v>6.2572678119227204E-2</v>
      </c>
      <c r="H146" s="6">
        <v>0.353839346065417</v>
      </c>
      <c r="I146" s="8">
        <v>0.56293309684655801</v>
      </c>
      <c r="J146" s="6">
        <v>-5.4805671905817498E-2</v>
      </c>
      <c r="K146" s="8">
        <v>0.92443984330672702</v>
      </c>
      <c r="L146" s="6">
        <v>-1.00069406267282</v>
      </c>
      <c r="M146" s="8">
        <v>3.4498151514741497E-2</v>
      </c>
      <c r="N146" s="10" t="s">
        <v>42</v>
      </c>
      <c r="O146" s="1" t="s">
        <v>370</v>
      </c>
      <c r="P146" s="1">
        <v>1254707</v>
      </c>
      <c r="Q146" s="1">
        <v>1256503</v>
      </c>
      <c r="R146" s="1" t="s">
        <v>23</v>
      </c>
      <c r="S146" s="1">
        <v>1796</v>
      </c>
      <c r="U146" s="1">
        <v>7</v>
      </c>
      <c r="V146" s="1">
        <v>28.643104024455798</v>
      </c>
      <c r="X146" s="1" t="s">
        <v>2386</v>
      </c>
      <c r="Y146" s="1" t="s">
        <v>2387</v>
      </c>
      <c r="Z146" s="1" t="s">
        <v>388</v>
      </c>
      <c r="AA146" s="1">
        <v>-19.5</v>
      </c>
      <c r="AB146" s="1" t="s">
        <v>373</v>
      </c>
      <c r="AC146" s="1" t="s">
        <v>374</v>
      </c>
    </row>
    <row r="147" spans="1:29" ht="20" customHeight="1" x14ac:dyDescent="0.2">
      <c r="A147" s="1" t="s">
        <v>742</v>
      </c>
      <c r="B147" s="1" t="s">
        <v>744</v>
      </c>
      <c r="C147" s="4" t="s">
        <v>743</v>
      </c>
      <c r="D147" s="6">
        <v>0.36013309479652</v>
      </c>
      <c r="E147" s="8">
        <v>0.24899514483409499</v>
      </c>
      <c r="F147" s="6">
        <v>0.321799113127057</v>
      </c>
      <c r="G147" s="8">
        <v>0.30983961964018197</v>
      </c>
      <c r="H147" s="6">
        <v>-1.1443197286136799</v>
      </c>
      <c r="I147" s="8">
        <v>3.09595705493684E-2</v>
      </c>
      <c r="J147" s="6">
        <v>5.3911257064956E-3</v>
      </c>
      <c r="K147" s="8">
        <v>0.98912634979920599</v>
      </c>
      <c r="L147" s="6">
        <v>1.82316776863315E-2</v>
      </c>
      <c r="M147" s="8">
        <v>0.94880641071657601</v>
      </c>
      <c r="N147" s="10" t="s">
        <v>42</v>
      </c>
      <c r="O147" s="1" t="s">
        <v>745</v>
      </c>
      <c r="P147" s="1">
        <v>532343</v>
      </c>
      <c r="Q147" s="1">
        <v>532978</v>
      </c>
      <c r="R147" s="1" t="s">
        <v>35</v>
      </c>
      <c r="S147" s="1">
        <v>635</v>
      </c>
      <c r="U147" s="1">
        <v>8</v>
      </c>
      <c r="V147" s="1">
        <v>29.625086078710101</v>
      </c>
      <c r="X147" s="1" t="s">
        <v>746</v>
      </c>
      <c r="Y147" s="1" t="s">
        <v>747</v>
      </c>
      <c r="Z147" s="1" t="s">
        <v>116</v>
      </c>
      <c r="AA147" s="1">
        <v>-6.4</v>
      </c>
      <c r="AB147" s="1" t="s">
        <v>748</v>
      </c>
      <c r="AC147" s="1" t="s">
        <v>749</v>
      </c>
    </row>
    <row r="148" spans="1:29" ht="20" customHeight="1" x14ac:dyDescent="0.2">
      <c r="A148" s="1" t="s">
        <v>2388</v>
      </c>
      <c r="B148" s="1" t="s">
        <v>2390</v>
      </c>
      <c r="C148" s="4" t="s">
        <v>2389</v>
      </c>
      <c r="D148" s="6">
        <v>0.35214565288538302</v>
      </c>
      <c r="E148" s="8">
        <v>0.436596617038984</v>
      </c>
      <c r="F148" s="6">
        <v>2.0361536322312999E-2</v>
      </c>
      <c r="G148" s="8">
        <v>0.96817743753308305</v>
      </c>
      <c r="H148" s="6">
        <v>1.53548408954807E-2</v>
      </c>
      <c r="I148" s="8">
        <v>0.98403137150270503</v>
      </c>
      <c r="J148" s="6">
        <v>4.9473350841525099E-2</v>
      </c>
      <c r="K148" s="8">
        <v>0.92572624948593396</v>
      </c>
      <c r="L148" s="6">
        <v>-1.26453685115132</v>
      </c>
      <c r="M148" s="8">
        <v>1.2324347939600201E-2</v>
      </c>
      <c r="N148" s="10" t="s">
        <v>42</v>
      </c>
      <c r="O148" s="1" t="s">
        <v>2391</v>
      </c>
      <c r="P148" s="1">
        <v>664638</v>
      </c>
      <c r="Q148" s="1">
        <v>665288</v>
      </c>
      <c r="R148" s="1" t="s">
        <v>35</v>
      </c>
      <c r="S148" s="1">
        <v>650</v>
      </c>
      <c r="U148" s="1">
        <v>6</v>
      </c>
      <c r="V148" s="1">
        <v>42.944091346364303</v>
      </c>
      <c r="X148" s="1" t="s">
        <v>2392</v>
      </c>
      <c r="Y148" s="1" t="s">
        <v>2393</v>
      </c>
      <c r="Z148" s="1" t="s">
        <v>116</v>
      </c>
      <c r="AA148" s="1">
        <v>-18.2</v>
      </c>
      <c r="AB148" s="1" t="s">
        <v>2394</v>
      </c>
      <c r="AC148" s="1" t="s">
        <v>2395</v>
      </c>
    </row>
    <row r="149" spans="1:29" ht="20" customHeight="1" x14ac:dyDescent="0.2">
      <c r="A149" s="1" t="s">
        <v>2023</v>
      </c>
      <c r="B149" s="1" t="s">
        <v>2025</v>
      </c>
      <c r="C149" s="4" t="s">
        <v>2024</v>
      </c>
      <c r="D149" s="6">
        <v>0.34921265182385502</v>
      </c>
      <c r="E149" s="8">
        <v>0.40993798402332698</v>
      </c>
      <c r="F149" s="6">
        <v>-0.572925536977412</v>
      </c>
      <c r="G149" s="8">
        <v>0.18210104251140599</v>
      </c>
      <c r="H149" s="6">
        <v>0.58372241072584097</v>
      </c>
      <c r="I149" s="8">
        <v>0.27104602468175198</v>
      </c>
      <c r="J149" s="6">
        <v>-0.27746267583657802</v>
      </c>
      <c r="K149" s="8">
        <v>0.58142614988440999</v>
      </c>
      <c r="L149" s="6">
        <v>-1.10008645639856</v>
      </c>
      <c r="M149" s="8">
        <v>1.6603423964452999E-2</v>
      </c>
      <c r="N149" s="10" t="s">
        <v>31</v>
      </c>
      <c r="O149" s="1" t="s">
        <v>2026</v>
      </c>
      <c r="P149" s="1">
        <v>96485</v>
      </c>
      <c r="Q149" s="1">
        <v>97309</v>
      </c>
      <c r="R149" s="1" t="s">
        <v>23</v>
      </c>
      <c r="S149" s="1">
        <v>824</v>
      </c>
      <c r="U149" s="1">
        <v>9</v>
      </c>
      <c r="V149" s="1">
        <v>33.959045947644</v>
      </c>
      <c r="X149" s="1" t="s">
        <v>2027</v>
      </c>
      <c r="Y149" s="1" t="s">
        <v>2028</v>
      </c>
      <c r="Z149" s="1" t="s">
        <v>116</v>
      </c>
      <c r="AA149" s="1">
        <v>-17</v>
      </c>
      <c r="AB149" s="1" t="s">
        <v>2029</v>
      </c>
      <c r="AC149" s="1" t="s">
        <v>2030</v>
      </c>
    </row>
    <row r="150" spans="1:29" ht="20" customHeight="1" x14ac:dyDescent="0.2">
      <c r="A150" s="1" t="s">
        <v>3881</v>
      </c>
      <c r="B150" s="1" t="s">
        <v>3600</v>
      </c>
      <c r="C150" s="4" t="s">
        <v>3599</v>
      </c>
      <c r="D150" s="6">
        <v>0.33479514089871398</v>
      </c>
      <c r="E150" s="8">
        <v>0.35428222067598703</v>
      </c>
      <c r="F150" s="6">
        <v>1.15408421685202</v>
      </c>
      <c r="G150" s="8">
        <v>2.156862122991E-3</v>
      </c>
      <c r="H150" s="6">
        <v>-0.28809213236766801</v>
      </c>
      <c r="I150" s="8">
        <v>0.55275877971384302</v>
      </c>
      <c r="J150" s="6">
        <v>-0.489318360077035</v>
      </c>
      <c r="K150" s="8">
        <v>0.18781152348309799</v>
      </c>
      <c r="L150" s="6">
        <v>-0.22337799605552999</v>
      </c>
      <c r="M150" s="8">
        <v>0.45652624215189402</v>
      </c>
      <c r="N150" s="10" t="s">
        <v>42</v>
      </c>
      <c r="O150" s="1" t="s">
        <v>3601</v>
      </c>
      <c r="P150" s="1">
        <v>967441</v>
      </c>
      <c r="Q150" s="1">
        <v>968457</v>
      </c>
      <c r="R150" s="1" t="s">
        <v>23</v>
      </c>
      <c r="S150" s="1">
        <v>1016</v>
      </c>
      <c r="U150" s="1">
        <v>1</v>
      </c>
      <c r="V150" s="1">
        <v>12.4737058148889</v>
      </c>
      <c r="X150" s="1" t="s">
        <v>3882</v>
      </c>
      <c r="Y150" s="1" t="s">
        <v>3883</v>
      </c>
      <c r="Z150" s="1" t="s">
        <v>75</v>
      </c>
      <c r="AA150" s="1">
        <v>-14.6</v>
      </c>
      <c r="AB150" s="1" t="s">
        <v>3605</v>
      </c>
      <c r="AC150" s="1" t="s">
        <v>3606</v>
      </c>
    </row>
    <row r="151" spans="1:29" ht="20" customHeight="1" x14ac:dyDescent="0.2">
      <c r="A151" s="1" t="s">
        <v>3794</v>
      </c>
      <c r="B151" s="1" t="s">
        <v>2071</v>
      </c>
      <c r="C151" s="4" t="s">
        <v>2070</v>
      </c>
      <c r="D151" s="6">
        <v>0.324252012356123</v>
      </c>
      <c r="E151" s="8">
        <v>0.336483810246193</v>
      </c>
      <c r="F151" s="6">
        <v>-4.0054751158310298</v>
      </c>
      <c r="G151" s="8">
        <v>1.7503464649837302E-8</v>
      </c>
      <c r="H151" s="6">
        <v>0.10659857291713901</v>
      </c>
      <c r="I151" s="8">
        <v>0.819874112141455</v>
      </c>
      <c r="J151" s="6">
        <v>0.90112128234154198</v>
      </c>
      <c r="K151" s="8">
        <v>1.15267558978131E-2</v>
      </c>
      <c r="L151" s="6">
        <v>-0.33980082063466899</v>
      </c>
      <c r="M151" s="8">
        <v>0.27056070754935602</v>
      </c>
      <c r="N151" s="10" t="s">
        <v>31</v>
      </c>
      <c r="O151" s="1" t="s">
        <v>2072</v>
      </c>
      <c r="P151" s="1">
        <v>1066160</v>
      </c>
      <c r="Q151" s="1">
        <v>1068930</v>
      </c>
      <c r="R151" s="1" t="s">
        <v>35</v>
      </c>
      <c r="S151" s="1">
        <v>2770</v>
      </c>
      <c r="U151" s="1">
        <v>8</v>
      </c>
      <c r="V151" s="1">
        <v>96.891616040169396</v>
      </c>
      <c r="X151" s="1" t="s">
        <v>3795</v>
      </c>
      <c r="Y151" s="1" t="s">
        <v>3796</v>
      </c>
      <c r="Z151" s="1" t="s">
        <v>142</v>
      </c>
      <c r="AA151" s="1">
        <v>-22.2</v>
      </c>
      <c r="AC151" s="1" t="s">
        <v>40</v>
      </c>
    </row>
    <row r="152" spans="1:29" ht="20" customHeight="1" x14ac:dyDescent="0.2">
      <c r="A152" s="1" t="s">
        <v>4071</v>
      </c>
      <c r="B152" s="1" t="s">
        <v>1601</v>
      </c>
      <c r="C152" s="4" t="s">
        <v>528</v>
      </c>
      <c r="D152" s="6">
        <v>0.32293666553838901</v>
      </c>
      <c r="E152" s="8">
        <v>0.41051248930239098</v>
      </c>
      <c r="F152" s="6">
        <v>-1.1619922026288101</v>
      </c>
      <c r="G152" s="8">
        <v>1.42073505895362E-2</v>
      </c>
      <c r="H152" s="6">
        <v>0.12588332495301699</v>
      </c>
      <c r="I152" s="8">
        <v>0.81998332530117501</v>
      </c>
      <c r="J152" s="6">
        <v>0.202781080199815</v>
      </c>
      <c r="K152" s="8">
        <v>0.67370453072556002</v>
      </c>
      <c r="L152" s="6">
        <v>-0.44842141437981597</v>
      </c>
      <c r="M152" s="8">
        <v>0.192245358723827</v>
      </c>
      <c r="N152" s="10" t="s">
        <v>31</v>
      </c>
      <c r="O152" s="1" t="s">
        <v>1602</v>
      </c>
      <c r="P152" s="1">
        <v>243845</v>
      </c>
      <c r="Q152" s="1">
        <v>246235</v>
      </c>
      <c r="R152" s="1" t="s">
        <v>35</v>
      </c>
      <c r="S152" s="1">
        <v>2390</v>
      </c>
      <c r="U152" s="1">
        <v>1</v>
      </c>
      <c r="V152" s="1">
        <v>11.6509791287186</v>
      </c>
      <c r="X152" s="1" t="s">
        <v>4072</v>
      </c>
      <c r="Y152" s="1" t="s">
        <v>4073</v>
      </c>
      <c r="Z152" s="1" t="s">
        <v>75</v>
      </c>
      <c r="AA152" s="1">
        <v>-21.2</v>
      </c>
      <c r="AB152" s="1" t="s">
        <v>1605</v>
      </c>
      <c r="AC152" s="1" t="s">
        <v>1606</v>
      </c>
    </row>
    <row r="153" spans="1:29" ht="20" customHeight="1" x14ac:dyDescent="0.2">
      <c r="A153" s="1" t="s">
        <v>1771</v>
      </c>
      <c r="B153" s="1" t="s">
        <v>1772</v>
      </c>
      <c r="C153" s="4" t="s">
        <v>32</v>
      </c>
      <c r="D153" s="6">
        <v>0.32077479550612897</v>
      </c>
      <c r="E153" s="8">
        <v>0.66087364737215004</v>
      </c>
      <c r="F153" s="6">
        <v>-0.69679408007771004</v>
      </c>
      <c r="G153" s="8">
        <v>0.37711637184193503</v>
      </c>
      <c r="H153" s="6">
        <v>-0.52731810631869702</v>
      </c>
      <c r="I153" s="8">
        <v>0.59824463001860595</v>
      </c>
      <c r="J153" s="6">
        <v>0.65423094151414696</v>
      </c>
      <c r="K153" s="8">
        <v>0.31566966146198</v>
      </c>
      <c r="L153" s="6">
        <v>-1.9942358194318099</v>
      </c>
      <c r="M153" s="8">
        <v>1.41892786797931E-2</v>
      </c>
      <c r="N153" s="10" t="s">
        <v>161</v>
      </c>
      <c r="O153" s="1" t="s">
        <v>1773</v>
      </c>
      <c r="P153" s="1">
        <v>392356</v>
      </c>
      <c r="Q153" s="1">
        <v>392727</v>
      </c>
      <c r="R153" s="1" t="s">
        <v>35</v>
      </c>
      <c r="S153" s="1">
        <v>371</v>
      </c>
      <c r="T153" s="1">
        <v>46</v>
      </c>
      <c r="V153" s="1">
        <v>13.744978608929999</v>
      </c>
      <c r="W153" s="1" t="s">
        <v>1774</v>
      </c>
      <c r="X153" s="1" t="s">
        <v>1775</v>
      </c>
      <c r="Y153" s="1" t="s">
        <v>1776</v>
      </c>
      <c r="Z153" s="1" t="s">
        <v>142</v>
      </c>
      <c r="AA153" s="1">
        <v>-16.7</v>
      </c>
      <c r="AB153" s="1" t="s">
        <v>1777</v>
      </c>
      <c r="AC153" s="1" t="s">
        <v>1778</v>
      </c>
    </row>
    <row r="154" spans="1:29" ht="20" customHeight="1" x14ac:dyDescent="0.2">
      <c r="A154" s="1" t="s">
        <v>4088</v>
      </c>
      <c r="B154" s="1" t="s">
        <v>4090</v>
      </c>
      <c r="C154" s="4" t="s">
        <v>4089</v>
      </c>
      <c r="D154" s="6">
        <v>0.32004868889587401</v>
      </c>
      <c r="E154" s="8">
        <v>0.36407200799150002</v>
      </c>
      <c r="F154" s="6">
        <v>-4.2022890964656501</v>
      </c>
      <c r="G154" s="8">
        <v>1.82989510557454E-8</v>
      </c>
      <c r="H154" s="6">
        <v>-1.8904508753324799E-2</v>
      </c>
      <c r="I154" s="8">
        <v>0.97530391180346698</v>
      </c>
      <c r="J154" s="6">
        <v>-0.18974726372116199</v>
      </c>
      <c r="K154" s="8">
        <v>0.68111870694079601</v>
      </c>
      <c r="L154" s="6">
        <v>-0.84902234966751999</v>
      </c>
      <c r="M154" s="8">
        <v>2.1645559285943299E-2</v>
      </c>
      <c r="N154" s="10" t="s">
        <v>31</v>
      </c>
      <c r="O154" s="1" t="s">
        <v>4091</v>
      </c>
      <c r="P154" s="1">
        <v>492934</v>
      </c>
      <c r="Q154" s="1">
        <v>493485</v>
      </c>
      <c r="R154" s="1" t="s">
        <v>23</v>
      </c>
      <c r="S154" s="1">
        <v>551</v>
      </c>
      <c r="U154" s="1">
        <v>9</v>
      </c>
      <c r="V154" s="1">
        <v>92.304232657616495</v>
      </c>
      <c r="X154" s="1" t="s">
        <v>4092</v>
      </c>
      <c r="Y154" s="1" t="s">
        <v>4093</v>
      </c>
      <c r="Z154" s="1" t="s">
        <v>27</v>
      </c>
      <c r="AA154" s="1">
        <v>-17.100000000000001</v>
      </c>
      <c r="AB154" s="1" t="s">
        <v>4094</v>
      </c>
      <c r="AC154" s="1" t="s">
        <v>4095</v>
      </c>
    </row>
    <row r="155" spans="1:29" ht="20" customHeight="1" x14ac:dyDescent="0.2">
      <c r="A155" s="1" t="s">
        <v>541</v>
      </c>
      <c r="B155" s="1" t="s">
        <v>542</v>
      </c>
      <c r="C155" s="4" t="s">
        <v>32</v>
      </c>
      <c r="D155" s="6">
        <v>0.318296736040932</v>
      </c>
      <c r="E155" s="8">
        <v>0.76486296430316802</v>
      </c>
      <c r="F155" s="6">
        <v>-5.6187690086940298</v>
      </c>
      <c r="G155" s="8">
        <v>4.602376410535E-4</v>
      </c>
      <c r="H155" s="6">
        <v>-5.4508395674681802</v>
      </c>
      <c r="I155" s="8">
        <v>1.26397994206828E-2</v>
      </c>
      <c r="J155" s="6">
        <v>0.55049162777044602</v>
      </c>
      <c r="K155" s="8">
        <v>0.66174134932705098</v>
      </c>
      <c r="L155" s="6">
        <v>-6.9154931495380501</v>
      </c>
      <c r="M155" s="8">
        <v>1.077406442674E-4</v>
      </c>
      <c r="N155" s="10" t="s">
        <v>19</v>
      </c>
      <c r="O155" s="1" t="s">
        <v>543</v>
      </c>
      <c r="P155" s="1">
        <v>155522</v>
      </c>
      <c r="Q155" s="1">
        <v>155749</v>
      </c>
      <c r="R155" s="1" t="s">
        <v>35</v>
      </c>
      <c r="S155" s="1">
        <v>227</v>
      </c>
      <c r="T155" s="1">
        <v>19</v>
      </c>
      <c r="V155" s="1">
        <v>327.16051411942499</v>
      </c>
      <c r="W155" s="1" t="s">
        <v>544</v>
      </c>
      <c r="X155" s="1" t="s">
        <v>545</v>
      </c>
      <c r="Y155" s="1" t="s">
        <v>546</v>
      </c>
      <c r="Z155" s="1" t="s">
        <v>142</v>
      </c>
      <c r="AA155" s="1">
        <v>-17.100000000000001</v>
      </c>
      <c r="AB155" s="1" t="s">
        <v>547</v>
      </c>
      <c r="AC155" s="1" t="s">
        <v>548</v>
      </c>
    </row>
    <row r="156" spans="1:29" ht="20" customHeight="1" x14ac:dyDescent="0.2">
      <c r="A156" s="1" t="s">
        <v>111</v>
      </c>
      <c r="B156" s="1" t="s">
        <v>112</v>
      </c>
      <c r="C156" s="4" t="s">
        <v>32</v>
      </c>
      <c r="D156" s="6">
        <v>0.31528773478970001</v>
      </c>
      <c r="E156" s="8">
        <v>0.55566661041604004</v>
      </c>
      <c r="F156" s="6">
        <v>-0.122183516195901</v>
      </c>
      <c r="G156" s="8">
        <v>0.75593201931559995</v>
      </c>
      <c r="H156" s="6">
        <v>-1.28648013828684</v>
      </c>
      <c r="I156" s="8">
        <v>4.3001633301242001E-2</v>
      </c>
      <c r="J156" s="6">
        <v>-2.4317888803657</v>
      </c>
      <c r="K156" s="8">
        <v>8.1911308419043108E-6</v>
      </c>
      <c r="L156" s="6">
        <v>-0.17415841240816701</v>
      </c>
      <c r="M156" s="8">
        <v>0.55912424609260603</v>
      </c>
      <c r="N156" s="10" t="s">
        <v>31</v>
      </c>
      <c r="O156" s="1" t="s">
        <v>113</v>
      </c>
      <c r="P156" s="1">
        <v>266180</v>
      </c>
      <c r="Q156" s="1">
        <v>268951</v>
      </c>
      <c r="R156" s="1" t="s">
        <v>35</v>
      </c>
      <c r="S156" s="1">
        <v>2771</v>
      </c>
      <c r="U156" s="1">
        <v>2</v>
      </c>
      <c r="V156" s="1">
        <v>10.580091083400299</v>
      </c>
      <c r="X156" s="1" t="s">
        <v>114</v>
      </c>
      <c r="Y156" s="1" t="s">
        <v>115</v>
      </c>
      <c r="Z156" s="1" t="s">
        <v>116</v>
      </c>
      <c r="AA156" s="1">
        <v>-15.2</v>
      </c>
      <c r="AB156" s="1" t="s">
        <v>117</v>
      </c>
      <c r="AC156" s="1" t="s">
        <v>118</v>
      </c>
    </row>
    <row r="157" spans="1:29" ht="20" customHeight="1" x14ac:dyDescent="0.2">
      <c r="A157" s="1" t="s">
        <v>4191</v>
      </c>
      <c r="B157" s="1" t="s">
        <v>4193</v>
      </c>
      <c r="C157" s="4" t="s">
        <v>4192</v>
      </c>
      <c r="D157" s="6">
        <v>0.31325628886677298</v>
      </c>
      <c r="E157" s="8">
        <v>0.49454798799598998</v>
      </c>
      <c r="F157" s="6">
        <v>-1.1857228922033201</v>
      </c>
      <c r="G157" s="8">
        <v>1.8472214062420601E-2</v>
      </c>
      <c r="H157" s="6">
        <v>0.64276733544959097</v>
      </c>
      <c r="I157" s="8">
        <v>0.26073805858266202</v>
      </c>
      <c r="J157" s="6">
        <v>-0.14433898706186701</v>
      </c>
      <c r="K157" s="8">
        <v>0.87622866974606595</v>
      </c>
      <c r="L157" s="6">
        <v>-0.88781165237471604</v>
      </c>
      <c r="M157" s="8">
        <v>4.1476799973590002E-2</v>
      </c>
      <c r="N157" s="10" t="s">
        <v>31</v>
      </c>
      <c r="O157" s="1" t="s">
        <v>4194</v>
      </c>
      <c r="P157" s="1">
        <v>353387</v>
      </c>
      <c r="Q157" s="1">
        <v>355462</v>
      </c>
      <c r="R157" s="1" t="s">
        <v>35</v>
      </c>
      <c r="S157" s="1">
        <v>2075</v>
      </c>
      <c r="U157" s="1">
        <v>9</v>
      </c>
      <c r="V157" s="1">
        <v>178.78290621417599</v>
      </c>
      <c r="X157" s="1" t="s">
        <v>4195</v>
      </c>
      <c r="Y157" s="1" t="s">
        <v>4196</v>
      </c>
      <c r="Z157" s="1" t="s">
        <v>75</v>
      </c>
      <c r="AA157" s="1">
        <v>-18.8</v>
      </c>
      <c r="AB157" s="1" t="s">
        <v>4197</v>
      </c>
      <c r="AC157" s="1" t="s">
        <v>4198</v>
      </c>
    </row>
    <row r="158" spans="1:29" ht="20" customHeight="1" x14ac:dyDescent="0.2">
      <c r="A158" s="1" t="s">
        <v>2272</v>
      </c>
      <c r="B158" s="1" t="s">
        <v>2274</v>
      </c>
      <c r="C158" s="4" t="s">
        <v>2273</v>
      </c>
      <c r="D158" s="6">
        <v>0.29917364876584401</v>
      </c>
      <c r="E158" s="8">
        <v>0.66164385477185805</v>
      </c>
      <c r="F158" s="6">
        <v>-0.96824634590448999</v>
      </c>
      <c r="G158" s="8">
        <v>0.178747765017475</v>
      </c>
      <c r="H158" s="6">
        <v>0.182067818325655</v>
      </c>
      <c r="I158" s="8">
        <v>0.84643431447811202</v>
      </c>
      <c r="J158" s="6">
        <v>0.11955036834235901</v>
      </c>
      <c r="K158" s="8">
        <v>0.87622866974606595</v>
      </c>
      <c r="L158" s="6">
        <v>-2.26558953418981</v>
      </c>
      <c r="M158" s="8">
        <v>4.6313571654277002E-3</v>
      </c>
      <c r="N158" s="10" t="s">
        <v>161</v>
      </c>
      <c r="O158" s="1" t="s">
        <v>2275</v>
      </c>
      <c r="P158" s="1">
        <v>347037</v>
      </c>
      <c r="Q158" s="1">
        <v>347636</v>
      </c>
      <c r="R158" s="1" t="s">
        <v>35</v>
      </c>
      <c r="S158" s="1">
        <v>599</v>
      </c>
      <c r="T158" s="1">
        <v>7</v>
      </c>
      <c r="V158" s="1">
        <v>12.4962785814838</v>
      </c>
      <c r="W158" s="1" t="s">
        <v>2276</v>
      </c>
      <c r="X158" s="1" t="s">
        <v>2277</v>
      </c>
      <c r="Y158" s="1" t="s">
        <v>2278</v>
      </c>
      <c r="Z158" s="1" t="s">
        <v>75</v>
      </c>
      <c r="AA158" s="1">
        <v>-19.8</v>
      </c>
      <c r="AB158" s="1" t="s">
        <v>2279</v>
      </c>
      <c r="AC158" s="1" t="s">
        <v>2280</v>
      </c>
    </row>
    <row r="159" spans="1:29" ht="20" customHeight="1" x14ac:dyDescent="0.2">
      <c r="A159" s="1" t="s">
        <v>437</v>
      </c>
      <c r="B159" s="1" t="s">
        <v>439</v>
      </c>
      <c r="C159" s="4" t="s">
        <v>438</v>
      </c>
      <c r="D159" s="6">
        <v>0.29431073349387699</v>
      </c>
      <c r="E159" s="8">
        <v>0.37715761569878198</v>
      </c>
      <c r="F159" s="6">
        <v>-0.91069850229235305</v>
      </c>
      <c r="G159" s="8">
        <v>1.27719387758055E-2</v>
      </c>
      <c r="H159" s="6">
        <v>1.4778355354113599</v>
      </c>
      <c r="I159" s="8">
        <v>1.3855595101029E-3</v>
      </c>
      <c r="J159" s="6">
        <v>0.32611117048879601</v>
      </c>
      <c r="K159" s="8">
        <v>0.34319604961149203</v>
      </c>
      <c r="L159" s="6">
        <v>-0.10362821866126699</v>
      </c>
      <c r="M159" s="8">
        <v>0.72824948455099003</v>
      </c>
      <c r="N159" s="10" t="s">
        <v>42</v>
      </c>
      <c r="O159" s="1" t="s">
        <v>440</v>
      </c>
      <c r="P159" s="1">
        <v>1030400</v>
      </c>
      <c r="Q159" s="1">
        <v>1031941</v>
      </c>
      <c r="R159" s="1" t="s">
        <v>23</v>
      </c>
      <c r="S159" s="1">
        <v>1541</v>
      </c>
      <c r="U159" s="1">
        <v>9</v>
      </c>
      <c r="V159" s="1">
        <v>251.95199188349801</v>
      </c>
      <c r="X159" s="1" t="s">
        <v>441</v>
      </c>
      <c r="Y159" s="1" t="s">
        <v>442</v>
      </c>
      <c r="Z159" s="1" t="s">
        <v>116</v>
      </c>
      <c r="AA159" s="1">
        <v>-20</v>
      </c>
      <c r="AB159" s="1" t="s">
        <v>443</v>
      </c>
      <c r="AC159" s="1" t="s">
        <v>444</v>
      </c>
    </row>
    <row r="160" spans="1:29" ht="20" customHeight="1" x14ac:dyDescent="0.2">
      <c r="A160" s="1" t="s">
        <v>4395</v>
      </c>
      <c r="B160" s="1" t="s">
        <v>1834</v>
      </c>
      <c r="C160" s="4" t="s">
        <v>1833</v>
      </c>
      <c r="D160" s="6">
        <v>0.29429632509113202</v>
      </c>
      <c r="E160" s="8">
        <v>0.41143533308029701</v>
      </c>
      <c r="F160" s="6">
        <v>-1.3709074989157699</v>
      </c>
      <c r="G160" s="8">
        <v>2.4424845358605E-3</v>
      </c>
      <c r="H160" s="6">
        <v>7.7353575366591997E-3</v>
      </c>
      <c r="I160" s="8">
        <v>0.98840266027153401</v>
      </c>
      <c r="J160" s="6">
        <v>1.8617853854581999E-2</v>
      </c>
      <c r="K160" s="8">
        <v>0.96419433419587397</v>
      </c>
      <c r="L160" s="6">
        <v>2.2914897386909799E-2</v>
      </c>
      <c r="M160" s="8">
        <v>0.94294946594148699</v>
      </c>
      <c r="N160" s="10" t="s">
        <v>31</v>
      </c>
      <c r="O160" s="1" t="s">
        <v>1835</v>
      </c>
      <c r="P160" s="1">
        <v>710705</v>
      </c>
      <c r="Q160" s="1">
        <v>711922</v>
      </c>
      <c r="R160" s="1" t="s">
        <v>23</v>
      </c>
      <c r="S160" s="1">
        <v>1217</v>
      </c>
      <c r="U160" s="1">
        <v>9</v>
      </c>
      <c r="V160" s="1">
        <v>12.1180818506331</v>
      </c>
      <c r="X160" s="1" t="s">
        <v>4396</v>
      </c>
      <c r="Y160" s="1" t="s">
        <v>4397</v>
      </c>
      <c r="Z160" s="1" t="s">
        <v>27</v>
      </c>
      <c r="AA160" s="1">
        <v>-23.3</v>
      </c>
      <c r="AB160" s="1" t="s">
        <v>1838</v>
      </c>
      <c r="AC160" s="1" t="s">
        <v>1839</v>
      </c>
    </row>
    <row r="161" spans="1:29" ht="20" customHeight="1" x14ac:dyDescent="0.2">
      <c r="A161" s="1" t="s">
        <v>847</v>
      </c>
      <c r="B161" s="1" t="s">
        <v>849</v>
      </c>
      <c r="C161" s="4" t="s">
        <v>848</v>
      </c>
      <c r="D161" s="6">
        <v>0.28651057693813597</v>
      </c>
      <c r="E161" s="8">
        <v>0.365002344363973</v>
      </c>
      <c r="F161" s="6">
        <v>-0.23235520102125001</v>
      </c>
      <c r="G161" s="8">
        <v>0.84818434460771597</v>
      </c>
      <c r="H161" s="6">
        <v>0.31523508360367902</v>
      </c>
      <c r="I161" s="8">
        <v>0.41915207007798999</v>
      </c>
      <c r="J161" s="6">
        <v>-3.4819453183940499</v>
      </c>
      <c r="K161" s="8">
        <v>2.2784543632015601E-8</v>
      </c>
      <c r="L161" s="6">
        <v>-0.73741824527821498</v>
      </c>
      <c r="M161" s="8">
        <v>2.2467415782890601E-2</v>
      </c>
      <c r="N161" s="10" t="s">
        <v>19</v>
      </c>
      <c r="O161" s="1" t="s">
        <v>850</v>
      </c>
      <c r="P161" s="1">
        <v>972411</v>
      </c>
      <c r="Q161" s="1">
        <v>974222</v>
      </c>
      <c r="R161" s="1" t="s">
        <v>35</v>
      </c>
      <c r="S161" s="1">
        <v>1811</v>
      </c>
      <c r="T161" s="1">
        <v>1</v>
      </c>
      <c r="V161" s="1">
        <v>31.251982837006999</v>
      </c>
      <c r="W161" s="1" t="s">
        <v>851</v>
      </c>
      <c r="X161" s="1" t="s">
        <v>852</v>
      </c>
      <c r="Y161" s="1" t="s">
        <v>853</v>
      </c>
      <c r="Z161" s="1" t="s">
        <v>85</v>
      </c>
      <c r="AA161" s="1">
        <v>-20.9</v>
      </c>
      <c r="AB161" s="1" t="s">
        <v>854</v>
      </c>
      <c r="AC161" s="1" t="s">
        <v>855</v>
      </c>
    </row>
    <row r="162" spans="1:29" ht="20" customHeight="1" x14ac:dyDescent="0.2">
      <c r="A162" s="1" t="s">
        <v>4104</v>
      </c>
      <c r="B162" s="1" t="s">
        <v>4106</v>
      </c>
      <c r="C162" s="4" t="s">
        <v>4105</v>
      </c>
      <c r="D162" s="6">
        <v>0.28104690706860103</v>
      </c>
      <c r="E162" s="8">
        <v>0.43014020534463199</v>
      </c>
      <c r="F162" s="6">
        <v>-1.23591632589845</v>
      </c>
      <c r="G162" s="8">
        <v>4.7862325466510001E-3</v>
      </c>
      <c r="H162" s="6">
        <v>0.10137758311546299</v>
      </c>
      <c r="I162" s="8">
        <v>0.84366265887377101</v>
      </c>
      <c r="J162" s="6">
        <v>0.16751494551488599</v>
      </c>
      <c r="K162" s="8">
        <v>0.71557751998949803</v>
      </c>
      <c r="L162" s="6">
        <v>-0.20494686880862401</v>
      </c>
      <c r="M162" s="8">
        <v>0.56986829853144305</v>
      </c>
      <c r="N162" s="10" t="s">
        <v>42</v>
      </c>
      <c r="O162" s="1" t="s">
        <v>4107</v>
      </c>
      <c r="P162" s="1">
        <v>372142</v>
      </c>
      <c r="Q162" s="1">
        <v>373413</v>
      </c>
      <c r="R162" s="1" t="s">
        <v>35</v>
      </c>
      <c r="S162" s="1">
        <v>1271</v>
      </c>
      <c r="U162" s="1">
        <v>7</v>
      </c>
      <c r="V162" s="1">
        <v>11.028637191271001</v>
      </c>
      <c r="X162" s="1" t="s">
        <v>4108</v>
      </c>
      <c r="Y162" s="1" t="s">
        <v>4109</v>
      </c>
      <c r="Z162" s="1" t="s">
        <v>116</v>
      </c>
      <c r="AA162" s="1">
        <v>-17.8</v>
      </c>
      <c r="AB162" s="1" t="s">
        <v>4110</v>
      </c>
      <c r="AC162" s="1" t="s">
        <v>4111</v>
      </c>
    </row>
    <row r="163" spans="1:29" ht="20" customHeight="1" x14ac:dyDescent="0.2">
      <c r="A163" s="1" t="s">
        <v>1995</v>
      </c>
      <c r="B163" s="1" t="s">
        <v>1997</v>
      </c>
      <c r="C163" s="4" t="s">
        <v>1996</v>
      </c>
      <c r="D163" s="6">
        <v>0.27050358950611397</v>
      </c>
      <c r="E163" s="8">
        <v>0.53403390886715196</v>
      </c>
      <c r="F163" s="6">
        <v>-1.2661035072195601</v>
      </c>
      <c r="G163" s="8">
        <v>1.4759528959951701E-2</v>
      </c>
      <c r="H163" s="6">
        <v>0.66765523956035699</v>
      </c>
      <c r="I163" s="8">
        <v>0.206066290931777</v>
      </c>
      <c r="J163" s="6">
        <v>-0.28368869195845903</v>
      </c>
      <c r="K163" s="8">
        <v>0.563673375249089</v>
      </c>
      <c r="L163" s="6">
        <v>-2.5632936736211298</v>
      </c>
      <c r="M163" s="8">
        <v>4.9380333251241298E-5</v>
      </c>
      <c r="N163" s="10" t="s">
        <v>31</v>
      </c>
      <c r="O163" s="1" t="s">
        <v>1998</v>
      </c>
      <c r="P163" s="1">
        <v>1008058</v>
      </c>
      <c r="Q163" s="1">
        <v>1008717</v>
      </c>
      <c r="R163" s="1" t="s">
        <v>35</v>
      </c>
      <c r="S163" s="1">
        <v>659</v>
      </c>
      <c r="U163" s="1">
        <v>7</v>
      </c>
      <c r="V163" s="1">
        <v>12.261411681908699</v>
      </c>
      <c r="X163" s="1" t="s">
        <v>1999</v>
      </c>
      <c r="Y163" s="1" t="s">
        <v>2000</v>
      </c>
      <c r="Z163" s="1" t="s">
        <v>116</v>
      </c>
      <c r="AA163" s="1">
        <v>-21.1</v>
      </c>
      <c r="AB163" s="1" t="s">
        <v>2001</v>
      </c>
      <c r="AC163" s="1" t="s">
        <v>2002</v>
      </c>
    </row>
    <row r="164" spans="1:29" ht="20" customHeight="1" x14ac:dyDescent="0.2">
      <c r="A164" s="1" t="s">
        <v>1957</v>
      </c>
      <c r="B164" s="1" t="s">
        <v>1792</v>
      </c>
      <c r="C164" s="4" t="s">
        <v>1791</v>
      </c>
      <c r="D164" s="6">
        <v>0.26760940640089698</v>
      </c>
      <c r="E164" s="8">
        <v>0.61161870637431204</v>
      </c>
      <c r="F164" s="6">
        <v>0.177736646618019</v>
      </c>
      <c r="G164" s="8">
        <v>0.74474151962716995</v>
      </c>
      <c r="H164" s="6">
        <v>-1.34642313538812</v>
      </c>
      <c r="I164" s="8">
        <v>0.113339724711731</v>
      </c>
      <c r="J164" s="6">
        <v>-0.37247367308226198</v>
      </c>
      <c r="K164" s="8">
        <v>0.52233628782452801</v>
      </c>
      <c r="L164" s="6">
        <v>-1.6797313080523999</v>
      </c>
      <c r="M164" s="8">
        <v>4.1743673259879996E-3</v>
      </c>
      <c r="N164" s="10" t="s">
        <v>31</v>
      </c>
      <c r="O164" s="1" t="s">
        <v>1793</v>
      </c>
      <c r="P164" s="1">
        <v>1060345</v>
      </c>
      <c r="Q164" s="1">
        <v>1061004</v>
      </c>
      <c r="R164" s="1" t="s">
        <v>35</v>
      </c>
      <c r="S164" s="1">
        <v>659</v>
      </c>
      <c r="U164" s="1">
        <v>7</v>
      </c>
      <c r="V164" s="1">
        <v>59.555388434015399</v>
      </c>
      <c r="X164" s="1" t="s">
        <v>1958</v>
      </c>
      <c r="Y164" s="1" t="s">
        <v>1959</v>
      </c>
      <c r="Z164" s="1" t="s">
        <v>48</v>
      </c>
      <c r="AA164" s="1">
        <v>-8.1999999999999993</v>
      </c>
      <c r="AB164" s="1" t="s">
        <v>1796</v>
      </c>
      <c r="AC164" s="1" t="s">
        <v>1797</v>
      </c>
    </row>
    <row r="165" spans="1:29" ht="20" customHeight="1" x14ac:dyDescent="0.2">
      <c r="A165" s="1" t="s">
        <v>3999</v>
      </c>
      <c r="B165" s="1" t="s">
        <v>1990</v>
      </c>
      <c r="C165" s="4" t="s">
        <v>32</v>
      </c>
      <c r="D165" s="6">
        <v>0.26619791853699398</v>
      </c>
      <c r="E165" s="8">
        <v>0.560898205198893</v>
      </c>
      <c r="F165" s="6">
        <v>-1.33258871357957</v>
      </c>
      <c r="G165" s="8">
        <v>1.41529174843062E-2</v>
      </c>
      <c r="H165" s="6">
        <v>-0.19262038000703099</v>
      </c>
      <c r="I165" s="8">
        <v>0.758918194072425</v>
      </c>
      <c r="J165" s="6">
        <v>0.36069609734487401</v>
      </c>
      <c r="K165" s="8">
        <v>0.42676567475912502</v>
      </c>
      <c r="L165" s="6">
        <v>-0.59208065714136904</v>
      </c>
      <c r="M165" s="8">
        <v>0.13490697102523999</v>
      </c>
      <c r="N165" s="10" t="s">
        <v>42</v>
      </c>
      <c r="O165" s="1" t="s">
        <v>1991</v>
      </c>
      <c r="P165" s="1">
        <v>1193719</v>
      </c>
      <c r="Q165" s="1">
        <v>1195044</v>
      </c>
      <c r="R165" s="1" t="s">
        <v>35</v>
      </c>
      <c r="S165" s="1">
        <v>1325</v>
      </c>
      <c r="U165" s="1" t="s">
        <v>302</v>
      </c>
      <c r="V165" s="1">
        <v>13.1385622082908</v>
      </c>
      <c r="X165" s="1" t="s">
        <v>4000</v>
      </c>
      <c r="Y165" s="1" t="s">
        <v>4001</v>
      </c>
      <c r="Z165" s="1" t="s">
        <v>142</v>
      </c>
      <c r="AA165" s="1">
        <v>-11.9</v>
      </c>
      <c r="AB165" s="1" t="s">
        <v>1994</v>
      </c>
      <c r="AC165" s="1" t="s">
        <v>40</v>
      </c>
    </row>
    <row r="166" spans="1:29" ht="20" customHeight="1" x14ac:dyDescent="0.2">
      <c r="A166" s="1" t="s">
        <v>873</v>
      </c>
      <c r="B166" s="1" t="s">
        <v>875</v>
      </c>
      <c r="C166" s="4" t="s">
        <v>874</v>
      </c>
      <c r="D166" s="6">
        <v>0.25972724328091401</v>
      </c>
      <c r="E166" s="8">
        <v>0.479297952354586</v>
      </c>
      <c r="F166" s="6">
        <v>0.76717343007275596</v>
      </c>
      <c r="G166" s="8">
        <v>3.8022560195915503E-2</v>
      </c>
      <c r="H166" s="6">
        <v>1.1099535444857899E-2</v>
      </c>
      <c r="I166" s="8">
        <v>0.98559445918564803</v>
      </c>
      <c r="J166" s="6">
        <v>-3.3095386021165498</v>
      </c>
      <c r="K166" s="8">
        <v>3.91628857171513E-7</v>
      </c>
      <c r="L166" s="6">
        <v>-0.59677611199699898</v>
      </c>
      <c r="M166" s="8">
        <v>7.3519948277095196E-2</v>
      </c>
      <c r="N166" s="10" t="s">
        <v>31</v>
      </c>
      <c r="O166" s="1" t="s">
        <v>876</v>
      </c>
      <c r="P166" s="1">
        <v>63551</v>
      </c>
      <c r="Q166" s="1">
        <v>63904</v>
      </c>
      <c r="R166" s="1" t="s">
        <v>23</v>
      </c>
      <c r="S166" s="1">
        <v>353</v>
      </c>
      <c r="U166" s="1">
        <v>8</v>
      </c>
      <c r="V166" s="1">
        <v>30.759676271261998</v>
      </c>
      <c r="X166" s="1" t="s">
        <v>877</v>
      </c>
      <c r="Y166" s="1" t="s">
        <v>878</v>
      </c>
      <c r="Z166" s="1" t="s">
        <v>75</v>
      </c>
      <c r="AA166" s="1">
        <v>-16</v>
      </c>
      <c r="AB166" s="1" t="s">
        <v>879</v>
      </c>
      <c r="AC166" s="1" t="s">
        <v>880</v>
      </c>
    </row>
    <row r="167" spans="1:29" ht="20" customHeight="1" x14ac:dyDescent="0.2">
      <c r="A167" s="1" t="s">
        <v>4216</v>
      </c>
      <c r="B167" s="1" t="s">
        <v>4218</v>
      </c>
      <c r="C167" s="4" t="s">
        <v>4217</v>
      </c>
      <c r="D167" s="6">
        <v>0.24307323289402399</v>
      </c>
      <c r="E167" s="8">
        <v>0.58797123518535499</v>
      </c>
      <c r="F167" s="6">
        <v>-1.6271103072842601</v>
      </c>
      <c r="G167" s="8">
        <v>3.2686347347675999E-3</v>
      </c>
      <c r="H167" s="6">
        <v>-0.62162755261486302</v>
      </c>
      <c r="I167" s="8">
        <v>0.30140662015402098</v>
      </c>
      <c r="J167" s="6">
        <v>0.10168667078190601</v>
      </c>
      <c r="K167" s="8">
        <v>0.87622866974606595</v>
      </c>
      <c r="L167" s="6">
        <v>-0.46924975376616201</v>
      </c>
      <c r="M167" s="8">
        <v>0.22148685357286901</v>
      </c>
      <c r="N167" s="10" t="s">
        <v>42</v>
      </c>
      <c r="O167" s="1" t="s">
        <v>4219</v>
      </c>
      <c r="P167" s="1">
        <v>392728</v>
      </c>
      <c r="Q167" s="1">
        <v>393000</v>
      </c>
      <c r="R167" s="1" t="s">
        <v>35</v>
      </c>
      <c r="S167" s="1">
        <v>272</v>
      </c>
      <c r="U167" s="1">
        <v>7</v>
      </c>
      <c r="V167" s="1">
        <v>19.346195119353901</v>
      </c>
      <c r="X167" s="1" t="s">
        <v>4220</v>
      </c>
      <c r="Y167" s="1" t="s">
        <v>4221</v>
      </c>
      <c r="Z167" s="1" t="s">
        <v>85</v>
      </c>
      <c r="AA167" s="1">
        <v>-17.7</v>
      </c>
      <c r="AB167" s="1" t="s">
        <v>4222</v>
      </c>
      <c r="AC167" s="1" t="s">
        <v>4223</v>
      </c>
    </row>
    <row r="168" spans="1:29" ht="20" customHeight="1" x14ac:dyDescent="0.2">
      <c r="A168" s="1" t="s">
        <v>399</v>
      </c>
      <c r="B168" s="1" t="s">
        <v>401</v>
      </c>
      <c r="C168" s="4" t="s">
        <v>400</v>
      </c>
      <c r="D168" s="6">
        <v>0.235568454400538</v>
      </c>
      <c r="E168" s="8">
        <v>0.58204929813252704</v>
      </c>
      <c r="F168" s="6">
        <v>0.13689892245041901</v>
      </c>
      <c r="G168" s="8">
        <v>0.757127083456693</v>
      </c>
      <c r="H168" s="6">
        <v>-1.3831979483946899</v>
      </c>
      <c r="I168" s="8">
        <v>4.48729361910081E-2</v>
      </c>
      <c r="J168" s="6">
        <v>-0.54053107514888699</v>
      </c>
      <c r="K168" s="8">
        <v>0.20177535497569599</v>
      </c>
      <c r="L168" s="6">
        <v>0.114029634708172</v>
      </c>
      <c r="M168" s="8">
        <v>0.75157322547624505</v>
      </c>
      <c r="N168" s="10" t="s">
        <v>31</v>
      </c>
      <c r="O168" s="1" t="s">
        <v>402</v>
      </c>
      <c r="P168" s="1">
        <v>554548</v>
      </c>
      <c r="Q168" s="1">
        <v>554949</v>
      </c>
      <c r="R168" s="1" t="s">
        <v>35</v>
      </c>
      <c r="S168" s="1">
        <v>401</v>
      </c>
      <c r="U168" s="1">
        <v>9</v>
      </c>
      <c r="V168" s="1">
        <v>34.3650775995605</v>
      </c>
      <c r="X168" s="1" t="s">
        <v>403</v>
      </c>
      <c r="Y168" s="1" t="s">
        <v>404</v>
      </c>
      <c r="Z168" s="1" t="s">
        <v>38</v>
      </c>
      <c r="AA168" s="1">
        <v>-26</v>
      </c>
      <c r="AB168" s="1" t="s">
        <v>405</v>
      </c>
      <c r="AC168" s="1" t="s">
        <v>406</v>
      </c>
    </row>
    <row r="169" spans="1:29" ht="20" customHeight="1" x14ac:dyDescent="0.2">
      <c r="A169" s="1" t="s">
        <v>750</v>
      </c>
      <c r="B169" s="1" t="s">
        <v>751</v>
      </c>
      <c r="C169" s="4" t="s">
        <v>32</v>
      </c>
      <c r="D169" s="6">
        <v>0.235050426830444</v>
      </c>
      <c r="E169" s="8">
        <v>0.62357739773695797</v>
      </c>
      <c r="F169" s="6">
        <v>0.48445741066748998</v>
      </c>
      <c r="G169" s="8">
        <v>0.13227355084564499</v>
      </c>
      <c r="H169" s="6">
        <v>-1.25865132948652</v>
      </c>
      <c r="I169" s="8">
        <v>3.7011548883253698E-2</v>
      </c>
      <c r="J169" s="6">
        <v>7.5583976629560001E-4</v>
      </c>
      <c r="K169" s="8">
        <v>0.99855768295166203</v>
      </c>
      <c r="L169" s="6">
        <v>-2.7231258668560101E-2</v>
      </c>
      <c r="M169" s="8">
        <v>0.92826124400393395</v>
      </c>
      <c r="N169" s="10" t="s">
        <v>161</v>
      </c>
      <c r="O169" s="1" t="s">
        <v>752</v>
      </c>
      <c r="P169" s="1">
        <v>974847</v>
      </c>
      <c r="Q169" s="1">
        <v>975593</v>
      </c>
      <c r="R169" s="1" t="s">
        <v>35</v>
      </c>
      <c r="S169" s="1">
        <v>746</v>
      </c>
      <c r="T169" s="1">
        <v>67</v>
      </c>
      <c r="V169" s="1">
        <v>13.084138368079101</v>
      </c>
      <c r="W169" s="1" t="s">
        <v>753</v>
      </c>
      <c r="X169" s="1" t="s">
        <v>754</v>
      </c>
      <c r="Y169" s="1" t="s">
        <v>755</v>
      </c>
      <c r="Z169" s="1" t="s">
        <v>85</v>
      </c>
      <c r="AA169" s="1">
        <v>-14</v>
      </c>
      <c r="AB169" s="1" t="s">
        <v>756</v>
      </c>
      <c r="AC169" s="1" t="s">
        <v>40</v>
      </c>
    </row>
    <row r="170" spans="1:29" ht="20" customHeight="1" x14ac:dyDescent="0.2">
      <c r="A170" s="1" t="s">
        <v>3959</v>
      </c>
      <c r="B170" s="1" t="s">
        <v>3961</v>
      </c>
      <c r="C170" s="4" t="s">
        <v>3960</v>
      </c>
      <c r="D170" s="6">
        <v>0.23128429454466701</v>
      </c>
      <c r="E170" s="8">
        <v>0.44389502993804703</v>
      </c>
      <c r="F170" s="6">
        <v>-1.39921460265728</v>
      </c>
      <c r="G170" s="8">
        <v>4.1852998251460001E-4</v>
      </c>
      <c r="H170" s="6">
        <v>-0.56864710657572404</v>
      </c>
      <c r="I170" s="8">
        <v>0.17362500329759201</v>
      </c>
      <c r="J170" s="6">
        <v>-0.273374168460911</v>
      </c>
      <c r="K170" s="8">
        <v>0.38209458423005699</v>
      </c>
      <c r="L170" s="6">
        <v>-0.55448384103797499</v>
      </c>
      <c r="M170" s="8">
        <v>4.3224691019189097E-2</v>
      </c>
      <c r="N170" s="10" t="s">
        <v>31</v>
      </c>
      <c r="O170" s="1" t="s">
        <v>3962</v>
      </c>
      <c r="P170" s="1">
        <v>448951</v>
      </c>
      <c r="Q170" s="1">
        <v>449505</v>
      </c>
      <c r="R170" s="1" t="s">
        <v>23</v>
      </c>
      <c r="S170" s="1">
        <v>554</v>
      </c>
      <c r="U170" s="1">
        <v>5</v>
      </c>
      <c r="V170" s="1">
        <v>15.8071270155246</v>
      </c>
      <c r="X170" s="1" t="s">
        <v>3963</v>
      </c>
      <c r="Y170" s="1" t="s">
        <v>3964</v>
      </c>
      <c r="Z170" s="1" t="s">
        <v>27</v>
      </c>
      <c r="AA170" s="1">
        <v>-16.5</v>
      </c>
      <c r="AB170" s="1" t="s">
        <v>3965</v>
      </c>
      <c r="AC170" s="1" t="s">
        <v>3966</v>
      </c>
    </row>
    <row r="171" spans="1:29" ht="20" customHeight="1" x14ac:dyDescent="0.2">
      <c r="A171" s="1" t="s">
        <v>4329</v>
      </c>
      <c r="B171" s="1" t="s">
        <v>4331</v>
      </c>
      <c r="C171" s="4" t="s">
        <v>4330</v>
      </c>
      <c r="D171" s="6">
        <v>0.22609828436093199</v>
      </c>
      <c r="E171" s="8">
        <v>0.48890652717926703</v>
      </c>
      <c r="F171" s="6">
        <v>-1.0755299759361401</v>
      </c>
      <c r="G171" s="8">
        <v>5.8427584909812001E-3</v>
      </c>
      <c r="H171" s="6">
        <v>0.247110661622851</v>
      </c>
      <c r="I171" s="8">
        <v>0.54550149190628106</v>
      </c>
      <c r="J171" s="6">
        <v>-4.9941995939705199E-2</v>
      </c>
      <c r="K171" s="8">
        <v>0.91236885581027805</v>
      </c>
      <c r="L171" s="6">
        <v>-5.13461830199963E-2</v>
      </c>
      <c r="M171" s="8">
        <v>0.892586765069178</v>
      </c>
      <c r="N171" s="10" t="s">
        <v>31</v>
      </c>
      <c r="O171" s="1" t="s">
        <v>4332</v>
      </c>
      <c r="P171" s="1">
        <v>1161337</v>
      </c>
      <c r="Q171" s="1">
        <v>1162563</v>
      </c>
      <c r="R171" s="1" t="s">
        <v>23</v>
      </c>
      <c r="S171" s="1">
        <v>1226</v>
      </c>
      <c r="U171" s="1">
        <v>9</v>
      </c>
      <c r="V171" s="1">
        <v>11.4094649993571</v>
      </c>
      <c r="X171" s="1" t="s">
        <v>4333</v>
      </c>
      <c r="Y171" s="1" t="s">
        <v>4334</v>
      </c>
      <c r="Z171" s="1" t="s">
        <v>85</v>
      </c>
      <c r="AA171" s="1">
        <v>-12.2</v>
      </c>
      <c r="AB171" s="1" t="s">
        <v>4335</v>
      </c>
      <c r="AC171" s="1" t="s">
        <v>4336</v>
      </c>
    </row>
    <row r="172" spans="1:29" ht="20" customHeight="1" x14ac:dyDescent="0.2">
      <c r="A172" s="1" t="s">
        <v>4418</v>
      </c>
      <c r="B172" s="1" t="s">
        <v>4420</v>
      </c>
      <c r="C172" s="4" t="s">
        <v>4419</v>
      </c>
      <c r="D172" s="6">
        <v>0.20921701284073699</v>
      </c>
      <c r="E172" s="8">
        <v>0.51232534722583201</v>
      </c>
      <c r="F172" s="6">
        <v>-1.9949735897893801</v>
      </c>
      <c r="G172" s="8">
        <v>2.1501322590464601E-5</v>
      </c>
      <c r="H172" s="6">
        <v>-0.59104751606004602</v>
      </c>
      <c r="I172" s="8">
        <v>0.16657682684758801</v>
      </c>
      <c r="J172" s="6">
        <v>-1.0344114967248699E-2</v>
      </c>
      <c r="K172" s="8">
        <v>0.97702929639091896</v>
      </c>
      <c r="L172" s="6">
        <v>-0.27490412673751402</v>
      </c>
      <c r="M172" s="8">
        <v>0.33108236379453299</v>
      </c>
      <c r="N172" s="10" t="s">
        <v>31</v>
      </c>
      <c r="O172" s="1" t="s">
        <v>4421</v>
      </c>
      <c r="P172" s="1">
        <v>57145</v>
      </c>
      <c r="Q172" s="1">
        <v>57471</v>
      </c>
      <c r="R172" s="1" t="s">
        <v>23</v>
      </c>
      <c r="S172" s="1">
        <v>326</v>
      </c>
      <c r="U172" s="1">
        <v>7</v>
      </c>
      <c r="V172" s="1">
        <v>19.238732514246099</v>
      </c>
      <c r="X172" s="1" t="s">
        <v>4422</v>
      </c>
      <c r="Y172" s="1" t="s">
        <v>4423</v>
      </c>
      <c r="Z172" s="1" t="s">
        <v>85</v>
      </c>
      <c r="AA172" s="1">
        <v>-15.1</v>
      </c>
      <c r="AB172" s="1" t="s">
        <v>4424</v>
      </c>
      <c r="AC172" s="1" t="s">
        <v>4425</v>
      </c>
    </row>
    <row r="173" spans="1:29" ht="20" customHeight="1" x14ac:dyDescent="0.2">
      <c r="A173" s="1" t="s">
        <v>4083</v>
      </c>
      <c r="B173" s="1" t="s">
        <v>4084</v>
      </c>
      <c r="C173" s="4" t="s">
        <v>1996</v>
      </c>
      <c r="D173" s="6">
        <v>0.20703280566756099</v>
      </c>
      <c r="E173" s="8">
        <v>0.55368492729779994</v>
      </c>
      <c r="F173" s="6">
        <v>-1.89468648384463</v>
      </c>
      <c r="G173" s="8">
        <v>9.1110117676679097E-5</v>
      </c>
      <c r="H173" s="6">
        <v>-0.54609375591609199</v>
      </c>
      <c r="I173" s="8">
        <v>0.25162827508000701</v>
      </c>
      <c r="J173" s="6">
        <v>-0.24797455602365701</v>
      </c>
      <c r="K173" s="8">
        <v>0.67680669015990202</v>
      </c>
      <c r="L173" s="6">
        <v>-0.70956433746341596</v>
      </c>
      <c r="M173" s="8">
        <v>2.8883448141873099E-2</v>
      </c>
      <c r="N173" s="10" t="s">
        <v>31</v>
      </c>
      <c r="O173" s="1" t="s">
        <v>4085</v>
      </c>
      <c r="P173" s="1">
        <v>581125</v>
      </c>
      <c r="Q173" s="1">
        <v>581391</v>
      </c>
      <c r="R173" s="1" t="s">
        <v>35</v>
      </c>
      <c r="S173" s="1">
        <v>1271</v>
      </c>
      <c r="V173" s="1">
        <v>18.828684709778699</v>
      </c>
      <c r="X173" s="1" t="s">
        <v>4086</v>
      </c>
      <c r="Y173" s="1" t="s">
        <v>4087</v>
      </c>
      <c r="Z173" s="1" t="s">
        <v>116</v>
      </c>
      <c r="AA173" s="1">
        <v>-15.4</v>
      </c>
      <c r="AC173" s="1" t="s">
        <v>40</v>
      </c>
    </row>
    <row r="174" spans="1:29" ht="20" customHeight="1" x14ac:dyDescent="0.2">
      <c r="A174" s="1" t="s">
        <v>314</v>
      </c>
      <c r="B174" s="1" t="s">
        <v>315</v>
      </c>
      <c r="C174" s="4" t="s">
        <v>89</v>
      </c>
      <c r="D174" s="6">
        <v>0.20681281353562</v>
      </c>
      <c r="E174" s="8">
        <v>0.61066068006548302</v>
      </c>
      <c r="F174" s="6">
        <v>0.78151241848687902</v>
      </c>
      <c r="G174" s="8">
        <v>4.8711871908241E-2</v>
      </c>
      <c r="H174" s="6">
        <v>-1.69160066023589</v>
      </c>
      <c r="I174" s="8">
        <v>9.9471512111965997E-3</v>
      </c>
      <c r="J174" s="6">
        <v>-0.61709547430387302</v>
      </c>
      <c r="K174" s="8">
        <v>0.147542589858737</v>
      </c>
      <c r="L174" s="6">
        <v>-0.55924425277121803</v>
      </c>
      <c r="M174" s="8">
        <v>0.117944778744868</v>
      </c>
      <c r="N174" s="10" t="s">
        <v>19</v>
      </c>
      <c r="O174" s="1" t="s">
        <v>316</v>
      </c>
      <c r="P174" s="1">
        <v>888107</v>
      </c>
      <c r="Q174" s="1">
        <v>889513</v>
      </c>
      <c r="R174" s="1" t="s">
        <v>23</v>
      </c>
      <c r="S174" s="1">
        <v>1406</v>
      </c>
      <c r="T174" s="1">
        <v>17</v>
      </c>
      <c r="V174" s="1">
        <v>70.889241901881505</v>
      </c>
      <c r="W174" s="1" t="s">
        <v>317</v>
      </c>
      <c r="X174" s="1" t="s">
        <v>318</v>
      </c>
      <c r="Y174" s="1" t="s">
        <v>319</v>
      </c>
      <c r="Z174" s="1" t="s">
        <v>38</v>
      </c>
      <c r="AA174" s="1">
        <v>-21.6</v>
      </c>
      <c r="AB174" s="1" t="s">
        <v>320</v>
      </c>
      <c r="AC174" s="1" t="s">
        <v>321</v>
      </c>
    </row>
    <row r="175" spans="1:29" ht="20" customHeight="1" x14ac:dyDescent="0.2">
      <c r="A175" s="1" t="s">
        <v>1002</v>
      </c>
      <c r="B175" s="1" t="s">
        <v>1004</v>
      </c>
      <c r="C175" s="4" t="s">
        <v>1003</v>
      </c>
      <c r="D175" s="6">
        <v>0.20351714736068299</v>
      </c>
      <c r="E175" s="8">
        <v>0.58163213167447303</v>
      </c>
      <c r="F175" s="6">
        <v>-1.1146396963215801</v>
      </c>
      <c r="G175" s="8">
        <v>9.4014214336253007E-3</v>
      </c>
      <c r="H175" s="6">
        <v>-0.944941603978949</v>
      </c>
      <c r="I175" s="8">
        <v>0.12412457633264901</v>
      </c>
      <c r="J175" s="6">
        <v>-2.0900951442416198</v>
      </c>
      <c r="K175" s="8">
        <v>3.3048607611690399E-5</v>
      </c>
      <c r="L175" s="6">
        <v>-2.41218282247188</v>
      </c>
      <c r="M175" s="8">
        <v>9.0865319141593308E-6</v>
      </c>
      <c r="N175" s="10" t="s">
        <v>42</v>
      </c>
      <c r="O175" s="1" t="s">
        <v>1005</v>
      </c>
      <c r="P175" s="1">
        <v>133840</v>
      </c>
      <c r="Q175" s="1">
        <v>134622</v>
      </c>
      <c r="R175" s="1" t="s">
        <v>35</v>
      </c>
      <c r="S175" s="1">
        <v>782</v>
      </c>
      <c r="U175" s="1">
        <v>10</v>
      </c>
      <c r="V175" s="1">
        <v>11.2979862416983</v>
      </c>
      <c r="X175" s="1" t="s">
        <v>1006</v>
      </c>
      <c r="Y175" s="1" t="s">
        <v>1007</v>
      </c>
      <c r="Z175" s="1" t="s">
        <v>48</v>
      </c>
      <c r="AA175" s="1">
        <v>-14.8</v>
      </c>
      <c r="AB175" s="1" t="s">
        <v>1008</v>
      </c>
      <c r="AC175" s="1" t="s">
        <v>1009</v>
      </c>
    </row>
    <row r="176" spans="1:29" ht="20" customHeight="1" x14ac:dyDescent="0.2">
      <c r="A176" s="1" t="s">
        <v>2309</v>
      </c>
      <c r="B176" s="1" t="s">
        <v>2025</v>
      </c>
      <c r="C176" s="4" t="s">
        <v>2024</v>
      </c>
      <c r="D176" s="6">
        <v>0.20205263118815001</v>
      </c>
      <c r="E176" s="8">
        <v>0.66340822795233001</v>
      </c>
      <c r="F176" s="6">
        <v>-1.05846677729668</v>
      </c>
      <c r="G176" s="8">
        <v>4.3203155556652301E-2</v>
      </c>
      <c r="H176" s="6">
        <v>-0.88926989907813803</v>
      </c>
      <c r="I176" s="8">
        <v>0.16657861977989</v>
      </c>
      <c r="J176" s="6">
        <v>7.1779360644067799E-2</v>
      </c>
      <c r="K176" s="8">
        <v>0.88153021681896004</v>
      </c>
      <c r="L176" s="6">
        <v>-1.04805695790647</v>
      </c>
      <c r="M176" s="8">
        <v>2.14755139116336E-2</v>
      </c>
      <c r="N176" s="10" t="s">
        <v>42</v>
      </c>
      <c r="O176" s="1" t="s">
        <v>2026</v>
      </c>
      <c r="P176" s="1">
        <v>96485</v>
      </c>
      <c r="Q176" s="1">
        <v>97309</v>
      </c>
      <c r="R176" s="1" t="s">
        <v>23</v>
      </c>
      <c r="S176" s="1">
        <v>824</v>
      </c>
      <c r="U176" s="1">
        <v>7</v>
      </c>
      <c r="V176" s="1">
        <v>12.6103884163781</v>
      </c>
      <c r="X176" s="1" t="s">
        <v>2310</v>
      </c>
      <c r="Y176" s="1" t="s">
        <v>2311</v>
      </c>
      <c r="Z176" s="1" t="s">
        <v>116</v>
      </c>
      <c r="AA176" s="1">
        <v>-16.7</v>
      </c>
      <c r="AB176" s="1" t="s">
        <v>2029</v>
      </c>
      <c r="AC176" s="1" t="s">
        <v>2030</v>
      </c>
    </row>
    <row r="177" spans="1:29" ht="20" customHeight="1" x14ac:dyDescent="0.2">
      <c r="A177" s="1" t="s">
        <v>808</v>
      </c>
      <c r="B177" s="1" t="s">
        <v>810</v>
      </c>
      <c r="C177" s="4" t="s">
        <v>809</v>
      </c>
      <c r="D177" s="6">
        <v>0.198698966194923</v>
      </c>
      <c r="E177" s="8">
        <v>0.50698327520448705</v>
      </c>
      <c r="F177" s="6">
        <v>-9.8818043943842901E-2</v>
      </c>
      <c r="G177" s="8">
        <v>0.75711333527453295</v>
      </c>
      <c r="H177" s="6">
        <v>6.5886462695830705E-2</v>
      </c>
      <c r="I177" s="8">
        <v>0.87697681119664295</v>
      </c>
      <c r="J177" s="6">
        <v>-4.23466110137241</v>
      </c>
      <c r="K177" s="8">
        <v>6.5272210169112997E-10</v>
      </c>
      <c r="L177" s="6">
        <v>0.481100109174315</v>
      </c>
      <c r="M177" s="8">
        <v>6.6720554066301799E-2</v>
      </c>
      <c r="N177" s="10" t="s">
        <v>42</v>
      </c>
      <c r="O177" s="1" t="s">
        <v>811</v>
      </c>
      <c r="P177" s="1">
        <v>1111107</v>
      </c>
      <c r="Q177" s="1">
        <v>1111790</v>
      </c>
      <c r="R177" s="1" t="s">
        <v>35</v>
      </c>
      <c r="S177" s="1">
        <v>683</v>
      </c>
      <c r="U177" s="1">
        <v>10</v>
      </c>
      <c r="V177" s="1">
        <v>47.868542079129</v>
      </c>
      <c r="X177" s="1" t="s">
        <v>812</v>
      </c>
      <c r="Y177" s="1" t="s">
        <v>813</v>
      </c>
      <c r="Z177" s="1" t="s">
        <v>27</v>
      </c>
      <c r="AA177" s="1">
        <v>-6</v>
      </c>
      <c r="AB177" s="1" t="s">
        <v>814</v>
      </c>
      <c r="AC177" s="1" t="s">
        <v>815</v>
      </c>
    </row>
    <row r="178" spans="1:29" ht="20" customHeight="1" x14ac:dyDescent="0.2">
      <c r="A178" s="1" t="s">
        <v>2453</v>
      </c>
      <c r="B178" s="1" t="s">
        <v>2455</v>
      </c>
      <c r="C178" s="4" t="s">
        <v>2454</v>
      </c>
      <c r="D178" s="6">
        <v>0.197896340993124</v>
      </c>
      <c r="E178" s="8">
        <v>0.60815674180829604</v>
      </c>
      <c r="F178" s="6">
        <v>0.60429544824393</v>
      </c>
      <c r="G178" s="8">
        <v>0.10563845515723901</v>
      </c>
      <c r="H178" s="6">
        <v>-1.0917553349382001</v>
      </c>
      <c r="I178" s="8">
        <v>7.2588863003714102E-2</v>
      </c>
      <c r="J178" s="6">
        <v>-1.2024240767238999E-3</v>
      </c>
      <c r="K178" s="8">
        <v>0.99806957287495901</v>
      </c>
      <c r="L178" s="6">
        <v>-1.0606781456599199</v>
      </c>
      <c r="M178" s="8">
        <v>8.6244529367205999E-3</v>
      </c>
      <c r="N178" s="10" t="s">
        <v>42</v>
      </c>
      <c r="O178" s="1" t="s">
        <v>2456</v>
      </c>
      <c r="P178" s="1">
        <v>502202</v>
      </c>
      <c r="Q178" s="1">
        <v>503494</v>
      </c>
      <c r="R178" s="1" t="s">
        <v>35</v>
      </c>
      <c r="S178" s="1">
        <v>1292</v>
      </c>
      <c r="U178" s="1">
        <v>10</v>
      </c>
      <c r="V178" s="1">
        <v>33.624609674667603</v>
      </c>
      <c r="X178" s="1" t="s">
        <v>2457</v>
      </c>
      <c r="Y178" s="1" t="s">
        <v>2458</v>
      </c>
      <c r="Z178" s="1" t="s">
        <v>48</v>
      </c>
      <c r="AA178" s="1">
        <v>-11.8</v>
      </c>
      <c r="AB178" s="1" t="s">
        <v>2459</v>
      </c>
      <c r="AC178" s="1" t="s">
        <v>2460</v>
      </c>
    </row>
    <row r="179" spans="1:29" ht="20" customHeight="1" x14ac:dyDescent="0.2">
      <c r="A179" s="1" t="s">
        <v>4074</v>
      </c>
      <c r="B179" s="1" t="s">
        <v>4076</v>
      </c>
      <c r="C179" s="4" t="s">
        <v>4075</v>
      </c>
      <c r="D179" s="6">
        <v>0.18658823502021499</v>
      </c>
      <c r="E179" s="8">
        <v>0.73079851710197496</v>
      </c>
      <c r="F179" s="6">
        <v>-1.5262131382409301</v>
      </c>
      <c r="G179" s="8">
        <v>1.6419910280883299E-2</v>
      </c>
      <c r="H179" s="6">
        <v>-0.17385963978971</v>
      </c>
      <c r="I179" s="8">
        <v>0.814977355335056</v>
      </c>
      <c r="J179" s="6">
        <v>0.26564124915550302</v>
      </c>
      <c r="K179" s="8">
        <v>0.67590502775509997</v>
      </c>
      <c r="L179" s="6">
        <v>0.79434249217903696</v>
      </c>
      <c r="M179" s="8">
        <v>6.8040389959900194E-2</v>
      </c>
      <c r="N179" s="10" t="s">
        <v>19</v>
      </c>
      <c r="O179" s="1" t="s">
        <v>4077</v>
      </c>
      <c r="P179" s="1">
        <v>1451283</v>
      </c>
      <c r="Q179" s="1">
        <v>1452023</v>
      </c>
      <c r="R179" s="1" t="s">
        <v>35</v>
      </c>
      <c r="S179" s="1">
        <v>740</v>
      </c>
      <c r="T179" s="1">
        <v>21</v>
      </c>
      <c r="V179" s="1">
        <v>16.089770525524798</v>
      </c>
      <c r="W179" s="1" t="s">
        <v>4078</v>
      </c>
      <c r="X179" s="1" t="s">
        <v>4079</v>
      </c>
      <c r="Y179" s="1" t="s">
        <v>4080</v>
      </c>
      <c r="Z179" s="1" t="s">
        <v>1515</v>
      </c>
      <c r="AA179" s="1">
        <v>-11.2</v>
      </c>
      <c r="AB179" s="1" t="s">
        <v>4081</v>
      </c>
      <c r="AC179" s="1" t="s">
        <v>4082</v>
      </c>
    </row>
    <row r="180" spans="1:29" ht="20" customHeight="1" x14ac:dyDescent="0.2">
      <c r="A180" s="1" t="s">
        <v>2396</v>
      </c>
      <c r="B180" s="1" t="s">
        <v>2397</v>
      </c>
      <c r="C180" s="4" t="s">
        <v>32</v>
      </c>
      <c r="D180" s="6">
        <v>0.18412477439053099</v>
      </c>
      <c r="E180" s="8">
        <v>0.58234689183210697</v>
      </c>
      <c r="F180" s="6">
        <v>-0.95923480494625701</v>
      </c>
      <c r="G180" s="8">
        <v>1.24255731300306E-2</v>
      </c>
      <c r="H180" s="6">
        <v>6.7410395497222997E-2</v>
      </c>
      <c r="I180" s="8">
        <v>0.88863174136419998</v>
      </c>
      <c r="J180" s="6">
        <v>-9.3585021403340005E-2</v>
      </c>
      <c r="K180" s="8">
        <v>0.94189148351618601</v>
      </c>
      <c r="L180" s="6">
        <v>-1.1115859167056901</v>
      </c>
      <c r="M180" s="8">
        <v>1.8484478940894999E-3</v>
      </c>
      <c r="N180" s="10" t="s">
        <v>42</v>
      </c>
      <c r="O180" s="1" t="s">
        <v>2398</v>
      </c>
      <c r="P180" s="1">
        <v>37585</v>
      </c>
      <c r="Q180" s="1">
        <v>38373</v>
      </c>
      <c r="R180" s="1" t="s">
        <v>35</v>
      </c>
      <c r="S180" s="1">
        <v>788</v>
      </c>
      <c r="U180" s="1">
        <v>6</v>
      </c>
      <c r="V180" s="1">
        <v>10.160764971910901</v>
      </c>
      <c r="X180" s="1" t="s">
        <v>2399</v>
      </c>
      <c r="Y180" s="1" t="s">
        <v>2400</v>
      </c>
      <c r="Z180" s="1" t="s">
        <v>75</v>
      </c>
      <c r="AA180" s="1">
        <v>-10.6</v>
      </c>
      <c r="AB180" s="1" t="s">
        <v>2401</v>
      </c>
      <c r="AC180" s="1" t="s">
        <v>2402</v>
      </c>
    </row>
    <row r="181" spans="1:29" ht="20" customHeight="1" x14ac:dyDescent="0.2">
      <c r="A181" s="1" t="s">
        <v>4408</v>
      </c>
      <c r="B181" s="1" t="s">
        <v>4409</v>
      </c>
      <c r="C181" s="4" t="s">
        <v>2287</v>
      </c>
      <c r="D181" s="6">
        <v>0.18380066969412301</v>
      </c>
      <c r="E181" s="8">
        <v>0.75225172216463698</v>
      </c>
      <c r="F181" s="6">
        <v>-1.1019726372580001</v>
      </c>
      <c r="G181" s="8">
        <v>1.0502174337252699E-2</v>
      </c>
      <c r="H181" s="6">
        <v>1.7233002575733999E-2</v>
      </c>
      <c r="I181" s="8">
        <v>0.97901857517501301</v>
      </c>
      <c r="J181" s="6">
        <v>-1.49296998099948E-2</v>
      </c>
      <c r="K181" s="8">
        <v>0.97091399265721501</v>
      </c>
      <c r="L181" s="6">
        <v>-4.31980592260321E-2</v>
      </c>
      <c r="M181" s="8">
        <v>0.89418258100412196</v>
      </c>
      <c r="N181" s="10" t="s">
        <v>42</v>
      </c>
      <c r="O181" s="1" t="s">
        <v>4410</v>
      </c>
      <c r="P181" s="1">
        <v>1200654</v>
      </c>
      <c r="Q181" s="1">
        <v>1201001</v>
      </c>
      <c r="R181" s="1" t="s">
        <v>23</v>
      </c>
      <c r="S181" s="1">
        <v>347</v>
      </c>
      <c r="U181" s="1">
        <v>2</v>
      </c>
      <c r="V181" s="1">
        <v>11.270151320632401</v>
      </c>
      <c r="X181" s="1" t="s">
        <v>4411</v>
      </c>
      <c r="Y181" s="1" t="s">
        <v>4412</v>
      </c>
      <c r="Z181" s="1" t="s">
        <v>38</v>
      </c>
      <c r="AA181" s="1">
        <v>-14.7</v>
      </c>
      <c r="AB181" s="1" t="s">
        <v>4413</v>
      </c>
      <c r="AC181" s="1" t="s">
        <v>4414</v>
      </c>
    </row>
    <row r="182" spans="1:29" ht="20" customHeight="1" x14ac:dyDescent="0.2">
      <c r="A182" s="1" t="s">
        <v>1847</v>
      </c>
      <c r="B182" s="1" t="s">
        <v>1849</v>
      </c>
      <c r="C182" s="4" t="s">
        <v>1848</v>
      </c>
      <c r="D182" s="6">
        <v>0.18332315122068099</v>
      </c>
      <c r="E182" s="8">
        <v>0.68479176333810998</v>
      </c>
      <c r="F182" s="6">
        <v>-1.5948930349631301</v>
      </c>
      <c r="G182" s="8">
        <v>3.4409610603376001E-3</v>
      </c>
      <c r="H182" s="6">
        <v>-0.73134441744568002</v>
      </c>
      <c r="I182" s="8">
        <v>0.232706728608398</v>
      </c>
      <c r="J182" s="6">
        <v>0.352817928058895</v>
      </c>
      <c r="K182" s="8">
        <v>0.42238178718371999</v>
      </c>
      <c r="L182" s="6">
        <v>-2.8920324575915202</v>
      </c>
      <c r="M182" s="8">
        <v>1.7600263043800101E-5</v>
      </c>
      <c r="N182" s="10" t="s">
        <v>31</v>
      </c>
      <c r="O182" s="1" t="s">
        <v>1850</v>
      </c>
      <c r="P182" s="1">
        <v>1140429</v>
      </c>
      <c r="Q182" s="1">
        <v>1141070</v>
      </c>
      <c r="R182" s="1" t="s">
        <v>23</v>
      </c>
      <c r="S182" s="1">
        <v>641</v>
      </c>
      <c r="U182" s="1">
        <v>1</v>
      </c>
      <c r="V182" s="1">
        <v>20.0773847372249</v>
      </c>
      <c r="X182" s="1" t="s">
        <v>1851</v>
      </c>
      <c r="Y182" s="1" t="s">
        <v>1852</v>
      </c>
      <c r="Z182" s="1" t="s">
        <v>48</v>
      </c>
      <c r="AA182" s="1">
        <v>-10.1</v>
      </c>
      <c r="AB182" s="1" t="s">
        <v>1853</v>
      </c>
      <c r="AC182" s="1" t="s">
        <v>1854</v>
      </c>
    </row>
    <row r="183" spans="1:29" ht="20" customHeight="1" x14ac:dyDescent="0.2">
      <c r="A183" s="1" t="s">
        <v>1351</v>
      </c>
      <c r="B183" s="1" t="s">
        <v>1353</v>
      </c>
      <c r="C183" s="4" t="s">
        <v>1352</v>
      </c>
      <c r="D183" s="6">
        <v>0.17742714291679301</v>
      </c>
      <c r="E183" s="8">
        <v>0.82002389799318998</v>
      </c>
      <c r="F183" s="6">
        <v>-6.7925645637342402</v>
      </c>
      <c r="G183" s="8">
        <v>1.4548085167745801E-6</v>
      </c>
      <c r="H183" s="6">
        <v>1.27609353086511</v>
      </c>
      <c r="I183" s="8">
        <v>0.14509436623460401</v>
      </c>
      <c r="J183" s="6">
        <v>-1.6279728091627601</v>
      </c>
      <c r="K183" s="8">
        <v>5.2449113900287399E-2</v>
      </c>
      <c r="L183" s="6">
        <v>-1.60418204335167</v>
      </c>
      <c r="M183" s="8">
        <v>2.6732227733196001E-2</v>
      </c>
      <c r="N183" s="10" t="s">
        <v>19</v>
      </c>
      <c r="O183" s="1" t="s">
        <v>1354</v>
      </c>
      <c r="P183" s="1">
        <v>73594</v>
      </c>
      <c r="Q183" s="1">
        <v>75153</v>
      </c>
      <c r="R183" s="1" t="s">
        <v>23</v>
      </c>
      <c r="S183" s="1">
        <v>1559</v>
      </c>
      <c r="T183" s="1">
        <v>177</v>
      </c>
      <c r="V183" s="1">
        <v>257.92697175203602</v>
      </c>
      <c r="W183" s="1" t="s">
        <v>1355</v>
      </c>
      <c r="X183" s="1" t="s">
        <v>1356</v>
      </c>
      <c r="Y183" s="1" t="s">
        <v>1357</v>
      </c>
      <c r="Z183" s="1" t="s">
        <v>38</v>
      </c>
      <c r="AA183" s="1">
        <v>-23.7</v>
      </c>
      <c r="AB183" s="1" t="s">
        <v>1358</v>
      </c>
      <c r="AC183" s="1" t="s">
        <v>1359</v>
      </c>
    </row>
    <row r="184" spans="1:29" ht="20" customHeight="1" x14ac:dyDescent="0.2">
      <c r="A184" s="1" t="s">
        <v>1950</v>
      </c>
      <c r="B184" s="1" t="s">
        <v>1951</v>
      </c>
      <c r="C184" s="4" t="s">
        <v>32</v>
      </c>
      <c r="D184" s="6">
        <v>0.176942497554401</v>
      </c>
      <c r="E184" s="8">
        <v>0.70956770719776097</v>
      </c>
      <c r="F184" s="6">
        <v>-0.46960883683041799</v>
      </c>
      <c r="G184" s="8">
        <v>0.32245970978926602</v>
      </c>
      <c r="H184" s="6">
        <v>0.35973839603292801</v>
      </c>
      <c r="I184" s="8">
        <v>0.51860745244930095</v>
      </c>
      <c r="J184" s="6">
        <v>-0.33325705182250698</v>
      </c>
      <c r="K184" s="8">
        <v>0.51852471440880998</v>
      </c>
      <c r="L184" s="6">
        <v>-1.28259261919435</v>
      </c>
      <c r="M184" s="8">
        <v>1.07758164999479E-2</v>
      </c>
      <c r="N184" s="10" t="s">
        <v>31</v>
      </c>
      <c r="O184" s="1" t="s">
        <v>1952</v>
      </c>
      <c r="P184" s="1">
        <v>35515</v>
      </c>
      <c r="Q184" s="1">
        <v>36975</v>
      </c>
      <c r="R184" s="1" t="s">
        <v>35</v>
      </c>
      <c r="S184" s="1">
        <v>1460</v>
      </c>
      <c r="U184" s="1">
        <v>3</v>
      </c>
      <c r="V184" s="1">
        <v>28.540903573818898</v>
      </c>
      <c r="X184" s="1" t="s">
        <v>1953</v>
      </c>
      <c r="Y184" s="1" t="s">
        <v>1954</v>
      </c>
      <c r="Z184" s="1" t="s">
        <v>640</v>
      </c>
      <c r="AA184" s="1">
        <v>-13.4</v>
      </c>
      <c r="AB184" s="1" t="s">
        <v>1955</v>
      </c>
      <c r="AC184" s="1" t="s">
        <v>1956</v>
      </c>
    </row>
    <row r="185" spans="1:29" ht="20" customHeight="1" x14ac:dyDescent="0.2">
      <c r="A185" s="1" t="s">
        <v>2107</v>
      </c>
      <c r="B185" s="1" t="s">
        <v>2109</v>
      </c>
      <c r="C185" s="4" t="s">
        <v>2108</v>
      </c>
      <c r="D185" s="6">
        <v>0.17261611701340299</v>
      </c>
      <c r="E185" s="8">
        <v>0.53985776169904098</v>
      </c>
      <c r="F185" s="6">
        <v>0.12932867146815499</v>
      </c>
      <c r="G185" s="8">
        <v>0.66182482935679099</v>
      </c>
      <c r="H185" s="6">
        <v>-7.4148029372557697E-2</v>
      </c>
      <c r="I185" s="8">
        <v>0.84921788940532095</v>
      </c>
      <c r="J185" s="6">
        <v>-0.144474616459313</v>
      </c>
      <c r="K185" s="8">
        <v>0.68902258600231803</v>
      </c>
      <c r="L185" s="6">
        <v>-1.0143831631684499</v>
      </c>
      <c r="M185" s="8">
        <v>1.1634696768339E-3</v>
      </c>
      <c r="N185" s="10" t="s">
        <v>42</v>
      </c>
      <c r="O185" s="1" t="s">
        <v>2110</v>
      </c>
      <c r="P185" s="1">
        <v>1250315</v>
      </c>
      <c r="Q185" s="1">
        <v>1251646</v>
      </c>
      <c r="R185" s="1" t="s">
        <v>23</v>
      </c>
      <c r="S185" s="1">
        <v>1331</v>
      </c>
      <c r="U185" s="1">
        <v>9</v>
      </c>
      <c r="V185" s="1">
        <v>85.869626078684803</v>
      </c>
      <c r="X185" s="1" t="s">
        <v>2111</v>
      </c>
      <c r="Y185" s="1" t="s">
        <v>2112</v>
      </c>
      <c r="Z185" s="1" t="s">
        <v>75</v>
      </c>
      <c r="AA185" s="1">
        <v>-12.8</v>
      </c>
      <c r="AB185" s="1" t="s">
        <v>2113</v>
      </c>
      <c r="AC185" s="1" t="s">
        <v>2114</v>
      </c>
    </row>
    <row r="186" spans="1:29" ht="20" customHeight="1" x14ac:dyDescent="0.2">
      <c r="A186" s="1" t="s">
        <v>1821</v>
      </c>
      <c r="B186" s="1" t="s">
        <v>1400</v>
      </c>
      <c r="C186" s="4" t="s">
        <v>1399</v>
      </c>
      <c r="D186" s="6">
        <v>0.16624805691184899</v>
      </c>
      <c r="E186" s="8">
        <v>0.74550493667779005</v>
      </c>
      <c r="F186" s="6">
        <v>0.37423435594455701</v>
      </c>
      <c r="G186" s="8">
        <v>0.441911333078022</v>
      </c>
      <c r="H186" s="6">
        <v>-0.50444193424365302</v>
      </c>
      <c r="I186" s="8">
        <v>0.43546581815059099</v>
      </c>
      <c r="J186" s="6">
        <v>-0.42976475362422001</v>
      </c>
      <c r="K186" s="8">
        <v>0.39979803620058602</v>
      </c>
      <c r="L186" s="6">
        <v>-1.42189833957557</v>
      </c>
      <c r="M186" s="8">
        <v>8.4762940894778996E-3</v>
      </c>
      <c r="N186" s="10" t="s">
        <v>31</v>
      </c>
      <c r="O186" s="1" t="s">
        <v>1401</v>
      </c>
      <c r="P186" s="1">
        <v>776549</v>
      </c>
      <c r="Q186" s="1">
        <v>779485</v>
      </c>
      <c r="R186" s="1" t="s">
        <v>23</v>
      </c>
      <c r="S186" s="1">
        <v>2936</v>
      </c>
      <c r="U186" s="1">
        <v>6</v>
      </c>
      <c r="V186" s="1">
        <v>16.6072809351001</v>
      </c>
      <c r="X186" s="1" t="s">
        <v>1822</v>
      </c>
      <c r="Y186" s="1" t="s">
        <v>1823</v>
      </c>
      <c r="Z186" s="1" t="s">
        <v>142</v>
      </c>
      <c r="AA186" s="1">
        <v>-16.899999999999999</v>
      </c>
      <c r="AB186" s="1" t="s">
        <v>1404</v>
      </c>
      <c r="AC186" s="1" t="s">
        <v>1405</v>
      </c>
    </row>
    <row r="187" spans="1:29" ht="20" customHeight="1" x14ac:dyDescent="0.2">
      <c r="A187" s="1" t="s">
        <v>2445</v>
      </c>
      <c r="B187" s="1" t="s">
        <v>2447</v>
      </c>
      <c r="C187" s="4" t="s">
        <v>2446</v>
      </c>
      <c r="D187" s="6">
        <v>0.16624551132335</v>
      </c>
      <c r="E187" s="8">
        <v>0.78282384283679396</v>
      </c>
      <c r="F187" s="6">
        <v>-1.17228824919972</v>
      </c>
      <c r="G187" s="8">
        <v>5.9306807526064403E-2</v>
      </c>
      <c r="H187" s="6">
        <v>0.70795540561752901</v>
      </c>
      <c r="I187" s="8">
        <v>0.29929739408204598</v>
      </c>
      <c r="J187" s="6">
        <v>1.8699947975448E-3</v>
      </c>
      <c r="K187" s="8">
        <v>0.99806957287495901</v>
      </c>
      <c r="L187" s="6">
        <v>-1.22676650165033</v>
      </c>
      <c r="M187" s="8">
        <v>2.77999153643874E-2</v>
      </c>
      <c r="N187" s="10" t="s">
        <v>31</v>
      </c>
      <c r="O187" s="1" t="s">
        <v>2448</v>
      </c>
      <c r="P187" s="1">
        <v>394499</v>
      </c>
      <c r="Q187" s="1">
        <v>396298</v>
      </c>
      <c r="R187" s="1" t="s">
        <v>35</v>
      </c>
      <c r="S187" s="1">
        <v>1799</v>
      </c>
      <c r="U187" s="1">
        <v>4</v>
      </c>
      <c r="V187" s="1">
        <v>55.943339875930498</v>
      </c>
      <c r="X187" s="1" t="s">
        <v>2449</v>
      </c>
      <c r="Y187" s="1" t="s">
        <v>2450</v>
      </c>
      <c r="Z187" s="1" t="s">
        <v>142</v>
      </c>
      <c r="AA187" s="1">
        <v>-22.6</v>
      </c>
      <c r="AB187" s="1" t="s">
        <v>2451</v>
      </c>
      <c r="AC187" s="1" t="s">
        <v>2452</v>
      </c>
    </row>
    <row r="188" spans="1:29" ht="20" customHeight="1" x14ac:dyDescent="0.2">
      <c r="A188" s="1" t="s">
        <v>767</v>
      </c>
      <c r="B188" s="1" t="s">
        <v>769</v>
      </c>
      <c r="C188" s="4" t="s">
        <v>768</v>
      </c>
      <c r="D188" s="6">
        <v>0.155577060065057</v>
      </c>
      <c r="E188" s="8">
        <v>0.50902072187009395</v>
      </c>
      <c r="F188" s="6">
        <v>0.55377549224925904</v>
      </c>
      <c r="G188" s="8">
        <v>1.9888569032960102E-2</v>
      </c>
      <c r="H188" s="6">
        <v>-0.35611107660500302</v>
      </c>
      <c r="I188" s="8">
        <v>0.25490266829361702</v>
      </c>
      <c r="J188" s="6">
        <v>-3.7956105174725701</v>
      </c>
      <c r="K188" s="8">
        <v>1.05007946858528E-10</v>
      </c>
      <c r="L188" s="6">
        <v>-1.6795987552877201E-2</v>
      </c>
      <c r="M188" s="8">
        <v>0.93706368172304999</v>
      </c>
      <c r="N188" s="10" t="s">
        <v>19</v>
      </c>
      <c r="O188" s="1" t="s">
        <v>770</v>
      </c>
      <c r="P188" s="1">
        <v>1183105</v>
      </c>
      <c r="Q188" s="1">
        <v>1183605</v>
      </c>
      <c r="R188" s="1" t="s">
        <v>35</v>
      </c>
      <c r="S188" s="1">
        <v>500</v>
      </c>
      <c r="T188" s="1">
        <v>3</v>
      </c>
      <c r="V188" s="1">
        <v>36.4816498463667</v>
      </c>
      <c r="W188" s="1" t="s">
        <v>771</v>
      </c>
      <c r="X188" s="1" t="s">
        <v>772</v>
      </c>
      <c r="Y188" s="1" t="s">
        <v>773</v>
      </c>
      <c r="Z188" s="1" t="s">
        <v>75</v>
      </c>
      <c r="AA188" s="1">
        <v>-13</v>
      </c>
      <c r="AB188" s="1" t="s">
        <v>774</v>
      </c>
      <c r="AC188" s="1" t="s">
        <v>775</v>
      </c>
    </row>
    <row r="189" spans="1:29" ht="20" customHeight="1" x14ac:dyDescent="0.2">
      <c r="A189" s="1" t="s">
        <v>353</v>
      </c>
      <c r="B189" s="1" t="s">
        <v>355</v>
      </c>
      <c r="C189" s="4" t="s">
        <v>354</v>
      </c>
      <c r="D189" s="6">
        <v>0.145225434717378</v>
      </c>
      <c r="E189" s="8">
        <v>0.62451813619647101</v>
      </c>
      <c r="F189" s="6">
        <v>-0.324571339203794</v>
      </c>
      <c r="G189" s="8">
        <v>0.26064801384130099</v>
      </c>
      <c r="H189" s="6">
        <v>-1.0519462169051701</v>
      </c>
      <c r="I189" s="8">
        <v>2.1341371105299399E-2</v>
      </c>
      <c r="J189" s="6">
        <v>-0.38956182161452202</v>
      </c>
      <c r="K189" s="8">
        <v>0.179574957881736</v>
      </c>
      <c r="L189" s="6">
        <v>2.56192585407502E-2</v>
      </c>
      <c r="M189" s="8">
        <v>0.92184260161147702</v>
      </c>
      <c r="N189" s="10" t="s">
        <v>19</v>
      </c>
      <c r="O189" s="1" t="s">
        <v>356</v>
      </c>
      <c r="P189" s="1">
        <v>253138</v>
      </c>
      <c r="Q189" s="1">
        <v>253278</v>
      </c>
      <c r="R189" s="1" t="s">
        <v>35</v>
      </c>
      <c r="S189" s="1">
        <v>1271</v>
      </c>
      <c r="V189" s="1">
        <v>44.548415338066299</v>
      </c>
      <c r="X189" s="1" t="s">
        <v>357</v>
      </c>
      <c r="Y189" s="1" t="s">
        <v>358</v>
      </c>
      <c r="Z189" s="1" t="s">
        <v>116</v>
      </c>
      <c r="AA189" s="1">
        <v>-13.5</v>
      </c>
      <c r="AC189" s="1" t="s">
        <v>40</v>
      </c>
    </row>
    <row r="190" spans="1:29" ht="20" customHeight="1" x14ac:dyDescent="0.2">
      <c r="A190" s="1" t="s">
        <v>1317</v>
      </c>
      <c r="B190" s="1" t="s">
        <v>1318</v>
      </c>
      <c r="C190" s="4" t="s">
        <v>758</v>
      </c>
      <c r="D190" s="6">
        <v>0.14207783661247</v>
      </c>
      <c r="E190" s="8">
        <v>0.66882717775822098</v>
      </c>
      <c r="F190" s="6">
        <v>-0.78299399460013197</v>
      </c>
      <c r="G190" s="8">
        <v>2.1168758195162399E-2</v>
      </c>
      <c r="H190" s="6">
        <v>5.4958572165454501E-2</v>
      </c>
      <c r="I190" s="8">
        <v>0.906880447686229</v>
      </c>
      <c r="J190" s="6">
        <v>-0.79280928956325203</v>
      </c>
      <c r="K190" s="8">
        <v>2.5275754677232601E-2</v>
      </c>
      <c r="L190" s="6">
        <v>-1.0674425180965099</v>
      </c>
      <c r="M190" s="8">
        <v>2.7738519528815999E-3</v>
      </c>
      <c r="N190" s="10" t="s">
        <v>19</v>
      </c>
      <c r="O190" s="1" t="s">
        <v>1319</v>
      </c>
      <c r="P190" s="1">
        <v>346699</v>
      </c>
      <c r="Q190" s="1">
        <v>346780</v>
      </c>
      <c r="R190" s="1" t="s">
        <v>23</v>
      </c>
      <c r="S190" s="1">
        <v>81</v>
      </c>
      <c r="T190" s="1">
        <v>14</v>
      </c>
      <c r="V190" s="1">
        <v>5324.36149156581</v>
      </c>
      <c r="W190" s="1" t="s">
        <v>1320</v>
      </c>
      <c r="X190" s="1" t="s">
        <v>1321</v>
      </c>
      <c r="Y190" s="1" t="s">
        <v>1322</v>
      </c>
      <c r="Z190" s="1" t="s">
        <v>116</v>
      </c>
      <c r="AA190" s="1">
        <v>-31.7</v>
      </c>
      <c r="AC190" s="1" t="s">
        <v>40</v>
      </c>
    </row>
    <row r="191" spans="1:29" ht="20" customHeight="1" x14ac:dyDescent="0.2">
      <c r="A191" s="1" t="s">
        <v>359</v>
      </c>
      <c r="B191" s="1" t="s">
        <v>361</v>
      </c>
      <c r="C191" s="4" t="s">
        <v>360</v>
      </c>
      <c r="D191" s="6">
        <v>0.13833286569969699</v>
      </c>
      <c r="E191" s="8">
        <v>0.95321148940496603</v>
      </c>
      <c r="F191" s="6">
        <v>0.13294087671534699</v>
      </c>
      <c r="G191" s="8">
        <v>0.900738939494235</v>
      </c>
      <c r="H191" s="6">
        <v>-2.1133528424220702</v>
      </c>
      <c r="I191" s="8">
        <v>7.1335660255750005E-4</v>
      </c>
      <c r="J191" s="6">
        <v>-0.45911327621822901</v>
      </c>
      <c r="K191" s="8">
        <v>0.184888871360781</v>
      </c>
      <c r="L191" s="6">
        <v>-0.28477815782656501</v>
      </c>
      <c r="M191" s="8">
        <v>0.351772289818436</v>
      </c>
      <c r="N191" s="10" t="s">
        <v>145</v>
      </c>
      <c r="O191" s="1" t="s">
        <v>362</v>
      </c>
      <c r="P191" s="1">
        <v>1390517</v>
      </c>
      <c r="Q191" s="1">
        <v>1391446</v>
      </c>
      <c r="R191" s="1" t="s">
        <v>35</v>
      </c>
      <c r="S191" s="1">
        <v>929</v>
      </c>
      <c r="V191" s="1">
        <v>26.724285449136801</v>
      </c>
      <c r="X191" s="1" t="s">
        <v>363</v>
      </c>
      <c r="Y191" s="1" t="s">
        <v>364</v>
      </c>
      <c r="Z191" s="1" t="s">
        <v>116</v>
      </c>
      <c r="AA191" s="1">
        <v>-13.2</v>
      </c>
      <c r="AB191" s="1" t="s">
        <v>365</v>
      </c>
      <c r="AC191" s="1" t="s">
        <v>366</v>
      </c>
    </row>
    <row r="192" spans="1:29" ht="20" customHeight="1" x14ac:dyDescent="0.2">
      <c r="A192" s="1" t="s">
        <v>271</v>
      </c>
      <c r="B192" s="1" t="s">
        <v>272</v>
      </c>
      <c r="C192" s="4" t="s">
        <v>32</v>
      </c>
      <c r="D192" s="6">
        <v>0.13539053951813099</v>
      </c>
      <c r="E192" s="8">
        <v>0.71382630653389301</v>
      </c>
      <c r="F192" s="6">
        <v>0.21197452146506099</v>
      </c>
      <c r="G192" s="8">
        <v>0.56068460202279302</v>
      </c>
      <c r="H192" s="6">
        <v>-1.61395555526114</v>
      </c>
      <c r="I192" s="8">
        <v>5.6320791754406003E-3</v>
      </c>
      <c r="J192" s="6">
        <v>-0.73632372417260505</v>
      </c>
      <c r="K192" s="8">
        <v>6.6723086620701005E-2</v>
      </c>
      <c r="L192" s="6">
        <v>-0.525443506008068</v>
      </c>
      <c r="M192" s="8">
        <v>0.101379794228129</v>
      </c>
      <c r="N192" s="10" t="s">
        <v>19</v>
      </c>
      <c r="O192" s="1" t="s">
        <v>273</v>
      </c>
      <c r="P192" s="1">
        <v>795503</v>
      </c>
      <c r="Q192" s="1">
        <v>796150</v>
      </c>
      <c r="R192" s="1" t="s">
        <v>23</v>
      </c>
      <c r="S192" s="1">
        <v>647</v>
      </c>
      <c r="T192" s="1">
        <v>21</v>
      </c>
      <c r="V192" s="1">
        <v>61.216767343164499</v>
      </c>
      <c r="W192" s="1" t="s">
        <v>274</v>
      </c>
      <c r="X192" s="1" t="s">
        <v>275</v>
      </c>
      <c r="Y192" s="1" t="s">
        <v>276</v>
      </c>
      <c r="Z192" s="1" t="s">
        <v>38</v>
      </c>
      <c r="AA192" s="1">
        <v>-11.7</v>
      </c>
      <c r="AB192" s="1" t="s">
        <v>277</v>
      </c>
      <c r="AC192" s="1" t="s">
        <v>40</v>
      </c>
    </row>
    <row r="193" spans="1:29" ht="20" customHeight="1" x14ac:dyDescent="0.2">
      <c r="A193" s="1" t="s">
        <v>3907</v>
      </c>
      <c r="B193" s="1" t="s">
        <v>3908</v>
      </c>
      <c r="C193" s="4" t="s">
        <v>32</v>
      </c>
      <c r="D193" s="6">
        <v>0.13022856410736999</v>
      </c>
      <c r="E193" s="8">
        <v>0.66837870559914403</v>
      </c>
      <c r="F193" s="6">
        <v>-1.10639385657142</v>
      </c>
      <c r="G193" s="8">
        <v>1.2346854865312E-3</v>
      </c>
      <c r="H193" s="6">
        <v>0.141081858444186</v>
      </c>
      <c r="I193" s="8">
        <v>0.71366967755809396</v>
      </c>
      <c r="J193" s="6">
        <v>0.33615094965146902</v>
      </c>
      <c r="K193" s="8">
        <v>0.228668485705738</v>
      </c>
      <c r="L193" s="6">
        <v>-7.9559513257681097E-2</v>
      </c>
      <c r="M193" s="8">
        <v>0.75300413290724599</v>
      </c>
      <c r="N193" s="10" t="s">
        <v>42</v>
      </c>
      <c r="O193" s="1" t="s">
        <v>3909</v>
      </c>
      <c r="P193" s="1">
        <v>404968</v>
      </c>
      <c r="Q193" s="1">
        <v>405699</v>
      </c>
      <c r="R193" s="1" t="s">
        <v>23</v>
      </c>
      <c r="S193" s="1">
        <v>731</v>
      </c>
      <c r="U193" s="1" t="s">
        <v>302</v>
      </c>
      <c r="V193" s="1">
        <v>35.337781346792902</v>
      </c>
      <c r="X193" s="1" t="s">
        <v>3910</v>
      </c>
      <c r="Y193" s="1" t="s">
        <v>3911</v>
      </c>
      <c r="Z193" s="1" t="s">
        <v>38</v>
      </c>
      <c r="AA193" s="1">
        <v>-21</v>
      </c>
      <c r="AC193" s="1" t="s">
        <v>40</v>
      </c>
    </row>
    <row r="194" spans="1:29" ht="20" customHeight="1" x14ac:dyDescent="0.2">
      <c r="A194" s="1" t="s">
        <v>3996</v>
      </c>
      <c r="B194" s="1" t="s">
        <v>3200</v>
      </c>
      <c r="C194" s="4" t="s">
        <v>32</v>
      </c>
      <c r="D194" s="6">
        <v>0.12930429135435101</v>
      </c>
      <c r="E194" s="8">
        <v>0.75017454284973195</v>
      </c>
      <c r="F194" s="6">
        <v>-1.20805663074449</v>
      </c>
      <c r="G194" s="8">
        <v>8.8840896730330004E-3</v>
      </c>
      <c r="H194" s="6">
        <v>0.25938629225718801</v>
      </c>
      <c r="I194" s="8">
        <v>0.593906823566691</v>
      </c>
      <c r="J194" s="6">
        <v>0.31431906197949999</v>
      </c>
      <c r="K194" s="8">
        <v>0.41412153049713901</v>
      </c>
      <c r="L194" s="6">
        <v>-0.41147873197110202</v>
      </c>
      <c r="M194" s="8">
        <v>0.21571956920053101</v>
      </c>
      <c r="N194" s="10" t="s">
        <v>42</v>
      </c>
      <c r="O194" s="1" t="s">
        <v>3201</v>
      </c>
      <c r="P194" s="1">
        <v>1398223</v>
      </c>
      <c r="Q194" s="1">
        <v>1399185</v>
      </c>
      <c r="R194" s="1" t="s">
        <v>23</v>
      </c>
      <c r="S194" s="1">
        <v>962</v>
      </c>
      <c r="U194" s="1">
        <v>9</v>
      </c>
      <c r="V194" s="1">
        <v>12.2136350714835</v>
      </c>
      <c r="X194" s="1" t="s">
        <v>3997</v>
      </c>
      <c r="Y194" s="1" t="s">
        <v>3998</v>
      </c>
      <c r="Z194" s="1" t="s">
        <v>48</v>
      </c>
      <c r="AA194" s="1">
        <v>-16.399999999999999</v>
      </c>
      <c r="AB194" s="1" t="s">
        <v>3204</v>
      </c>
      <c r="AC194" s="1" t="s">
        <v>3205</v>
      </c>
    </row>
    <row r="195" spans="1:29" ht="20" customHeight="1" x14ac:dyDescent="0.2">
      <c r="A195" s="1" t="s">
        <v>3860</v>
      </c>
      <c r="B195" s="1" t="s">
        <v>784</v>
      </c>
      <c r="C195" s="4" t="s">
        <v>32</v>
      </c>
      <c r="D195" s="6">
        <v>0.128864203632126</v>
      </c>
      <c r="E195" s="8">
        <v>0.99844450977530297</v>
      </c>
      <c r="F195" s="6">
        <v>-1.44392466503353</v>
      </c>
      <c r="G195" s="8">
        <v>7.7478617408510003E-4</v>
      </c>
      <c r="H195" s="6">
        <v>-0.52105256482350204</v>
      </c>
      <c r="I195" s="8">
        <v>0.26073805858266202</v>
      </c>
      <c r="J195" s="6">
        <v>-0.51653110157085902</v>
      </c>
      <c r="K195" s="8">
        <v>0.144957842464213</v>
      </c>
      <c r="L195" s="6">
        <v>0.45378499254430199</v>
      </c>
      <c r="M195" s="8">
        <v>0.10434360454517599</v>
      </c>
      <c r="N195" s="10" t="s">
        <v>31</v>
      </c>
      <c r="O195" s="1" t="s">
        <v>785</v>
      </c>
      <c r="P195" s="1">
        <v>1299769</v>
      </c>
      <c r="Q195" s="1">
        <v>1300710</v>
      </c>
      <c r="R195" s="1" t="s">
        <v>23</v>
      </c>
      <c r="S195" s="1">
        <v>941</v>
      </c>
      <c r="U195" s="1">
        <v>3</v>
      </c>
      <c r="V195" s="1">
        <v>12.712588867014899</v>
      </c>
      <c r="X195" s="1" t="s">
        <v>3861</v>
      </c>
      <c r="Y195" s="1" t="s">
        <v>3862</v>
      </c>
      <c r="Z195" s="1" t="s">
        <v>116</v>
      </c>
      <c r="AA195" s="1">
        <v>-11.3</v>
      </c>
      <c r="AB195" s="1" t="s">
        <v>788</v>
      </c>
      <c r="AC195" s="1" t="s">
        <v>40</v>
      </c>
    </row>
    <row r="196" spans="1:29" ht="20" customHeight="1" x14ac:dyDescent="0.2">
      <c r="A196" s="1" t="s">
        <v>4168</v>
      </c>
      <c r="B196" s="1" t="s">
        <v>4169</v>
      </c>
      <c r="C196" s="4" t="s">
        <v>146</v>
      </c>
      <c r="D196" s="6">
        <v>0.112519703331025</v>
      </c>
      <c r="E196" s="8">
        <v>0.77603260557660403</v>
      </c>
      <c r="F196" s="6">
        <v>-1.34280392286829</v>
      </c>
      <c r="G196" s="8">
        <v>3.3074631427451001E-3</v>
      </c>
      <c r="H196" s="6">
        <v>-0.207001187347644</v>
      </c>
      <c r="I196" s="8">
        <v>0.83283464351957703</v>
      </c>
      <c r="J196" s="6">
        <v>0.118771011279071</v>
      </c>
      <c r="K196" s="8">
        <v>0.85528291594306205</v>
      </c>
      <c r="L196" s="6">
        <v>-0.111583314307694</v>
      </c>
      <c r="M196" s="8">
        <v>0.71983446054767697</v>
      </c>
      <c r="N196" s="10" t="s">
        <v>31</v>
      </c>
      <c r="O196" s="1" t="s">
        <v>4170</v>
      </c>
      <c r="P196" s="1">
        <v>405775</v>
      </c>
      <c r="Q196" s="1">
        <v>406818</v>
      </c>
      <c r="R196" s="1" t="s">
        <v>23</v>
      </c>
      <c r="S196" s="1">
        <v>1043</v>
      </c>
      <c r="U196" s="1">
        <v>10</v>
      </c>
      <c r="V196" s="1">
        <v>11.5209437570159</v>
      </c>
      <c r="X196" s="1" t="s">
        <v>4171</v>
      </c>
      <c r="Y196" s="1" t="s">
        <v>3638</v>
      </c>
      <c r="Z196" s="1" t="s">
        <v>85</v>
      </c>
      <c r="AA196" s="1">
        <v>-14.8</v>
      </c>
      <c r="AB196" s="1" t="s">
        <v>3639</v>
      </c>
      <c r="AC196" s="1" t="s">
        <v>152</v>
      </c>
    </row>
    <row r="197" spans="1:29" ht="20" customHeight="1" x14ac:dyDescent="0.2">
      <c r="A197" s="1" t="s">
        <v>1803</v>
      </c>
      <c r="B197" s="1" t="s">
        <v>1805</v>
      </c>
      <c r="C197" s="4" t="s">
        <v>1804</v>
      </c>
      <c r="D197" s="6">
        <v>0.10474516432523499</v>
      </c>
      <c r="E197" s="8">
        <v>0.81159495683072203</v>
      </c>
      <c r="F197" s="6">
        <v>0.28976566339346199</v>
      </c>
      <c r="G197" s="8">
        <v>0.47503564745064097</v>
      </c>
      <c r="H197" s="6">
        <v>-0.311625541086821</v>
      </c>
      <c r="I197" s="8">
        <v>0.53981539752485497</v>
      </c>
      <c r="J197" s="6">
        <v>-0.368915802185112</v>
      </c>
      <c r="K197" s="8">
        <v>0.39073765717592801</v>
      </c>
      <c r="L197" s="6">
        <v>-1.53736879005379</v>
      </c>
      <c r="M197" s="8">
        <v>1.0249891865182E-3</v>
      </c>
      <c r="N197" s="10" t="s">
        <v>19</v>
      </c>
      <c r="O197" s="1" t="s">
        <v>1806</v>
      </c>
      <c r="P197" s="1">
        <v>1318130</v>
      </c>
      <c r="Q197" s="1">
        <v>1319470</v>
      </c>
      <c r="R197" s="1" t="s">
        <v>35</v>
      </c>
      <c r="S197" s="1">
        <v>1340</v>
      </c>
      <c r="T197" s="1">
        <v>22</v>
      </c>
      <c r="V197" s="1">
        <v>2482.16333231928</v>
      </c>
      <c r="W197" s="1" t="s">
        <v>1807</v>
      </c>
      <c r="X197" s="1" t="s">
        <v>1808</v>
      </c>
      <c r="Y197" s="1" t="s">
        <v>1809</v>
      </c>
      <c r="Z197" s="1" t="s">
        <v>142</v>
      </c>
      <c r="AA197" s="1">
        <v>-14.2</v>
      </c>
      <c r="AB197" s="1" t="s">
        <v>1810</v>
      </c>
      <c r="AC197" s="1" t="s">
        <v>1811</v>
      </c>
    </row>
    <row r="198" spans="1:29" ht="20" customHeight="1" x14ac:dyDescent="0.2">
      <c r="A198" s="1" t="s">
        <v>1974</v>
      </c>
      <c r="B198" s="1" t="s">
        <v>1217</v>
      </c>
      <c r="C198" s="4" t="s">
        <v>1216</v>
      </c>
      <c r="D198" s="6">
        <v>0.103876086915282</v>
      </c>
      <c r="E198" s="8">
        <v>0.78653186509402195</v>
      </c>
      <c r="F198" s="6">
        <v>-0.59370918409269602</v>
      </c>
      <c r="G198" s="8">
        <v>0.10563845515723901</v>
      </c>
      <c r="H198" s="6">
        <v>-0.40272548709410699</v>
      </c>
      <c r="I198" s="8">
        <v>0.36588143224296499</v>
      </c>
      <c r="J198" s="6">
        <v>-0.246812711675959</v>
      </c>
      <c r="K198" s="8">
        <v>0.55178371948680105</v>
      </c>
      <c r="L198" s="6">
        <v>-1.16214170337735</v>
      </c>
      <c r="M198" s="8">
        <v>3.6671694788182E-3</v>
      </c>
      <c r="N198" s="10" t="s">
        <v>19</v>
      </c>
      <c r="O198" s="1" t="s">
        <v>1218</v>
      </c>
      <c r="P198" s="1">
        <v>141478</v>
      </c>
      <c r="Q198" s="1">
        <v>141897</v>
      </c>
      <c r="R198" s="1" t="s">
        <v>35</v>
      </c>
      <c r="S198" s="1">
        <v>419</v>
      </c>
      <c r="T198" s="1">
        <v>24</v>
      </c>
      <c r="V198" s="1">
        <v>922.136923908531</v>
      </c>
      <c r="W198" s="1" t="s">
        <v>1975</v>
      </c>
      <c r="X198" s="1" t="s">
        <v>1976</v>
      </c>
      <c r="Y198" s="1" t="s">
        <v>1977</v>
      </c>
      <c r="Z198" s="1" t="s">
        <v>27</v>
      </c>
      <c r="AA198" s="1">
        <v>-10.7</v>
      </c>
      <c r="AB198" s="1" t="s">
        <v>1222</v>
      </c>
      <c r="AC198" s="1" t="s">
        <v>1223</v>
      </c>
    </row>
    <row r="199" spans="1:29" ht="20" customHeight="1" x14ac:dyDescent="0.2">
      <c r="A199" s="1" t="s">
        <v>2055</v>
      </c>
      <c r="B199" s="1" t="s">
        <v>2057</v>
      </c>
      <c r="C199" s="4" t="s">
        <v>2056</v>
      </c>
      <c r="D199" s="6">
        <v>9.8817121931394497E-2</v>
      </c>
      <c r="E199" s="8">
        <v>0.84917230834092206</v>
      </c>
      <c r="F199" s="6">
        <v>0.70501584752251301</v>
      </c>
      <c r="G199" s="8">
        <v>0.10786615390936501</v>
      </c>
      <c r="H199" s="6">
        <v>-0.19166771884522299</v>
      </c>
      <c r="I199" s="8">
        <v>0.76231796011126196</v>
      </c>
      <c r="J199" s="6">
        <v>0.26655527897734799</v>
      </c>
      <c r="K199" s="8">
        <v>0.62822296072710604</v>
      </c>
      <c r="L199" s="6">
        <v>-1.1275211955243101</v>
      </c>
      <c r="M199" s="8">
        <v>2.1214316902053401E-2</v>
      </c>
      <c r="N199" s="10" t="s">
        <v>31</v>
      </c>
      <c r="O199" s="1" t="s">
        <v>2058</v>
      </c>
      <c r="P199" s="1">
        <v>524913</v>
      </c>
      <c r="Q199" s="1">
        <v>526082</v>
      </c>
      <c r="R199" s="1" t="s">
        <v>35</v>
      </c>
      <c r="S199" s="1">
        <v>1169</v>
      </c>
      <c r="U199" s="1">
        <v>5</v>
      </c>
      <c r="V199" s="1">
        <v>37.877695857639502</v>
      </c>
      <c r="X199" s="1" t="s">
        <v>2059</v>
      </c>
      <c r="Y199" s="1" t="s">
        <v>2060</v>
      </c>
      <c r="Z199" s="1" t="s">
        <v>48</v>
      </c>
      <c r="AA199" s="1">
        <v>-12.87</v>
      </c>
      <c r="AB199" s="1" t="s">
        <v>2061</v>
      </c>
      <c r="AC199" s="1" t="s">
        <v>2062</v>
      </c>
    </row>
    <row r="200" spans="1:29" ht="20" customHeight="1" x14ac:dyDescent="0.2">
      <c r="A200" s="1" t="s">
        <v>4398</v>
      </c>
      <c r="B200" s="1" t="s">
        <v>1493</v>
      </c>
      <c r="C200" s="4" t="s">
        <v>634</v>
      </c>
      <c r="D200" s="6">
        <v>7.45459198121496E-2</v>
      </c>
      <c r="E200" s="8">
        <v>0.86212526787550403</v>
      </c>
      <c r="F200" s="6">
        <v>-1.88938717248273</v>
      </c>
      <c r="G200" s="8">
        <v>2.3261645947199999E-4</v>
      </c>
      <c r="H200" s="6">
        <v>-0.39962129679118902</v>
      </c>
      <c r="I200" s="8">
        <v>0.41401312585375</v>
      </c>
      <c r="J200" s="6">
        <v>1.7938982493431999E-2</v>
      </c>
      <c r="K200" s="8">
        <v>0.96753792412389195</v>
      </c>
      <c r="L200" s="6">
        <v>-0.43615430613300998</v>
      </c>
      <c r="M200" s="8">
        <v>0.18762039174560999</v>
      </c>
      <c r="N200" s="10" t="s">
        <v>145</v>
      </c>
      <c r="O200" s="1" t="s">
        <v>1494</v>
      </c>
      <c r="P200" s="1">
        <v>946962</v>
      </c>
      <c r="Q200" s="1">
        <v>948233</v>
      </c>
      <c r="R200" s="1" t="s">
        <v>23</v>
      </c>
      <c r="S200" s="1">
        <v>1271</v>
      </c>
      <c r="V200" s="1">
        <v>20.8204837393532</v>
      </c>
      <c r="X200" s="1" t="s">
        <v>4399</v>
      </c>
      <c r="Y200" s="1" t="s">
        <v>4400</v>
      </c>
      <c r="Z200" s="1" t="s">
        <v>38</v>
      </c>
      <c r="AA200" s="1">
        <v>-17</v>
      </c>
      <c r="AB200" s="1" t="s">
        <v>1497</v>
      </c>
      <c r="AC200" s="1" t="s">
        <v>1498</v>
      </c>
    </row>
    <row r="201" spans="1:29" ht="20" customHeight="1" x14ac:dyDescent="0.2">
      <c r="A201" s="1" t="s">
        <v>4401</v>
      </c>
      <c r="B201" s="1" t="s">
        <v>2201</v>
      </c>
      <c r="C201" s="4" t="s">
        <v>2200</v>
      </c>
      <c r="D201" s="6">
        <v>6.1647065689835197E-2</v>
      </c>
      <c r="E201" s="8">
        <v>0.88060319142545995</v>
      </c>
      <c r="F201" s="6">
        <v>-1.3370101965505301</v>
      </c>
      <c r="G201" s="8">
        <v>3.1143377499000002E-3</v>
      </c>
      <c r="H201" s="6">
        <v>-8.0831545943643196E-2</v>
      </c>
      <c r="I201" s="8">
        <v>0.96941463293256203</v>
      </c>
      <c r="J201" s="6">
        <v>1.61786234605759E-2</v>
      </c>
      <c r="K201" s="8">
        <v>0.96977539009449598</v>
      </c>
      <c r="L201" s="6">
        <v>-0.51927718138844203</v>
      </c>
      <c r="M201" s="8">
        <v>0.10558263984786501</v>
      </c>
      <c r="N201" s="10" t="s">
        <v>31</v>
      </c>
      <c r="O201" s="1" t="s">
        <v>2202</v>
      </c>
      <c r="P201" s="1">
        <v>262890</v>
      </c>
      <c r="Q201" s="1">
        <v>266138</v>
      </c>
      <c r="R201" s="1" t="s">
        <v>35</v>
      </c>
      <c r="S201" s="1">
        <v>3248</v>
      </c>
      <c r="U201" s="1">
        <v>9</v>
      </c>
      <c r="V201" s="1">
        <v>13.4079112587181</v>
      </c>
      <c r="X201" s="1" t="s">
        <v>4402</v>
      </c>
      <c r="Y201" s="1" t="s">
        <v>4403</v>
      </c>
      <c r="Z201" s="1" t="s">
        <v>116</v>
      </c>
      <c r="AA201" s="1">
        <v>-17.3</v>
      </c>
      <c r="AB201" s="1" t="s">
        <v>2205</v>
      </c>
      <c r="AC201" s="1" t="s">
        <v>2206</v>
      </c>
    </row>
    <row r="202" spans="1:29" ht="20" customHeight="1" x14ac:dyDescent="0.2">
      <c r="A202" s="1" t="s">
        <v>1738</v>
      </c>
      <c r="B202" s="1" t="s">
        <v>44</v>
      </c>
      <c r="C202" s="4" t="s">
        <v>43</v>
      </c>
      <c r="D202" s="6">
        <v>4.7999357496703199E-2</v>
      </c>
      <c r="E202" s="8">
        <v>0.92766431731127597</v>
      </c>
      <c r="F202" s="6">
        <v>-2.5034531228834802</v>
      </c>
      <c r="G202" s="8">
        <v>1.5202728929930001E-4</v>
      </c>
      <c r="H202" s="6">
        <v>0.12979200065813101</v>
      </c>
      <c r="I202" s="8">
        <v>0.84114809176015204</v>
      </c>
      <c r="J202" s="6">
        <v>-0.50455533197501301</v>
      </c>
      <c r="K202" s="8">
        <v>0.27898413951593098</v>
      </c>
      <c r="L202" s="6">
        <v>-1.72146673158984</v>
      </c>
      <c r="M202" s="8">
        <v>1.4859463042664999E-3</v>
      </c>
      <c r="N202" s="10" t="s">
        <v>42</v>
      </c>
      <c r="O202" s="1" t="s">
        <v>45</v>
      </c>
      <c r="P202" s="1">
        <v>303936</v>
      </c>
      <c r="Q202" s="1">
        <v>305591</v>
      </c>
      <c r="R202" s="1" t="s">
        <v>35</v>
      </c>
      <c r="S202" s="1">
        <v>1655</v>
      </c>
      <c r="U202" s="1">
        <v>2</v>
      </c>
      <c r="V202" s="1">
        <v>27.562937672115499</v>
      </c>
      <c r="X202" s="1" t="s">
        <v>1739</v>
      </c>
      <c r="Y202" s="1" t="s">
        <v>1740</v>
      </c>
      <c r="Z202" s="1" t="s">
        <v>48</v>
      </c>
      <c r="AA202" s="1">
        <v>-14.2</v>
      </c>
      <c r="AB202" s="1" t="s">
        <v>49</v>
      </c>
      <c r="AC202" s="1" t="s">
        <v>50</v>
      </c>
    </row>
    <row r="203" spans="1:29" ht="20" customHeight="1" x14ac:dyDescent="0.2">
      <c r="A203" s="1" t="s">
        <v>4236</v>
      </c>
      <c r="B203" s="1" t="s">
        <v>4237</v>
      </c>
      <c r="C203" s="4" t="s">
        <v>32</v>
      </c>
      <c r="D203" s="6">
        <v>4.6386650622380003E-2</v>
      </c>
      <c r="E203" s="8">
        <v>0.90406249702434704</v>
      </c>
      <c r="F203" s="6">
        <v>-1.0048011589421399</v>
      </c>
      <c r="G203" s="8">
        <v>8.9585164071127998E-3</v>
      </c>
      <c r="H203" s="6">
        <v>-0.21983462833025399</v>
      </c>
      <c r="I203" s="8">
        <v>0.61899786144621805</v>
      </c>
      <c r="J203" s="6">
        <v>-7.5640528977857294E-2</v>
      </c>
      <c r="K203" s="8">
        <v>0.87622866974606595</v>
      </c>
      <c r="L203" s="6">
        <v>0.74541819080165395</v>
      </c>
      <c r="M203" s="8">
        <v>2.2044196283944498E-2</v>
      </c>
      <c r="N203" s="10" t="s">
        <v>145</v>
      </c>
      <c r="O203" s="1" t="s">
        <v>4238</v>
      </c>
      <c r="P203" s="1">
        <v>191725</v>
      </c>
      <c r="Q203" s="1">
        <v>192099</v>
      </c>
      <c r="R203" s="1" t="s">
        <v>23</v>
      </c>
      <c r="S203" s="1">
        <v>374</v>
      </c>
      <c r="V203" s="1">
        <v>23.4771391623296</v>
      </c>
      <c r="X203" s="1" t="s">
        <v>4239</v>
      </c>
      <c r="Y203" s="1" t="s">
        <v>4240</v>
      </c>
      <c r="Z203" s="1" t="s">
        <v>85</v>
      </c>
      <c r="AA203" s="1">
        <v>-34.299999999999997</v>
      </c>
      <c r="AB203" s="1" t="s">
        <v>4241</v>
      </c>
      <c r="AC203" s="1" t="s">
        <v>40</v>
      </c>
    </row>
    <row r="204" spans="1:29" ht="20" customHeight="1" x14ac:dyDescent="0.2">
      <c r="A204" s="1" t="s">
        <v>676</v>
      </c>
      <c r="B204" s="1" t="s">
        <v>678</v>
      </c>
      <c r="C204" s="4" t="s">
        <v>677</v>
      </c>
      <c r="D204" s="6">
        <v>4.3762634489205601E-2</v>
      </c>
      <c r="E204" s="8">
        <v>0.90894281303109803</v>
      </c>
      <c r="F204" s="6">
        <v>0.72015068179062502</v>
      </c>
      <c r="G204" s="8">
        <v>3.5929686677166901E-2</v>
      </c>
      <c r="H204" s="6">
        <v>-1.1648295379957501</v>
      </c>
      <c r="I204" s="8">
        <v>2.7580397801412401E-2</v>
      </c>
      <c r="J204" s="6">
        <v>-6.3236244216738097E-2</v>
      </c>
      <c r="K204" s="8">
        <v>0.87622866974606595</v>
      </c>
      <c r="L204" s="6">
        <v>0.31722946381495598</v>
      </c>
      <c r="M204" s="8">
        <v>0.292552675913266</v>
      </c>
      <c r="N204" s="10" t="s">
        <v>31</v>
      </c>
      <c r="O204" s="1" t="s">
        <v>679</v>
      </c>
      <c r="P204" s="1">
        <v>177592</v>
      </c>
      <c r="Q204" s="1">
        <v>178251</v>
      </c>
      <c r="R204" s="1" t="s">
        <v>23</v>
      </c>
      <c r="S204" s="1">
        <v>659</v>
      </c>
      <c r="U204" s="1">
        <v>10</v>
      </c>
      <c r="V204" s="1">
        <v>459.88623422468402</v>
      </c>
      <c r="X204" s="1" t="s">
        <v>680</v>
      </c>
      <c r="Y204" s="1" t="s">
        <v>681</v>
      </c>
      <c r="Z204" s="1" t="s">
        <v>48</v>
      </c>
      <c r="AA204" s="1">
        <v>-22.8</v>
      </c>
      <c r="AB204" s="1" t="s">
        <v>682</v>
      </c>
      <c r="AC204" s="1" t="s">
        <v>40</v>
      </c>
    </row>
    <row r="205" spans="1:29" ht="20" customHeight="1" x14ac:dyDescent="0.2">
      <c r="A205" s="1" t="s">
        <v>4257</v>
      </c>
      <c r="B205" s="1" t="s">
        <v>4259</v>
      </c>
      <c r="C205" s="4" t="s">
        <v>4258</v>
      </c>
      <c r="D205" s="6">
        <v>4.1338948235822799E-2</v>
      </c>
      <c r="E205" s="8">
        <v>0.92745251319733402</v>
      </c>
      <c r="F205" s="6">
        <v>-1.29048219185695</v>
      </c>
      <c r="G205" s="8">
        <v>6.8947454570097997E-3</v>
      </c>
      <c r="H205" s="6">
        <v>-0.49868551043280801</v>
      </c>
      <c r="I205" s="8">
        <v>0.343083273878238</v>
      </c>
      <c r="J205" s="6">
        <v>7.8712099338528893E-2</v>
      </c>
      <c r="K205" s="8">
        <v>0.87622866974606595</v>
      </c>
      <c r="L205" s="6">
        <v>-0.504370693546352</v>
      </c>
      <c r="M205" s="8">
        <v>0.14204929423608001</v>
      </c>
      <c r="N205" s="10" t="s">
        <v>31</v>
      </c>
      <c r="O205" s="1" t="s">
        <v>4260</v>
      </c>
      <c r="P205" s="1">
        <v>72266</v>
      </c>
      <c r="Q205" s="1">
        <v>73609</v>
      </c>
      <c r="R205" s="1" t="s">
        <v>23</v>
      </c>
      <c r="S205" s="1">
        <v>1343</v>
      </c>
      <c r="U205" s="1">
        <v>8</v>
      </c>
      <c r="V205" s="1">
        <v>15.654518877227</v>
      </c>
      <c r="X205" s="1" t="s">
        <v>4261</v>
      </c>
      <c r="Y205" s="1" t="s">
        <v>4262</v>
      </c>
      <c r="Z205" s="1" t="s">
        <v>116</v>
      </c>
      <c r="AA205" s="1">
        <v>-15.3</v>
      </c>
      <c r="AB205" s="1" t="s">
        <v>4263</v>
      </c>
      <c r="AC205" s="1" t="s">
        <v>4264</v>
      </c>
    </row>
    <row r="206" spans="1:29" ht="20" customHeight="1" x14ac:dyDescent="0.2">
      <c r="A206" s="1" t="s">
        <v>96</v>
      </c>
      <c r="B206" s="1" t="s">
        <v>97</v>
      </c>
      <c r="C206" s="4" t="s">
        <v>32</v>
      </c>
      <c r="D206" s="6">
        <v>3.99280823859159E-2</v>
      </c>
      <c r="E206" s="8">
        <v>0.95122754175291802</v>
      </c>
      <c r="F206" s="6">
        <v>0.40070495020264202</v>
      </c>
      <c r="G206" s="8">
        <v>0.17893667226212701</v>
      </c>
      <c r="H206" s="6">
        <v>-1.26879878607395</v>
      </c>
      <c r="I206" s="8">
        <v>2.1341371105299399E-2</v>
      </c>
      <c r="J206" s="6">
        <v>-2.4141073396203998</v>
      </c>
      <c r="K206" s="8">
        <v>1.3628503309664499E-6</v>
      </c>
      <c r="L206" s="6">
        <v>-0.58618541016733405</v>
      </c>
      <c r="M206" s="8">
        <v>3.9403776743114197E-2</v>
      </c>
      <c r="N206" s="10" t="s">
        <v>42</v>
      </c>
      <c r="O206" s="1" t="s">
        <v>98</v>
      </c>
      <c r="P206" s="1">
        <v>884023</v>
      </c>
      <c r="Q206" s="1">
        <v>884697</v>
      </c>
      <c r="R206" s="1" t="s">
        <v>35</v>
      </c>
      <c r="S206" s="1">
        <v>638</v>
      </c>
      <c r="V206" s="1">
        <v>16.064566681694501</v>
      </c>
      <c r="X206" s="1" t="s">
        <v>99</v>
      </c>
      <c r="Y206" s="1" t="s">
        <v>100</v>
      </c>
      <c r="Z206" s="1" t="s">
        <v>85</v>
      </c>
      <c r="AA206" s="1">
        <v>-14.4</v>
      </c>
      <c r="AC206" s="1" t="s">
        <v>101</v>
      </c>
    </row>
    <row r="207" spans="1:29" ht="20" customHeight="1" x14ac:dyDescent="0.2">
      <c r="A207" s="1" t="s">
        <v>970</v>
      </c>
      <c r="B207" s="1" t="s">
        <v>972</v>
      </c>
      <c r="C207" s="4" t="s">
        <v>971</v>
      </c>
      <c r="D207" s="6">
        <v>3.6823683731094403E-2</v>
      </c>
      <c r="E207" s="8">
        <v>0.93176341810873597</v>
      </c>
      <c r="F207" s="6">
        <v>-1.3838493339765601</v>
      </c>
      <c r="G207" s="8">
        <v>3.3575240261693E-3</v>
      </c>
      <c r="H207" s="6">
        <v>0.36789312851844402</v>
      </c>
      <c r="I207" s="8">
        <v>0.426379726164618</v>
      </c>
      <c r="J207" s="6">
        <v>-2.3598678659526402</v>
      </c>
      <c r="K207" s="8">
        <v>2.0576781570415999E-5</v>
      </c>
      <c r="L207" s="6">
        <v>-2.6811735923713602</v>
      </c>
      <c r="M207" s="8">
        <v>7.0443330836535396E-6</v>
      </c>
      <c r="N207" s="10" t="s">
        <v>161</v>
      </c>
      <c r="O207" s="1" t="s">
        <v>973</v>
      </c>
      <c r="P207" s="1">
        <v>1252124</v>
      </c>
      <c r="Q207" s="1">
        <v>1253056</v>
      </c>
      <c r="R207" s="1" t="s">
        <v>23</v>
      </c>
      <c r="S207" s="1">
        <v>932</v>
      </c>
      <c r="T207" s="1">
        <v>50</v>
      </c>
      <c r="V207" s="1">
        <v>15.0799535502046</v>
      </c>
      <c r="W207" s="1" t="s">
        <v>974</v>
      </c>
      <c r="X207" s="1" t="s">
        <v>975</v>
      </c>
      <c r="Y207" s="1" t="s">
        <v>976</v>
      </c>
      <c r="Z207" s="1" t="s">
        <v>116</v>
      </c>
      <c r="AA207" s="1">
        <v>-6.8</v>
      </c>
      <c r="AB207" s="1" t="s">
        <v>977</v>
      </c>
      <c r="AC207" s="1" t="s">
        <v>978</v>
      </c>
    </row>
    <row r="208" spans="1:29" ht="20" customHeight="1" x14ac:dyDescent="0.2">
      <c r="A208" s="1" t="s">
        <v>1435</v>
      </c>
      <c r="B208" s="1" t="s">
        <v>1437</v>
      </c>
      <c r="C208" s="4" t="s">
        <v>1436</v>
      </c>
      <c r="D208" s="6">
        <v>3.3119411650081899E-2</v>
      </c>
      <c r="E208" s="8">
        <v>0.94421315727575394</v>
      </c>
      <c r="F208" s="6">
        <v>0.86344950140388499</v>
      </c>
      <c r="G208" s="8">
        <v>3.5376028013989903E-2</v>
      </c>
      <c r="H208" s="6">
        <v>-0.14758189722016099</v>
      </c>
      <c r="I208" s="8">
        <v>0.80059917013482795</v>
      </c>
      <c r="J208" s="6">
        <v>-0.82108539209625198</v>
      </c>
      <c r="K208" s="8">
        <v>8.1778170248441404E-2</v>
      </c>
      <c r="L208" s="6">
        <v>-1.4506955120184599</v>
      </c>
      <c r="M208" s="8">
        <v>2.0319305032192999E-3</v>
      </c>
      <c r="N208" s="10" t="s">
        <v>42</v>
      </c>
      <c r="O208" s="1" t="s">
        <v>1438</v>
      </c>
      <c r="P208" s="1">
        <v>1035894</v>
      </c>
      <c r="Q208" s="1">
        <v>1037222</v>
      </c>
      <c r="R208" s="1" t="s">
        <v>23</v>
      </c>
      <c r="S208" s="1">
        <v>1328</v>
      </c>
      <c r="U208" s="1">
        <v>7</v>
      </c>
      <c r="V208" s="1">
        <v>14.4217443865892</v>
      </c>
      <c r="X208" s="1" t="s">
        <v>1439</v>
      </c>
      <c r="Y208" s="1" t="s">
        <v>1440</v>
      </c>
      <c r="Z208" s="1" t="s">
        <v>75</v>
      </c>
      <c r="AA208" s="1">
        <v>-12.3</v>
      </c>
      <c r="AB208" s="1" t="s">
        <v>1441</v>
      </c>
      <c r="AC208" s="1" t="s">
        <v>1442</v>
      </c>
    </row>
    <row r="209" spans="1:29" ht="20" customHeight="1" x14ac:dyDescent="0.2">
      <c r="A209" s="1" t="s">
        <v>2132</v>
      </c>
      <c r="B209" s="1" t="s">
        <v>369</v>
      </c>
      <c r="C209" s="4" t="s">
        <v>368</v>
      </c>
      <c r="D209" s="6">
        <v>3.0330047668058999E-2</v>
      </c>
      <c r="E209" s="8">
        <v>0.941449866866652</v>
      </c>
      <c r="F209" s="6">
        <v>-0.18633336985594401</v>
      </c>
      <c r="G209" s="8">
        <v>0.63379175902084905</v>
      </c>
      <c r="H209" s="6">
        <v>0.25616125985518901</v>
      </c>
      <c r="I209" s="8">
        <v>0.565503894166691</v>
      </c>
      <c r="J209" s="6">
        <v>0.16771234477063701</v>
      </c>
      <c r="K209" s="8">
        <v>0.72658673533540596</v>
      </c>
      <c r="L209" s="6">
        <v>-1.037752132249</v>
      </c>
      <c r="M209" s="8">
        <v>8.0065007883962005E-3</v>
      </c>
      <c r="N209" s="10" t="s">
        <v>31</v>
      </c>
      <c r="O209" s="1" t="s">
        <v>370</v>
      </c>
      <c r="P209" s="1">
        <v>1254707</v>
      </c>
      <c r="Q209" s="1">
        <v>1256503</v>
      </c>
      <c r="R209" s="1" t="s">
        <v>23</v>
      </c>
      <c r="S209" s="1">
        <v>1796</v>
      </c>
      <c r="U209" s="1">
        <v>3</v>
      </c>
      <c r="V209" s="1">
        <v>26.351350872757099</v>
      </c>
      <c r="X209" s="1" t="s">
        <v>2133</v>
      </c>
      <c r="Y209" s="1" t="s">
        <v>2134</v>
      </c>
      <c r="Z209" s="1" t="s">
        <v>1395</v>
      </c>
      <c r="AA209" s="1">
        <v>-26.2</v>
      </c>
      <c r="AB209" s="1" t="s">
        <v>373</v>
      </c>
      <c r="AC209" s="1" t="s">
        <v>374</v>
      </c>
    </row>
    <row r="210" spans="1:29" ht="20" customHeight="1" x14ac:dyDescent="0.2">
      <c r="A210" s="1" t="s">
        <v>734</v>
      </c>
      <c r="B210" s="1" t="s">
        <v>736</v>
      </c>
      <c r="C210" s="4" t="s">
        <v>735</v>
      </c>
      <c r="D210" s="6">
        <v>3.0261049009450799E-2</v>
      </c>
      <c r="E210" s="8">
        <v>0.94459818606561397</v>
      </c>
      <c r="F210" s="6">
        <v>0.33781894668006202</v>
      </c>
      <c r="G210" s="8">
        <v>0.37711637184193503</v>
      </c>
      <c r="H210" s="6">
        <v>-1.4400939967661499</v>
      </c>
      <c r="I210" s="8">
        <v>3.3608852687500801E-2</v>
      </c>
      <c r="J210" s="6">
        <v>1.9044532836102399E-2</v>
      </c>
      <c r="K210" s="8">
        <v>0.96578847100818199</v>
      </c>
      <c r="L210" s="6">
        <v>-0.229537353630933</v>
      </c>
      <c r="M210" s="8">
        <v>0.46395745833254198</v>
      </c>
      <c r="N210" s="10" t="s">
        <v>31</v>
      </c>
      <c r="O210" s="1" t="s">
        <v>737</v>
      </c>
      <c r="P210" s="1">
        <v>329101</v>
      </c>
      <c r="Q210" s="1">
        <v>330078</v>
      </c>
      <c r="R210" s="1" t="s">
        <v>35</v>
      </c>
      <c r="S210" s="1">
        <v>977</v>
      </c>
      <c r="U210" s="1">
        <v>4</v>
      </c>
      <c r="V210" s="1">
        <v>19.464321106799201</v>
      </c>
      <c r="X210" s="1" t="s">
        <v>738</v>
      </c>
      <c r="Y210" s="1" t="s">
        <v>739</v>
      </c>
      <c r="Z210" s="1" t="s">
        <v>142</v>
      </c>
      <c r="AA210" s="1">
        <v>-15.5</v>
      </c>
      <c r="AB210" s="1" t="s">
        <v>740</v>
      </c>
      <c r="AC210" s="1" t="s">
        <v>741</v>
      </c>
    </row>
    <row r="211" spans="1:29" ht="20" customHeight="1" x14ac:dyDescent="0.2">
      <c r="A211" s="1" t="s">
        <v>2269</v>
      </c>
      <c r="B211" s="1" t="s">
        <v>2177</v>
      </c>
      <c r="C211" s="4" t="s">
        <v>32</v>
      </c>
      <c r="D211" s="6">
        <v>2.89862533353876E-2</v>
      </c>
      <c r="E211" s="8">
        <v>0.97354338340202395</v>
      </c>
      <c r="F211" s="6">
        <v>-1.5748298992663601</v>
      </c>
      <c r="G211" s="8">
        <v>8.2837162339840703E-2</v>
      </c>
      <c r="H211" s="6">
        <v>6.0924394692801698E-2</v>
      </c>
      <c r="I211" s="8">
        <v>0.95918708958635701</v>
      </c>
      <c r="J211" s="6">
        <v>-0.14074952555560599</v>
      </c>
      <c r="K211" s="8">
        <v>0.87622866974606595</v>
      </c>
      <c r="L211" s="6">
        <v>-2.8719705058987399</v>
      </c>
      <c r="M211" s="8">
        <v>2.4905124975488999E-3</v>
      </c>
      <c r="N211" s="10" t="s">
        <v>42</v>
      </c>
      <c r="O211" s="1" t="s">
        <v>2178</v>
      </c>
      <c r="P211" s="1">
        <v>406868</v>
      </c>
      <c r="Q211" s="1">
        <v>408001</v>
      </c>
      <c r="R211" s="1" t="s">
        <v>23</v>
      </c>
      <c r="S211" s="1">
        <v>1133</v>
      </c>
      <c r="U211" s="1">
        <v>5</v>
      </c>
      <c r="V211" s="1">
        <v>21.2146060070122</v>
      </c>
      <c r="X211" s="1" t="s">
        <v>2270</v>
      </c>
      <c r="Y211" s="1" t="s">
        <v>2271</v>
      </c>
      <c r="Z211" s="1" t="s">
        <v>85</v>
      </c>
      <c r="AA211" s="1">
        <v>-18.100000000000001</v>
      </c>
      <c r="AB211" s="1" t="s">
        <v>2181</v>
      </c>
      <c r="AC211" s="1" t="s">
        <v>2182</v>
      </c>
    </row>
    <row r="212" spans="1:29" ht="20" customHeight="1" x14ac:dyDescent="0.2">
      <c r="A212" s="1" t="s">
        <v>789</v>
      </c>
      <c r="B212" s="1" t="s">
        <v>790</v>
      </c>
      <c r="C212" s="4" t="s">
        <v>32</v>
      </c>
      <c r="D212" s="6">
        <v>2.8167469482022801E-2</v>
      </c>
      <c r="E212" s="8">
        <v>0.93478443726754701</v>
      </c>
      <c r="F212" s="6">
        <v>-0.111879419013534</v>
      </c>
      <c r="G212" s="8">
        <v>0.733309445756954</v>
      </c>
      <c r="H212" s="6">
        <v>-6.6117786815589094E-2</v>
      </c>
      <c r="I212" s="8">
        <v>0.880185147470812</v>
      </c>
      <c r="J212" s="6">
        <v>-4.7237049770729698</v>
      </c>
      <c r="K212" s="8">
        <v>3.1889271655340799E-10</v>
      </c>
      <c r="L212" s="6">
        <v>3.4725410509414502E-2</v>
      </c>
      <c r="M212" s="8">
        <v>0.90206944888866303</v>
      </c>
      <c r="N212" s="10" t="s">
        <v>161</v>
      </c>
      <c r="O212" s="1" t="s">
        <v>791</v>
      </c>
      <c r="P212" s="1">
        <v>1138406</v>
      </c>
      <c r="Q212" s="1">
        <v>1138618</v>
      </c>
      <c r="R212" s="1" t="s">
        <v>23</v>
      </c>
      <c r="S212" s="1">
        <v>212</v>
      </c>
      <c r="T212" s="1">
        <v>83</v>
      </c>
      <c r="V212" s="1">
        <v>52.544831452745797</v>
      </c>
      <c r="W212" s="1" t="s">
        <v>792</v>
      </c>
      <c r="X212" s="1" t="s">
        <v>793</v>
      </c>
      <c r="Y212" s="1" t="s">
        <v>794</v>
      </c>
      <c r="Z212" s="1" t="s">
        <v>75</v>
      </c>
      <c r="AA212" s="1">
        <v>-14.5</v>
      </c>
      <c r="AB212" s="1" t="s">
        <v>795</v>
      </c>
      <c r="AC212" s="1" t="s">
        <v>796</v>
      </c>
    </row>
    <row r="213" spans="1:29" ht="20" customHeight="1" x14ac:dyDescent="0.2">
      <c r="A213" s="1" t="s">
        <v>3941</v>
      </c>
      <c r="B213" s="1" t="s">
        <v>3831</v>
      </c>
      <c r="C213" s="4" t="s">
        <v>3830</v>
      </c>
      <c r="D213" s="6">
        <v>2.8113417331107001E-2</v>
      </c>
      <c r="E213" s="8">
        <v>0.95526399431692699</v>
      </c>
      <c r="F213" s="6">
        <v>-1.15132883824798</v>
      </c>
      <c r="G213" s="8">
        <v>1.2523827968773099E-2</v>
      </c>
      <c r="H213" s="6">
        <v>-0.98249120575990501</v>
      </c>
      <c r="I213" s="8">
        <v>0.14491415650730999</v>
      </c>
      <c r="J213" s="6">
        <v>0.39130548253262598</v>
      </c>
      <c r="K213" s="8">
        <v>0.279372868373502</v>
      </c>
      <c r="L213" s="6">
        <v>-2.21120568138338E-2</v>
      </c>
      <c r="M213" s="8">
        <v>0.94786570601208398</v>
      </c>
      <c r="N213" s="10" t="s">
        <v>161</v>
      </c>
      <c r="O213" s="1" t="s">
        <v>3832</v>
      </c>
      <c r="P213" s="1">
        <v>620345</v>
      </c>
      <c r="Q213" s="1">
        <v>621727</v>
      </c>
      <c r="R213" s="1" t="s">
        <v>35</v>
      </c>
      <c r="S213" s="1">
        <v>1382</v>
      </c>
      <c r="T213" s="1">
        <v>241</v>
      </c>
      <c r="V213" s="1">
        <v>13.303079730845701</v>
      </c>
      <c r="W213" s="1" t="s">
        <v>3942</v>
      </c>
      <c r="X213" s="1" t="s">
        <v>3943</v>
      </c>
      <c r="Y213" s="1" t="s">
        <v>3944</v>
      </c>
      <c r="Z213" s="1" t="s">
        <v>75</v>
      </c>
      <c r="AA213" s="1">
        <v>-11.2</v>
      </c>
      <c r="AB213" s="1" t="s">
        <v>3836</v>
      </c>
      <c r="AC213" s="1" t="s">
        <v>3837</v>
      </c>
    </row>
    <row r="214" spans="1:29" ht="20" customHeight="1" x14ac:dyDescent="0.2">
      <c r="A214" s="1" t="s">
        <v>832</v>
      </c>
      <c r="B214" s="1" t="s">
        <v>833</v>
      </c>
      <c r="C214" s="4" t="s">
        <v>89</v>
      </c>
      <c r="D214" s="6">
        <v>2.2375175940355499E-2</v>
      </c>
      <c r="E214" s="8">
        <v>0.94390483390974</v>
      </c>
      <c r="F214" s="6">
        <v>-2.1229655861260599</v>
      </c>
      <c r="G214" s="8">
        <v>1.906184407275E-6</v>
      </c>
      <c r="H214" s="6">
        <v>-7.3369062427149995E-2</v>
      </c>
      <c r="I214" s="8">
        <v>0.85212070956500396</v>
      </c>
      <c r="J214" s="6">
        <v>-3.0994777888274601</v>
      </c>
      <c r="K214" s="8">
        <v>1.1245017207531501E-8</v>
      </c>
      <c r="L214" s="6">
        <v>0.31371378674751799</v>
      </c>
      <c r="M214" s="8">
        <v>0.185554074376753</v>
      </c>
      <c r="N214" s="10" t="s">
        <v>42</v>
      </c>
      <c r="O214" s="1" t="s">
        <v>834</v>
      </c>
      <c r="P214" s="1">
        <v>517709</v>
      </c>
      <c r="Q214" s="1">
        <v>521314</v>
      </c>
      <c r="R214" s="1" t="s">
        <v>23</v>
      </c>
      <c r="S214" s="1">
        <v>3605</v>
      </c>
      <c r="U214" s="1">
        <v>5</v>
      </c>
      <c r="V214" s="1">
        <v>21.198680470203801</v>
      </c>
      <c r="X214" s="1" t="s">
        <v>835</v>
      </c>
      <c r="Y214" s="1" t="s">
        <v>836</v>
      </c>
      <c r="Z214" s="1" t="s">
        <v>27</v>
      </c>
      <c r="AA214" s="1">
        <v>-16.100000000000001</v>
      </c>
      <c r="AB214" s="1" t="s">
        <v>837</v>
      </c>
      <c r="AC214" s="1" t="s">
        <v>40</v>
      </c>
    </row>
    <row r="215" spans="1:29" ht="20" customHeight="1" x14ac:dyDescent="0.2">
      <c r="A215" s="1" t="s">
        <v>4150</v>
      </c>
      <c r="B215" s="1" t="s">
        <v>3936</v>
      </c>
      <c r="C215" s="4" t="s">
        <v>89</v>
      </c>
      <c r="D215" s="6">
        <v>8.1419769184402999E-3</v>
      </c>
      <c r="E215" s="8">
        <v>0.99099144060208899</v>
      </c>
      <c r="F215" s="6">
        <v>-1.3025247536914699</v>
      </c>
      <c r="G215" s="8">
        <v>2.98717145775299E-2</v>
      </c>
      <c r="H215" s="6">
        <v>-1.1337065889348601</v>
      </c>
      <c r="I215" s="8">
        <v>0.14509436623460401</v>
      </c>
      <c r="J215" s="6">
        <v>0.17179013343923</v>
      </c>
      <c r="K215" s="8">
        <v>0.83348681319143103</v>
      </c>
      <c r="L215" s="6">
        <v>0.61745964102462203</v>
      </c>
      <c r="M215" s="8">
        <v>0.13544000396184899</v>
      </c>
      <c r="N215" s="10" t="s">
        <v>31</v>
      </c>
      <c r="O215" s="1" t="s">
        <v>3937</v>
      </c>
      <c r="P215" s="1">
        <v>213303</v>
      </c>
      <c r="Q215" s="1">
        <v>214394</v>
      </c>
      <c r="R215" s="1" t="s">
        <v>23</v>
      </c>
      <c r="S215" s="1">
        <v>1091</v>
      </c>
      <c r="U215" s="1">
        <v>3</v>
      </c>
      <c r="V215" s="1">
        <v>12.448501971058599</v>
      </c>
      <c r="X215" s="1" t="s">
        <v>4151</v>
      </c>
      <c r="Y215" s="1" t="s">
        <v>4152</v>
      </c>
      <c r="Z215" s="1" t="s">
        <v>85</v>
      </c>
      <c r="AA215" s="1">
        <v>-21</v>
      </c>
      <c r="AB215" s="1" t="s">
        <v>3940</v>
      </c>
      <c r="AC215" s="1" t="s">
        <v>40</v>
      </c>
    </row>
    <row r="216" spans="1:29" ht="20" customHeight="1" x14ac:dyDescent="0.2">
      <c r="A216" s="1" t="s">
        <v>4013</v>
      </c>
      <c r="B216" s="1" t="s">
        <v>4014</v>
      </c>
      <c r="C216" s="4" t="s">
        <v>32</v>
      </c>
      <c r="D216" s="6">
        <v>5.9613954223500997E-3</v>
      </c>
      <c r="E216" s="8">
        <v>0.99099144060208899</v>
      </c>
      <c r="F216" s="6">
        <v>-1.5860390294981299</v>
      </c>
      <c r="G216" s="8">
        <v>1.009249269464E-3</v>
      </c>
      <c r="H216" s="6">
        <v>0.47099652894959498</v>
      </c>
      <c r="I216" s="8">
        <v>0.30393377744209799</v>
      </c>
      <c r="J216" s="6">
        <v>-0.26500849396272902</v>
      </c>
      <c r="K216" s="8">
        <v>0.52352803034915396</v>
      </c>
      <c r="L216" s="6">
        <v>0.18407350404523101</v>
      </c>
      <c r="M216" s="8">
        <v>0.54195087018596499</v>
      </c>
      <c r="N216" s="10" t="s">
        <v>42</v>
      </c>
      <c r="O216" s="1" t="s">
        <v>4015</v>
      </c>
      <c r="P216" s="1">
        <v>506807</v>
      </c>
      <c r="Q216" s="1">
        <v>507808</v>
      </c>
      <c r="R216" s="1" t="s">
        <v>23</v>
      </c>
      <c r="S216" s="1">
        <v>1001</v>
      </c>
      <c r="U216" s="1">
        <v>9</v>
      </c>
      <c r="V216" s="1">
        <v>10.691569841059099</v>
      </c>
      <c r="X216" s="1" t="s">
        <v>4016</v>
      </c>
      <c r="Y216" s="1" t="s">
        <v>4017</v>
      </c>
      <c r="Z216" s="1" t="s">
        <v>75</v>
      </c>
      <c r="AA216" s="1">
        <v>-14.2</v>
      </c>
      <c r="AB216" s="1" t="s">
        <v>4018</v>
      </c>
      <c r="AC216" s="1" t="s">
        <v>4019</v>
      </c>
    </row>
    <row r="217" spans="1:29" ht="20" customHeight="1" x14ac:dyDescent="0.2">
      <c r="A217" s="1" t="s">
        <v>1716</v>
      </c>
      <c r="B217" s="1" t="s">
        <v>1718</v>
      </c>
      <c r="C217" s="4" t="s">
        <v>1717</v>
      </c>
      <c r="D217" s="6">
        <v>-9.8085020674859992E-4</v>
      </c>
      <c r="E217" s="8">
        <v>0.99844450977530297</v>
      </c>
      <c r="F217" s="6">
        <v>-0.11701445382827901</v>
      </c>
      <c r="G217" s="8">
        <v>0.800424918432042</v>
      </c>
      <c r="H217" s="6">
        <v>-0.15540476108213599</v>
      </c>
      <c r="I217" s="8">
        <v>0.79092293093342703</v>
      </c>
      <c r="J217" s="6">
        <v>-0.46418295342169402</v>
      </c>
      <c r="K217" s="8">
        <v>0.27061852880135701</v>
      </c>
      <c r="L217" s="6">
        <v>-1.3292820728860399</v>
      </c>
      <c r="M217" s="8">
        <v>4.6728902868001998E-3</v>
      </c>
      <c r="N217" s="10" t="s">
        <v>31</v>
      </c>
      <c r="O217" s="1" t="s">
        <v>1719</v>
      </c>
      <c r="P217" s="1">
        <v>1244898</v>
      </c>
      <c r="Q217" s="1">
        <v>1245689</v>
      </c>
      <c r="R217" s="1" t="s">
        <v>23</v>
      </c>
      <c r="S217" s="1">
        <v>791</v>
      </c>
      <c r="U217" s="1">
        <v>3</v>
      </c>
      <c r="V217" s="1">
        <v>21.004942951267601</v>
      </c>
      <c r="X217" s="1" t="s">
        <v>1720</v>
      </c>
      <c r="Y217" s="1" t="s">
        <v>1721</v>
      </c>
      <c r="Z217" s="1" t="s">
        <v>75</v>
      </c>
      <c r="AA217" s="1">
        <v>-22.6</v>
      </c>
      <c r="AB217" s="1" t="s">
        <v>1722</v>
      </c>
      <c r="AC217" s="1" t="s">
        <v>1723</v>
      </c>
    </row>
    <row r="218" spans="1:29" ht="20" customHeight="1" x14ac:dyDescent="0.2">
      <c r="A218" s="1" t="s">
        <v>1192</v>
      </c>
      <c r="B218" s="1" t="s">
        <v>1194</v>
      </c>
      <c r="C218" s="4" t="s">
        <v>1193</v>
      </c>
      <c r="D218" s="6">
        <v>-1.0115612740837999E-3</v>
      </c>
      <c r="E218" s="8">
        <v>0.99844450977530297</v>
      </c>
      <c r="F218" s="6">
        <v>-1.2295312270646099</v>
      </c>
      <c r="G218" s="8">
        <v>7.3906988783702804E-2</v>
      </c>
      <c r="H218" s="6">
        <v>-1.05986574288361</v>
      </c>
      <c r="I218" s="8">
        <v>0.214887895125838</v>
      </c>
      <c r="J218" s="6">
        <v>-2.2050250641953499</v>
      </c>
      <c r="K218" s="8">
        <v>2.0392961107721002E-3</v>
      </c>
      <c r="L218" s="6">
        <v>-2.5270594956769599</v>
      </c>
      <c r="M218" s="8">
        <v>5.8050251103059999E-4</v>
      </c>
      <c r="N218" s="10" t="s">
        <v>42</v>
      </c>
      <c r="O218" s="1" t="s">
        <v>1195</v>
      </c>
      <c r="P218" s="1">
        <v>959905</v>
      </c>
      <c r="Q218" s="1">
        <v>960990</v>
      </c>
      <c r="R218" s="1" t="s">
        <v>23</v>
      </c>
      <c r="S218" s="1">
        <v>1085</v>
      </c>
      <c r="U218" s="1">
        <v>3</v>
      </c>
      <c r="V218" s="1">
        <v>10.278890959356101</v>
      </c>
      <c r="X218" s="1" t="s">
        <v>1196</v>
      </c>
      <c r="Y218" s="1" t="s">
        <v>1197</v>
      </c>
      <c r="Z218" s="1" t="s">
        <v>38</v>
      </c>
      <c r="AA218" s="1">
        <v>-10.199999999999999</v>
      </c>
      <c r="AB218" s="1" t="s">
        <v>1198</v>
      </c>
      <c r="AC218" s="1" t="s">
        <v>1199</v>
      </c>
    </row>
    <row r="219" spans="1:29" ht="20" customHeight="1" x14ac:dyDescent="0.2">
      <c r="A219" s="1" t="s">
        <v>4031</v>
      </c>
      <c r="B219" s="1" t="s">
        <v>4032</v>
      </c>
      <c r="C219" s="4" t="s">
        <v>32</v>
      </c>
      <c r="D219" s="6">
        <v>-1.5993386061600001E-3</v>
      </c>
      <c r="E219" s="8">
        <v>0.99844450977530297</v>
      </c>
      <c r="F219" s="6">
        <v>-3.0348558695657299</v>
      </c>
      <c r="G219" s="8">
        <v>5.3111586690794002E-3</v>
      </c>
      <c r="H219" s="6">
        <v>0.27769280749319603</v>
      </c>
      <c r="I219" s="8">
        <v>0.79715865146325704</v>
      </c>
      <c r="J219" s="6">
        <v>0.54903757287364596</v>
      </c>
      <c r="K219" s="8">
        <v>0.54397760263262795</v>
      </c>
      <c r="L219" s="6">
        <v>0.474392781835554</v>
      </c>
      <c r="M219" s="8">
        <v>0.47521631136678699</v>
      </c>
      <c r="N219" s="10" t="s">
        <v>31</v>
      </c>
      <c r="P219" s="1">
        <v>230778</v>
      </c>
      <c r="Q219" s="1">
        <v>230942</v>
      </c>
      <c r="R219" s="1" t="s">
        <v>35</v>
      </c>
      <c r="S219" s="1">
        <v>164</v>
      </c>
      <c r="U219" s="1">
        <v>8</v>
      </c>
      <c r="V219" s="1">
        <v>54.421274645506003</v>
      </c>
      <c r="X219" s="1" t="s">
        <v>4033</v>
      </c>
      <c r="Y219" s="1" t="s">
        <v>4034</v>
      </c>
      <c r="Z219" s="1" t="s">
        <v>85</v>
      </c>
      <c r="AA219" s="1">
        <v>-24.2</v>
      </c>
      <c r="AB219" s="1" t="s">
        <v>4035</v>
      </c>
      <c r="AC219" s="1" t="s">
        <v>4036</v>
      </c>
    </row>
    <row r="220" spans="1:29" ht="20" customHeight="1" x14ac:dyDescent="0.2">
      <c r="A220" s="1" t="s">
        <v>1893</v>
      </c>
      <c r="B220" s="1" t="s">
        <v>1895</v>
      </c>
      <c r="C220" s="4" t="s">
        <v>1894</v>
      </c>
      <c r="D220" s="6">
        <v>-1.0074682048333001E-2</v>
      </c>
      <c r="E220" s="8">
        <v>0.99099144060208899</v>
      </c>
      <c r="F220" s="6">
        <v>1.4885225181625501</v>
      </c>
      <c r="G220" s="8">
        <v>3.0009966471253199E-2</v>
      </c>
      <c r="H220" s="6">
        <v>0.18749996482349399</v>
      </c>
      <c r="I220" s="8">
        <v>0.84974536302581405</v>
      </c>
      <c r="J220" s="6">
        <v>0.54943936948286598</v>
      </c>
      <c r="K220" s="8">
        <v>0.446900889678367</v>
      </c>
      <c r="L220" s="6">
        <v>-2.79511161683206</v>
      </c>
      <c r="M220" s="8">
        <v>2.0319305032192999E-3</v>
      </c>
      <c r="N220" s="10" t="s">
        <v>31</v>
      </c>
      <c r="O220" s="1" t="s">
        <v>1896</v>
      </c>
      <c r="P220" s="1">
        <v>352509</v>
      </c>
      <c r="Q220" s="1">
        <v>352883</v>
      </c>
      <c r="R220" s="1" t="s">
        <v>35</v>
      </c>
      <c r="S220" s="1">
        <v>374</v>
      </c>
      <c r="U220" s="1">
        <v>1</v>
      </c>
      <c r="V220" s="1">
        <v>17.268121175950899</v>
      </c>
      <c r="X220" s="1" t="s">
        <v>1897</v>
      </c>
      <c r="Y220" s="1" t="s">
        <v>1898</v>
      </c>
      <c r="Z220" s="1" t="s">
        <v>142</v>
      </c>
      <c r="AA220" s="1">
        <v>-18.7</v>
      </c>
      <c r="AB220" s="1" t="s">
        <v>1899</v>
      </c>
      <c r="AC220" s="1" t="s">
        <v>1900</v>
      </c>
    </row>
    <row r="221" spans="1:29" ht="20" customHeight="1" x14ac:dyDescent="0.2">
      <c r="A221" s="1" t="s">
        <v>4273</v>
      </c>
      <c r="B221" s="1" t="s">
        <v>1445</v>
      </c>
      <c r="C221" s="4" t="s">
        <v>1444</v>
      </c>
      <c r="D221" s="6">
        <v>-1.6306860949933E-2</v>
      </c>
      <c r="E221" s="8">
        <v>0.97103264457345195</v>
      </c>
      <c r="F221" s="6">
        <v>-2.0035089977182299</v>
      </c>
      <c r="G221" s="8">
        <v>1.7299531048649999E-4</v>
      </c>
      <c r="H221" s="6">
        <v>-0.50670147556265999</v>
      </c>
      <c r="I221" s="8">
        <v>0.32234209493039101</v>
      </c>
      <c r="J221" s="6">
        <v>-7.5330019771634199E-2</v>
      </c>
      <c r="K221" s="8">
        <v>0.87622866974606595</v>
      </c>
      <c r="L221" s="6">
        <v>-0.80347339818166097</v>
      </c>
      <c r="M221" s="8">
        <v>2.8428677797068501E-2</v>
      </c>
      <c r="N221" s="10" t="s">
        <v>31</v>
      </c>
      <c r="O221" s="1" t="s">
        <v>1446</v>
      </c>
      <c r="P221" s="1">
        <v>463528</v>
      </c>
      <c r="Q221" s="1">
        <v>464343</v>
      </c>
      <c r="R221" s="1" t="s">
        <v>35</v>
      </c>
      <c r="S221" s="1">
        <v>815</v>
      </c>
      <c r="U221" s="1">
        <v>9</v>
      </c>
      <c r="V221" s="1">
        <v>25.389310507862099</v>
      </c>
      <c r="X221" s="1" t="s">
        <v>4274</v>
      </c>
      <c r="Y221" s="1" t="s">
        <v>4275</v>
      </c>
      <c r="Z221" s="1" t="s">
        <v>85</v>
      </c>
      <c r="AA221" s="1">
        <v>-10.3</v>
      </c>
      <c r="AB221" s="1" t="s">
        <v>1449</v>
      </c>
      <c r="AC221" s="1" t="s">
        <v>1450</v>
      </c>
    </row>
    <row r="222" spans="1:29" ht="20" customHeight="1" x14ac:dyDescent="0.2">
      <c r="A222" s="1" t="s">
        <v>3863</v>
      </c>
      <c r="B222" s="1" t="s">
        <v>1936</v>
      </c>
      <c r="C222" s="4" t="s">
        <v>32</v>
      </c>
      <c r="D222" s="6">
        <v>-1.7727222377923301E-2</v>
      </c>
      <c r="E222" s="8">
        <v>0.96452267843796902</v>
      </c>
      <c r="F222" s="6">
        <v>-1.6215233958130399</v>
      </c>
      <c r="G222" s="8">
        <v>2.778021643314E-4</v>
      </c>
      <c r="H222" s="6">
        <v>0.69521024781170004</v>
      </c>
      <c r="I222" s="8">
        <v>0.14509436623460401</v>
      </c>
      <c r="J222" s="6">
        <v>0.45923524811278099</v>
      </c>
      <c r="K222" s="8">
        <v>0.164502046969668</v>
      </c>
      <c r="L222" s="6">
        <v>1.68479132746309E-2</v>
      </c>
      <c r="M222" s="8">
        <v>0.95418570676849401</v>
      </c>
      <c r="N222" s="10" t="s">
        <v>42</v>
      </c>
      <c r="O222" s="1" t="s">
        <v>1937</v>
      </c>
      <c r="P222" s="1">
        <v>1085764</v>
      </c>
      <c r="Q222" s="1">
        <v>1087731</v>
      </c>
      <c r="R222" s="1" t="s">
        <v>35</v>
      </c>
      <c r="S222" s="1">
        <v>1967</v>
      </c>
      <c r="U222" s="1">
        <v>8</v>
      </c>
      <c r="V222" s="1">
        <v>13.868366750846199</v>
      </c>
      <c r="X222" s="1" t="s">
        <v>3864</v>
      </c>
      <c r="Y222" s="1" t="s">
        <v>3865</v>
      </c>
      <c r="Z222" s="1" t="s">
        <v>142</v>
      </c>
      <c r="AA222" s="1">
        <v>-21</v>
      </c>
      <c r="AB222" s="1" t="s">
        <v>1940</v>
      </c>
      <c r="AC222" s="1" t="s">
        <v>1941</v>
      </c>
    </row>
    <row r="223" spans="1:29" ht="20" customHeight="1" x14ac:dyDescent="0.2">
      <c r="A223" s="1" t="s">
        <v>4404</v>
      </c>
      <c r="B223" s="1" t="s">
        <v>494</v>
      </c>
      <c r="C223" s="4" t="s">
        <v>493</v>
      </c>
      <c r="D223" s="6">
        <v>-1.8462554134145E-2</v>
      </c>
      <c r="E223" s="8">
        <v>0.97253224395691495</v>
      </c>
      <c r="F223" s="6">
        <v>-1.17488574490594</v>
      </c>
      <c r="G223" s="8">
        <v>2.7951159022111899E-2</v>
      </c>
      <c r="H223" s="6">
        <v>-0.36860107938336001</v>
      </c>
      <c r="I223" s="8">
        <v>0.54215755643608798</v>
      </c>
      <c r="J223" s="6">
        <v>1.9536784143202E-2</v>
      </c>
      <c r="K223" s="8">
        <v>0.96987208470865705</v>
      </c>
      <c r="L223" s="6">
        <v>-0.85338696704637296</v>
      </c>
      <c r="M223" s="8">
        <v>3.9065798061058997E-2</v>
      </c>
      <c r="N223" s="10" t="s">
        <v>161</v>
      </c>
      <c r="O223" s="1" t="s">
        <v>495</v>
      </c>
      <c r="P223" s="1">
        <v>844774</v>
      </c>
      <c r="Q223" s="1">
        <v>846051</v>
      </c>
      <c r="R223" s="1" t="s">
        <v>23</v>
      </c>
      <c r="S223" s="1">
        <v>1277</v>
      </c>
      <c r="T223" s="1">
        <v>90</v>
      </c>
      <c r="V223" s="1">
        <v>15.314820449779599</v>
      </c>
      <c r="W223" s="1" t="s">
        <v>4405</v>
      </c>
      <c r="X223" s="1" t="s">
        <v>4406</v>
      </c>
      <c r="Y223" s="1" t="s">
        <v>4407</v>
      </c>
      <c r="Z223" s="1" t="s">
        <v>38</v>
      </c>
      <c r="AA223" s="1">
        <v>-13.7</v>
      </c>
      <c r="AB223" s="1" t="s">
        <v>499</v>
      </c>
      <c r="AC223" s="1" t="s">
        <v>500</v>
      </c>
    </row>
    <row r="224" spans="1:29" ht="20" customHeight="1" x14ac:dyDescent="0.2">
      <c r="A224" s="1" t="s">
        <v>3922</v>
      </c>
      <c r="B224" s="1" t="s">
        <v>1784</v>
      </c>
      <c r="C224" s="4" t="s">
        <v>1783</v>
      </c>
      <c r="D224" s="6">
        <v>-3.3006612885580898E-2</v>
      </c>
      <c r="E224" s="8">
        <v>0.95526399431692699</v>
      </c>
      <c r="F224" s="6">
        <v>-1.3795565267960399</v>
      </c>
      <c r="G224" s="8">
        <v>2.46018415165748E-2</v>
      </c>
      <c r="H224" s="6">
        <v>-1.2107369503902401</v>
      </c>
      <c r="I224" s="8">
        <v>0.14509436623460401</v>
      </c>
      <c r="J224" s="6">
        <v>-0.58312133595226501</v>
      </c>
      <c r="K224" s="8">
        <v>0.24672210202564501</v>
      </c>
      <c r="L224" s="6">
        <v>0.61334307455282999</v>
      </c>
      <c r="M224" s="8">
        <v>0.14404926318092501</v>
      </c>
      <c r="N224" s="10" t="s">
        <v>31</v>
      </c>
      <c r="O224" s="1" t="s">
        <v>1785</v>
      </c>
      <c r="P224" s="1">
        <v>1464529</v>
      </c>
      <c r="Q224" s="1">
        <v>1465428</v>
      </c>
      <c r="R224" s="1" t="s">
        <v>23</v>
      </c>
      <c r="S224" s="1">
        <v>899</v>
      </c>
      <c r="U224" s="1">
        <v>6</v>
      </c>
      <c r="V224" s="1">
        <v>10.1859688157412</v>
      </c>
      <c r="X224" s="1" t="s">
        <v>3923</v>
      </c>
      <c r="Y224" s="1" t="s">
        <v>3924</v>
      </c>
      <c r="Z224" s="1" t="s">
        <v>27</v>
      </c>
      <c r="AA224" s="1">
        <v>-8.8000000000000007</v>
      </c>
      <c r="AB224" s="1" t="s">
        <v>1788</v>
      </c>
      <c r="AC224" s="1" t="s">
        <v>1789</v>
      </c>
    </row>
    <row r="225" spans="1:29" ht="20" customHeight="1" x14ac:dyDescent="0.2">
      <c r="A225" s="1" t="s">
        <v>4053</v>
      </c>
      <c r="B225" s="1" t="s">
        <v>4054</v>
      </c>
      <c r="C225" s="4" t="s">
        <v>146</v>
      </c>
      <c r="D225" s="6">
        <v>-3.5395259801257399E-2</v>
      </c>
      <c r="E225" s="8">
        <v>0.940920565194446</v>
      </c>
      <c r="F225" s="6">
        <v>-1.3038771916597101</v>
      </c>
      <c r="G225" s="8">
        <v>8.8840896730330004E-3</v>
      </c>
      <c r="H225" s="6">
        <v>-1.13505388179809</v>
      </c>
      <c r="I225" s="8">
        <v>0.112121467609774</v>
      </c>
      <c r="J225" s="6">
        <v>0.23151749773005101</v>
      </c>
      <c r="K225" s="8">
        <v>0.62822296072710604</v>
      </c>
      <c r="L225" s="6">
        <v>-0.32717580531656099</v>
      </c>
      <c r="M225" s="8">
        <v>0.35252431256572297</v>
      </c>
      <c r="N225" s="10" t="s">
        <v>31</v>
      </c>
      <c r="O225" s="1" t="s">
        <v>4055</v>
      </c>
      <c r="P225" s="1">
        <v>1303577</v>
      </c>
      <c r="Q225" s="1">
        <v>1304665</v>
      </c>
      <c r="R225" s="1" t="s">
        <v>35</v>
      </c>
      <c r="S225" s="1">
        <v>1088</v>
      </c>
      <c r="U225" s="1">
        <v>10</v>
      </c>
      <c r="V225" s="1">
        <v>15.4700596653127</v>
      </c>
      <c r="X225" s="1" t="s">
        <v>4056</v>
      </c>
      <c r="Y225" s="1" t="s">
        <v>2198</v>
      </c>
      <c r="Z225" s="1" t="s">
        <v>85</v>
      </c>
      <c r="AA225" s="1">
        <v>-16</v>
      </c>
      <c r="AB225" s="1" t="s">
        <v>151</v>
      </c>
      <c r="AC225" s="1" t="s">
        <v>152</v>
      </c>
    </row>
    <row r="226" spans="1:29" ht="20" customHeight="1" x14ac:dyDescent="0.2">
      <c r="A226" s="1" t="s">
        <v>805</v>
      </c>
      <c r="B226" s="1" t="s">
        <v>129</v>
      </c>
      <c r="C226" s="4" t="s">
        <v>128</v>
      </c>
      <c r="D226" s="6">
        <v>-3.5810121763089398E-2</v>
      </c>
      <c r="E226" s="8">
        <v>0.90669848879150605</v>
      </c>
      <c r="F226" s="6">
        <v>0.59220114490698705</v>
      </c>
      <c r="G226" s="8">
        <v>2.8382131768477301E-2</v>
      </c>
      <c r="H226" s="6">
        <v>-9.8176235577720497E-2</v>
      </c>
      <c r="I226" s="8">
        <v>0.78713873636662202</v>
      </c>
      <c r="J226" s="6">
        <v>-3.6938350847372599</v>
      </c>
      <c r="K226" s="8">
        <v>6.5272210169112997E-10</v>
      </c>
      <c r="L226" s="6">
        <v>-4.0140518709163304</v>
      </c>
      <c r="M226" s="8">
        <v>3.9277492450087198E-10</v>
      </c>
      <c r="N226" s="10" t="s">
        <v>31</v>
      </c>
      <c r="O226" s="1" t="s">
        <v>130</v>
      </c>
      <c r="P226" s="1">
        <v>766375</v>
      </c>
      <c r="Q226" s="1">
        <v>767469</v>
      </c>
      <c r="R226" s="1" t="s">
        <v>35</v>
      </c>
      <c r="S226" s="1">
        <v>1094</v>
      </c>
      <c r="U226" s="1">
        <v>2</v>
      </c>
      <c r="V226" s="1">
        <v>37.532596202325699</v>
      </c>
      <c r="X226" s="1" t="s">
        <v>806</v>
      </c>
      <c r="Y226" s="1" t="s">
        <v>807</v>
      </c>
      <c r="Z226" s="1" t="s">
        <v>48</v>
      </c>
      <c r="AA226" s="1">
        <v>-19.2</v>
      </c>
      <c r="AB226" s="1" t="s">
        <v>133</v>
      </c>
      <c r="AC226" s="1" t="s">
        <v>134</v>
      </c>
    </row>
    <row r="227" spans="1:29" ht="20" customHeight="1" x14ac:dyDescent="0.2">
      <c r="A227" s="1" t="s">
        <v>3914</v>
      </c>
      <c r="B227" s="1" t="s">
        <v>3915</v>
      </c>
      <c r="C227" s="4" t="s">
        <v>1167</v>
      </c>
      <c r="D227" s="6">
        <v>-3.6058187424594899E-2</v>
      </c>
      <c r="E227" s="8">
        <v>0.95270560920139602</v>
      </c>
      <c r="F227" s="6">
        <v>-1.46728616867755</v>
      </c>
      <c r="G227" s="8">
        <v>2.00752259803842E-2</v>
      </c>
      <c r="H227" s="6">
        <v>-0.42003615574818498</v>
      </c>
      <c r="I227" s="8">
        <v>0.54550149190628106</v>
      </c>
      <c r="J227" s="6">
        <v>-0.60280914403302099</v>
      </c>
      <c r="K227" s="8">
        <v>0.24087260185209899</v>
      </c>
      <c r="L227" s="6">
        <v>0.39221912746656901</v>
      </c>
      <c r="M227" s="8">
        <v>0.35252431256572297</v>
      </c>
      <c r="N227" s="10" t="s">
        <v>19</v>
      </c>
      <c r="O227" s="1" t="s">
        <v>3916</v>
      </c>
      <c r="P227" s="1">
        <v>994167</v>
      </c>
      <c r="Q227" s="1">
        <v>995486</v>
      </c>
      <c r="R227" s="1" t="s">
        <v>23</v>
      </c>
      <c r="S227" s="1">
        <v>1319</v>
      </c>
      <c r="T227" s="1">
        <v>23</v>
      </c>
      <c r="V227" s="1">
        <v>10.7486247585062</v>
      </c>
      <c r="W227" s="1" t="s">
        <v>3917</v>
      </c>
      <c r="X227" s="1" t="s">
        <v>3918</v>
      </c>
      <c r="Y227" s="1" t="s">
        <v>3919</v>
      </c>
      <c r="Z227" s="1" t="s">
        <v>75</v>
      </c>
      <c r="AA227" s="1">
        <v>-10.7</v>
      </c>
      <c r="AB227" s="1" t="s">
        <v>3920</v>
      </c>
      <c r="AC227" s="1" t="s">
        <v>3921</v>
      </c>
    </row>
    <row r="228" spans="1:29" ht="20" customHeight="1" x14ac:dyDescent="0.2">
      <c r="A228" s="1" t="s">
        <v>856</v>
      </c>
      <c r="B228" s="1" t="s">
        <v>858</v>
      </c>
      <c r="C228" s="4" t="s">
        <v>857</v>
      </c>
      <c r="D228" s="6">
        <v>-5.1182598259166399E-2</v>
      </c>
      <c r="E228" s="8">
        <v>0.86931271955749101</v>
      </c>
      <c r="F228" s="6">
        <v>-0.22900334316075799</v>
      </c>
      <c r="G228" s="8">
        <v>0.41821826303433102</v>
      </c>
      <c r="H228" s="6">
        <v>-0.39924677261893599</v>
      </c>
      <c r="I228" s="8">
        <v>0.27698950306863201</v>
      </c>
      <c r="J228" s="6">
        <v>-2.7825398562730701</v>
      </c>
      <c r="K228" s="8">
        <v>2.7259936497021599E-8</v>
      </c>
      <c r="L228" s="6">
        <v>-1.08731814218784</v>
      </c>
      <c r="M228" s="8">
        <v>4.5041915296660002E-4</v>
      </c>
      <c r="N228" s="10" t="s">
        <v>31</v>
      </c>
      <c r="O228" s="1" t="s">
        <v>859</v>
      </c>
      <c r="P228" s="1">
        <v>418893</v>
      </c>
      <c r="Q228" s="1">
        <v>419336</v>
      </c>
      <c r="R228" s="1" t="s">
        <v>35</v>
      </c>
      <c r="S228" s="1">
        <v>443</v>
      </c>
      <c r="U228" s="1">
        <v>4</v>
      </c>
      <c r="V228" s="1">
        <v>18.6787076487166</v>
      </c>
      <c r="X228" s="1" t="s">
        <v>860</v>
      </c>
      <c r="Y228" s="1" t="s">
        <v>861</v>
      </c>
      <c r="Z228" s="1" t="s">
        <v>116</v>
      </c>
      <c r="AA228" s="1">
        <v>-13.2</v>
      </c>
      <c r="AB228" s="1" t="s">
        <v>862</v>
      </c>
      <c r="AC228" s="1" t="s">
        <v>863</v>
      </c>
    </row>
    <row r="229" spans="1:29" ht="20" customHeight="1" x14ac:dyDescent="0.2">
      <c r="A229" s="1" t="s">
        <v>2066</v>
      </c>
      <c r="B229" s="1" t="s">
        <v>1194</v>
      </c>
      <c r="C229" s="4" t="s">
        <v>1193</v>
      </c>
      <c r="D229" s="6">
        <v>-5.3520974563353002E-2</v>
      </c>
      <c r="E229" s="8">
        <v>0.93025981420405301</v>
      </c>
      <c r="F229" s="6">
        <v>-0.34238103005458698</v>
      </c>
      <c r="G229" s="8">
        <v>0.55141329565719299</v>
      </c>
      <c r="H229" s="6">
        <v>0.20491075518166699</v>
      </c>
      <c r="I229" s="8">
        <v>0.77243320948656202</v>
      </c>
      <c r="J229" s="6">
        <v>-0.30345535057812201</v>
      </c>
      <c r="K229" s="8">
        <v>0.64738590487875403</v>
      </c>
      <c r="L229" s="6">
        <v>-1.0112160596850299</v>
      </c>
      <c r="M229" s="8">
        <v>4.4194605715276898E-2</v>
      </c>
      <c r="N229" s="10" t="s">
        <v>42</v>
      </c>
      <c r="O229" s="1" t="s">
        <v>1195</v>
      </c>
      <c r="P229" s="1">
        <v>959905</v>
      </c>
      <c r="Q229" s="1">
        <v>960990</v>
      </c>
      <c r="R229" s="1" t="s">
        <v>23</v>
      </c>
      <c r="S229" s="1">
        <v>1085</v>
      </c>
      <c r="U229" s="1">
        <v>8</v>
      </c>
      <c r="V229" s="1">
        <v>22.631839709564399</v>
      </c>
      <c r="X229" s="1" t="s">
        <v>2067</v>
      </c>
      <c r="Y229" s="1" t="s">
        <v>2068</v>
      </c>
      <c r="Z229" s="1" t="s">
        <v>75</v>
      </c>
      <c r="AA229" s="1">
        <v>-11.9</v>
      </c>
      <c r="AB229" s="1" t="s">
        <v>1198</v>
      </c>
      <c r="AC229" s="1" t="s">
        <v>1199</v>
      </c>
    </row>
    <row r="230" spans="1:29" ht="20" customHeight="1" x14ac:dyDescent="0.2">
      <c r="A230" s="1" t="s">
        <v>3986</v>
      </c>
      <c r="B230" s="1" t="s">
        <v>2963</v>
      </c>
      <c r="C230" s="4" t="s">
        <v>2962</v>
      </c>
      <c r="D230" s="6">
        <v>-5.5338803370580503E-2</v>
      </c>
      <c r="E230" s="8">
        <v>0.90894281303109803</v>
      </c>
      <c r="F230" s="6">
        <v>-1.2442327762743499</v>
      </c>
      <c r="G230" s="8">
        <v>1.32116893153794E-2</v>
      </c>
      <c r="H230" s="6">
        <v>-0.48755601837812002</v>
      </c>
      <c r="I230" s="8">
        <v>0.38233652511477201</v>
      </c>
      <c r="J230" s="6">
        <v>0.34513084704186903</v>
      </c>
      <c r="K230" s="8">
        <v>0.40903632268948698</v>
      </c>
      <c r="L230" s="6">
        <v>-0.74919085014828302</v>
      </c>
      <c r="M230" s="8">
        <v>4.8097776174395902E-2</v>
      </c>
      <c r="N230" s="10" t="s">
        <v>42</v>
      </c>
      <c r="O230" s="1" t="s">
        <v>2964</v>
      </c>
      <c r="P230" s="1">
        <v>226675</v>
      </c>
      <c r="Q230" s="1">
        <v>228273</v>
      </c>
      <c r="R230" s="1" t="s">
        <v>23</v>
      </c>
      <c r="S230" s="1">
        <v>1598</v>
      </c>
      <c r="U230" s="1">
        <v>5</v>
      </c>
      <c r="V230" s="1">
        <v>14.1643047204194</v>
      </c>
      <c r="X230" s="1" t="s">
        <v>3987</v>
      </c>
      <c r="Y230" s="1" t="s">
        <v>3988</v>
      </c>
      <c r="Z230" s="1" t="s">
        <v>142</v>
      </c>
      <c r="AA230" s="1">
        <v>-18.5</v>
      </c>
      <c r="AB230" s="1" t="s">
        <v>2968</v>
      </c>
      <c r="AC230" s="1" t="s">
        <v>2969</v>
      </c>
    </row>
    <row r="231" spans="1:29" ht="20" customHeight="1" x14ac:dyDescent="0.2">
      <c r="A231" s="1" t="s">
        <v>535</v>
      </c>
      <c r="B231" s="1" t="s">
        <v>536</v>
      </c>
      <c r="C231" s="4" t="s">
        <v>32</v>
      </c>
      <c r="D231" s="6">
        <v>-5.8246640104237697E-2</v>
      </c>
      <c r="E231" s="8">
        <v>0.88186137208347604</v>
      </c>
      <c r="F231" s="6">
        <v>0.40279323094987302</v>
      </c>
      <c r="G231" s="8">
        <v>0.22707105112676901</v>
      </c>
      <c r="H231" s="6">
        <v>-1.4728326563688099</v>
      </c>
      <c r="I231" s="8">
        <v>1.5892946394413101E-2</v>
      </c>
      <c r="J231" s="6">
        <v>0.19024926179441801</v>
      </c>
      <c r="K231" s="8">
        <v>0.64370872059343198</v>
      </c>
      <c r="L231" s="6">
        <v>-0.66878717218194805</v>
      </c>
      <c r="M231" s="8">
        <v>3.4498151514741497E-2</v>
      </c>
      <c r="N231" s="10" t="s">
        <v>42</v>
      </c>
      <c r="O231" s="1" t="s">
        <v>537</v>
      </c>
      <c r="P231" s="1">
        <v>1090600</v>
      </c>
      <c r="Q231" s="1">
        <v>1092609</v>
      </c>
      <c r="R231" s="1" t="s">
        <v>35</v>
      </c>
      <c r="S231" s="1">
        <v>1358</v>
      </c>
      <c r="V231" s="1">
        <v>18.726484259141799</v>
      </c>
      <c r="X231" s="1" t="s">
        <v>538</v>
      </c>
      <c r="Y231" s="1" t="s">
        <v>539</v>
      </c>
      <c r="Z231" s="1" t="s">
        <v>116</v>
      </c>
      <c r="AA231" s="1">
        <v>-4.4000000000000004</v>
      </c>
      <c r="AC231" s="1" t="s">
        <v>540</v>
      </c>
    </row>
    <row r="232" spans="1:29" ht="20" customHeight="1" x14ac:dyDescent="0.2">
      <c r="A232" s="1" t="s">
        <v>4175</v>
      </c>
      <c r="B232" s="1" t="s">
        <v>4177</v>
      </c>
      <c r="C232" s="4" t="s">
        <v>4176</v>
      </c>
      <c r="D232" s="6">
        <v>-5.9543989528525701E-2</v>
      </c>
      <c r="E232" s="8">
        <v>0.95492351661327202</v>
      </c>
      <c r="F232" s="6">
        <v>-1.7151794396329201</v>
      </c>
      <c r="G232" s="8">
        <v>1.3380402953219999E-4</v>
      </c>
      <c r="H232" s="6">
        <v>0.11634937259093001</v>
      </c>
      <c r="I232" s="8">
        <v>0.79343734733590199</v>
      </c>
      <c r="J232" s="6">
        <v>0.1011962806119</v>
      </c>
      <c r="K232" s="8">
        <v>0.87107369019073</v>
      </c>
      <c r="L232" s="6">
        <v>0.15227950524543299</v>
      </c>
      <c r="M232" s="8">
        <v>0.570168260377518</v>
      </c>
      <c r="N232" s="10" t="s">
        <v>42</v>
      </c>
      <c r="O232" s="1" t="s">
        <v>4178</v>
      </c>
      <c r="P232" s="1">
        <v>869163</v>
      </c>
      <c r="Q232" s="1">
        <v>871274</v>
      </c>
      <c r="R232" s="1" t="s">
        <v>23</v>
      </c>
      <c r="S232" s="1">
        <v>2111</v>
      </c>
      <c r="U232" s="1">
        <v>10</v>
      </c>
      <c r="V232" s="1">
        <v>16.0712139114809</v>
      </c>
      <c r="X232" s="1" t="s">
        <v>4179</v>
      </c>
      <c r="Y232" s="1" t="s">
        <v>4180</v>
      </c>
      <c r="Z232" s="1" t="s">
        <v>75</v>
      </c>
      <c r="AA232" s="1">
        <v>-11.9</v>
      </c>
      <c r="AB232" s="1" t="s">
        <v>4181</v>
      </c>
      <c r="AC232" s="1" t="s">
        <v>4182</v>
      </c>
    </row>
    <row r="233" spans="1:29" ht="20" customHeight="1" x14ac:dyDescent="0.2">
      <c r="A233" s="1" t="s">
        <v>4265</v>
      </c>
      <c r="B233" s="1" t="s">
        <v>4267</v>
      </c>
      <c r="C233" s="4" t="s">
        <v>4266</v>
      </c>
      <c r="D233" s="6">
        <v>-6.1547064151836903E-2</v>
      </c>
      <c r="E233" s="8">
        <v>0.88364183308105104</v>
      </c>
      <c r="F233" s="6">
        <v>-1.17808581473528</v>
      </c>
      <c r="G233" s="8">
        <v>7.7464538818848997E-3</v>
      </c>
      <c r="H233" s="6">
        <v>-1.00909926153394</v>
      </c>
      <c r="I233" s="8">
        <v>0.109967669582901</v>
      </c>
      <c r="J233" s="6">
        <v>8.1853277068617697E-2</v>
      </c>
      <c r="K233" s="8">
        <v>0.87622866974606595</v>
      </c>
      <c r="L233" s="6">
        <v>-0.34408380597666699</v>
      </c>
      <c r="M233" s="8">
        <v>0.27914692197263002</v>
      </c>
      <c r="N233" s="10" t="s">
        <v>19</v>
      </c>
      <c r="O233" s="1" t="s">
        <v>4268</v>
      </c>
      <c r="P233" s="1">
        <v>1426828</v>
      </c>
      <c r="Q233" s="1">
        <v>1426929</v>
      </c>
      <c r="R233" s="1" t="s">
        <v>35</v>
      </c>
      <c r="S233" s="1">
        <v>101</v>
      </c>
      <c r="T233" s="1">
        <v>249</v>
      </c>
      <c r="V233" s="1">
        <v>12.432576434250199</v>
      </c>
      <c r="W233" s="1" t="s">
        <v>4269</v>
      </c>
      <c r="X233" s="1" t="s">
        <v>4270</v>
      </c>
      <c r="Y233" s="1" t="s">
        <v>4271</v>
      </c>
      <c r="Z233" s="1" t="s">
        <v>38</v>
      </c>
      <c r="AA233" s="1">
        <v>-10.5</v>
      </c>
      <c r="AB233" s="1" t="s">
        <v>4272</v>
      </c>
      <c r="AC233" s="1" t="s">
        <v>40</v>
      </c>
    </row>
    <row r="234" spans="1:29" ht="20" customHeight="1" x14ac:dyDescent="0.2">
      <c r="A234" s="1" t="s">
        <v>3925</v>
      </c>
      <c r="B234" s="1" t="s">
        <v>2541</v>
      </c>
      <c r="C234" s="4" t="s">
        <v>2540</v>
      </c>
      <c r="D234" s="6">
        <v>-6.6377662601476595E-2</v>
      </c>
      <c r="E234" s="8">
        <v>0.82767221536900903</v>
      </c>
      <c r="F234" s="6">
        <v>-2.7474394343964601</v>
      </c>
      <c r="G234" s="8">
        <v>5.4478441395286002E-8</v>
      </c>
      <c r="H234" s="6">
        <v>-0.74646845342664503</v>
      </c>
      <c r="I234" s="8">
        <v>7.4382110782987704E-2</v>
      </c>
      <c r="J234" s="6">
        <v>0.29928634491751099</v>
      </c>
      <c r="K234" s="8">
        <v>0.249630170638797</v>
      </c>
      <c r="L234" s="6">
        <v>0.48078941573001299</v>
      </c>
      <c r="M234" s="8">
        <v>4.2963926683847797E-2</v>
      </c>
      <c r="N234" s="10" t="s">
        <v>161</v>
      </c>
      <c r="O234" s="1" t="s">
        <v>2542</v>
      </c>
      <c r="P234" s="1">
        <v>515682</v>
      </c>
      <c r="Q234" s="1">
        <v>517427</v>
      </c>
      <c r="R234" s="1" t="s">
        <v>23</v>
      </c>
      <c r="S234" s="1">
        <v>1745</v>
      </c>
      <c r="T234" s="1">
        <v>249</v>
      </c>
      <c r="V234" s="1">
        <v>34.1779873104107</v>
      </c>
      <c r="W234" s="1" t="s">
        <v>3926</v>
      </c>
      <c r="X234" s="1" t="s">
        <v>3927</v>
      </c>
      <c r="Y234" s="1" t="s">
        <v>3928</v>
      </c>
      <c r="Z234" s="1" t="s">
        <v>388</v>
      </c>
      <c r="AA234" s="1">
        <v>-12.2</v>
      </c>
      <c r="AB234" s="1" t="s">
        <v>2546</v>
      </c>
      <c r="AC234" s="1" t="s">
        <v>2547</v>
      </c>
    </row>
    <row r="235" spans="1:29" ht="20" customHeight="1" x14ac:dyDescent="0.2">
      <c r="A235" s="1" t="s">
        <v>2009</v>
      </c>
      <c r="B235" s="1" t="s">
        <v>2010</v>
      </c>
      <c r="C235" s="4" t="s">
        <v>32</v>
      </c>
      <c r="D235" s="6">
        <v>-6.76093424310584E-2</v>
      </c>
      <c r="E235" s="8">
        <v>0.94884285163995197</v>
      </c>
      <c r="F235" s="6">
        <v>-0.31736239575438602</v>
      </c>
      <c r="G235" s="8">
        <v>0.75012331001918098</v>
      </c>
      <c r="H235" s="6">
        <v>0.17285982587569099</v>
      </c>
      <c r="I235" s="8">
        <v>0.89768663789839398</v>
      </c>
      <c r="J235" s="6">
        <v>0.59840672887293</v>
      </c>
      <c r="K235" s="8">
        <v>0.56873322208031896</v>
      </c>
      <c r="L235" s="6">
        <v>-5.4468030361922697</v>
      </c>
      <c r="M235" s="8">
        <v>2.0382383546399999E-4</v>
      </c>
      <c r="N235" s="10" t="s">
        <v>31</v>
      </c>
      <c r="O235" s="1" t="s">
        <v>2011</v>
      </c>
      <c r="P235" s="1">
        <v>618573</v>
      </c>
      <c r="Q235" s="1">
        <v>619277</v>
      </c>
      <c r="R235" s="1" t="s">
        <v>35</v>
      </c>
      <c r="S235" s="1">
        <v>704</v>
      </c>
      <c r="U235" s="1">
        <v>1</v>
      </c>
      <c r="V235" s="1">
        <v>127.760139991854</v>
      </c>
      <c r="X235" s="1" t="s">
        <v>2012</v>
      </c>
      <c r="Y235" s="1" t="s">
        <v>2013</v>
      </c>
      <c r="Z235" s="1" t="s">
        <v>142</v>
      </c>
      <c r="AA235" s="1">
        <v>-17.2</v>
      </c>
      <c r="AB235" s="1" t="s">
        <v>2014</v>
      </c>
      <c r="AC235" s="1" t="s">
        <v>706</v>
      </c>
    </row>
    <row r="236" spans="1:29" ht="20" customHeight="1" x14ac:dyDescent="0.2">
      <c r="A236" s="1" t="s">
        <v>492</v>
      </c>
      <c r="B236" s="1" t="s">
        <v>494</v>
      </c>
      <c r="C236" s="4" t="s">
        <v>493</v>
      </c>
      <c r="D236" s="6">
        <v>-7.1783305694667801E-2</v>
      </c>
      <c r="E236" s="8">
        <v>0.84378386578603903</v>
      </c>
      <c r="F236" s="6">
        <v>-0.140250678285088</v>
      </c>
      <c r="G236" s="8">
        <v>0.68778472180310701</v>
      </c>
      <c r="H236" s="6">
        <v>-1.0439548558237299</v>
      </c>
      <c r="I236" s="8">
        <v>4.3157579785300597E-2</v>
      </c>
      <c r="J236" s="6">
        <v>-0.22154301263302101</v>
      </c>
      <c r="K236" s="8">
        <v>0.55035073420791902</v>
      </c>
      <c r="L236" s="6">
        <v>9.8482056583288902E-2</v>
      </c>
      <c r="M236" s="8">
        <v>0.72411262412935695</v>
      </c>
      <c r="N236" s="10" t="s">
        <v>19</v>
      </c>
      <c r="O236" s="1" t="s">
        <v>495</v>
      </c>
      <c r="P236" s="1">
        <v>844774</v>
      </c>
      <c r="Q236" s="1">
        <v>846051</v>
      </c>
      <c r="R236" s="1" t="s">
        <v>23</v>
      </c>
      <c r="S236" s="1">
        <v>1277</v>
      </c>
      <c r="T236" s="1">
        <v>19</v>
      </c>
      <c r="V236" s="1">
        <v>51.256387119976303</v>
      </c>
      <c r="W236" s="1" t="s">
        <v>496</v>
      </c>
      <c r="X236" s="1" t="s">
        <v>497</v>
      </c>
      <c r="Y236" s="1" t="s">
        <v>498</v>
      </c>
      <c r="Z236" s="1" t="s">
        <v>75</v>
      </c>
      <c r="AA236" s="1">
        <v>-13.1</v>
      </c>
      <c r="AB236" s="1" t="s">
        <v>499</v>
      </c>
      <c r="AC236" s="1" t="s">
        <v>500</v>
      </c>
    </row>
    <row r="237" spans="1:29" ht="20" customHeight="1" x14ac:dyDescent="0.2">
      <c r="A237" s="1" t="s">
        <v>4161</v>
      </c>
      <c r="B237" s="1" t="s">
        <v>4162</v>
      </c>
      <c r="C237" s="4" t="s">
        <v>32</v>
      </c>
      <c r="D237" s="6">
        <v>-8.2491105203561899E-2</v>
      </c>
      <c r="E237" s="8">
        <v>0.86031235280988705</v>
      </c>
      <c r="F237" s="6">
        <v>-4.6035643843747902</v>
      </c>
      <c r="G237" s="8">
        <v>4.5595121720875901E-8</v>
      </c>
      <c r="H237" s="6">
        <v>-0.20623359216210699</v>
      </c>
      <c r="I237" s="8">
        <v>0.70650018195895603</v>
      </c>
      <c r="J237" s="6">
        <v>0.140746610159312</v>
      </c>
      <c r="K237" s="8">
        <v>0.84736835337874405</v>
      </c>
      <c r="L237" s="6">
        <v>-0.94017892653482904</v>
      </c>
      <c r="M237" s="8">
        <v>2.4085891928036101E-2</v>
      </c>
      <c r="N237" s="10" t="s">
        <v>42</v>
      </c>
      <c r="O237" s="1" t="s">
        <v>4163</v>
      </c>
      <c r="P237" s="1">
        <v>310425</v>
      </c>
      <c r="Q237" s="1">
        <v>313253</v>
      </c>
      <c r="R237" s="1" t="s">
        <v>23</v>
      </c>
      <c r="S237" s="1">
        <v>2828</v>
      </c>
      <c r="U237" s="1">
        <v>4</v>
      </c>
      <c r="V237" s="1">
        <v>167.466363358433</v>
      </c>
      <c r="X237" s="1" t="s">
        <v>4164</v>
      </c>
      <c r="Y237" s="1" t="s">
        <v>4165</v>
      </c>
      <c r="Z237" s="1" t="s">
        <v>1395</v>
      </c>
      <c r="AA237" s="1">
        <v>-12.2</v>
      </c>
      <c r="AB237" s="1" t="s">
        <v>4166</v>
      </c>
      <c r="AC237" s="1" t="s">
        <v>4167</v>
      </c>
    </row>
    <row r="238" spans="1:29" ht="20" customHeight="1" x14ac:dyDescent="0.2">
      <c r="A238" s="1" t="s">
        <v>3951</v>
      </c>
      <c r="B238" s="1" t="s">
        <v>3952</v>
      </c>
      <c r="C238" s="4" t="s">
        <v>32</v>
      </c>
      <c r="D238" s="6">
        <v>-9.5304126302873104E-2</v>
      </c>
      <c r="E238" s="8">
        <v>0.83087833459138105</v>
      </c>
      <c r="F238" s="6">
        <v>-1.0427322567592401</v>
      </c>
      <c r="G238" s="8">
        <v>1.49601130335881E-2</v>
      </c>
      <c r="H238" s="6">
        <v>6.3709101232183304E-2</v>
      </c>
      <c r="I238" s="8">
        <v>0.91180310406815002</v>
      </c>
      <c r="J238" s="6">
        <v>0.36145458529287899</v>
      </c>
      <c r="K238" s="8">
        <v>0.37851797156077899</v>
      </c>
      <c r="L238" s="6">
        <v>-0.70515776833504895</v>
      </c>
      <c r="M238" s="8">
        <v>5.5891991146025499E-2</v>
      </c>
      <c r="N238" s="10" t="s">
        <v>19</v>
      </c>
      <c r="O238" s="1" t="s">
        <v>3953</v>
      </c>
      <c r="P238" s="1">
        <v>825971</v>
      </c>
      <c r="Q238" s="1">
        <v>826705</v>
      </c>
      <c r="R238" s="1" t="s">
        <v>23</v>
      </c>
      <c r="S238" s="1">
        <v>734</v>
      </c>
      <c r="T238" s="1">
        <v>34</v>
      </c>
      <c r="V238" s="1">
        <v>1604.4823188253899</v>
      </c>
      <c r="W238" s="1" t="s">
        <v>3954</v>
      </c>
      <c r="X238" s="1" t="s">
        <v>3955</v>
      </c>
      <c r="Y238" s="1" t="s">
        <v>3956</v>
      </c>
      <c r="Z238" s="1" t="s">
        <v>75</v>
      </c>
      <c r="AA238" s="1">
        <v>-8</v>
      </c>
      <c r="AB238" s="1" t="s">
        <v>3957</v>
      </c>
      <c r="AC238" s="1" t="s">
        <v>3958</v>
      </c>
    </row>
    <row r="239" spans="1:29" ht="20" customHeight="1" x14ac:dyDescent="0.2">
      <c r="A239" s="1" t="s">
        <v>928</v>
      </c>
      <c r="B239" s="1" t="s">
        <v>930</v>
      </c>
      <c r="C239" s="4" t="s">
        <v>929</v>
      </c>
      <c r="D239" s="6">
        <v>-9.7817727358294998E-2</v>
      </c>
      <c r="E239" s="8">
        <v>0.80555541866206604</v>
      </c>
      <c r="F239" s="6">
        <v>-1.8364524619300699</v>
      </c>
      <c r="G239" s="8">
        <v>1.9269829780630001E-4</v>
      </c>
      <c r="H239" s="6">
        <v>0.27871240532468</v>
      </c>
      <c r="I239" s="8">
        <v>0.53048456732961602</v>
      </c>
      <c r="J239" s="6">
        <v>-2.81295045219911</v>
      </c>
      <c r="K239" s="8">
        <v>1.4997743823596901E-6</v>
      </c>
      <c r="L239" s="6">
        <v>0.31765753835031901</v>
      </c>
      <c r="M239" s="8">
        <v>0.302339264752777</v>
      </c>
      <c r="N239" s="10" t="s">
        <v>31</v>
      </c>
      <c r="O239" s="1" t="s">
        <v>931</v>
      </c>
      <c r="P239" s="1">
        <v>261131</v>
      </c>
      <c r="Q239" s="1">
        <v>262453</v>
      </c>
      <c r="R239" s="1" t="s">
        <v>35</v>
      </c>
      <c r="S239" s="1">
        <v>1322</v>
      </c>
      <c r="U239" s="1">
        <v>2</v>
      </c>
      <c r="V239" s="1">
        <v>17.7618128170113</v>
      </c>
      <c r="X239" s="1" t="s">
        <v>932</v>
      </c>
      <c r="Y239" s="1" t="s">
        <v>933</v>
      </c>
      <c r="Z239" s="1" t="s">
        <v>27</v>
      </c>
      <c r="AA239" s="1">
        <v>-21.6</v>
      </c>
      <c r="AB239" s="1" t="s">
        <v>934</v>
      </c>
      <c r="AC239" s="1" t="s">
        <v>935</v>
      </c>
    </row>
    <row r="240" spans="1:29" ht="20" customHeight="1" x14ac:dyDescent="0.2">
      <c r="A240" s="1" t="s">
        <v>617</v>
      </c>
      <c r="B240" s="1" t="s">
        <v>619</v>
      </c>
      <c r="C240" s="4" t="s">
        <v>618</v>
      </c>
      <c r="D240" s="6">
        <v>-0.108902127035149</v>
      </c>
      <c r="E240" s="8">
        <v>0.72877069440861597</v>
      </c>
      <c r="F240" s="6">
        <v>0.12541785242945799</v>
      </c>
      <c r="G240" s="8">
        <v>0.96007908700816302</v>
      </c>
      <c r="H240" s="6">
        <v>-1.0278889208258</v>
      </c>
      <c r="I240" s="8">
        <v>3.5189305676161201E-2</v>
      </c>
      <c r="J240" s="6">
        <v>-7.8713524132085905E-2</v>
      </c>
      <c r="K240" s="8">
        <v>0.87622866974606595</v>
      </c>
      <c r="L240" s="6">
        <v>7.0522861792880005E-4</v>
      </c>
      <c r="M240" s="8">
        <v>0.99794602812113498</v>
      </c>
      <c r="N240" s="10" t="s">
        <v>31</v>
      </c>
      <c r="O240" s="1" t="s">
        <v>620</v>
      </c>
      <c r="P240" s="1">
        <v>1154634</v>
      </c>
      <c r="Q240" s="1">
        <v>1155701</v>
      </c>
      <c r="R240" s="1" t="s">
        <v>23</v>
      </c>
      <c r="S240" s="1">
        <v>1067</v>
      </c>
      <c r="U240" s="1">
        <v>1</v>
      </c>
      <c r="V240" s="1">
        <v>20.843056505948098</v>
      </c>
      <c r="X240" s="1" t="s">
        <v>621</v>
      </c>
      <c r="Y240" s="1" t="s">
        <v>622</v>
      </c>
      <c r="Z240" s="1" t="s">
        <v>116</v>
      </c>
      <c r="AA240" s="1">
        <v>-13.3</v>
      </c>
      <c r="AB240" s="1" t="s">
        <v>623</v>
      </c>
      <c r="AC240" s="1" t="s">
        <v>624</v>
      </c>
    </row>
    <row r="241" spans="1:29" ht="20" customHeight="1" x14ac:dyDescent="0.2">
      <c r="A241" s="1" t="s">
        <v>4118</v>
      </c>
      <c r="B241" s="1" t="s">
        <v>4120</v>
      </c>
      <c r="C241" s="4" t="s">
        <v>4119</v>
      </c>
      <c r="D241" s="6">
        <v>-0.11287356441883099</v>
      </c>
      <c r="E241" s="8">
        <v>0.92676785160770103</v>
      </c>
      <c r="F241" s="6">
        <v>-1.3425210624450401</v>
      </c>
      <c r="G241" s="8">
        <v>4.1024244260844996E-3</v>
      </c>
      <c r="H241" s="6">
        <v>8.5261912992706093E-2</v>
      </c>
      <c r="I241" s="8">
        <v>0.87697681119664295</v>
      </c>
      <c r="J241" s="6">
        <v>0.143670359319512</v>
      </c>
      <c r="K241" s="8">
        <v>0.79955078465443796</v>
      </c>
      <c r="L241" s="6">
        <v>-0.53925522815962401</v>
      </c>
      <c r="M241" s="8">
        <v>0.107104939047763</v>
      </c>
      <c r="N241" s="10" t="s">
        <v>42</v>
      </c>
      <c r="O241" s="1" t="s">
        <v>4121</v>
      </c>
      <c r="P241" s="1">
        <v>178860</v>
      </c>
      <c r="Q241" s="1">
        <v>180134</v>
      </c>
      <c r="R241" s="1" t="s">
        <v>23</v>
      </c>
      <c r="S241" s="1">
        <v>1274</v>
      </c>
      <c r="U241" s="1">
        <v>8</v>
      </c>
      <c r="V241" s="1">
        <v>13.2048954327598</v>
      </c>
      <c r="X241" s="1" t="s">
        <v>4122</v>
      </c>
      <c r="Y241" s="1" t="s">
        <v>4123</v>
      </c>
      <c r="Z241" s="1" t="s">
        <v>75</v>
      </c>
      <c r="AA241" s="1">
        <v>-10.3</v>
      </c>
      <c r="AB241" s="1" t="s">
        <v>4124</v>
      </c>
      <c r="AC241" s="1" t="s">
        <v>4125</v>
      </c>
    </row>
    <row r="242" spans="1:29" ht="20" customHeight="1" x14ac:dyDescent="0.2">
      <c r="A242" s="1" t="s">
        <v>284</v>
      </c>
      <c r="B242" s="1" t="s">
        <v>285</v>
      </c>
      <c r="C242" s="4" t="s">
        <v>32</v>
      </c>
      <c r="D242" s="6">
        <v>-0.11651217420370399</v>
      </c>
      <c r="E242" s="8">
        <v>0.64430739320569597</v>
      </c>
      <c r="F242" s="6">
        <v>-0.20340711506739201</v>
      </c>
      <c r="G242" s="8">
        <v>0.405888233048392</v>
      </c>
      <c r="H242" s="6">
        <v>-1.0531782707748301</v>
      </c>
      <c r="I242" s="8">
        <v>4.4883326109712999E-3</v>
      </c>
      <c r="J242" s="6">
        <v>-0.43031124268509702</v>
      </c>
      <c r="K242" s="8">
        <v>0.11244993824961499</v>
      </c>
      <c r="L242" s="6">
        <v>-0.58002394290850801</v>
      </c>
      <c r="M242" s="8">
        <v>2.1189555738292599E-2</v>
      </c>
      <c r="N242" s="10" t="s">
        <v>145</v>
      </c>
      <c r="O242" s="1" t="s">
        <v>286</v>
      </c>
      <c r="P242" s="1">
        <v>749813</v>
      </c>
      <c r="Q242" s="1">
        <v>750448</v>
      </c>
      <c r="R242" s="1" t="s">
        <v>23</v>
      </c>
      <c r="S242" s="1">
        <v>635</v>
      </c>
      <c r="V242" s="1">
        <v>118.981987498248</v>
      </c>
      <c r="X242" s="1" t="s">
        <v>287</v>
      </c>
      <c r="Y242" s="1" t="s">
        <v>288</v>
      </c>
      <c r="Z242" s="1" t="s">
        <v>48</v>
      </c>
      <c r="AA242" s="1">
        <v>-10.3</v>
      </c>
      <c r="AB242" s="1" t="s">
        <v>289</v>
      </c>
      <c r="AC242" s="1" t="s">
        <v>290</v>
      </c>
    </row>
    <row r="243" spans="1:29" ht="20" customHeight="1" x14ac:dyDescent="0.2">
      <c r="A243" s="1" t="s">
        <v>4377</v>
      </c>
      <c r="B243" s="1" t="s">
        <v>4379</v>
      </c>
      <c r="C243" s="4" t="s">
        <v>4378</v>
      </c>
      <c r="D243" s="6">
        <v>-0.122332762314981</v>
      </c>
      <c r="E243" s="8">
        <v>0.72153968951419001</v>
      </c>
      <c r="F243" s="6">
        <v>-2.2296419591770702</v>
      </c>
      <c r="G243" s="8">
        <v>7.4027490486196202E-6</v>
      </c>
      <c r="H243" s="6">
        <v>8.9374096281562496E-2</v>
      </c>
      <c r="I243" s="8">
        <v>0.84411261018652595</v>
      </c>
      <c r="J243" s="6">
        <v>2.7294694166413801E-2</v>
      </c>
      <c r="K243" s="8">
        <v>0.93989923973407896</v>
      </c>
      <c r="L243" s="6">
        <v>-5.2278251564406002E-3</v>
      </c>
      <c r="M243" s="8">
        <v>0.98493377575497998</v>
      </c>
      <c r="N243" s="10" t="s">
        <v>42</v>
      </c>
      <c r="O243" s="1" t="s">
        <v>4380</v>
      </c>
      <c r="P243" s="1">
        <v>333832</v>
      </c>
      <c r="Q243" s="1">
        <v>334230</v>
      </c>
      <c r="R243" s="1" t="s">
        <v>23</v>
      </c>
      <c r="S243" s="1">
        <v>398</v>
      </c>
      <c r="U243" s="1">
        <v>5</v>
      </c>
      <c r="V243" s="1">
        <v>27.3532746163708</v>
      </c>
      <c r="X243" s="1" t="s">
        <v>4381</v>
      </c>
      <c r="Y243" s="1" t="s">
        <v>4382</v>
      </c>
      <c r="Z243" s="1" t="s">
        <v>38</v>
      </c>
      <c r="AA243" s="1">
        <v>-12.7</v>
      </c>
      <c r="AB243" s="1" t="s">
        <v>4383</v>
      </c>
      <c r="AC243" s="1" t="s">
        <v>4384</v>
      </c>
    </row>
    <row r="244" spans="1:29" ht="20" customHeight="1" x14ac:dyDescent="0.2">
      <c r="A244" s="1" t="s">
        <v>1917</v>
      </c>
      <c r="B244" s="1" t="s">
        <v>1919</v>
      </c>
      <c r="C244" s="4" t="s">
        <v>1918</v>
      </c>
      <c r="D244" s="6">
        <v>-0.129462456710846</v>
      </c>
      <c r="E244" s="8">
        <v>0.87916245843158403</v>
      </c>
      <c r="F244" s="6">
        <v>0.17072456985200199</v>
      </c>
      <c r="G244" s="8">
        <v>0.83439259426524603</v>
      </c>
      <c r="H244" s="6">
        <v>-0.37063620515052298</v>
      </c>
      <c r="I244" s="8">
        <v>0.72207280738634205</v>
      </c>
      <c r="J244" s="6">
        <v>0.55101141690437705</v>
      </c>
      <c r="K244" s="8">
        <v>0.47649973809907997</v>
      </c>
      <c r="L244" s="6">
        <v>-3.0276530719408998</v>
      </c>
      <c r="M244" s="8">
        <v>1.8085045910188999E-3</v>
      </c>
      <c r="N244" s="10" t="s">
        <v>161</v>
      </c>
      <c r="O244" s="1" t="s">
        <v>1920</v>
      </c>
      <c r="P244" s="1">
        <v>437149</v>
      </c>
      <c r="Q244" s="1">
        <v>437427</v>
      </c>
      <c r="R244" s="1" t="s">
        <v>23</v>
      </c>
      <c r="S244" s="1">
        <v>278</v>
      </c>
      <c r="T244" s="1">
        <v>128</v>
      </c>
      <c r="V244" s="1">
        <v>24.737748574033201</v>
      </c>
      <c r="W244" s="1" t="s">
        <v>1921</v>
      </c>
      <c r="X244" s="1" t="s">
        <v>1922</v>
      </c>
      <c r="Y244" s="1" t="s">
        <v>1923</v>
      </c>
      <c r="Z244" s="1" t="s">
        <v>48</v>
      </c>
      <c r="AA244" s="1">
        <v>-19.3</v>
      </c>
      <c r="AB244" s="1" t="s">
        <v>1924</v>
      </c>
      <c r="AC244" s="1" t="s">
        <v>1925</v>
      </c>
    </row>
    <row r="245" spans="1:29" ht="20" customHeight="1" x14ac:dyDescent="0.2">
      <c r="A245" s="1" t="s">
        <v>4366</v>
      </c>
      <c r="B245" s="1" t="s">
        <v>4368</v>
      </c>
      <c r="C245" s="4" t="s">
        <v>4367</v>
      </c>
      <c r="D245" s="6">
        <v>-0.13014414041898201</v>
      </c>
      <c r="E245" s="8">
        <v>0.87886339801532598</v>
      </c>
      <c r="F245" s="6">
        <v>-1.39207761400911</v>
      </c>
      <c r="G245" s="8">
        <v>1.4569398329732999E-3</v>
      </c>
      <c r="H245" s="6">
        <v>0.35895645791952202</v>
      </c>
      <c r="I245" s="8">
        <v>0.392223890289081</v>
      </c>
      <c r="J245" s="6">
        <v>-3.1669394633254702E-2</v>
      </c>
      <c r="K245" s="8">
        <v>0.934790435065042</v>
      </c>
      <c r="L245" s="6">
        <v>-0.12722018140317001</v>
      </c>
      <c r="M245" s="8">
        <v>0.75602336823481697</v>
      </c>
      <c r="N245" s="10" t="s">
        <v>31</v>
      </c>
      <c r="O245" s="1" t="s">
        <v>4369</v>
      </c>
      <c r="P245" s="1">
        <v>1004942</v>
      </c>
      <c r="Q245" s="1">
        <v>1007614</v>
      </c>
      <c r="R245" s="1" t="s">
        <v>23</v>
      </c>
      <c r="S245" s="1">
        <v>2672</v>
      </c>
      <c r="U245" s="1">
        <v>5</v>
      </c>
      <c r="V245" s="1">
        <v>12.238838915313901</v>
      </c>
      <c r="X245" s="1" t="s">
        <v>4370</v>
      </c>
      <c r="Y245" s="1" t="s">
        <v>4371</v>
      </c>
      <c r="Z245" s="1" t="s">
        <v>75</v>
      </c>
      <c r="AA245" s="1">
        <v>-26.2</v>
      </c>
      <c r="AB245" s="1" t="s">
        <v>4372</v>
      </c>
      <c r="AC245" s="1" t="s">
        <v>4373</v>
      </c>
    </row>
    <row r="246" spans="1:29" ht="20" customHeight="1" x14ac:dyDescent="0.2">
      <c r="A246" s="1" t="s">
        <v>4242</v>
      </c>
      <c r="B246" s="1" t="s">
        <v>4244</v>
      </c>
      <c r="C246" s="4" t="s">
        <v>4243</v>
      </c>
      <c r="D246" s="6">
        <v>-0.13027811546357301</v>
      </c>
      <c r="E246" s="8">
        <v>0.63597534838760905</v>
      </c>
      <c r="F246" s="6">
        <v>-1.1422733379568699</v>
      </c>
      <c r="G246" s="8">
        <v>2.5368383950149999E-4</v>
      </c>
      <c r="H246" s="6">
        <v>7.1702297442148705E-2</v>
      </c>
      <c r="I246" s="8">
        <v>0.84522008957667005</v>
      </c>
      <c r="J246" s="6">
        <v>-5.9772801280901199E-2</v>
      </c>
      <c r="K246" s="8">
        <v>0.87622866974606595</v>
      </c>
      <c r="L246" s="6">
        <v>-0.44347698425217502</v>
      </c>
      <c r="M246" s="8">
        <v>6.7681853956838595E-2</v>
      </c>
      <c r="N246" s="10" t="s">
        <v>31</v>
      </c>
      <c r="O246" s="1" t="s">
        <v>4245</v>
      </c>
      <c r="P246" s="1">
        <v>929848</v>
      </c>
      <c r="Q246" s="1">
        <v>930630</v>
      </c>
      <c r="R246" s="1" t="s">
        <v>35</v>
      </c>
      <c r="S246" s="1">
        <v>782</v>
      </c>
      <c r="U246" s="1">
        <v>1</v>
      </c>
      <c r="V246" s="1">
        <v>896.10450099212801</v>
      </c>
      <c r="X246" s="1" t="s">
        <v>4246</v>
      </c>
      <c r="Y246" s="1" t="s">
        <v>4247</v>
      </c>
      <c r="Z246" s="1" t="s">
        <v>116</v>
      </c>
      <c r="AA246" s="1">
        <v>-12.1</v>
      </c>
      <c r="AB246" s="1" t="s">
        <v>4248</v>
      </c>
      <c r="AC246" s="1" t="s">
        <v>4249</v>
      </c>
    </row>
    <row r="247" spans="1:29" ht="20" customHeight="1" x14ac:dyDescent="0.2">
      <c r="A247" s="1" t="s">
        <v>88</v>
      </c>
      <c r="B247" s="1" t="s">
        <v>90</v>
      </c>
      <c r="C247" s="4" t="s">
        <v>89</v>
      </c>
      <c r="D247" s="6">
        <v>-0.13361439588565499</v>
      </c>
      <c r="E247" s="8">
        <v>0.70066492926471402</v>
      </c>
      <c r="F247" s="6">
        <v>0.141173009119717</v>
      </c>
      <c r="G247" s="8">
        <v>0.68611552382089602</v>
      </c>
      <c r="H247" s="6">
        <v>-1.49338100584601</v>
      </c>
      <c r="I247" s="8">
        <v>9.2945393628524001E-3</v>
      </c>
      <c r="J247" s="6">
        <v>-2.6386823315363102</v>
      </c>
      <c r="K247" s="8">
        <v>8.7573830715865401E-7</v>
      </c>
      <c r="L247" s="6">
        <v>-2.9594042873147601</v>
      </c>
      <c r="M247" s="8">
        <v>3.2512714878155998E-7</v>
      </c>
      <c r="N247" s="10" t="s">
        <v>42</v>
      </c>
      <c r="O247" s="1" t="s">
        <v>91</v>
      </c>
      <c r="P247" s="1">
        <v>556638</v>
      </c>
      <c r="Q247" s="1">
        <v>558578</v>
      </c>
      <c r="R247" s="1" t="s">
        <v>23</v>
      </c>
      <c r="S247" s="1">
        <v>1940</v>
      </c>
      <c r="U247" s="1">
        <v>4</v>
      </c>
      <c r="V247" s="1">
        <v>17.347748859992901</v>
      </c>
      <c r="X247" s="1" t="s">
        <v>92</v>
      </c>
      <c r="Y247" s="1" t="s">
        <v>93</v>
      </c>
      <c r="Z247" s="1" t="s">
        <v>85</v>
      </c>
      <c r="AA247" s="1">
        <v>-20.8</v>
      </c>
      <c r="AB247" s="1" t="s">
        <v>94</v>
      </c>
      <c r="AC247" s="1" t="s">
        <v>95</v>
      </c>
    </row>
    <row r="248" spans="1:29" ht="20" customHeight="1" x14ac:dyDescent="0.2">
      <c r="A248" s="1" t="s">
        <v>573</v>
      </c>
      <c r="B248" s="1" t="s">
        <v>575</v>
      </c>
      <c r="C248" s="4" t="s">
        <v>574</v>
      </c>
      <c r="D248" s="6">
        <v>-0.13391930380463801</v>
      </c>
      <c r="E248" s="8">
        <v>0.71501038741509404</v>
      </c>
      <c r="F248" s="6">
        <v>1.05687883344541</v>
      </c>
      <c r="G248" s="8">
        <v>2.8114647209042999E-3</v>
      </c>
      <c r="H248" s="6">
        <v>-1.2485982883872799</v>
      </c>
      <c r="I248" s="8">
        <v>3.3295255704049599E-2</v>
      </c>
      <c r="J248" s="6">
        <v>-0.15939860525178401</v>
      </c>
      <c r="K248" s="8">
        <v>0.73214463934504603</v>
      </c>
      <c r="L248" s="6">
        <v>-0.61064316820710796</v>
      </c>
      <c r="M248" s="8">
        <v>5.0128802226204403E-2</v>
      </c>
      <c r="N248" s="10" t="s">
        <v>145</v>
      </c>
      <c r="O248" s="1" t="s">
        <v>576</v>
      </c>
      <c r="P248" s="1">
        <v>933227</v>
      </c>
      <c r="Q248" s="1">
        <v>933610</v>
      </c>
      <c r="R248" s="1" t="s">
        <v>23</v>
      </c>
      <c r="S248" s="1">
        <v>383</v>
      </c>
      <c r="V248" s="1">
        <v>22.272199592757602</v>
      </c>
      <c r="X248" s="1" t="s">
        <v>577</v>
      </c>
      <c r="Y248" s="1" t="s">
        <v>578</v>
      </c>
      <c r="Z248" s="1" t="s">
        <v>48</v>
      </c>
      <c r="AA248" s="1">
        <v>-17</v>
      </c>
      <c r="AB248" s="1" t="s">
        <v>579</v>
      </c>
      <c r="AC248" s="1" t="s">
        <v>580</v>
      </c>
    </row>
    <row r="249" spans="1:29" ht="20" customHeight="1" x14ac:dyDescent="0.2">
      <c r="A249" s="1" t="s">
        <v>468</v>
      </c>
      <c r="B249" s="1" t="s">
        <v>470</v>
      </c>
      <c r="C249" s="4" t="s">
        <v>469</v>
      </c>
      <c r="D249" s="6">
        <v>-0.13809594484225399</v>
      </c>
      <c r="E249" s="8">
        <v>0.61905319653539803</v>
      </c>
      <c r="F249" s="6">
        <v>-1.22072864572935</v>
      </c>
      <c r="G249" s="8">
        <v>2.8157983008090002E-4</v>
      </c>
      <c r="H249" s="6">
        <v>-1.05188373600156</v>
      </c>
      <c r="I249" s="8">
        <v>1.8453041862259299E-2</v>
      </c>
      <c r="J249" s="6">
        <v>0.19007051840973899</v>
      </c>
      <c r="K249" s="8">
        <v>0.48617765947113201</v>
      </c>
      <c r="L249" s="6">
        <v>1.1074866978483999E-3</v>
      </c>
      <c r="M249" s="8">
        <v>0.996271050357323</v>
      </c>
      <c r="N249" s="10" t="s">
        <v>31</v>
      </c>
      <c r="O249" s="1" t="s">
        <v>471</v>
      </c>
      <c r="P249" s="1">
        <v>590950</v>
      </c>
      <c r="Q249" s="1">
        <v>595611</v>
      </c>
      <c r="R249" s="1" t="s">
        <v>35</v>
      </c>
      <c r="S249" s="1">
        <v>4661</v>
      </c>
      <c r="U249" s="1">
        <v>9</v>
      </c>
      <c r="V249" s="1">
        <v>10.869381823187</v>
      </c>
      <c r="X249" s="1" t="s">
        <v>472</v>
      </c>
      <c r="Y249" s="1" t="s">
        <v>473</v>
      </c>
      <c r="Z249" s="1" t="s">
        <v>142</v>
      </c>
      <c r="AA249" s="1">
        <v>-13.4</v>
      </c>
      <c r="AB249" s="1" t="s">
        <v>474</v>
      </c>
      <c r="AC249" s="1" t="s">
        <v>475</v>
      </c>
    </row>
    <row r="250" spans="1:29" ht="20" customHeight="1" x14ac:dyDescent="0.2">
      <c r="A250" s="1" t="s">
        <v>954</v>
      </c>
      <c r="B250" s="1" t="s">
        <v>956</v>
      </c>
      <c r="C250" s="4" t="s">
        <v>955</v>
      </c>
      <c r="D250" s="6">
        <v>-0.13813394030283299</v>
      </c>
      <c r="E250" s="8">
        <v>0.72703922188196501</v>
      </c>
      <c r="F250" s="6">
        <v>-1.1477850017084099</v>
      </c>
      <c r="G250" s="8">
        <v>4.7730071437026003E-3</v>
      </c>
      <c r="H250" s="6">
        <v>0.18655164513328701</v>
      </c>
      <c r="I250" s="8">
        <v>0.67050050773946401</v>
      </c>
      <c r="J250" s="6">
        <v>-2.1238512392743401</v>
      </c>
      <c r="K250" s="8">
        <v>1.2418019308253E-5</v>
      </c>
      <c r="L250" s="6">
        <v>-7.5732147795023505E-2</v>
      </c>
      <c r="M250" s="8">
        <v>0.87604608170549603</v>
      </c>
      <c r="N250" s="10" t="s">
        <v>31</v>
      </c>
      <c r="O250" s="1" t="s">
        <v>957</v>
      </c>
      <c r="P250" s="1">
        <v>667133</v>
      </c>
      <c r="Q250" s="1">
        <v>668575</v>
      </c>
      <c r="R250" s="1" t="s">
        <v>23</v>
      </c>
      <c r="S250" s="1">
        <v>1442</v>
      </c>
      <c r="U250" s="1">
        <v>3</v>
      </c>
      <c r="V250" s="1">
        <v>10.1926160455277</v>
      </c>
      <c r="X250" s="1" t="s">
        <v>958</v>
      </c>
      <c r="Y250" s="1" t="s">
        <v>959</v>
      </c>
      <c r="Z250" s="1" t="s">
        <v>27</v>
      </c>
      <c r="AA250" s="1">
        <v>-23.3</v>
      </c>
      <c r="AB250" s="1" t="s">
        <v>960</v>
      </c>
      <c r="AC250" s="1" t="s">
        <v>961</v>
      </c>
    </row>
    <row r="251" spans="1:29" ht="20" customHeight="1" x14ac:dyDescent="0.2">
      <c r="A251" s="1" t="s">
        <v>838</v>
      </c>
      <c r="B251" s="1" t="s">
        <v>840</v>
      </c>
      <c r="C251" s="4" t="s">
        <v>839</v>
      </c>
      <c r="D251" s="6">
        <v>-0.14859242541411499</v>
      </c>
      <c r="E251" s="8">
        <v>0.65604006554446304</v>
      </c>
      <c r="F251" s="6">
        <v>-0.43110207318688998</v>
      </c>
      <c r="G251" s="8">
        <v>0.17020459215676201</v>
      </c>
      <c r="H251" s="6">
        <v>-0.468254961232698</v>
      </c>
      <c r="I251" s="8">
        <v>0.27104602468175198</v>
      </c>
      <c r="J251" s="6">
        <v>-3.4388821821168301</v>
      </c>
      <c r="K251" s="8">
        <v>2.2784543632015601E-8</v>
      </c>
      <c r="L251" s="6">
        <v>0.132255339061458</v>
      </c>
      <c r="M251" s="8">
        <v>0.89418258100412196</v>
      </c>
      <c r="N251" s="10" t="s">
        <v>19</v>
      </c>
      <c r="O251" s="1" t="s">
        <v>841</v>
      </c>
      <c r="P251" s="1">
        <v>27663</v>
      </c>
      <c r="Q251" s="1">
        <v>28640</v>
      </c>
      <c r="R251" s="1" t="s">
        <v>35</v>
      </c>
      <c r="S251" s="1">
        <v>977</v>
      </c>
      <c r="T251" s="1">
        <v>21</v>
      </c>
      <c r="V251" s="1">
        <v>24.9633371665863</v>
      </c>
      <c r="W251" s="1" t="s">
        <v>842</v>
      </c>
      <c r="X251" s="1" t="s">
        <v>843</v>
      </c>
      <c r="Y251" s="1" t="s">
        <v>844</v>
      </c>
      <c r="Z251" s="1" t="s">
        <v>85</v>
      </c>
      <c r="AA251" s="1">
        <v>-18</v>
      </c>
      <c r="AB251" s="1" t="s">
        <v>845</v>
      </c>
      <c r="AC251" s="1" t="s">
        <v>846</v>
      </c>
    </row>
    <row r="252" spans="1:29" ht="20" customHeight="1" x14ac:dyDescent="0.2">
      <c r="A252" s="1" t="s">
        <v>2031</v>
      </c>
      <c r="B252" s="1" t="s">
        <v>2033</v>
      </c>
      <c r="C252" s="4" t="s">
        <v>2032</v>
      </c>
      <c r="D252" s="6">
        <v>-0.148810633758929</v>
      </c>
      <c r="E252" s="8">
        <v>0.85865443776133499</v>
      </c>
      <c r="F252" s="6">
        <v>-1.13292239658739</v>
      </c>
      <c r="G252" s="8">
        <v>0.14618219028146701</v>
      </c>
      <c r="H252" s="6">
        <v>-8.10429474977961E-2</v>
      </c>
      <c r="I252" s="8">
        <v>0.94293827239018702</v>
      </c>
      <c r="J252" s="6">
        <v>0.43095106530278998</v>
      </c>
      <c r="K252" s="8">
        <v>0.58257165651029696</v>
      </c>
      <c r="L252" s="6">
        <v>-2.4301939926568901</v>
      </c>
      <c r="M252" s="8">
        <v>5.4381380914519002E-3</v>
      </c>
      <c r="N252" s="10" t="s">
        <v>31</v>
      </c>
      <c r="O252" s="1" t="s">
        <v>2034</v>
      </c>
      <c r="P252" s="1">
        <v>21924</v>
      </c>
      <c r="Q252" s="1">
        <v>22370</v>
      </c>
      <c r="R252" s="1" t="s">
        <v>35</v>
      </c>
      <c r="S252" s="1">
        <v>446</v>
      </c>
      <c r="U252" s="1">
        <v>4</v>
      </c>
      <c r="V252" s="1">
        <v>17.652965136588001</v>
      </c>
      <c r="X252" s="1" t="s">
        <v>2035</v>
      </c>
      <c r="Y252" s="1" t="s">
        <v>2036</v>
      </c>
      <c r="Z252" s="1" t="s">
        <v>75</v>
      </c>
      <c r="AA252" s="1">
        <v>-10.7</v>
      </c>
      <c r="AB252" s="1" t="s">
        <v>2037</v>
      </c>
      <c r="AC252" s="1" t="s">
        <v>2038</v>
      </c>
    </row>
    <row r="253" spans="1:29" ht="20" customHeight="1" x14ac:dyDescent="0.2">
      <c r="A253" s="1" t="s">
        <v>4037</v>
      </c>
      <c r="B253" s="1" t="s">
        <v>4039</v>
      </c>
      <c r="C253" s="4" t="s">
        <v>4038</v>
      </c>
      <c r="D253" s="6">
        <v>-0.15137401894084501</v>
      </c>
      <c r="E253" s="8">
        <v>0.58204929813252704</v>
      </c>
      <c r="F253" s="6">
        <v>-3.2016188081103198</v>
      </c>
      <c r="G253" s="8">
        <v>6.4197841720717997E-9</v>
      </c>
      <c r="H253" s="6">
        <v>0.69248616035181698</v>
      </c>
      <c r="I253" s="8">
        <v>6.2903112697095601E-2</v>
      </c>
      <c r="J253" s="6">
        <v>-0.182394694178689</v>
      </c>
      <c r="K253" s="8">
        <v>0.54720456678609297</v>
      </c>
      <c r="L253" s="6">
        <v>4.0395585210780001E-4</v>
      </c>
      <c r="M253" s="8">
        <v>0.99850516987537297</v>
      </c>
      <c r="N253" s="10" t="s">
        <v>31</v>
      </c>
      <c r="O253" s="1" t="s">
        <v>4040</v>
      </c>
      <c r="P253" s="1">
        <v>549036</v>
      </c>
      <c r="Q253" s="1">
        <v>550883</v>
      </c>
      <c r="R253" s="1" t="s">
        <v>35</v>
      </c>
      <c r="S253" s="1">
        <v>1847</v>
      </c>
      <c r="U253" s="1">
        <v>9</v>
      </c>
      <c r="V253" s="1">
        <v>44.8058550042362</v>
      </c>
      <c r="X253" s="1" t="s">
        <v>4041</v>
      </c>
      <c r="Y253" s="1" t="s">
        <v>4042</v>
      </c>
      <c r="Z253" s="1" t="s">
        <v>142</v>
      </c>
      <c r="AA253" s="1">
        <v>-18.2</v>
      </c>
      <c r="AB253" s="1" t="s">
        <v>4043</v>
      </c>
      <c r="AC253" s="1" t="s">
        <v>4044</v>
      </c>
    </row>
    <row r="254" spans="1:29" ht="20" customHeight="1" x14ac:dyDescent="0.2">
      <c r="A254" s="1" t="s">
        <v>651</v>
      </c>
      <c r="B254" s="1" t="s">
        <v>653</v>
      </c>
      <c r="C254" s="4" t="s">
        <v>652</v>
      </c>
      <c r="D254" s="6">
        <v>-0.160365386578769</v>
      </c>
      <c r="E254" s="8">
        <v>0.65485730588740998</v>
      </c>
      <c r="F254" s="6">
        <v>0.45777067251296299</v>
      </c>
      <c r="G254" s="8">
        <v>0.15595599804816401</v>
      </c>
      <c r="H254" s="6">
        <v>-1.1017036709885899</v>
      </c>
      <c r="I254" s="8">
        <v>4.3348473351220301E-2</v>
      </c>
      <c r="J254" s="6">
        <v>-7.1246993223081201E-2</v>
      </c>
      <c r="K254" s="8">
        <v>0.87622866974606595</v>
      </c>
      <c r="L254" s="6">
        <v>-0.672032990724032</v>
      </c>
      <c r="M254" s="8">
        <v>3.55502831242051E-2</v>
      </c>
      <c r="N254" s="10" t="s">
        <v>31</v>
      </c>
      <c r="O254" s="1" t="s">
        <v>654</v>
      </c>
      <c r="P254" s="1">
        <v>160381</v>
      </c>
      <c r="Q254" s="1">
        <v>161124</v>
      </c>
      <c r="R254" s="1" t="s">
        <v>23</v>
      </c>
      <c r="S254" s="1">
        <v>1004</v>
      </c>
      <c r="V254" s="1">
        <v>84.083473952304004</v>
      </c>
      <c r="X254" s="1" t="s">
        <v>655</v>
      </c>
      <c r="Y254" s="1" t="s">
        <v>656</v>
      </c>
      <c r="Z254" s="1" t="s">
        <v>142</v>
      </c>
      <c r="AA254" s="1">
        <v>-10</v>
      </c>
      <c r="AC254" s="1" t="s">
        <v>657</v>
      </c>
    </row>
    <row r="255" spans="1:29" ht="20" customHeight="1" x14ac:dyDescent="0.2">
      <c r="A255" s="1" t="s">
        <v>1832</v>
      </c>
      <c r="B255" s="1" t="s">
        <v>1834</v>
      </c>
      <c r="C255" s="4" t="s">
        <v>1833</v>
      </c>
      <c r="D255" s="6">
        <v>-0.16276578714923801</v>
      </c>
      <c r="E255" s="8">
        <v>0.72782879665972</v>
      </c>
      <c r="F255" s="6">
        <v>0.78627387170556196</v>
      </c>
      <c r="G255" s="8">
        <v>6.6530936905654897E-2</v>
      </c>
      <c r="H255" s="6">
        <v>-1.0753388621436899</v>
      </c>
      <c r="I255" s="8">
        <v>0.14509436623460401</v>
      </c>
      <c r="J255" s="6">
        <v>-0.371578118749123</v>
      </c>
      <c r="K255" s="8">
        <v>0.40903632268948698</v>
      </c>
      <c r="L255" s="6">
        <v>-1.0018275562311401</v>
      </c>
      <c r="M255" s="8">
        <v>2.2189251736892599E-2</v>
      </c>
      <c r="N255" s="10" t="s">
        <v>42</v>
      </c>
      <c r="O255" s="1" t="s">
        <v>1835</v>
      </c>
      <c r="P255" s="1">
        <v>710705</v>
      </c>
      <c r="Q255" s="1">
        <v>711922</v>
      </c>
      <c r="R255" s="1" t="s">
        <v>23</v>
      </c>
      <c r="S255" s="1">
        <v>1217</v>
      </c>
      <c r="U255" s="1">
        <v>8</v>
      </c>
      <c r="V255" s="1">
        <v>15.2285455359512</v>
      </c>
      <c r="X255" s="1" t="s">
        <v>1836</v>
      </c>
      <c r="Y255" s="1" t="s">
        <v>1837</v>
      </c>
      <c r="Z255" s="1" t="s">
        <v>75</v>
      </c>
      <c r="AA255" s="1">
        <v>-9.6999999999999993</v>
      </c>
      <c r="AB255" s="1" t="s">
        <v>1838</v>
      </c>
      <c r="AC255" s="1" t="s">
        <v>1839</v>
      </c>
    </row>
    <row r="256" spans="1:29" ht="20" customHeight="1" x14ac:dyDescent="0.2">
      <c r="A256" s="1" t="s">
        <v>3887</v>
      </c>
      <c r="B256" s="1" t="s">
        <v>2397</v>
      </c>
      <c r="C256" s="4" t="s">
        <v>32</v>
      </c>
      <c r="D256" s="6">
        <v>-0.16755881112018201</v>
      </c>
      <c r="E256" s="8">
        <v>0.75154827522357004</v>
      </c>
      <c r="F256" s="6">
        <v>-1.15778858338819</v>
      </c>
      <c r="G256" s="8">
        <v>8.1589398706461997E-3</v>
      </c>
      <c r="H256" s="6">
        <v>-8.2632874724683697E-2</v>
      </c>
      <c r="I256" s="8">
        <v>0.98840266027153401</v>
      </c>
      <c r="J256" s="6">
        <v>0.45208995507369298</v>
      </c>
      <c r="K256" s="8">
        <v>0.189898935456704</v>
      </c>
      <c r="L256" s="6">
        <v>-7.5217935498819305E-2</v>
      </c>
      <c r="M256" s="8">
        <v>0.82368032535382396</v>
      </c>
      <c r="N256" s="10" t="s">
        <v>31</v>
      </c>
      <c r="O256" s="1" t="s">
        <v>2398</v>
      </c>
      <c r="P256" s="1">
        <v>37585</v>
      </c>
      <c r="Q256" s="1">
        <v>38373</v>
      </c>
      <c r="R256" s="1" t="s">
        <v>35</v>
      </c>
      <c r="S256" s="1">
        <v>788</v>
      </c>
      <c r="U256" s="1">
        <v>5</v>
      </c>
      <c r="V256" s="1">
        <v>12.3595959799946</v>
      </c>
      <c r="X256" s="1" t="s">
        <v>3888</v>
      </c>
      <c r="Y256" s="1" t="s">
        <v>3889</v>
      </c>
      <c r="Z256" s="1" t="s">
        <v>75</v>
      </c>
      <c r="AA256" s="1">
        <v>-9</v>
      </c>
      <c r="AB256" s="1" t="s">
        <v>2401</v>
      </c>
      <c r="AC256" s="1" t="s">
        <v>2402</v>
      </c>
    </row>
    <row r="257" spans="1:29" ht="20" customHeight="1" x14ac:dyDescent="0.2">
      <c r="A257" s="1" t="s">
        <v>2091</v>
      </c>
      <c r="B257" s="1" t="s">
        <v>2093</v>
      </c>
      <c r="C257" s="4" t="s">
        <v>2092</v>
      </c>
      <c r="D257" s="6">
        <v>-0.171172364650126</v>
      </c>
      <c r="E257" s="8">
        <v>0.50573796652479497</v>
      </c>
      <c r="F257" s="6">
        <v>0.15606225172402199</v>
      </c>
      <c r="G257" s="8">
        <v>0.55182758977804702</v>
      </c>
      <c r="H257" s="6">
        <v>-0.30541402863390599</v>
      </c>
      <c r="I257" s="8">
        <v>0.33755865283627701</v>
      </c>
      <c r="J257" s="6">
        <v>0.13539458509378</v>
      </c>
      <c r="K257" s="8">
        <v>0.67370453072556002</v>
      </c>
      <c r="L257" s="6">
        <v>-6.0684798533551199</v>
      </c>
      <c r="M257" s="8">
        <v>3.1119902147251898E-12</v>
      </c>
      <c r="N257" s="10" t="s">
        <v>31</v>
      </c>
      <c r="O257" s="1" t="s">
        <v>2094</v>
      </c>
      <c r="P257" s="1">
        <v>1045038</v>
      </c>
      <c r="Q257" s="1">
        <v>1045760</v>
      </c>
      <c r="R257" s="1" t="s">
        <v>23</v>
      </c>
      <c r="S257" s="1">
        <v>722</v>
      </c>
      <c r="U257" s="1">
        <v>4</v>
      </c>
      <c r="V257" s="1">
        <v>153.75849797759099</v>
      </c>
      <c r="X257" s="1" t="s">
        <v>2095</v>
      </c>
      <c r="Y257" s="1" t="s">
        <v>2096</v>
      </c>
      <c r="Z257" s="1" t="s">
        <v>75</v>
      </c>
      <c r="AA257" s="1">
        <v>-15.1</v>
      </c>
      <c r="AB257" s="1" t="s">
        <v>2097</v>
      </c>
      <c r="AC257" s="1" t="s">
        <v>2098</v>
      </c>
    </row>
    <row r="258" spans="1:29" ht="20" customHeight="1" x14ac:dyDescent="0.2">
      <c r="A258" s="1" t="s">
        <v>527</v>
      </c>
      <c r="B258" s="1" t="s">
        <v>529</v>
      </c>
      <c r="C258" s="4" t="s">
        <v>528</v>
      </c>
      <c r="D258" s="6">
        <v>-0.17862488687629499</v>
      </c>
      <c r="E258" s="8">
        <v>0.61352787893058702</v>
      </c>
      <c r="F258" s="6">
        <v>-1.6730705694850401</v>
      </c>
      <c r="G258" s="8">
        <v>2.0050987672739999E-4</v>
      </c>
      <c r="H258" s="6">
        <v>-1.50425302333414</v>
      </c>
      <c r="I258" s="8">
        <v>1.0089298970910401E-2</v>
      </c>
      <c r="J258" s="6">
        <v>-0.19451175306962101</v>
      </c>
      <c r="K258" s="8">
        <v>0.62453339848842204</v>
      </c>
      <c r="L258" s="6">
        <v>-0.28040249791866101</v>
      </c>
      <c r="M258" s="8">
        <v>0.34263318580396801</v>
      </c>
      <c r="N258" s="10" t="s">
        <v>31</v>
      </c>
      <c r="O258" s="1" t="s">
        <v>530</v>
      </c>
      <c r="P258" s="1">
        <v>246232</v>
      </c>
      <c r="Q258" s="1">
        <v>249105</v>
      </c>
      <c r="R258" s="1" t="s">
        <v>35</v>
      </c>
      <c r="S258" s="1">
        <v>2873</v>
      </c>
      <c r="U258" s="1">
        <v>2</v>
      </c>
      <c r="V258" s="1">
        <v>17.967459720205099</v>
      </c>
      <c r="X258" s="1" t="s">
        <v>531</v>
      </c>
      <c r="Y258" s="1" t="s">
        <v>532</v>
      </c>
      <c r="Z258" s="1" t="s">
        <v>27</v>
      </c>
      <c r="AA258" s="1">
        <v>-15.3</v>
      </c>
      <c r="AB258" s="1" t="s">
        <v>533</v>
      </c>
      <c r="AC258" s="1" t="s">
        <v>534</v>
      </c>
    </row>
    <row r="259" spans="1:29" ht="20" customHeight="1" x14ac:dyDescent="0.2">
      <c r="A259" s="1" t="s">
        <v>240</v>
      </c>
      <c r="B259" s="1" t="s">
        <v>242</v>
      </c>
      <c r="C259" s="4" t="s">
        <v>241</v>
      </c>
      <c r="D259" s="6">
        <v>-0.18129844310658599</v>
      </c>
      <c r="E259" s="8">
        <v>0.62477097180876795</v>
      </c>
      <c r="F259" s="6">
        <v>-3.0080797079191899E-2</v>
      </c>
      <c r="G259" s="8">
        <v>0.93810702389974299</v>
      </c>
      <c r="H259" s="6">
        <v>-1.9743819505608</v>
      </c>
      <c r="I259" s="8">
        <v>1.7483734656810999E-3</v>
      </c>
      <c r="J259" s="6">
        <v>-0.78189653811051596</v>
      </c>
      <c r="K259" s="8">
        <v>4.4020531503265001E-2</v>
      </c>
      <c r="L259" s="6">
        <v>-0.84101656632852595</v>
      </c>
      <c r="M259" s="8">
        <v>2.0545419016710201E-2</v>
      </c>
      <c r="N259" s="10" t="s">
        <v>19</v>
      </c>
      <c r="O259" s="1" t="s">
        <v>243</v>
      </c>
      <c r="P259" s="1">
        <v>948968</v>
      </c>
      <c r="Q259" s="1">
        <v>951418</v>
      </c>
      <c r="R259" s="1" t="s">
        <v>35</v>
      </c>
      <c r="S259" s="1">
        <v>2450</v>
      </c>
      <c r="T259" s="1">
        <v>17</v>
      </c>
      <c r="V259" s="1">
        <v>25.9838175242439</v>
      </c>
      <c r="W259" s="1" t="s">
        <v>244</v>
      </c>
      <c r="X259" s="1" t="s">
        <v>245</v>
      </c>
      <c r="Y259" s="1" t="s">
        <v>246</v>
      </c>
      <c r="Z259" s="1" t="s">
        <v>38</v>
      </c>
      <c r="AA259" s="1">
        <v>-18.100000000000001</v>
      </c>
      <c r="AB259" s="1" t="s">
        <v>247</v>
      </c>
      <c r="AC259" s="1" t="s">
        <v>248</v>
      </c>
    </row>
    <row r="260" spans="1:29" ht="20" customHeight="1" x14ac:dyDescent="0.2">
      <c r="A260" s="1" t="s">
        <v>555</v>
      </c>
      <c r="B260" s="1" t="s">
        <v>557</v>
      </c>
      <c r="C260" s="4" t="s">
        <v>556</v>
      </c>
      <c r="D260" s="6">
        <v>-0.182702844434248</v>
      </c>
      <c r="E260" s="8">
        <v>0.66340822795233001</v>
      </c>
      <c r="F260" s="6">
        <v>-0.398689170444749</v>
      </c>
      <c r="G260" s="8">
        <v>0.22822173909653201</v>
      </c>
      <c r="H260" s="6">
        <v>-2.1335873562391798</v>
      </c>
      <c r="I260" s="8">
        <v>3.8740445771059999E-4</v>
      </c>
      <c r="J260" s="6">
        <v>0.154957218236669</v>
      </c>
      <c r="K260" s="8">
        <v>0.71663061965725094</v>
      </c>
      <c r="L260" s="6">
        <v>8.9543804072729299E-2</v>
      </c>
      <c r="M260" s="8">
        <v>0.74786208307344704</v>
      </c>
      <c r="N260" s="10" t="s">
        <v>19</v>
      </c>
      <c r="O260" s="1" t="s">
        <v>558</v>
      </c>
      <c r="P260" s="1">
        <v>624191</v>
      </c>
      <c r="Q260" s="1">
        <v>625900</v>
      </c>
      <c r="R260" s="1" t="s">
        <v>35</v>
      </c>
      <c r="S260" s="1">
        <v>1709</v>
      </c>
      <c r="T260" s="1">
        <v>22</v>
      </c>
      <c r="V260" s="1">
        <v>21.077923405523102</v>
      </c>
      <c r="W260" s="1" t="s">
        <v>559</v>
      </c>
      <c r="X260" s="1" t="s">
        <v>560</v>
      </c>
      <c r="Y260" s="1" t="s">
        <v>561</v>
      </c>
      <c r="Z260" s="1" t="s">
        <v>48</v>
      </c>
      <c r="AA260" s="1">
        <v>-8.5</v>
      </c>
      <c r="AB260" s="1" t="s">
        <v>562</v>
      </c>
      <c r="AC260" s="1" t="s">
        <v>563</v>
      </c>
    </row>
    <row r="261" spans="1:29" ht="20" customHeight="1" x14ac:dyDescent="0.2">
      <c r="A261" s="1" t="s">
        <v>1174</v>
      </c>
      <c r="B261" s="1" t="s">
        <v>1176</v>
      </c>
      <c r="C261" s="4" t="s">
        <v>1175</v>
      </c>
      <c r="D261" s="6">
        <v>-0.18304939225098299</v>
      </c>
      <c r="E261" s="8">
        <v>0.84462853808818705</v>
      </c>
      <c r="F261" s="6">
        <v>-2.64918169331205</v>
      </c>
      <c r="G261" s="8">
        <v>1.41349754156896E-2</v>
      </c>
      <c r="H261" s="6">
        <v>-0.31869029569360202</v>
      </c>
      <c r="I261" s="8">
        <v>0.77901908577576096</v>
      </c>
      <c r="J261" s="6">
        <v>-3.6256908359357101</v>
      </c>
      <c r="K261" s="8">
        <v>1.5347160945275E-3</v>
      </c>
      <c r="L261" s="6">
        <v>-3.94631361278336</v>
      </c>
      <c r="M261" s="8">
        <v>7.1380744631800003E-4</v>
      </c>
      <c r="N261" s="10" t="s">
        <v>19</v>
      </c>
      <c r="O261" s="1" t="s">
        <v>1177</v>
      </c>
      <c r="P261" s="1">
        <v>1410865</v>
      </c>
      <c r="Q261" s="1">
        <v>1411650</v>
      </c>
      <c r="R261" s="1" t="s">
        <v>23</v>
      </c>
      <c r="S261" s="1">
        <v>785</v>
      </c>
      <c r="T261" s="1">
        <v>17</v>
      </c>
      <c r="V261" s="1">
        <v>51.1594488238105</v>
      </c>
      <c r="W261" s="1" t="s">
        <v>1178</v>
      </c>
      <c r="X261" s="1" t="s">
        <v>1179</v>
      </c>
      <c r="Y261" s="1" t="s">
        <v>1180</v>
      </c>
      <c r="Z261" s="1" t="s">
        <v>1181</v>
      </c>
      <c r="AA261" s="1">
        <v>-17.3</v>
      </c>
      <c r="AB261" s="1" t="s">
        <v>1182</v>
      </c>
      <c r="AC261" s="1" t="s">
        <v>1183</v>
      </c>
    </row>
    <row r="262" spans="1:29" ht="20" customHeight="1" x14ac:dyDescent="0.2">
      <c r="A262" s="1" t="s">
        <v>4065</v>
      </c>
      <c r="B262" s="1" t="s">
        <v>257</v>
      </c>
      <c r="C262" s="4" t="s">
        <v>32</v>
      </c>
      <c r="D262" s="6">
        <v>-0.18330991801159799</v>
      </c>
      <c r="E262" s="8">
        <v>0.66262613950582006</v>
      </c>
      <c r="F262" s="6">
        <v>-1.07085752286217</v>
      </c>
      <c r="G262" s="8">
        <v>4.5764347350866E-3</v>
      </c>
      <c r="H262" s="6">
        <v>-0.58373872980860597</v>
      </c>
      <c r="I262" s="8">
        <v>0.198508432707166</v>
      </c>
      <c r="J262" s="6">
        <v>0.164712223519701</v>
      </c>
      <c r="K262" s="8">
        <v>0.658363072976621</v>
      </c>
      <c r="L262" s="6">
        <v>-0.42647564185550102</v>
      </c>
      <c r="M262" s="8">
        <v>0.11662140496825101</v>
      </c>
      <c r="N262" s="10" t="s">
        <v>42</v>
      </c>
      <c r="O262" s="1" t="s">
        <v>258</v>
      </c>
      <c r="P262" s="1">
        <v>459179</v>
      </c>
      <c r="Q262" s="1">
        <v>460411</v>
      </c>
      <c r="R262" s="1" t="s">
        <v>23</v>
      </c>
      <c r="S262" s="1">
        <v>1232</v>
      </c>
      <c r="U262" s="1">
        <v>6</v>
      </c>
      <c r="V262" s="1">
        <v>10.7234209146759</v>
      </c>
      <c r="X262" s="1" t="s">
        <v>4066</v>
      </c>
      <c r="Y262" s="1" t="s">
        <v>4067</v>
      </c>
      <c r="Z262" s="1" t="s">
        <v>142</v>
      </c>
      <c r="AA262" s="1">
        <v>-5.9</v>
      </c>
      <c r="AB262" s="1" t="s">
        <v>261</v>
      </c>
      <c r="AC262" s="1" t="s">
        <v>40</v>
      </c>
    </row>
    <row r="263" spans="1:29" ht="20" customHeight="1" x14ac:dyDescent="0.2">
      <c r="A263" s="1" t="s">
        <v>1518</v>
      </c>
      <c r="B263" s="1" t="s">
        <v>1471</v>
      </c>
      <c r="C263" s="4" t="s">
        <v>32</v>
      </c>
      <c r="D263" s="6">
        <v>-0.185559622005601</v>
      </c>
      <c r="E263" s="8">
        <v>0.57521758890682195</v>
      </c>
      <c r="F263" s="6">
        <v>0.30069675854858302</v>
      </c>
      <c r="G263" s="8">
        <v>0.33875756971366899</v>
      </c>
      <c r="H263" s="6">
        <v>-0.43427166839963199</v>
      </c>
      <c r="I263" s="8">
        <v>0.29836224153172197</v>
      </c>
      <c r="J263" s="6">
        <v>-0.53180814895554696</v>
      </c>
      <c r="K263" s="8">
        <v>0.124536568734558</v>
      </c>
      <c r="L263" s="6">
        <v>-1.2330147715986699</v>
      </c>
      <c r="M263" s="8">
        <v>6.5607284229829996E-4</v>
      </c>
      <c r="N263" s="10" t="s">
        <v>31</v>
      </c>
      <c r="O263" s="1" t="s">
        <v>1472</v>
      </c>
      <c r="P263" s="1">
        <v>1209572</v>
      </c>
      <c r="Q263" s="1">
        <v>1210768</v>
      </c>
      <c r="R263" s="1" t="s">
        <v>23</v>
      </c>
      <c r="S263" s="1">
        <v>1196</v>
      </c>
      <c r="U263" s="1">
        <v>6</v>
      </c>
      <c r="V263" s="1">
        <v>33.959045947644</v>
      </c>
      <c r="X263" s="1" t="s">
        <v>1519</v>
      </c>
      <c r="Y263" s="1" t="s">
        <v>1520</v>
      </c>
      <c r="Z263" s="1" t="s">
        <v>75</v>
      </c>
      <c r="AA263" s="1">
        <v>-17</v>
      </c>
      <c r="AB263" s="1" t="s">
        <v>1475</v>
      </c>
      <c r="AC263" s="1" t="s">
        <v>1244</v>
      </c>
    </row>
    <row r="264" spans="1:29" ht="20" customHeight="1" x14ac:dyDescent="0.2">
      <c r="A264" s="1" t="s">
        <v>102</v>
      </c>
      <c r="B264" s="1" t="s">
        <v>104</v>
      </c>
      <c r="C264" s="4" t="s">
        <v>103</v>
      </c>
      <c r="D264" s="6">
        <v>-0.19139947842886801</v>
      </c>
      <c r="E264" s="8">
        <v>0.55099006670197503</v>
      </c>
      <c r="F264" s="6">
        <v>-1.2013237521654201</v>
      </c>
      <c r="G264" s="8">
        <v>1.6513337907876999E-3</v>
      </c>
      <c r="H264" s="6">
        <v>-1.0318904349133899</v>
      </c>
      <c r="I264" s="8">
        <v>4.86199136093039E-2</v>
      </c>
      <c r="J264" s="6">
        <v>-2.1770908980842201</v>
      </c>
      <c r="K264" s="8">
        <v>2.6862284081514498E-6</v>
      </c>
      <c r="L264" s="6">
        <v>-0.62365694685809803</v>
      </c>
      <c r="M264" s="8">
        <v>2.77999153643874E-2</v>
      </c>
      <c r="N264" s="10" t="s">
        <v>19</v>
      </c>
      <c r="O264" s="1" t="s">
        <v>105</v>
      </c>
      <c r="P264" s="1">
        <v>1124553</v>
      </c>
      <c r="Q264" s="1">
        <v>1125311</v>
      </c>
      <c r="R264" s="1" t="s">
        <v>23</v>
      </c>
      <c r="S264" s="1">
        <v>758</v>
      </c>
      <c r="T264" s="1">
        <v>33</v>
      </c>
      <c r="V264" s="1">
        <v>13.389354644674199</v>
      </c>
      <c r="W264" s="1" t="s">
        <v>106</v>
      </c>
      <c r="X264" s="1" t="s">
        <v>107</v>
      </c>
      <c r="Y264" s="1" t="s">
        <v>108</v>
      </c>
      <c r="Z264" s="1" t="s">
        <v>38</v>
      </c>
      <c r="AA264" s="1">
        <v>-10.6</v>
      </c>
      <c r="AB264" s="1" t="s">
        <v>109</v>
      </c>
      <c r="AC264" s="1" t="s">
        <v>110</v>
      </c>
    </row>
    <row r="265" spans="1:29" ht="20" customHeight="1" x14ac:dyDescent="0.2">
      <c r="A265" s="1" t="s">
        <v>2156</v>
      </c>
      <c r="B265" s="1" t="s">
        <v>2158</v>
      </c>
      <c r="C265" s="4" t="s">
        <v>2157</v>
      </c>
      <c r="D265" s="6">
        <v>-0.19426007834792</v>
      </c>
      <c r="E265" s="8">
        <v>0.83969152499039201</v>
      </c>
      <c r="F265" s="6">
        <v>0.47600446502351101</v>
      </c>
      <c r="G265" s="8">
        <v>0.58514103243328996</v>
      </c>
      <c r="H265" s="6">
        <v>-3.2162743566549099</v>
      </c>
      <c r="I265" s="8">
        <v>5.0904891248700401E-2</v>
      </c>
      <c r="J265" s="6">
        <v>0.36147708057674099</v>
      </c>
      <c r="K265" s="8">
        <v>0.76581233253897296</v>
      </c>
      <c r="L265" s="6">
        <v>-4.6810354043472602</v>
      </c>
      <c r="M265" s="8">
        <v>2.6749860257810001E-4</v>
      </c>
      <c r="N265" s="10" t="s">
        <v>19</v>
      </c>
      <c r="O265" s="1" t="s">
        <v>2159</v>
      </c>
      <c r="P265" s="1">
        <v>1203764</v>
      </c>
      <c r="Q265" s="1">
        <v>1204687</v>
      </c>
      <c r="R265" s="1" t="s">
        <v>23</v>
      </c>
      <c r="S265" s="1">
        <v>923</v>
      </c>
      <c r="T265" s="1">
        <v>20</v>
      </c>
      <c r="V265" s="1">
        <v>70.090333984226007</v>
      </c>
      <c r="W265" s="1" t="s">
        <v>2160</v>
      </c>
      <c r="X265" s="1" t="s">
        <v>2161</v>
      </c>
      <c r="Y265" s="1" t="s">
        <v>2162</v>
      </c>
      <c r="Z265" s="1" t="s">
        <v>142</v>
      </c>
      <c r="AA265" s="1">
        <v>-15.1</v>
      </c>
      <c r="AB265" s="1" t="s">
        <v>2163</v>
      </c>
      <c r="AC265" s="1" t="s">
        <v>2164</v>
      </c>
    </row>
    <row r="266" spans="1:29" ht="20" customHeight="1" x14ac:dyDescent="0.2">
      <c r="A266" s="1" t="s">
        <v>407</v>
      </c>
      <c r="B266" s="1" t="s">
        <v>409</v>
      </c>
      <c r="C266" s="4" t="s">
        <v>408</v>
      </c>
      <c r="D266" s="6">
        <v>-0.19589422640824</v>
      </c>
      <c r="E266" s="8">
        <v>0.62833969293563297</v>
      </c>
      <c r="F266" s="6">
        <v>7.9105861892158097E-2</v>
      </c>
      <c r="G266" s="8">
        <v>0.854369661195713</v>
      </c>
      <c r="H266" s="6">
        <v>-1.32900867360963</v>
      </c>
      <c r="I266" s="8">
        <v>3.9684103529680603E-2</v>
      </c>
      <c r="J266" s="6">
        <v>-0.439257988893616</v>
      </c>
      <c r="K266" s="8">
        <v>0.25069344909434998</v>
      </c>
      <c r="L266" s="6">
        <v>0.27667644359971499</v>
      </c>
      <c r="M266" s="8">
        <v>0.37786446845045901</v>
      </c>
      <c r="N266" s="10" t="s">
        <v>31</v>
      </c>
      <c r="O266" s="1" t="s">
        <v>410</v>
      </c>
      <c r="P266" s="1">
        <v>1032528</v>
      </c>
      <c r="Q266" s="1">
        <v>1032881</v>
      </c>
      <c r="R266" s="1" t="s">
        <v>23</v>
      </c>
      <c r="S266" s="1">
        <v>353</v>
      </c>
      <c r="U266" s="1">
        <v>9</v>
      </c>
      <c r="V266" s="1">
        <v>25.958613680413599</v>
      </c>
      <c r="X266" s="1" t="s">
        <v>411</v>
      </c>
      <c r="Y266" s="1" t="s">
        <v>412</v>
      </c>
      <c r="Z266" s="1" t="s">
        <v>75</v>
      </c>
      <c r="AA266" s="1">
        <v>-14.2</v>
      </c>
      <c r="AB266" s="1" t="s">
        <v>413</v>
      </c>
      <c r="AC266" s="1" t="s">
        <v>414</v>
      </c>
    </row>
    <row r="267" spans="1:29" ht="20" customHeight="1" x14ac:dyDescent="0.2">
      <c r="A267" s="1" t="s">
        <v>726</v>
      </c>
      <c r="B267" s="1" t="s">
        <v>728</v>
      </c>
      <c r="C267" s="4" t="s">
        <v>727</v>
      </c>
      <c r="D267" s="6">
        <v>-0.19820765424915601</v>
      </c>
      <c r="E267" s="8">
        <v>0.62750504278089203</v>
      </c>
      <c r="F267" s="6">
        <v>-4.9744714932303098E-2</v>
      </c>
      <c r="G267" s="8">
        <v>0.909476748071399</v>
      </c>
      <c r="H267" s="6">
        <v>-1.64389318138163</v>
      </c>
      <c r="I267" s="8">
        <v>1.6497264152316501E-2</v>
      </c>
      <c r="J267" s="6">
        <v>-2.7460810044553401E-2</v>
      </c>
      <c r="K267" s="8">
        <v>0.94885761649433997</v>
      </c>
      <c r="L267" s="6">
        <v>-0.90699409443457202</v>
      </c>
      <c r="M267" s="8">
        <v>2.1254732721392802E-2</v>
      </c>
      <c r="N267" s="10" t="s">
        <v>31</v>
      </c>
      <c r="O267" s="1" t="s">
        <v>729</v>
      </c>
      <c r="P267" s="1">
        <v>338367</v>
      </c>
      <c r="Q267" s="1">
        <v>339137</v>
      </c>
      <c r="R267" s="1" t="s">
        <v>35</v>
      </c>
      <c r="S267" s="1">
        <v>770</v>
      </c>
      <c r="U267" s="1">
        <v>10</v>
      </c>
      <c r="V267" s="1">
        <v>20.474138082119399</v>
      </c>
      <c r="X267" s="1" t="s">
        <v>730</v>
      </c>
      <c r="Y267" s="1" t="s">
        <v>731</v>
      </c>
      <c r="Z267" s="1" t="s">
        <v>27</v>
      </c>
      <c r="AA267" s="1">
        <v>-12</v>
      </c>
      <c r="AB267" s="1" t="s">
        <v>732</v>
      </c>
      <c r="AC267" s="1" t="s">
        <v>733</v>
      </c>
    </row>
    <row r="268" spans="1:29" ht="20" customHeight="1" x14ac:dyDescent="0.2">
      <c r="A268" s="1" t="s">
        <v>1779</v>
      </c>
      <c r="B268" s="1" t="s">
        <v>486</v>
      </c>
      <c r="C268" s="4" t="s">
        <v>485</v>
      </c>
      <c r="D268" s="6">
        <v>-0.20015718628596699</v>
      </c>
      <c r="E268" s="8">
        <v>0.81992414413788495</v>
      </c>
      <c r="F268" s="6">
        <v>-2.6192977286708201</v>
      </c>
      <c r="G268" s="8">
        <v>1.02726668027189E-2</v>
      </c>
      <c r="H268" s="6">
        <v>-6.7242863945954998E-3</v>
      </c>
      <c r="I268" s="8">
        <v>0.99493155639146702</v>
      </c>
      <c r="J268" s="6">
        <v>0.745896576871385</v>
      </c>
      <c r="K268" s="8">
        <v>0.328130176343219</v>
      </c>
      <c r="L268" s="6">
        <v>-3.9163138095057501</v>
      </c>
      <c r="M268" s="8">
        <v>4.5041915296660002E-4</v>
      </c>
      <c r="N268" s="10" t="s">
        <v>31</v>
      </c>
      <c r="O268" s="1" t="s">
        <v>487</v>
      </c>
      <c r="P268" s="1">
        <v>80373</v>
      </c>
      <c r="Q268" s="1">
        <v>82703</v>
      </c>
      <c r="R268" s="1" t="s">
        <v>23</v>
      </c>
      <c r="S268" s="1">
        <v>2330</v>
      </c>
      <c r="U268" s="1">
        <v>9</v>
      </c>
      <c r="V268" s="1">
        <v>41.0597549218976</v>
      </c>
      <c r="X268" s="1" t="s">
        <v>1780</v>
      </c>
      <c r="Y268" s="1" t="s">
        <v>1781</v>
      </c>
      <c r="Z268" s="1" t="s">
        <v>85</v>
      </c>
      <c r="AA268" s="1">
        <v>-20.399999999999999</v>
      </c>
      <c r="AB268" s="1" t="s">
        <v>490</v>
      </c>
      <c r="AC268" s="1" t="s">
        <v>491</v>
      </c>
    </row>
    <row r="269" spans="1:29" ht="20" customHeight="1" x14ac:dyDescent="0.2">
      <c r="A269" s="1" t="s">
        <v>4045</v>
      </c>
      <c r="B269" s="1" t="s">
        <v>4046</v>
      </c>
      <c r="C269" s="4" t="s">
        <v>32</v>
      </c>
      <c r="D269" s="6">
        <v>-0.20773038209835001</v>
      </c>
      <c r="E269" s="8">
        <v>0.60673227706053001</v>
      </c>
      <c r="F269" s="6">
        <v>-2.0134839216046299</v>
      </c>
      <c r="G269" s="8">
        <v>1.3716554675480001E-4</v>
      </c>
      <c r="H269" s="6">
        <v>0.26702240047881298</v>
      </c>
      <c r="I269" s="8">
        <v>0.56789814964394103</v>
      </c>
      <c r="J269" s="6">
        <v>0.218161211925815</v>
      </c>
      <c r="K269" s="8">
        <v>0.625655919529709</v>
      </c>
      <c r="L269" s="6">
        <v>-0.313693898051144</v>
      </c>
      <c r="M269" s="8">
        <v>0.35252431256572297</v>
      </c>
      <c r="N269" s="10" t="s">
        <v>161</v>
      </c>
      <c r="O269" s="1" t="s">
        <v>4047</v>
      </c>
      <c r="P269" s="1">
        <v>980423</v>
      </c>
      <c r="Q269" s="1">
        <v>980854</v>
      </c>
      <c r="R269" s="1" t="s">
        <v>35</v>
      </c>
      <c r="S269" s="1">
        <v>431</v>
      </c>
      <c r="T269" s="1">
        <v>221</v>
      </c>
      <c r="V269" s="1">
        <v>20.3400865578657</v>
      </c>
      <c r="W269" s="1" t="s">
        <v>4048</v>
      </c>
      <c r="X269" s="1" t="s">
        <v>4049</v>
      </c>
      <c r="Y269" s="1" t="s">
        <v>4050</v>
      </c>
      <c r="Z269" s="1" t="s">
        <v>38</v>
      </c>
      <c r="AA269" s="1">
        <v>-11.8</v>
      </c>
      <c r="AB269" s="1" t="s">
        <v>4051</v>
      </c>
      <c r="AC269" s="1" t="s">
        <v>4052</v>
      </c>
    </row>
    <row r="270" spans="1:29" ht="20" customHeight="1" x14ac:dyDescent="0.2">
      <c r="A270" s="1" t="s">
        <v>346</v>
      </c>
      <c r="B270" s="1" t="s">
        <v>347</v>
      </c>
      <c r="C270" s="4" t="s">
        <v>89</v>
      </c>
      <c r="D270" s="6">
        <v>-0.20996645211284701</v>
      </c>
      <c r="E270" s="8">
        <v>0.51473803688387898</v>
      </c>
      <c r="F270" s="6">
        <v>-5.8843712484858996E-3</v>
      </c>
      <c r="G270" s="8">
        <v>0.98615049373265395</v>
      </c>
      <c r="H270" s="6">
        <v>-1.59060544230835</v>
      </c>
      <c r="I270" s="8">
        <v>2.0599471754720999E-3</v>
      </c>
      <c r="J270" s="6">
        <v>-0.438589698373751</v>
      </c>
      <c r="K270" s="8">
        <v>0.17897062539825501</v>
      </c>
      <c r="L270" s="6">
        <v>-0.128317146244984</v>
      </c>
      <c r="M270" s="8">
        <v>0.63853453991701203</v>
      </c>
      <c r="N270" s="10" t="s">
        <v>19</v>
      </c>
      <c r="O270" s="1" t="s">
        <v>348</v>
      </c>
      <c r="P270" s="1">
        <v>1448562</v>
      </c>
      <c r="Q270" s="1">
        <v>1451162</v>
      </c>
      <c r="R270" s="1" t="s">
        <v>35</v>
      </c>
      <c r="S270" s="1">
        <v>2600</v>
      </c>
      <c r="T270" s="1">
        <v>22</v>
      </c>
      <c r="V270" s="1">
        <v>77.131356963797003</v>
      </c>
      <c r="W270" s="1" t="s">
        <v>349</v>
      </c>
      <c r="X270" s="1" t="s">
        <v>350</v>
      </c>
      <c r="Y270" s="1" t="s">
        <v>351</v>
      </c>
      <c r="Z270" s="1" t="s">
        <v>116</v>
      </c>
      <c r="AA270" s="1">
        <v>-12.3</v>
      </c>
      <c r="AB270" s="1" t="s">
        <v>352</v>
      </c>
      <c r="AC270" s="1" t="s">
        <v>40</v>
      </c>
    </row>
    <row r="271" spans="1:29" ht="20" customHeight="1" x14ac:dyDescent="0.2">
      <c r="A271" s="1" t="s">
        <v>2259</v>
      </c>
      <c r="B271" s="1" t="s">
        <v>2048</v>
      </c>
      <c r="C271" s="4" t="s">
        <v>2047</v>
      </c>
      <c r="D271" s="6">
        <v>-0.21541752533983199</v>
      </c>
      <c r="E271" s="8">
        <v>0.608424177027581</v>
      </c>
      <c r="F271" s="6">
        <v>0.38502081407878602</v>
      </c>
      <c r="G271" s="8">
        <v>0.32245970978926602</v>
      </c>
      <c r="H271" s="6">
        <v>-0.106744816009509</v>
      </c>
      <c r="I271" s="8">
        <v>0.84974536302581405</v>
      </c>
      <c r="J271" s="6">
        <v>-7.8770941160048596E-2</v>
      </c>
      <c r="K271" s="8">
        <v>0.87622866974606595</v>
      </c>
      <c r="L271" s="6">
        <v>-1.16827427614006</v>
      </c>
      <c r="M271" s="8">
        <v>6.4150466092913003E-3</v>
      </c>
      <c r="N271" s="10" t="s">
        <v>31</v>
      </c>
      <c r="O271" s="1" t="s">
        <v>2049</v>
      </c>
      <c r="P271" s="1">
        <v>1316706</v>
      </c>
      <c r="Q271" s="1">
        <v>1317866</v>
      </c>
      <c r="R271" s="1" t="s">
        <v>35</v>
      </c>
      <c r="S271" s="1">
        <v>1160</v>
      </c>
      <c r="U271" s="1">
        <v>1</v>
      </c>
      <c r="V271" s="1">
        <v>17.8626281923327</v>
      </c>
      <c r="X271" s="1" t="s">
        <v>2260</v>
      </c>
      <c r="Y271" s="1" t="s">
        <v>2261</v>
      </c>
      <c r="Z271" s="1" t="s">
        <v>85</v>
      </c>
      <c r="AA271" s="1">
        <v>-17.399999999999999</v>
      </c>
      <c r="AB271" s="1" t="s">
        <v>2053</v>
      </c>
      <c r="AC271" s="1" t="s">
        <v>2054</v>
      </c>
    </row>
    <row r="272" spans="1:29" ht="20" customHeight="1" x14ac:dyDescent="0.2">
      <c r="A272" s="1" t="s">
        <v>4359</v>
      </c>
      <c r="B272" s="1" t="s">
        <v>4361</v>
      </c>
      <c r="C272" s="4" t="s">
        <v>4360</v>
      </c>
      <c r="D272" s="6">
        <v>-0.21549780463717599</v>
      </c>
      <c r="E272" s="8">
        <v>0.31131212223268601</v>
      </c>
      <c r="F272" s="6">
        <v>-7.17663400740288</v>
      </c>
      <c r="G272" s="8">
        <v>1.3913491382078201E-14</v>
      </c>
      <c r="H272" s="6">
        <v>9.3622875922685603E-2</v>
      </c>
      <c r="I272" s="8">
        <v>0.73711954795599999</v>
      </c>
      <c r="J272" s="6">
        <v>2.32047811979617E-2</v>
      </c>
      <c r="K272" s="8">
        <v>0.92572624948593396</v>
      </c>
      <c r="L272" s="6">
        <v>0.15264164198965499</v>
      </c>
      <c r="M272" s="8">
        <v>0.390859070481752</v>
      </c>
      <c r="N272" s="10" t="s">
        <v>19</v>
      </c>
      <c r="O272" s="1" t="s">
        <v>4362</v>
      </c>
      <c r="P272" s="1">
        <v>94199</v>
      </c>
      <c r="Q272" s="1">
        <v>94272</v>
      </c>
      <c r="R272" s="1" t="s">
        <v>23</v>
      </c>
      <c r="S272" s="1">
        <v>73</v>
      </c>
      <c r="T272" s="1">
        <v>6</v>
      </c>
      <c r="V272" s="1">
        <v>702.21214308457502</v>
      </c>
      <c r="W272" s="1" t="s">
        <v>4363</v>
      </c>
      <c r="X272" s="1" t="s">
        <v>4364</v>
      </c>
      <c r="Y272" s="1" t="s">
        <v>4365</v>
      </c>
      <c r="Z272" s="1" t="s">
        <v>85</v>
      </c>
      <c r="AA272" s="1">
        <v>-32.700000000000003</v>
      </c>
      <c r="AC272" s="1" t="s">
        <v>40</v>
      </c>
    </row>
    <row r="273" spans="1:29" ht="20" customHeight="1" x14ac:dyDescent="0.2">
      <c r="A273" s="1" t="s">
        <v>816</v>
      </c>
      <c r="B273" s="1" t="s">
        <v>818</v>
      </c>
      <c r="C273" s="4" t="s">
        <v>817</v>
      </c>
      <c r="D273" s="6">
        <v>-0.24926272779922701</v>
      </c>
      <c r="E273" s="8">
        <v>0.40830913840503802</v>
      </c>
      <c r="F273" s="6">
        <v>-2.9846938196069601</v>
      </c>
      <c r="G273" s="8">
        <v>7.8092470713194905E-8</v>
      </c>
      <c r="H273" s="6">
        <v>0.24982143032149801</v>
      </c>
      <c r="I273" s="8">
        <v>0.49037750404733499</v>
      </c>
      <c r="J273" s="6">
        <v>-3.9612759369178598</v>
      </c>
      <c r="K273" s="8">
        <v>1.4110188820526E-9</v>
      </c>
      <c r="L273" s="6">
        <v>-4.2817969999723404</v>
      </c>
      <c r="M273" s="8">
        <v>7.6626204759881E-10</v>
      </c>
      <c r="N273" s="10" t="s">
        <v>31</v>
      </c>
      <c r="O273" s="1" t="s">
        <v>819</v>
      </c>
      <c r="P273" s="1">
        <v>1415478</v>
      </c>
      <c r="Q273" s="1">
        <v>1415855</v>
      </c>
      <c r="R273" s="1" t="s">
        <v>35</v>
      </c>
      <c r="S273" s="1">
        <v>377</v>
      </c>
      <c r="U273" s="1">
        <v>8</v>
      </c>
      <c r="V273" s="1">
        <v>43.634151583596498</v>
      </c>
      <c r="X273" s="1" t="s">
        <v>820</v>
      </c>
      <c r="Y273" s="1" t="s">
        <v>821</v>
      </c>
      <c r="Z273" s="1" t="s">
        <v>85</v>
      </c>
      <c r="AA273" s="1">
        <v>-13.8</v>
      </c>
      <c r="AB273" s="1" t="s">
        <v>822</v>
      </c>
      <c r="AC273" s="1" t="s">
        <v>823</v>
      </c>
    </row>
    <row r="274" spans="1:29" ht="20" customHeight="1" x14ac:dyDescent="0.2">
      <c r="A274" s="1" t="s">
        <v>415</v>
      </c>
      <c r="B274" s="1" t="s">
        <v>416</v>
      </c>
      <c r="C274" s="4" t="s">
        <v>89</v>
      </c>
      <c r="D274" s="6">
        <v>-0.24969045341938301</v>
      </c>
      <c r="E274" s="8">
        <v>0.56339475473058598</v>
      </c>
      <c r="F274" s="6">
        <v>0.21035695330472601</v>
      </c>
      <c r="G274" s="8">
        <v>0.63244250634802901</v>
      </c>
      <c r="H274" s="6">
        <v>-1.4745257769576701</v>
      </c>
      <c r="I274" s="8">
        <v>3.3554752515463103E-2</v>
      </c>
      <c r="J274" s="6">
        <v>-0.440658248525026</v>
      </c>
      <c r="K274" s="8">
        <v>0.29246782339738597</v>
      </c>
      <c r="L274" s="6">
        <v>-2.04865729469286E-2</v>
      </c>
      <c r="M274" s="8">
        <v>0.95609233259519599</v>
      </c>
      <c r="N274" s="10" t="s">
        <v>19</v>
      </c>
      <c r="O274" s="1" t="s">
        <v>417</v>
      </c>
      <c r="P274" s="1">
        <v>214655</v>
      </c>
      <c r="Q274" s="1">
        <v>215818</v>
      </c>
      <c r="R274" s="1" t="s">
        <v>23</v>
      </c>
      <c r="S274" s="1">
        <v>1163</v>
      </c>
      <c r="T274" s="1">
        <v>26</v>
      </c>
      <c r="V274" s="1">
        <v>42.702577217002798</v>
      </c>
      <c r="W274" s="1" t="s">
        <v>418</v>
      </c>
      <c r="X274" s="1" t="s">
        <v>419</v>
      </c>
      <c r="Y274" s="1" t="s">
        <v>420</v>
      </c>
      <c r="Z274" s="1" t="s">
        <v>116</v>
      </c>
      <c r="AA274" s="1">
        <v>-9.1</v>
      </c>
      <c r="AB274" s="1" t="s">
        <v>421</v>
      </c>
      <c r="AC274" s="1" t="s">
        <v>40</v>
      </c>
    </row>
    <row r="275" spans="1:29" ht="20" customHeight="1" x14ac:dyDescent="0.2">
      <c r="A275" s="1" t="s">
        <v>3894</v>
      </c>
      <c r="B275" s="1" t="s">
        <v>3895</v>
      </c>
      <c r="C275" s="4" t="s">
        <v>32</v>
      </c>
      <c r="D275" s="6">
        <v>-0.25222910803992898</v>
      </c>
      <c r="E275" s="8">
        <v>0.467441984205196</v>
      </c>
      <c r="F275" s="6">
        <v>-1.5612368201496301</v>
      </c>
      <c r="G275" s="8">
        <v>2.2690785764689999E-4</v>
      </c>
      <c r="H275" s="6">
        <v>-0.49234789817520502</v>
      </c>
      <c r="I275" s="8">
        <v>0.275285210382544</v>
      </c>
      <c r="J275" s="6">
        <v>-0.425257959725443</v>
      </c>
      <c r="K275" s="8">
        <v>0.217729599969962</v>
      </c>
      <c r="L275" s="6">
        <v>0.57242940645242202</v>
      </c>
      <c r="M275" s="8">
        <v>6.1150820722581302E-2</v>
      </c>
      <c r="N275" s="10" t="s">
        <v>19</v>
      </c>
      <c r="O275" s="1" t="s">
        <v>3896</v>
      </c>
      <c r="P275" s="1">
        <v>50219</v>
      </c>
      <c r="Q275" s="1">
        <v>50473</v>
      </c>
      <c r="R275" s="1" t="s">
        <v>35</v>
      </c>
      <c r="S275" s="1">
        <v>254</v>
      </c>
      <c r="T275" s="1">
        <v>18</v>
      </c>
      <c r="V275" s="1">
        <v>90.523342685706695</v>
      </c>
      <c r="W275" s="1" t="s">
        <v>3897</v>
      </c>
      <c r="X275" s="1" t="s">
        <v>3898</v>
      </c>
      <c r="Y275" s="1" t="s">
        <v>3899</v>
      </c>
      <c r="Z275" s="1" t="s">
        <v>38</v>
      </c>
      <c r="AA275" s="1">
        <v>-10.4</v>
      </c>
      <c r="AB275" s="1" t="s">
        <v>3900</v>
      </c>
      <c r="AC275" s="1" t="s">
        <v>40</v>
      </c>
    </row>
    <row r="276" spans="1:29" ht="20" customHeight="1" x14ac:dyDescent="0.2">
      <c r="A276" s="1" t="s">
        <v>4340</v>
      </c>
      <c r="B276" s="1" t="s">
        <v>4341</v>
      </c>
      <c r="C276" s="4" t="s">
        <v>32</v>
      </c>
      <c r="D276" s="6">
        <v>-0.253941442528197</v>
      </c>
      <c r="E276" s="8">
        <v>0.45349414481688799</v>
      </c>
      <c r="F276" s="6">
        <v>-1.87867558024273</v>
      </c>
      <c r="G276" s="8">
        <v>6.5392402484507894E-5</v>
      </c>
      <c r="H276" s="6">
        <v>-0.84007719916295598</v>
      </c>
      <c r="I276" s="8">
        <v>0.12150986437259501</v>
      </c>
      <c r="J276" s="6">
        <v>6.4401130464696602E-2</v>
      </c>
      <c r="K276" s="8">
        <v>0.91485821593158001</v>
      </c>
      <c r="L276" s="6">
        <v>7.5156706087300101E-2</v>
      </c>
      <c r="M276" s="8">
        <v>0.80815892857698202</v>
      </c>
      <c r="N276" s="10" t="s">
        <v>42</v>
      </c>
      <c r="O276" s="1" t="s">
        <v>4342</v>
      </c>
      <c r="P276" s="1">
        <v>1315802</v>
      </c>
      <c r="Q276" s="1">
        <v>1316605</v>
      </c>
      <c r="R276" s="1" t="s">
        <v>35</v>
      </c>
      <c r="S276" s="1">
        <v>803</v>
      </c>
      <c r="U276" s="1">
        <v>10</v>
      </c>
      <c r="V276" s="1">
        <v>21.357935838287801</v>
      </c>
      <c r="X276" s="1" t="s">
        <v>4343</v>
      </c>
      <c r="Y276" s="1" t="s">
        <v>4344</v>
      </c>
      <c r="Z276" s="1" t="s">
        <v>27</v>
      </c>
      <c r="AA276" s="1">
        <v>-13.3</v>
      </c>
      <c r="AB276" s="1" t="s">
        <v>4345</v>
      </c>
      <c r="AC276" s="1" t="s">
        <v>4346</v>
      </c>
    </row>
    <row r="277" spans="1:29" ht="20" customHeight="1" x14ac:dyDescent="0.2">
      <c r="A277" s="1" t="s">
        <v>549</v>
      </c>
      <c r="B277" s="1" t="s">
        <v>550</v>
      </c>
      <c r="C277" s="4" t="s">
        <v>89</v>
      </c>
      <c r="D277" s="6">
        <v>-0.262347826717657</v>
      </c>
      <c r="E277" s="8">
        <v>0.43580697630531201</v>
      </c>
      <c r="F277" s="6">
        <v>-1.26847790156707</v>
      </c>
      <c r="G277" s="8">
        <v>1.8736196008120999E-3</v>
      </c>
      <c r="H277" s="6">
        <v>-1.0995478755647501</v>
      </c>
      <c r="I277" s="8">
        <v>4.9971551293515597E-2</v>
      </c>
      <c r="J277" s="6">
        <v>-0.173490016528351</v>
      </c>
      <c r="K277" s="8">
        <v>0.66424222855513004</v>
      </c>
      <c r="L277" s="6">
        <v>-9.3038021837426502E-2</v>
      </c>
      <c r="M277" s="8">
        <v>0.73353649567860801</v>
      </c>
      <c r="N277" s="10" t="s">
        <v>31</v>
      </c>
      <c r="O277" s="1" t="s">
        <v>551</v>
      </c>
      <c r="P277" s="1">
        <v>563753</v>
      </c>
      <c r="Q277" s="1">
        <v>569683</v>
      </c>
      <c r="R277" s="1" t="s">
        <v>35</v>
      </c>
      <c r="S277" s="1">
        <v>5930</v>
      </c>
      <c r="U277" s="1">
        <v>6</v>
      </c>
      <c r="V277" s="1">
        <v>14.3102656289304</v>
      </c>
      <c r="X277" s="1" t="s">
        <v>552</v>
      </c>
      <c r="Y277" s="1" t="s">
        <v>553</v>
      </c>
      <c r="Z277" s="1" t="s">
        <v>85</v>
      </c>
      <c r="AA277" s="1">
        <v>-22.3</v>
      </c>
      <c r="AB277" s="1" t="s">
        <v>554</v>
      </c>
      <c r="AC277" s="1" t="s">
        <v>40</v>
      </c>
    </row>
    <row r="278" spans="1:29" ht="20" customHeight="1" x14ac:dyDescent="0.2">
      <c r="A278" s="1" t="s">
        <v>452</v>
      </c>
      <c r="B278" s="1" t="s">
        <v>454</v>
      </c>
      <c r="C278" s="4" t="s">
        <v>453</v>
      </c>
      <c r="D278" s="6">
        <v>-0.26236362854034301</v>
      </c>
      <c r="E278" s="8">
        <v>0.51101979686607002</v>
      </c>
      <c r="F278" s="6">
        <v>0.57923238044341296</v>
      </c>
      <c r="G278" s="8">
        <v>0.10874940226317199</v>
      </c>
      <c r="H278" s="6">
        <v>-1.4223763821626001</v>
      </c>
      <c r="I278" s="8">
        <v>3.5251859893629799E-2</v>
      </c>
      <c r="J278" s="6">
        <v>-0.33361327424683201</v>
      </c>
      <c r="K278" s="8">
        <v>0.40193653598456203</v>
      </c>
      <c r="L278" s="6">
        <v>-0.54529746372326304</v>
      </c>
      <c r="M278" s="8">
        <v>0.108162335033922</v>
      </c>
      <c r="N278" s="10" t="s">
        <v>19</v>
      </c>
      <c r="O278" s="1" t="s">
        <v>455</v>
      </c>
      <c r="P278" s="1">
        <v>935255</v>
      </c>
      <c r="Q278" s="1">
        <v>935557</v>
      </c>
      <c r="R278" s="1" t="s">
        <v>35</v>
      </c>
      <c r="S278" s="1">
        <v>290</v>
      </c>
      <c r="V278" s="1">
        <v>18.9998494621201</v>
      </c>
      <c r="X278" s="1" t="s">
        <v>456</v>
      </c>
      <c r="Y278" s="1" t="s">
        <v>457</v>
      </c>
      <c r="Z278" s="1" t="s">
        <v>75</v>
      </c>
      <c r="AA278" s="1">
        <v>-8.4</v>
      </c>
      <c r="AC278" s="1" t="s">
        <v>458</v>
      </c>
    </row>
    <row r="279" spans="1:29" ht="20" customHeight="1" x14ac:dyDescent="0.2">
      <c r="A279" s="1" t="s">
        <v>581</v>
      </c>
      <c r="B279" s="1" t="s">
        <v>582</v>
      </c>
      <c r="C279" s="4" t="s">
        <v>89</v>
      </c>
      <c r="D279" s="6">
        <v>-0.26586047884779501</v>
      </c>
      <c r="E279" s="8">
        <v>0.52417424494916898</v>
      </c>
      <c r="F279" s="6">
        <v>-0.245924305548052</v>
      </c>
      <c r="G279" s="8">
        <v>0.566760211208031</v>
      </c>
      <c r="H279" s="6">
        <v>-1.39366934952818</v>
      </c>
      <c r="I279" s="8">
        <v>4.4733390324406298E-2</v>
      </c>
      <c r="J279" s="6">
        <v>0.16884382270632201</v>
      </c>
      <c r="K279" s="8">
        <v>0.76843007910774497</v>
      </c>
      <c r="L279" s="6">
        <v>0.17301488371460799</v>
      </c>
      <c r="M279" s="8">
        <v>0.60303063377955601</v>
      </c>
      <c r="N279" s="10" t="s">
        <v>31</v>
      </c>
      <c r="O279" s="1" t="s">
        <v>583</v>
      </c>
      <c r="P279" s="1">
        <v>120224</v>
      </c>
      <c r="Q279" s="1">
        <v>121612</v>
      </c>
      <c r="R279" s="1" t="s">
        <v>23</v>
      </c>
      <c r="S279" s="1">
        <v>1388</v>
      </c>
      <c r="U279" s="1">
        <v>2</v>
      </c>
      <c r="V279" s="1">
        <v>22.625192479777901</v>
      </c>
      <c r="X279" s="1" t="s">
        <v>584</v>
      </c>
      <c r="Y279" s="1" t="s">
        <v>585</v>
      </c>
      <c r="Z279" s="1" t="s">
        <v>142</v>
      </c>
      <c r="AA279" s="1">
        <v>-14.4</v>
      </c>
      <c r="AB279" s="1" t="s">
        <v>586</v>
      </c>
      <c r="AC279" s="1" t="s">
        <v>40</v>
      </c>
    </row>
    <row r="280" spans="1:29" ht="20" customHeight="1" x14ac:dyDescent="0.2">
      <c r="A280" s="1" t="s">
        <v>1945</v>
      </c>
      <c r="B280" s="1" t="s">
        <v>1946</v>
      </c>
      <c r="C280" s="4" t="s">
        <v>453</v>
      </c>
      <c r="D280" s="6">
        <v>-0.27535908681928101</v>
      </c>
      <c r="E280" s="8">
        <v>0.62047333417908701</v>
      </c>
      <c r="F280" s="6">
        <v>1.3153177370245199</v>
      </c>
      <c r="G280" s="8">
        <v>1.3130585181570001E-2</v>
      </c>
      <c r="H280" s="6">
        <v>-0.98195674778740805</v>
      </c>
      <c r="I280" s="8">
        <v>0.16337416593097201</v>
      </c>
      <c r="J280" s="6">
        <v>-0.39701275252135798</v>
      </c>
      <c r="K280" s="8">
        <v>0.50307315044476497</v>
      </c>
      <c r="L280" s="6">
        <v>-4.90880061733061</v>
      </c>
      <c r="M280" s="8">
        <v>1.0995535326688299E-6</v>
      </c>
      <c r="N280" s="10" t="s">
        <v>42</v>
      </c>
      <c r="O280" s="1" t="s">
        <v>1947</v>
      </c>
      <c r="P280" s="1">
        <v>1371593</v>
      </c>
      <c r="Q280" s="1">
        <v>1372465</v>
      </c>
      <c r="R280" s="1" t="s">
        <v>35</v>
      </c>
      <c r="S280" s="1">
        <v>872</v>
      </c>
      <c r="U280" s="1">
        <v>1</v>
      </c>
      <c r="V280" s="1">
        <v>86.500000321234296</v>
      </c>
      <c r="X280" s="1" t="s">
        <v>1948</v>
      </c>
      <c r="Y280" s="1" t="s">
        <v>1278</v>
      </c>
      <c r="Z280" s="1" t="s">
        <v>75</v>
      </c>
      <c r="AA280" s="1">
        <v>-15</v>
      </c>
      <c r="AB280" s="1" t="s">
        <v>1949</v>
      </c>
      <c r="AC280" s="1" t="s">
        <v>40</v>
      </c>
    </row>
    <row r="281" spans="1:29" ht="20" customHeight="1" x14ac:dyDescent="0.2">
      <c r="A281" s="1" t="s">
        <v>4309</v>
      </c>
      <c r="B281" s="1" t="s">
        <v>3678</v>
      </c>
      <c r="C281" s="4" t="s">
        <v>32</v>
      </c>
      <c r="D281" s="6">
        <v>-0.27722332514227499</v>
      </c>
      <c r="E281" s="8">
        <v>0.49550631820535401</v>
      </c>
      <c r="F281" s="6">
        <v>1.0784472410375701</v>
      </c>
      <c r="G281" s="8">
        <v>5.4464656299781002E-3</v>
      </c>
      <c r="H281" s="6">
        <v>-0.97480146170946902</v>
      </c>
      <c r="I281" s="8">
        <v>0.14509436623460401</v>
      </c>
      <c r="J281" s="6">
        <v>-6.1003175544903497E-2</v>
      </c>
      <c r="K281" s="8">
        <v>0.88537585344707503</v>
      </c>
      <c r="L281" s="6">
        <v>-0.258951036051423</v>
      </c>
      <c r="M281" s="8">
        <v>0.41056890150752701</v>
      </c>
      <c r="N281" s="10" t="s">
        <v>31</v>
      </c>
      <c r="O281" s="1" t="s">
        <v>3679</v>
      </c>
      <c r="P281" s="1">
        <v>166522</v>
      </c>
      <c r="Q281" s="1">
        <v>167568</v>
      </c>
      <c r="R281" s="1" t="s">
        <v>23</v>
      </c>
      <c r="S281" s="1">
        <v>1046</v>
      </c>
      <c r="U281" s="1">
        <v>9</v>
      </c>
      <c r="V281" s="1">
        <v>11.8195128038245</v>
      </c>
      <c r="X281" s="1" t="s">
        <v>4310</v>
      </c>
      <c r="Y281" s="1" t="s">
        <v>4311</v>
      </c>
      <c r="Z281" s="1" t="s">
        <v>57</v>
      </c>
      <c r="AA281" s="1">
        <v>-12</v>
      </c>
      <c r="AB281" s="1" t="s">
        <v>3683</v>
      </c>
      <c r="AC281" s="1" t="s">
        <v>40</v>
      </c>
    </row>
    <row r="282" spans="1:29" ht="20" customHeight="1" x14ac:dyDescent="0.2">
      <c r="A282" s="1" t="s">
        <v>1331</v>
      </c>
      <c r="B282" s="1" t="s">
        <v>1333</v>
      </c>
      <c r="C282" s="4" t="s">
        <v>1332</v>
      </c>
      <c r="D282" s="6">
        <v>-0.27736152473884901</v>
      </c>
      <c r="E282" s="8">
        <v>0.43786014322404598</v>
      </c>
      <c r="F282" s="6">
        <v>-9.7187782645151599E-2</v>
      </c>
      <c r="G282" s="8">
        <v>0.800424918432042</v>
      </c>
      <c r="H282" s="6">
        <v>-9.9094977740185001E-3</v>
      </c>
      <c r="I282" s="8">
        <v>0.98687676043649697</v>
      </c>
      <c r="J282" s="6">
        <v>0.841999113564743</v>
      </c>
      <c r="K282" s="8">
        <v>2.5735950763014701E-2</v>
      </c>
      <c r="L282" s="6">
        <v>1.2736372462730801</v>
      </c>
      <c r="M282" s="8">
        <v>8.3003027414699996E-4</v>
      </c>
      <c r="N282" s="10" t="s">
        <v>42</v>
      </c>
      <c r="O282" s="1" t="s">
        <v>1334</v>
      </c>
      <c r="P282" s="1">
        <v>690812</v>
      </c>
      <c r="Q282" s="1">
        <v>692215</v>
      </c>
      <c r="R282" s="1" t="s">
        <v>23</v>
      </c>
      <c r="S282" s="1">
        <v>1403</v>
      </c>
      <c r="U282" s="1">
        <v>2</v>
      </c>
      <c r="V282" s="1">
        <v>196.737071474808</v>
      </c>
      <c r="X282" s="1" t="s">
        <v>1335</v>
      </c>
      <c r="Y282" s="1" t="s">
        <v>1336</v>
      </c>
      <c r="Z282" s="1" t="s">
        <v>116</v>
      </c>
      <c r="AA282" s="1">
        <v>-5.9</v>
      </c>
      <c r="AB282" s="1" t="s">
        <v>1337</v>
      </c>
      <c r="AC282" s="1" t="s">
        <v>1338</v>
      </c>
    </row>
    <row r="283" spans="1:29" ht="20" customHeight="1" x14ac:dyDescent="0.2">
      <c r="A283" s="1" t="s">
        <v>4138</v>
      </c>
      <c r="B283" s="1" t="s">
        <v>4140</v>
      </c>
      <c r="C283" s="4" t="s">
        <v>4139</v>
      </c>
      <c r="D283" s="6">
        <v>-0.28095726274070099</v>
      </c>
      <c r="E283" s="8">
        <v>0.43672314706780302</v>
      </c>
      <c r="F283" s="6">
        <v>-1.6853171215856599</v>
      </c>
      <c r="G283" s="8">
        <v>3.4057110247010002E-4</v>
      </c>
      <c r="H283" s="6">
        <v>-0.34426568500753801</v>
      </c>
      <c r="I283" s="8">
        <v>0.458105353093334</v>
      </c>
      <c r="J283" s="6">
        <v>-0.13390046032526501</v>
      </c>
      <c r="K283" s="8">
        <v>0.80542201899822596</v>
      </c>
      <c r="L283" s="6">
        <v>0.37076565070944001</v>
      </c>
      <c r="M283" s="8">
        <v>0.212966827963915</v>
      </c>
      <c r="N283" s="10" t="s">
        <v>19</v>
      </c>
      <c r="O283" s="1" t="s">
        <v>4141</v>
      </c>
      <c r="P283" s="1">
        <v>275426</v>
      </c>
      <c r="Q283" s="1">
        <v>276421</v>
      </c>
      <c r="R283" s="1" t="s">
        <v>35</v>
      </c>
      <c r="S283" s="1">
        <v>995</v>
      </c>
      <c r="T283" s="1">
        <v>178</v>
      </c>
      <c r="V283" s="1">
        <v>13.7290530721216</v>
      </c>
      <c r="W283" s="1" t="s">
        <v>4142</v>
      </c>
      <c r="X283" s="1" t="s">
        <v>4143</v>
      </c>
      <c r="Y283" s="1" t="s">
        <v>4144</v>
      </c>
      <c r="Z283" s="1" t="s">
        <v>27</v>
      </c>
      <c r="AA283" s="1">
        <v>-10.199999999999999</v>
      </c>
      <c r="AB283" s="1" t="s">
        <v>4145</v>
      </c>
      <c r="AC283" s="1" t="s">
        <v>4146</v>
      </c>
    </row>
    <row r="284" spans="1:29" ht="20" customHeight="1" x14ac:dyDescent="0.2">
      <c r="A284" s="1" t="s">
        <v>1245</v>
      </c>
      <c r="B284" s="1" t="s">
        <v>1247</v>
      </c>
      <c r="C284" s="4" t="s">
        <v>1246</v>
      </c>
      <c r="D284" s="6">
        <v>-0.29525188765918903</v>
      </c>
      <c r="E284" s="8">
        <v>0.50573796652479497</v>
      </c>
      <c r="F284" s="6">
        <v>0.31317283811943802</v>
      </c>
      <c r="G284" s="8">
        <v>0.47467222180482499</v>
      </c>
      <c r="H284" s="6">
        <v>-1.0729242797893299</v>
      </c>
      <c r="I284" s="8">
        <v>0.122780719780561</v>
      </c>
      <c r="J284" s="6">
        <v>-1.22589027625408</v>
      </c>
      <c r="K284" s="8">
        <v>1.17805201491722E-2</v>
      </c>
      <c r="L284" s="6">
        <v>-0.39870645911605901</v>
      </c>
      <c r="M284" s="8">
        <v>0.30794533391759998</v>
      </c>
      <c r="N284" s="10" t="s">
        <v>161</v>
      </c>
      <c r="O284" s="1" t="s">
        <v>1248</v>
      </c>
      <c r="P284" s="1">
        <v>1476589</v>
      </c>
      <c r="Q284" s="1">
        <v>1476661</v>
      </c>
      <c r="R284" s="1" t="s">
        <v>23</v>
      </c>
      <c r="S284" s="1">
        <v>72</v>
      </c>
      <c r="T284" s="1">
        <v>26</v>
      </c>
      <c r="V284" s="1">
        <v>49.725043582529899</v>
      </c>
      <c r="W284" s="1" t="s">
        <v>1249</v>
      </c>
      <c r="X284" s="1" t="s">
        <v>1250</v>
      </c>
      <c r="Y284" s="1" t="s">
        <v>1251</v>
      </c>
      <c r="Z284" s="1" t="s">
        <v>75</v>
      </c>
      <c r="AA284" s="1">
        <v>-28.4</v>
      </c>
      <c r="AC284" s="1" t="s">
        <v>40</v>
      </c>
    </row>
    <row r="285" spans="1:29" ht="20" customHeight="1" x14ac:dyDescent="0.2">
      <c r="A285" s="1" t="s">
        <v>3829</v>
      </c>
      <c r="B285" s="1" t="s">
        <v>3831</v>
      </c>
      <c r="C285" s="4" t="s">
        <v>3830</v>
      </c>
      <c r="D285" s="6">
        <v>-0.30876785216064201</v>
      </c>
      <c r="E285" s="8">
        <v>0.364064457373386</v>
      </c>
      <c r="F285" s="6">
        <v>-1.60391451339437</v>
      </c>
      <c r="G285" s="8">
        <v>2.6316329761330001E-4</v>
      </c>
      <c r="H285" s="6">
        <v>0.39297197680752199</v>
      </c>
      <c r="I285" s="8">
        <v>0.33122177434486499</v>
      </c>
      <c r="J285" s="6">
        <v>0.62011931357004602</v>
      </c>
      <c r="K285" s="8">
        <v>7.1313032858484601E-2</v>
      </c>
      <c r="L285" s="6">
        <v>0.75095303277369296</v>
      </c>
      <c r="M285" s="8">
        <v>1.7715339123264801E-2</v>
      </c>
      <c r="N285" s="10" t="s">
        <v>161</v>
      </c>
      <c r="O285" s="1" t="s">
        <v>3832</v>
      </c>
      <c r="P285" s="1">
        <v>620345</v>
      </c>
      <c r="Q285" s="1">
        <v>621727</v>
      </c>
      <c r="R285" s="1" t="s">
        <v>35</v>
      </c>
      <c r="S285" s="1">
        <v>1382</v>
      </c>
      <c r="T285" s="1">
        <v>216</v>
      </c>
      <c r="V285" s="1">
        <v>16.233100356800399</v>
      </c>
      <c r="W285" s="1" t="s">
        <v>3833</v>
      </c>
      <c r="X285" s="1" t="s">
        <v>3834</v>
      </c>
      <c r="Y285" s="1" t="s">
        <v>3835</v>
      </c>
      <c r="Z285" s="1" t="s">
        <v>75</v>
      </c>
      <c r="AA285" s="1">
        <v>-14.2</v>
      </c>
      <c r="AB285" s="1" t="s">
        <v>3836</v>
      </c>
      <c r="AC285" s="1" t="s">
        <v>3837</v>
      </c>
    </row>
    <row r="286" spans="1:29" ht="20" customHeight="1" x14ac:dyDescent="0.2">
      <c r="A286" s="1" t="s">
        <v>18</v>
      </c>
      <c r="B286" s="1" t="s">
        <v>21</v>
      </c>
      <c r="C286" s="4" t="s">
        <v>20</v>
      </c>
      <c r="D286" s="6">
        <v>-0.31007473073437902</v>
      </c>
      <c r="E286" s="8">
        <v>0.27184861495217699</v>
      </c>
      <c r="F286" s="6">
        <v>-0.41700083730632798</v>
      </c>
      <c r="G286" s="8">
        <v>0.12371507099982899</v>
      </c>
      <c r="H286" s="6">
        <v>-3.7466575486176099</v>
      </c>
      <c r="I286" s="8">
        <v>1.0882283333963201E-7</v>
      </c>
      <c r="J286" s="6">
        <v>-4.8920958471253497</v>
      </c>
      <c r="K286" s="8">
        <v>8.8811931848984394E-11</v>
      </c>
      <c r="L286" s="6">
        <v>-5.2115435881810601</v>
      </c>
      <c r="M286" s="8">
        <v>7.0582420162183498E-11</v>
      </c>
      <c r="N286" s="10" t="s">
        <v>19</v>
      </c>
      <c r="O286" s="1" t="s">
        <v>22</v>
      </c>
      <c r="P286" s="1">
        <v>685309</v>
      </c>
      <c r="Q286" s="1">
        <v>686298</v>
      </c>
      <c r="R286" s="1" t="s">
        <v>23</v>
      </c>
      <c r="S286" s="1">
        <v>989</v>
      </c>
      <c r="T286" s="1">
        <v>24</v>
      </c>
      <c r="V286" s="1">
        <v>77.850637197410506</v>
      </c>
      <c r="W286" s="1" t="s">
        <v>24</v>
      </c>
      <c r="X286" s="1" t="s">
        <v>25</v>
      </c>
      <c r="Y286" s="1" t="s">
        <v>26</v>
      </c>
      <c r="Z286" s="1" t="s">
        <v>27</v>
      </c>
      <c r="AA286" s="1">
        <v>-13.4</v>
      </c>
      <c r="AB286" s="1" t="s">
        <v>28</v>
      </c>
      <c r="AC286" s="1" t="s">
        <v>29</v>
      </c>
    </row>
    <row r="287" spans="1:29" ht="20" customHeight="1" x14ac:dyDescent="0.2">
      <c r="A287" s="1" t="s">
        <v>4324</v>
      </c>
      <c r="B287" s="1" t="s">
        <v>4325</v>
      </c>
      <c r="C287" s="4" t="s">
        <v>32</v>
      </c>
      <c r="D287" s="6">
        <v>-0.31470317611047199</v>
      </c>
      <c r="E287" s="8">
        <v>0.45117975371311397</v>
      </c>
      <c r="F287" s="6">
        <v>-4.4671297184374499</v>
      </c>
      <c r="G287" s="8">
        <v>7.0197447780995304E-8</v>
      </c>
      <c r="H287" s="6">
        <v>-8.8999005095770495E-2</v>
      </c>
      <c r="I287" s="8">
        <v>0.88135865880605202</v>
      </c>
      <c r="J287" s="6">
        <v>5.3854731179881203E-2</v>
      </c>
      <c r="K287" s="8">
        <v>0.90926593456391802</v>
      </c>
      <c r="L287" s="6">
        <v>-0.57881027727967005</v>
      </c>
      <c r="M287" s="8">
        <v>0.124345862102553</v>
      </c>
      <c r="N287" s="10" t="s">
        <v>42</v>
      </c>
      <c r="O287" s="1" t="s">
        <v>4326</v>
      </c>
      <c r="P287" s="1">
        <v>646997</v>
      </c>
      <c r="Q287" s="1">
        <v>647227</v>
      </c>
      <c r="R287" s="1" t="s">
        <v>35</v>
      </c>
      <c r="S287" s="1">
        <v>872</v>
      </c>
      <c r="V287" s="1">
        <v>153.36700678716801</v>
      </c>
      <c r="X287" s="1" t="s">
        <v>4327</v>
      </c>
      <c r="Y287" s="1" t="s">
        <v>4328</v>
      </c>
      <c r="Z287" s="1" t="s">
        <v>1086</v>
      </c>
      <c r="AA287" s="1">
        <v>-11.7</v>
      </c>
      <c r="AC287" s="1" t="s">
        <v>40</v>
      </c>
    </row>
    <row r="288" spans="1:29" ht="20" customHeight="1" x14ac:dyDescent="0.2">
      <c r="A288" s="1" t="s">
        <v>3904</v>
      </c>
      <c r="B288" s="1" t="s">
        <v>333</v>
      </c>
      <c r="C288" s="4" t="s">
        <v>332</v>
      </c>
      <c r="D288" s="6">
        <v>-0.31971469336191299</v>
      </c>
      <c r="E288" s="8">
        <v>0.45785092034574099</v>
      </c>
      <c r="F288" s="6">
        <v>-1.71269970764019</v>
      </c>
      <c r="G288" s="8">
        <v>1.4916033208530999E-3</v>
      </c>
      <c r="H288" s="6">
        <v>-0.66115504463559205</v>
      </c>
      <c r="I288" s="8">
        <v>0.26073805858266202</v>
      </c>
      <c r="J288" s="6">
        <v>0.46760587198796699</v>
      </c>
      <c r="K288" s="8">
        <v>0.228079840151999</v>
      </c>
      <c r="L288" s="6">
        <v>0.75328749982934995</v>
      </c>
      <c r="M288" s="8">
        <v>3.4498151514741497E-2</v>
      </c>
      <c r="N288" s="10" t="s">
        <v>31</v>
      </c>
      <c r="O288" s="1" t="s">
        <v>334</v>
      </c>
      <c r="P288" s="1">
        <v>531166</v>
      </c>
      <c r="Q288" s="1">
        <v>532239</v>
      </c>
      <c r="R288" s="1" t="s">
        <v>35</v>
      </c>
      <c r="S288" s="1">
        <v>1073</v>
      </c>
      <c r="U288" s="1">
        <v>5</v>
      </c>
      <c r="V288" s="1">
        <v>14.2532107114833</v>
      </c>
      <c r="X288" s="1" t="s">
        <v>3905</v>
      </c>
      <c r="Y288" s="1" t="s">
        <v>3906</v>
      </c>
      <c r="Z288" s="1" t="s">
        <v>1395</v>
      </c>
      <c r="AA288" s="1">
        <v>-16.8</v>
      </c>
      <c r="AB288" s="1" t="s">
        <v>338</v>
      </c>
      <c r="AC288" s="1" t="s">
        <v>339</v>
      </c>
    </row>
    <row r="289" spans="1:29" ht="20" customHeight="1" x14ac:dyDescent="0.2">
      <c r="A289" s="1" t="s">
        <v>3932</v>
      </c>
      <c r="B289" s="1" t="s">
        <v>3854</v>
      </c>
      <c r="C289" s="4" t="s">
        <v>32</v>
      </c>
      <c r="D289" s="6">
        <v>-0.32060718299056601</v>
      </c>
      <c r="E289" s="8">
        <v>0.34914396025661898</v>
      </c>
      <c r="F289" s="6">
        <v>-1.3298104000528399</v>
      </c>
      <c r="G289" s="8">
        <v>1.5272942784525E-3</v>
      </c>
      <c r="H289" s="6">
        <v>-0.42511747642768599</v>
      </c>
      <c r="I289" s="8">
        <v>0.33755865283627701</v>
      </c>
      <c r="J289" s="6">
        <v>0.34325380977551001</v>
      </c>
      <c r="K289" s="8">
        <v>0.273948276936196</v>
      </c>
      <c r="L289" s="6">
        <v>0.47385352933604002</v>
      </c>
      <c r="M289" s="8">
        <v>8.8866705183727704E-2</v>
      </c>
      <c r="N289" s="10" t="s">
        <v>42</v>
      </c>
      <c r="O289" s="1" t="s">
        <v>3855</v>
      </c>
      <c r="P289" s="1">
        <v>296512</v>
      </c>
      <c r="Q289" s="1">
        <v>299010</v>
      </c>
      <c r="R289" s="1" t="s">
        <v>23</v>
      </c>
      <c r="S289" s="1">
        <v>2498</v>
      </c>
      <c r="U289" s="1">
        <v>4</v>
      </c>
      <c r="V289" s="1">
        <v>10.2655964997832</v>
      </c>
      <c r="X289" s="1" t="s">
        <v>3933</v>
      </c>
      <c r="Y289" s="1" t="s">
        <v>3934</v>
      </c>
      <c r="Z289" s="1" t="s">
        <v>388</v>
      </c>
      <c r="AA289" s="1">
        <v>-13.2</v>
      </c>
      <c r="AB289" s="1" t="s">
        <v>3858</v>
      </c>
      <c r="AC289" s="1" t="s">
        <v>3859</v>
      </c>
    </row>
    <row r="290" spans="1:29" ht="20" customHeight="1" x14ac:dyDescent="0.2">
      <c r="A290" s="1" t="s">
        <v>3977</v>
      </c>
      <c r="B290" s="1" t="s">
        <v>3979</v>
      </c>
      <c r="C290" s="4" t="s">
        <v>3978</v>
      </c>
      <c r="D290" s="6">
        <v>-0.32229062560321697</v>
      </c>
      <c r="E290" s="8">
        <v>0.421624894835612</v>
      </c>
      <c r="F290" s="6">
        <v>-1.04832028463164</v>
      </c>
      <c r="G290" s="8">
        <v>1.5465512168226199E-2</v>
      </c>
      <c r="H290" s="6">
        <v>0.49648411842024598</v>
      </c>
      <c r="I290" s="8">
        <v>0.30572075728409298</v>
      </c>
      <c r="J290" s="6">
        <v>-0.35880935697095601</v>
      </c>
      <c r="K290" s="8">
        <v>0.39974433961407202</v>
      </c>
      <c r="L290" s="6">
        <v>-9.9612836338131602E-2</v>
      </c>
      <c r="M290" s="8">
        <v>0.77865477193753296</v>
      </c>
      <c r="N290" s="10" t="s">
        <v>19</v>
      </c>
      <c r="O290" s="1" t="s">
        <v>3980</v>
      </c>
      <c r="P290" s="1">
        <v>426682</v>
      </c>
      <c r="Q290" s="1">
        <v>427308</v>
      </c>
      <c r="R290" s="1" t="s">
        <v>23</v>
      </c>
      <c r="S290" s="1">
        <v>626</v>
      </c>
      <c r="T290" s="1">
        <v>14</v>
      </c>
      <c r="V290" s="1">
        <v>363.17506124387802</v>
      </c>
      <c r="W290" s="1" t="s">
        <v>3981</v>
      </c>
      <c r="X290" s="1" t="s">
        <v>3982</v>
      </c>
      <c r="Y290" s="1" t="s">
        <v>3983</v>
      </c>
      <c r="Z290" s="1" t="s">
        <v>38</v>
      </c>
      <c r="AA290" s="1">
        <v>-18.8</v>
      </c>
      <c r="AB290" s="1" t="s">
        <v>3984</v>
      </c>
      <c r="AC290" s="1" t="s">
        <v>3985</v>
      </c>
    </row>
    <row r="291" spans="1:29" ht="20" customHeight="1" x14ac:dyDescent="0.2">
      <c r="A291" s="1" t="s">
        <v>4435</v>
      </c>
      <c r="B291" s="1" t="s">
        <v>4436</v>
      </c>
      <c r="C291" s="4" t="s">
        <v>32</v>
      </c>
      <c r="D291" s="6">
        <v>-0.32279390436514299</v>
      </c>
      <c r="E291" s="8">
        <v>0.45692234285942301</v>
      </c>
      <c r="F291" s="6">
        <v>-1.3124478027505899</v>
      </c>
      <c r="G291" s="8">
        <v>9.3492315372545008E-3</v>
      </c>
      <c r="H291" s="6">
        <v>-0.158701451784757</v>
      </c>
      <c r="I291" s="8">
        <v>0.78581086478973095</v>
      </c>
      <c r="J291" s="6">
        <v>-3.2623913871472001E-3</v>
      </c>
      <c r="K291" s="8">
        <v>0.99649316230625395</v>
      </c>
      <c r="L291" s="6">
        <v>-0.50876889869489905</v>
      </c>
      <c r="M291" s="8">
        <v>0.163644379497245</v>
      </c>
      <c r="N291" s="10" t="s">
        <v>42</v>
      </c>
      <c r="O291" s="1" t="s">
        <v>4437</v>
      </c>
      <c r="P291" s="1">
        <v>1076865</v>
      </c>
      <c r="Q291" s="1">
        <v>1077206</v>
      </c>
      <c r="R291" s="1" t="s">
        <v>35</v>
      </c>
      <c r="S291" s="1">
        <v>341</v>
      </c>
      <c r="U291" s="1">
        <v>7</v>
      </c>
      <c r="V291" s="1">
        <v>14.831792191056699</v>
      </c>
      <c r="X291" s="1" t="s">
        <v>4438</v>
      </c>
      <c r="Y291" s="1" t="s">
        <v>4439</v>
      </c>
      <c r="Z291" s="1" t="s">
        <v>38</v>
      </c>
      <c r="AA291" s="1">
        <v>-7.1</v>
      </c>
      <c r="AB291" s="1" t="s">
        <v>4440</v>
      </c>
      <c r="AC291" s="1" t="s">
        <v>4441</v>
      </c>
    </row>
    <row r="292" spans="1:29" ht="20" customHeight="1" x14ac:dyDescent="0.2">
      <c r="A292" s="1" t="s">
        <v>1157</v>
      </c>
      <c r="B292" s="1" t="s">
        <v>693</v>
      </c>
      <c r="C292" s="4" t="s">
        <v>692</v>
      </c>
      <c r="D292" s="6">
        <v>-0.32281410697559598</v>
      </c>
      <c r="E292" s="8">
        <v>0.64908925804700901</v>
      </c>
      <c r="F292" s="6">
        <v>0.314204930713259</v>
      </c>
      <c r="G292" s="8">
        <v>0.65103018519382705</v>
      </c>
      <c r="H292" s="6">
        <v>-1.9012208447791401</v>
      </c>
      <c r="I292" s="8">
        <v>0.118059831961965</v>
      </c>
      <c r="J292" s="6">
        <v>-3.0465360976793301</v>
      </c>
      <c r="K292" s="8">
        <v>7.9000007737720004E-4</v>
      </c>
      <c r="L292" s="6">
        <v>1.13250769178708</v>
      </c>
      <c r="M292" s="8">
        <v>4.3549354633241201E-2</v>
      </c>
      <c r="N292" s="10" t="s">
        <v>31</v>
      </c>
      <c r="O292" s="1" t="s">
        <v>694</v>
      </c>
      <c r="P292" s="1">
        <v>1047622</v>
      </c>
      <c r="Q292" s="1">
        <v>1048710</v>
      </c>
      <c r="R292" s="1" t="s">
        <v>23</v>
      </c>
      <c r="S292" s="1">
        <v>1088</v>
      </c>
      <c r="U292" s="1">
        <v>8</v>
      </c>
      <c r="V292" s="1">
        <v>20.2963260999915</v>
      </c>
      <c r="X292" s="1" t="s">
        <v>1158</v>
      </c>
      <c r="Y292" s="1" t="s">
        <v>1159</v>
      </c>
      <c r="Z292" s="1" t="s">
        <v>75</v>
      </c>
      <c r="AA292" s="1">
        <v>-24.7</v>
      </c>
      <c r="AB292" s="1" t="s">
        <v>698</v>
      </c>
      <c r="AC292" s="1" t="s">
        <v>699</v>
      </c>
    </row>
    <row r="293" spans="1:29" ht="20" customHeight="1" x14ac:dyDescent="0.2">
      <c r="A293" s="1" t="s">
        <v>4347</v>
      </c>
      <c r="B293" s="1" t="s">
        <v>2636</v>
      </c>
      <c r="C293" s="4" t="s">
        <v>32</v>
      </c>
      <c r="D293" s="6">
        <v>-0.32575196028787101</v>
      </c>
      <c r="E293" s="8">
        <v>0.46943657198248401</v>
      </c>
      <c r="F293" s="6">
        <v>-1.8284128719776001</v>
      </c>
      <c r="G293" s="8">
        <v>1.3784820147998999E-3</v>
      </c>
      <c r="H293" s="6">
        <v>0.39509173199626901</v>
      </c>
      <c r="I293" s="8">
        <v>0.460062613723139</v>
      </c>
      <c r="J293" s="6">
        <v>-5.2203738439130301E-2</v>
      </c>
      <c r="K293" s="8">
        <v>0.91537462494309496</v>
      </c>
      <c r="L293" s="6">
        <v>-4.4899575627826697E-2</v>
      </c>
      <c r="M293" s="8">
        <v>0.91006443555498695</v>
      </c>
      <c r="N293" s="10" t="s">
        <v>31</v>
      </c>
      <c r="O293" s="1" t="s">
        <v>2637</v>
      </c>
      <c r="P293" s="1">
        <v>1050915</v>
      </c>
      <c r="Q293" s="1">
        <v>1053536</v>
      </c>
      <c r="R293" s="1" t="s">
        <v>35</v>
      </c>
      <c r="S293" s="1">
        <v>2621</v>
      </c>
      <c r="U293" s="1">
        <v>8</v>
      </c>
      <c r="V293" s="1">
        <v>19.181677596798998</v>
      </c>
      <c r="X293" s="1" t="s">
        <v>4348</v>
      </c>
      <c r="Y293" s="1" t="s">
        <v>4349</v>
      </c>
      <c r="Z293" s="1" t="s">
        <v>85</v>
      </c>
      <c r="AA293" s="1">
        <v>-1.5</v>
      </c>
      <c r="AB293" s="1" t="s">
        <v>2640</v>
      </c>
      <c r="AC293" s="1" t="s">
        <v>40</v>
      </c>
    </row>
    <row r="294" spans="1:29" ht="20" customHeight="1" x14ac:dyDescent="0.2">
      <c r="A294" s="1" t="s">
        <v>4306</v>
      </c>
      <c r="B294" s="1" t="s">
        <v>2847</v>
      </c>
      <c r="C294" s="4" t="s">
        <v>32</v>
      </c>
      <c r="D294" s="6">
        <v>-0.331562501584027</v>
      </c>
      <c r="E294" s="8">
        <v>0.49136996178250197</v>
      </c>
      <c r="F294" s="6">
        <v>-1.3819751497588699</v>
      </c>
      <c r="G294" s="8">
        <v>1.34167667903733E-2</v>
      </c>
      <c r="H294" s="6">
        <v>-0.49063481203487602</v>
      </c>
      <c r="I294" s="8">
        <v>0.425822363519054</v>
      </c>
      <c r="J294" s="6">
        <v>-7.3174545134737298E-2</v>
      </c>
      <c r="K294" s="8">
        <v>0.88493295994462795</v>
      </c>
      <c r="L294" s="6">
        <v>-0.82927708934669597</v>
      </c>
      <c r="M294" s="8">
        <v>4.8900440375753397E-2</v>
      </c>
      <c r="N294" s="10" t="s">
        <v>42</v>
      </c>
      <c r="O294" s="1" t="s">
        <v>2848</v>
      </c>
      <c r="P294" s="1">
        <v>301229</v>
      </c>
      <c r="Q294" s="1">
        <v>301789</v>
      </c>
      <c r="R294" s="1" t="s">
        <v>35</v>
      </c>
      <c r="S294" s="1">
        <v>560</v>
      </c>
      <c r="U294" s="1">
        <v>9</v>
      </c>
      <c r="V294" s="1">
        <v>14.0501948855251</v>
      </c>
      <c r="X294" s="1" t="s">
        <v>4307</v>
      </c>
      <c r="Y294" s="1" t="s">
        <v>4308</v>
      </c>
      <c r="Z294" s="1" t="s">
        <v>27</v>
      </c>
      <c r="AA294" s="1">
        <v>-15.8</v>
      </c>
      <c r="AB294" s="1" t="s">
        <v>2851</v>
      </c>
      <c r="AC294" s="1" t="s">
        <v>40</v>
      </c>
    </row>
    <row r="295" spans="1:29" ht="20" customHeight="1" x14ac:dyDescent="0.2">
      <c r="A295" s="1" t="s">
        <v>2281</v>
      </c>
      <c r="B295" s="1" t="s">
        <v>2282</v>
      </c>
      <c r="C295" s="4" t="s">
        <v>453</v>
      </c>
      <c r="D295" s="6">
        <v>-0.34284761355525001</v>
      </c>
      <c r="E295" s="8">
        <v>0.51583841412217701</v>
      </c>
      <c r="F295" s="6">
        <v>-0.613566941190127</v>
      </c>
      <c r="G295" s="8">
        <v>0.24550322878116601</v>
      </c>
      <c r="H295" s="6">
        <v>-0.119718676897341</v>
      </c>
      <c r="I295" s="8">
        <v>0.87218863967225202</v>
      </c>
      <c r="J295" s="6">
        <v>9.6013157224912701E-2</v>
      </c>
      <c r="K295" s="8">
        <v>0.87622866974606595</v>
      </c>
      <c r="L295" s="6">
        <v>1.4130162172220999</v>
      </c>
      <c r="M295" s="8">
        <v>6.0987941099168996E-3</v>
      </c>
      <c r="N295" s="10" t="s">
        <v>145</v>
      </c>
      <c r="O295" s="1" t="s">
        <v>2283</v>
      </c>
      <c r="P295" s="1">
        <v>808827</v>
      </c>
      <c r="Q295" s="1">
        <v>809699</v>
      </c>
      <c r="R295" s="1" t="s">
        <v>35</v>
      </c>
      <c r="S295" s="1">
        <v>872</v>
      </c>
      <c r="V295" s="1">
        <v>21.7984496410566</v>
      </c>
      <c r="X295" s="1" t="s">
        <v>2284</v>
      </c>
      <c r="Y295" s="1" t="s">
        <v>2285</v>
      </c>
      <c r="Z295" s="1" t="s">
        <v>116</v>
      </c>
      <c r="AA295" s="1">
        <v>-14.5</v>
      </c>
      <c r="AB295" s="1" t="s">
        <v>1973</v>
      </c>
      <c r="AC295" s="1" t="s">
        <v>40</v>
      </c>
    </row>
    <row r="296" spans="1:29" ht="20" customHeight="1" x14ac:dyDescent="0.2">
      <c r="A296" s="1" t="s">
        <v>564</v>
      </c>
      <c r="B296" s="1" t="s">
        <v>566</v>
      </c>
      <c r="C296" s="4" t="s">
        <v>565</v>
      </c>
      <c r="D296" s="6">
        <v>-0.35506996500262999</v>
      </c>
      <c r="E296" s="8">
        <v>0.35164555251254198</v>
      </c>
      <c r="F296" s="6">
        <v>1.8969563895843498E-2</v>
      </c>
      <c r="G296" s="8">
        <v>0.96361018107230101</v>
      </c>
      <c r="H296" s="6">
        <v>-1.38092933625428</v>
      </c>
      <c r="I296" s="8">
        <v>2.8694767793624801E-2</v>
      </c>
      <c r="J296" s="6">
        <v>0.17520597652470901</v>
      </c>
      <c r="K296" s="8">
        <v>0.72378051923777798</v>
      </c>
      <c r="L296" s="6">
        <v>0.30467188057077899</v>
      </c>
      <c r="M296" s="8">
        <v>0.35252431256572297</v>
      </c>
      <c r="N296" s="10" t="s">
        <v>19</v>
      </c>
      <c r="O296" s="1" t="s">
        <v>567</v>
      </c>
      <c r="P296" s="1">
        <v>1307939</v>
      </c>
      <c r="Q296" s="1">
        <v>1309024</v>
      </c>
      <c r="R296" s="1" t="s">
        <v>35</v>
      </c>
      <c r="S296" s="1">
        <v>1085</v>
      </c>
      <c r="T296" s="1">
        <v>21</v>
      </c>
      <c r="V296" s="1">
        <v>35.201098745303803</v>
      </c>
      <c r="W296" s="1" t="s">
        <v>568</v>
      </c>
      <c r="X296" s="1" t="s">
        <v>569</v>
      </c>
      <c r="Y296" s="1" t="s">
        <v>570</v>
      </c>
      <c r="Z296" s="1" t="s">
        <v>48</v>
      </c>
      <c r="AA296" s="1">
        <v>-10.7</v>
      </c>
      <c r="AB296" s="1" t="s">
        <v>571</v>
      </c>
      <c r="AC296" s="1" t="s">
        <v>572</v>
      </c>
    </row>
    <row r="297" spans="1:29" ht="20" customHeight="1" x14ac:dyDescent="0.2">
      <c r="A297" s="1" t="s">
        <v>1935</v>
      </c>
      <c r="B297" s="1" t="s">
        <v>1936</v>
      </c>
      <c r="C297" s="4" t="s">
        <v>32</v>
      </c>
      <c r="D297" s="6">
        <v>-0.35617023261901398</v>
      </c>
      <c r="E297" s="8">
        <v>0.35164555251254198</v>
      </c>
      <c r="F297" s="6">
        <v>-0.16332462876720599</v>
      </c>
      <c r="G297" s="8">
        <v>0.68891202234270499</v>
      </c>
      <c r="H297" s="6">
        <v>-0.21052703020790201</v>
      </c>
      <c r="I297" s="8">
        <v>0.67323502733507501</v>
      </c>
      <c r="J297" s="6">
        <v>0.27965672193656399</v>
      </c>
      <c r="K297" s="8">
        <v>0.491106872223466</v>
      </c>
      <c r="L297" s="6">
        <v>1.10944963142802</v>
      </c>
      <c r="M297" s="8">
        <v>3.6474899933745999E-3</v>
      </c>
      <c r="N297" s="10" t="s">
        <v>145</v>
      </c>
      <c r="O297" s="1" t="s">
        <v>1937</v>
      </c>
      <c r="P297" s="1">
        <v>1085764</v>
      </c>
      <c r="Q297" s="1">
        <v>1087731</v>
      </c>
      <c r="R297" s="1" t="s">
        <v>35</v>
      </c>
      <c r="S297" s="1">
        <v>1967</v>
      </c>
      <c r="V297" s="1">
        <v>26.095296281902701</v>
      </c>
      <c r="X297" s="1" t="s">
        <v>1938</v>
      </c>
      <c r="Y297" s="1" t="s">
        <v>1939</v>
      </c>
      <c r="Z297" s="1" t="s">
        <v>75</v>
      </c>
      <c r="AA297" s="1">
        <v>-15.5</v>
      </c>
      <c r="AB297" s="1" t="s">
        <v>1940</v>
      </c>
      <c r="AC297" s="1" t="s">
        <v>1941</v>
      </c>
    </row>
    <row r="298" spans="1:29" ht="20" customHeight="1" x14ac:dyDescent="0.2">
      <c r="A298" s="1" t="s">
        <v>1443</v>
      </c>
      <c r="B298" s="1" t="s">
        <v>1445</v>
      </c>
      <c r="C298" s="4" t="s">
        <v>1444</v>
      </c>
      <c r="D298" s="6">
        <v>-0.36540145129610302</v>
      </c>
      <c r="E298" s="8">
        <v>0.61564159036444499</v>
      </c>
      <c r="F298" s="6">
        <v>-0.37421860822671399</v>
      </c>
      <c r="G298" s="8">
        <v>0.61543435812060898</v>
      </c>
      <c r="H298" s="6">
        <v>-0.20290354188652199</v>
      </c>
      <c r="I298" s="8">
        <v>0.83776954375419899</v>
      </c>
      <c r="J298" s="6">
        <v>-1.3477695947563999</v>
      </c>
      <c r="K298" s="8">
        <v>8.1778170248441404E-2</v>
      </c>
      <c r="L298" s="6">
        <v>-1.6724869400604601</v>
      </c>
      <c r="M298" s="8">
        <v>1.9367339135185201E-2</v>
      </c>
      <c r="N298" s="10" t="s">
        <v>31</v>
      </c>
      <c r="O298" s="1" t="s">
        <v>1446</v>
      </c>
      <c r="P298" s="1">
        <v>463528</v>
      </c>
      <c r="Q298" s="1">
        <v>464343</v>
      </c>
      <c r="R298" s="1" t="s">
        <v>35</v>
      </c>
      <c r="S298" s="1">
        <v>815</v>
      </c>
      <c r="U298" s="1">
        <v>7</v>
      </c>
      <c r="V298" s="1">
        <v>10.071858980847001</v>
      </c>
      <c r="X298" s="1" t="s">
        <v>1447</v>
      </c>
      <c r="Y298" s="1" t="s">
        <v>1448</v>
      </c>
      <c r="Z298" s="1" t="s">
        <v>38</v>
      </c>
      <c r="AA298" s="1">
        <v>-9.8000000000000007</v>
      </c>
      <c r="AB298" s="1" t="s">
        <v>1449</v>
      </c>
      <c r="AC298" s="1" t="s">
        <v>1450</v>
      </c>
    </row>
    <row r="299" spans="1:29" ht="20" customHeight="1" x14ac:dyDescent="0.2">
      <c r="A299" s="1" t="s">
        <v>3945</v>
      </c>
      <c r="B299" s="1" t="s">
        <v>3946</v>
      </c>
      <c r="C299" s="4" t="s">
        <v>32</v>
      </c>
      <c r="D299" s="6">
        <v>-0.37032834709710399</v>
      </c>
      <c r="E299" s="8">
        <v>0.34656196383639798</v>
      </c>
      <c r="F299" s="6">
        <v>-1.6242285123240701</v>
      </c>
      <c r="G299" s="8">
        <v>2.4603252424929998E-4</v>
      </c>
      <c r="H299" s="6">
        <v>0.70865526866968698</v>
      </c>
      <c r="I299" s="8">
        <v>0.13707063852627999</v>
      </c>
      <c r="J299" s="6">
        <v>0.31074972721817001</v>
      </c>
      <c r="K299" s="8">
        <v>0.336342884696755</v>
      </c>
      <c r="L299" s="6">
        <v>0.19322080116842</v>
      </c>
      <c r="M299" s="8">
        <v>0.46692598105099797</v>
      </c>
      <c r="N299" s="10" t="s">
        <v>31</v>
      </c>
      <c r="O299" s="1" t="s">
        <v>3947</v>
      </c>
      <c r="P299" s="1">
        <v>536798</v>
      </c>
      <c r="Q299" s="1">
        <v>538240</v>
      </c>
      <c r="R299" s="1" t="s">
        <v>23</v>
      </c>
      <c r="S299" s="1">
        <v>1442</v>
      </c>
      <c r="U299" s="1">
        <v>3</v>
      </c>
      <c r="V299" s="1">
        <v>14.638054672120401</v>
      </c>
      <c r="X299" s="1" t="s">
        <v>3948</v>
      </c>
      <c r="Y299" s="1" t="s">
        <v>3949</v>
      </c>
      <c r="Z299" s="1" t="s">
        <v>75</v>
      </c>
      <c r="AA299" s="1">
        <v>-15.8</v>
      </c>
      <c r="AB299" s="1" t="s">
        <v>3950</v>
      </c>
      <c r="AC299" s="1" t="s">
        <v>40</v>
      </c>
    </row>
    <row r="300" spans="1:29" ht="20" customHeight="1" x14ac:dyDescent="0.2">
      <c r="A300" s="1" t="s">
        <v>3816</v>
      </c>
      <c r="B300" s="1" t="s">
        <v>3817</v>
      </c>
      <c r="C300" s="4" t="s">
        <v>146</v>
      </c>
      <c r="D300" s="6">
        <v>-0.37080460658422798</v>
      </c>
      <c r="E300" s="8">
        <v>0.253095684817636</v>
      </c>
      <c r="F300" s="6">
        <v>-1.6835065685800501</v>
      </c>
      <c r="G300" s="8">
        <v>1.076875665433E-4</v>
      </c>
      <c r="H300" s="6">
        <v>0.27519958776627601</v>
      </c>
      <c r="I300" s="8">
        <v>0.47807260873173402</v>
      </c>
      <c r="J300" s="6">
        <v>0.63601838472788597</v>
      </c>
      <c r="K300" s="8">
        <v>5.14134779238693E-2</v>
      </c>
      <c r="L300" s="6">
        <v>0.76576702886691395</v>
      </c>
      <c r="M300" s="8">
        <v>1.23180332196705E-2</v>
      </c>
      <c r="N300" s="10" t="s">
        <v>31</v>
      </c>
      <c r="O300" s="1" t="s">
        <v>3818</v>
      </c>
      <c r="P300" s="1">
        <v>600799</v>
      </c>
      <c r="Q300" s="1">
        <v>601887</v>
      </c>
      <c r="R300" s="1" t="s">
        <v>23</v>
      </c>
      <c r="S300" s="1">
        <v>1088</v>
      </c>
      <c r="U300" s="1">
        <v>10</v>
      </c>
      <c r="V300" s="1">
        <v>18.361581987864099</v>
      </c>
      <c r="X300" s="1" t="s">
        <v>3819</v>
      </c>
      <c r="Y300" s="1" t="s">
        <v>2198</v>
      </c>
      <c r="Z300" s="1" t="s">
        <v>85</v>
      </c>
      <c r="AA300" s="1">
        <v>-15.8</v>
      </c>
      <c r="AB300" s="1" t="s">
        <v>151</v>
      </c>
      <c r="AC300" s="1" t="s">
        <v>152</v>
      </c>
    </row>
    <row r="301" spans="1:29" ht="20" customHeight="1" x14ac:dyDescent="0.2">
      <c r="A301" s="1" t="s">
        <v>3967</v>
      </c>
      <c r="B301" s="1" t="s">
        <v>1376</v>
      </c>
      <c r="C301" s="4" t="s">
        <v>1375</v>
      </c>
      <c r="D301" s="6">
        <v>-0.38261130619114703</v>
      </c>
      <c r="E301" s="8">
        <v>0.20054845782886899</v>
      </c>
      <c r="F301" s="6">
        <v>-2.2997664516254699</v>
      </c>
      <c r="G301" s="8">
        <v>1.906184407275E-6</v>
      </c>
      <c r="H301" s="6">
        <v>0.168851780768799</v>
      </c>
      <c r="I301" s="8">
        <v>0.66192408090628896</v>
      </c>
      <c r="J301" s="6">
        <v>0.26169897034426698</v>
      </c>
      <c r="K301" s="8">
        <v>0.38732788795328699</v>
      </c>
      <c r="L301" s="6">
        <v>0.19238317035847199</v>
      </c>
      <c r="M301" s="8">
        <v>0.42602651552753601</v>
      </c>
      <c r="N301" s="10" t="s">
        <v>19</v>
      </c>
      <c r="O301" s="1" t="s">
        <v>1377</v>
      </c>
      <c r="P301" s="1">
        <v>1273422</v>
      </c>
      <c r="Q301" s="1">
        <v>1275461</v>
      </c>
      <c r="R301" s="1" t="s">
        <v>23</v>
      </c>
      <c r="S301" s="1">
        <v>2039</v>
      </c>
      <c r="T301" s="1">
        <v>17</v>
      </c>
      <c r="V301" s="1">
        <v>23.1400718121177</v>
      </c>
      <c r="W301" s="1" t="s">
        <v>3968</v>
      </c>
      <c r="X301" s="1" t="s">
        <v>3969</v>
      </c>
      <c r="Y301" s="1" t="s">
        <v>3970</v>
      </c>
      <c r="Z301" s="1" t="s">
        <v>116</v>
      </c>
      <c r="AA301" s="1">
        <v>-12.5</v>
      </c>
      <c r="AB301" s="1" t="s">
        <v>1380</v>
      </c>
      <c r="AC301" s="1" t="s">
        <v>1381</v>
      </c>
    </row>
    <row r="302" spans="1:29" ht="20" customHeight="1" x14ac:dyDescent="0.2">
      <c r="A302" s="1" t="s">
        <v>625</v>
      </c>
      <c r="B302" s="1" t="s">
        <v>627</v>
      </c>
      <c r="C302" s="4" t="s">
        <v>626</v>
      </c>
      <c r="D302" s="6">
        <v>-0.38918032876085501</v>
      </c>
      <c r="E302" s="8">
        <v>0.26454767897109699</v>
      </c>
      <c r="F302" s="6">
        <v>2.7334256787769299E-2</v>
      </c>
      <c r="G302" s="8">
        <v>0.94169328572328603</v>
      </c>
      <c r="H302" s="6">
        <v>-2.26320193765758</v>
      </c>
      <c r="I302" s="8">
        <v>3.4535781596979999E-4</v>
      </c>
      <c r="J302" s="6">
        <v>8.7303564280143894E-2</v>
      </c>
      <c r="K302" s="8">
        <v>0.87622866974606595</v>
      </c>
      <c r="L302" s="6">
        <v>-3.7291138567676101</v>
      </c>
      <c r="M302" s="8">
        <v>3.36478394154209E-8</v>
      </c>
      <c r="N302" s="10" t="s">
        <v>31</v>
      </c>
      <c r="O302" s="1" t="s">
        <v>628</v>
      </c>
      <c r="P302" s="1">
        <v>59660</v>
      </c>
      <c r="Q302" s="1">
        <v>60202</v>
      </c>
      <c r="R302" s="1" t="s">
        <v>35</v>
      </c>
      <c r="S302" s="1">
        <v>542</v>
      </c>
      <c r="U302" s="1">
        <v>7</v>
      </c>
      <c r="V302" s="1">
        <v>29.675493766370799</v>
      </c>
      <c r="X302" s="1" t="s">
        <v>629</v>
      </c>
      <c r="Y302" s="1" t="s">
        <v>630</v>
      </c>
      <c r="Z302" s="1" t="s">
        <v>142</v>
      </c>
      <c r="AA302" s="1">
        <v>-8.4</v>
      </c>
      <c r="AB302" s="1" t="s">
        <v>631</v>
      </c>
      <c r="AC302" s="1" t="s">
        <v>632</v>
      </c>
    </row>
    <row r="303" spans="1:29" ht="20" customHeight="1" x14ac:dyDescent="0.2">
      <c r="A303" s="1" t="s">
        <v>711</v>
      </c>
      <c r="B303" s="1" t="s">
        <v>713</v>
      </c>
      <c r="C303" s="4" t="s">
        <v>712</v>
      </c>
      <c r="D303" s="6">
        <v>-0.38997765624289898</v>
      </c>
      <c r="E303" s="8">
        <v>0.346047351585479</v>
      </c>
      <c r="F303" s="6">
        <v>1.4504781190615501</v>
      </c>
      <c r="G303" s="8">
        <v>8.3925584678460003E-4</v>
      </c>
      <c r="H303" s="6">
        <v>-1.6711430800514</v>
      </c>
      <c r="I303" s="8">
        <v>1.3163865008659599E-2</v>
      </c>
      <c r="J303" s="6">
        <v>-4.3911668557200398E-2</v>
      </c>
      <c r="K303" s="8">
        <v>0.92572624948593396</v>
      </c>
      <c r="L303" s="6">
        <v>-1.22769063574513</v>
      </c>
      <c r="M303" s="8">
        <v>6.4150466092913003E-3</v>
      </c>
      <c r="N303" s="10" t="s">
        <v>42</v>
      </c>
      <c r="O303" s="1" t="s">
        <v>714</v>
      </c>
      <c r="P303" s="1">
        <v>1223528</v>
      </c>
      <c r="Q303" s="1">
        <v>1224526</v>
      </c>
      <c r="R303" s="1" t="s">
        <v>35</v>
      </c>
      <c r="S303" s="1">
        <v>998</v>
      </c>
      <c r="U303" s="1">
        <v>10</v>
      </c>
      <c r="V303" s="1">
        <v>95.192984829536996</v>
      </c>
      <c r="X303" s="1" t="s">
        <v>715</v>
      </c>
      <c r="Y303" s="1" t="s">
        <v>716</v>
      </c>
      <c r="Z303" s="1" t="s">
        <v>48</v>
      </c>
      <c r="AA303" s="1">
        <v>-6.7</v>
      </c>
      <c r="AB303" s="1" t="s">
        <v>717</v>
      </c>
      <c r="AC303" s="1" t="s">
        <v>718</v>
      </c>
    </row>
    <row r="304" spans="1:29" ht="20" customHeight="1" x14ac:dyDescent="0.2">
      <c r="A304" s="1" t="s">
        <v>1427</v>
      </c>
      <c r="B304" s="1" t="s">
        <v>1429</v>
      </c>
      <c r="C304" s="4" t="s">
        <v>1428</v>
      </c>
      <c r="D304" s="6">
        <v>-0.39077962421802098</v>
      </c>
      <c r="E304" s="8">
        <v>0.59436834321770804</v>
      </c>
      <c r="F304" s="6">
        <v>-0.39951124908552399</v>
      </c>
      <c r="G304" s="8">
        <v>0.58942629225391396</v>
      </c>
      <c r="H304" s="6">
        <v>-0.22829510850836299</v>
      </c>
      <c r="I304" s="8">
        <v>0.81615525495179397</v>
      </c>
      <c r="J304" s="6">
        <v>-1.37317879606098</v>
      </c>
      <c r="K304" s="8">
        <v>7.8362800831971904E-2</v>
      </c>
      <c r="L304" s="6">
        <v>-1.69773586721389</v>
      </c>
      <c r="M304" s="8">
        <v>1.8781065721962399E-2</v>
      </c>
      <c r="N304" s="10" t="s">
        <v>31</v>
      </c>
      <c r="O304" s="1" t="s">
        <v>1430</v>
      </c>
      <c r="P304" s="1">
        <v>284486</v>
      </c>
      <c r="Q304" s="1">
        <v>285721</v>
      </c>
      <c r="R304" s="1" t="s">
        <v>35</v>
      </c>
      <c r="S304" s="1">
        <v>1235</v>
      </c>
      <c r="U304" s="1">
        <v>2</v>
      </c>
      <c r="V304" s="1">
        <v>10.424851867867201</v>
      </c>
      <c r="X304" s="1" t="s">
        <v>1431</v>
      </c>
      <c r="Y304" s="1" t="s">
        <v>1432</v>
      </c>
      <c r="Z304" s="1" t="s">
        <v>38</v>
      </c>
      <c r="AA304" s="1">
        <v>-15.7</v>
      </c>
      <c r="AB304" s="1" t="s">
        <v>1433</v>
      </c>
      <c r="AC304" s="1" t="s">
        <v>1434</v>
      </c>
    </row>
    <row r="305" spans="1:29" ht="20" customHeight="1" x14ac:dyDescent="0.2">
      <c r="A305" s="1" t="s">
        <v>4385</v>
      </c>
      <c r="B305" s="1" t="s">
        <v>4386</v>
      </c>
      <c r="C305" s="4" t="s">
        <v>32</v>
      </c>
      <c r="D305" s="6">
        <v>-0.391366121125998</v>
      </c>
      <c r="E305" s="8">
        <v>0.36597740821737601</v>
      </c>
      <c r="F305" s="6">
        <v>-2.6482643474547198</v>
      </c>
      <c r="G305" s="8">
        <v>3.5579168846661397E-5</v>
      </c>
      <c r="H305" s="6">
        <v>-1.3038888665845201</v>
      </c>
      <c r="I305" s="8">
        <v>6.2969125109065993E-2</v>
      </c>
      <c r="J305" s="6">
        <v>-3.5851461726426198E-2</v>
      </c>
      <c r="K305" s="8">
        <v>0.94032930443509</v>
      </c>
      <c r="L305" s="6">
        <v>3.8051067610993798E-2</v>
      </c>
      <c r="M305" s="8">
        <v>0.92184260161147702</v>
      </c>
      <c r="N305" s="10" t="s">
        <v>42</v>
      </c>
      <c r="O305" s="1" t="s">
        <v>4387</v>
      </c>
      <c r="P305" s="1">
        <v>1443140</v>
      </c>
      <c r="Q305" s="1">
        <v>1444267</v>
      </c>
      <c r="R305" s="1" t="s">
        <v>23</v>
      </c>
      <c r="S305" s="1">
        <v>1127</v>
      </c>
      <c r="U305" s="1">
        <v>2</v>
      </c>
      <c r="V305" s="1">
        <v>29.9899883499879</v>
      </c>
      <c r="X305" s="1" t="s">
        <v>4388</v>
      </c>
      <c r="Y305" s="1" t="s">
        <v>4389</v>
      </c>
      <c r="Z305" s="1" t="s">
        <v>1181</v>
      </c>
      <c r="AA305" s="1">
        <v>-23.1</v>
      </c>
      <c r="AB305" s="1" t="s">
        <v>4390</v>
      </c>
      <c r="AC305" s="1" t="s">
        <v>4391</v>
      </c>
    </row>
    <row r="306" spans="1:29" ht="20" customHeight="1" x14ac:dyDescent="0.2">
      <c r="A306" s="1" t="s">
        <v>4250</v>
      </c>
      <c r="B306" s="1" t="s">
        <v>4251</v>
      </c>
      <c r="C306" s="4" t="s">
        <v>32</v>
      </c>
      <c r="D306" s="6">
        <v>-0.39403093000716</v>
      </c>
      <c r="E306" s="8">
        <v>0.26294136347982999</v>
      </c>
      <c r="F306" s="6">
        <v>-1.0169867207062999</v>
      </c>
      <c r="G306" s="8">
        <v>8.4899146468839001E-3</v>
      </c>
      <c r="H306" s="6">
        <v>-0.37231757778873598</v>
      </c>
      <c r="I306" s="8">
        <v>0.39348285457224302</v>
      </c>
      <c r="J306" s="6">
        <v>-7.6075910837017799E-2</v>
      </c>
      <c r="K306" s="8">
        <v>0.87622866974606595</v>
      </c>
      <c r="L306" s="6">
        <v>0.35162733456463402</v>
      </c>
      <c r="M306" s="8">
        <v>0.237259911295846</v>
      </c>
      <c r="N306" s="10" t="s">
        <v>42</v>
      </c>
      <c r="O306" s="1" t="s">
        <v>4252</v>
      </c>
      <c r="P306" s="1">
        <v>331397</v>
      </c>
      <c r="Q306" s="1">
        <v>332533</v>
      </c>
      <c r="R306" s="1" t="s">
        <v>35</v>
      </c>
      <c r="S306" s="1">
        <v>1136</v>
      </c>
      <c r="U306" s="1">
        <v>1</v>
      </c>
      <c r="V306" s="1">
        <v>28.6205312578609</v>
      </c>
      <c r="X306" s="1" t="s">
        <v>4253</v>
      </c>
      <c r="Y306" s="1" t="s">
        <v>4254</v>
      </c>
      <c r="Z306" s="1" t="s">
        <v>38</v>
      </c>
      <c r="AA306" s="1">
        <v>-13.67</v>
      </c>
      <c r="AB306" s="1" t="s">
        <v>4255</v>
      </c>
      <c r="AC306" s="1" t="s">
        <v>4256</v>
      </c>
    </row>
    <row r="307" spans="1:29" ht="20" customHeight="1" x14ac:dyDescent="0.2">
      <c r="A307" s="1" t="s">
        <v>1010</v>
      </c>
      <c r="B307" s="1" t="s">
        <v>1011</v>
      </c>
      <c r="C307" s="4" t="s">
        <v>89</v>
      </c>
      <c r="D307" s="6">
        <v>-0.39452942393981699</v>
      </c>
      <c r="E307" s="8">
        <v>0.346047351585479</v>
      </c>
      <c r="F307" s="6">
        <v>-1.35413318472416</v>
      </c>
      <c r="G307" s="8">
        <v>5.7604753448230999E-3</v>
      </c>
      <c r="H307" s="6">
        <v>-7.7591026366327503E-2</v>
      </c>
      <c r="I307" s="8">
        <v>0.89927579902836197</v>
      </c>
      <c r="J307" s="6">
        <v>-2.3304439547653</v>
      </c>
      <c r="K307" s="8">
        <v>4.37951941141486E-5</v>
      </c>
      <c r="L307" s="6">
        <v>0.12629212368394299</v>
      </c>
      <c r="M307" s="8">
        <v>0.70362238990762804</v>
      </c>
      <c r="N307" s="10" t="s">
        <v>42</v>
      </c>
      <c r="O307" s="1" t="s">
        <v>1012</v>
      </c>
      <c r="P307" s="1">
        <v>396270</v>
      </c>
      <c r="Q307" s="1">
        <v>398594</v>
      </c>
      <c r="R307" s="1" t="s">
        <v>23</v>
      </c>
      <c r="S307" s="1">
        <v>2324</v>
      </c>
      <c r="U307" s="1">
        <v>5</v>
      </c>
      <c r="V307" s="1">
        <v>11.981399249143999</v>
      </c>
      <c r="X307" s="1" t="s">
        <v>1013</v>
      </c>
      <c r="Y307" s="1" t="s">
        <v>1014</v>
      </c>
      <c r="Z307" s="1" t="s">
        <v>27</v>
      </c>
      <c r="AA307" s="1">
        <v>-11.9</v>
      </c>
      <c r="AB307" s="1" t="s">
        <v>1015</v>
      </c>
      <c r="AC307" s="1" t="s">
        <v>1016</v>
      </c>
    </row>
    <row r="308" spans="1:29" ht="20" customHeight="1" x14ac:dyDescent="0.2">
      <c r="A308" s="1" t="s">
        <v>2241</v>
      </c>
      <c r="B308" s="1" t="s">
        <v>2242</v>
      </c>
      <c r="C308" s="4" t="s">
        <v>154</v>
      </c>
      <c r="D308" s="6">
        <v>-0.39581059588254502</v>
      </c>
      <c r="E308" s="8">
        <v>0.42860417389148497</v>
      </c>
      <c r="F308" s="6">
        <v>-1.28781445631636</v>
      </c>
      <c r="G308" s="8">
        <v>2.4505411119189201E-2</v>
      </c>
      <c r="H308" s="6">
        <v>-0.74676333569376296</v>
      </c>
      <c r="I308" s="8">
        <v>0.275213949709604</v>
      </c>
      <c r="J308" s="6">
        <v>0.12046828541698799</v>
      </c>
      <c r="K308" s="8">
        <v>0.87622866974606595</v>
      </c>
      <c r="L308" s="6">
        <v>-2.5851109228481302</v>
      </c>
      <c r="M308" s="8">
        <v>9.6083890487436103E-5</v>
      </c>
      <c r="N308" s="10" t="s">
        <v>161</v>
      </c>
      <c r="O308" s="1" t="s">
        <v>2243</v>
      </c>
      <c r="P308" s="1">
        <v>221982</v>
      </c>
      <c r="Q308" s="1">
        <v>223268</v>
      </c>
      <c r="R308" s="1" t="s">
        <v>35</v>
      </c>
      <c r="S308" s="1">
        <v>1286</v>
      </c>
      <c r="T308" s="1">
        <v>26</v>
      </c>
      <c r="V308" s="1">
        <v>14.2306379448884</v>
      </c>
      <c r="W308" s="1" t="s">
        <v>2244</v>
      </c>
      <c r="X308" s="1" t="s">
        <v>2245</v>
      </c>
      <c r="Y308" s="1" t="s">
        <v>2246</v>
      </c>
      <c r="Z308" s="1" t="s">
        <v>38</v>
      </c>
      <c r="AA308" s="1">
        <v>-10.9</v>
      </c>
      <c r="AB308" s="1" t="s">
        <v>2247</v>
      </c>
      <c r="AC308" s="1" t="s">
        <v>2248</v>
      </c>
    </row>
    <row r="309" spans="1:29" ht="20" customHeight="1" x14ac:dyDescent="0.2">
      <c r="A309" s="1" t="s">
        <v>4442</v>
      </c>
      <c r="B309" s="1" t="s">
        <v>4444</v>
      </c>
      <c r="C309" s="4" t="s">
        <v>4443</v>
      </c>
      <c r="D309" s="6">
        <v>-0.39718602537046699</v>
      </c>
      <c r="E309" s="8">
        <v>0.24016452684912501</v>
      </c>
      <c r="F309" s="6">
        <v>-1.6126572129237</v>
      </c>
      <c r="G309" s="8">
        <v>2.4011990707479999E-4</v>
      </c>
      <c r="H309" s="6">
        <v>-0.42523091973607902</v>
      </c>
      <c r="I309" s="8">
        <v>0.33122177434486499</v>
      </c>
      <c r="J309" s="6">
        <v>-2.7518280585812301E-2</v>
      </c>
      <c r="K309" s="8">
        <v>0.99855768295166203</v>
      </c>
      <c r="L309" s="6">
        <v>-0.59436156600359402</v>
      </c>
      <c r="M309" s="8">
        <v>4.4369116750172001E-2</v>
      </c>
      <c r="N309" s="10" t="s">
        <v>19</v>
      </c>
      <c r="O309" s="1" t="s">
        <v>4445</v>
      </c>
      <c r="P309" s="1">
        <v>1387613</v>
      </c>
      <c r="Q309" s="1">
        <v>1388164</v>
      </c>
      <c r="R309" s="1" t="s">
        <v>35</v>
      </c>
      <c r="S309" s="1">
        <v>929</v>
      </c>
      <c r="V309" s="1">
        <v>17.233639025098601</v>
      </c>
      <c r="X309" s="1" t="s">
        <v>4446</v>
      </c>
      <c r="Y309" s="1" t="s">
        <v>4447</v>
      </c>
      <c r="Z309" s="1" t="s">
        <v>48</v>
      </c>
      <c r="AA309" s="1">
        <v>-12.7</v>
      </c>
      <c r="AC309" s="1" t="s">
        <v>366</v>
      </c>
    </row>
    <row r="310" spans="1:29" ht="20" customHeight="1" x14ac:dyDescent="0.2">
      <c r="A310" s="1" t="s">
        <v>658</v>
      </c>
      <c r="B310" s="1" t="s">
        <v>660</v>
      </c>
      <c r="C310" s="4" t="s">
        <v>659</v>
      </c>
      <c r="D310" s="6">
        <v>-0.40770583962680201</v>
      </c>
      <c r="E310" s="8">
        <v>0.21660490152592399</v>
      </c>
      <c r="F310" s="6">
        <v>0.37257148136067503</v>
      </c>
      <c r="G310" s="8">
        <v>0.25229494889311499</v>
      </c>
      <c r="H310" s="6">
        <v>-1.1633955069780899</v>
      </c>
      <c r="I310" s="8">
        <v>2.4152242964367202E-2</v>
      </c>
      <c r="J310" s="6">
        <v>6.8991163120192003E-2</v>
      </c>
      <c r="K310" s="8">
        <v>0.87622866974606595</v>
      </c>
      <c r="L310" s="6">
        <v>4.0566960210364301E-2</v>
      </c>
      <c r="M310" s="8">
        <v>0.89661016262687698</v>
      </c>
      <c r="N310" s="10" t="s">
        <v>19</v>
      </c>
      <c r="O310" s="1" t="s">
        <v>661</v>
      </c>
      <c r="P310" s="1">
        <v>441616</v>
      </c>
      <c r="Q310" s="1">
        <v>442302</v>
      </c>
      <c r="R310" s="1" t="s">
        <v>35</v>
      </c>
      <c r="S310" s="1">
        <v>686</v>
      </c>
      <c r="T310" s="1">
        <v>32</v>
      </c>
      <c r="V310" s="1">
        <v>2137.9325841101499</v>
      </c>
      <c r="W310" s="1" t="s">
        <v>662</v>
      </c>
      <c r="X310" s="1" t="s">
        <v>663</v>
      </c>
      <c r="Y310" s="1" t="s">
        <v>664</v>
      </c>
      <c r="Z310" s="1" t="s">
        <v>142</v>
      </c>
      <c r="AA310" s="1">
        <v>-13</v>
      </c>
      <c r="AB310" s="1" t="s">
        <v>665</v>
      </c>
      <c r="AC310" s="1" t="s">
        <v>666</v>
      </c>
    </row>
    <row r="311" spans="1:29" ht="20" customHeight="1" x14ac:dyDescent="0.2">
      <c r="A311" s="1" t="s">
        <v>4316</v>
      </c>
      <c r="B311" s="1" t="s">
        <v>4318</v>
      </c>
      <c r="C311" s="4" t="s">
        <v>4317</v>
      </c>
      <c r="D311" s="6">
        <v>-0.41322782456866702</v>
      </c>
      <c r="E311" s="8">
        <v>0.39990221729453101</v>
      </c>
      <c r="F311" s="6">
        <v>-2.20068537091039</v>
      </c>
      <c r="G311" s="8">
        <v>6.5930661982899999E-4</v>
      </c>
      <c r="H311" s="6">
        <v>-0.71446676058938097</v>
      </c>
      <c r="I311" s="8">
        <v>0.27698950306863201</v>
      </c>
      <c r="J311" s="6">
        <v>6.5613200663973706E-2</v>
      </c>
      <c r="K311" s="8">
        <v>0.90173065946964204</v>
      </c>
      <c r="L311" s="6">
        <v>-0.56841694625289296</v>
      </c>
      <c r="M311" s="8">
        <v>0.18002008920162399</v>
      </c>
      <c r="N311" s="10" t="s">
        <v>161</v>
      </c>
      <c r="O311" s="1" t="s">
        <v>4319</v>
      </c>
      <c r="P311" s="1">
        <v>1189530</v>
      </c>
      <c r="Q311" s="1">
        <v>1193714</v>
      </c>
      <c r="R311" s="1" t="s">
        <v>35</v>
      </c>
      <c r="S311" s="1">
        <v>4184</v>
      </c>
      <c r="T311" s="1">
        <v>39</v>
      </c>
      <c r="V311" s="1">
        <v>33.736088432326397</v>
      </c>
      <c r="W311" s="1" t="s">
        <v>4320</v>
      </c>
      <c r="X311" s="1" t="s">
        <v>4321</v>
      </c>
      <c r="Y311" s="1" t="s">
        <v>4322</v>
      </c>
      <c r="Z311" s="1" t="s">
        <v>2153</v>
      </c>
      <c r="AA311" s="1">
        <v>-11.1</v>
      </c>
      <c r="AB311" s="1" t="s">
        <v>4323</v>
      </c>
      <c r="AC311" s="1" t="s">
        <v>40</v>
      </c>
    </row>
    <row r="312" spans="1:29" ht="20" customHeight="1" x14ac:dyDescent="0.2">
      <c r="A312" s="1" t="s">
        <v>3884</v>
      </c>
      <c r="B312" s="1" t="s">
        <v>377</v>
      </c>
      <c r="C312" s="4" t="s">
        <v>376</v>
      </c>
      <c r="D312" s="6">
        <v>-0.41390212555426398</v>
      </c>
      <c r="E312" s="8">
        <v>0.16632383601670001</v>
      </c>
      <c r="F312" s="6">
        <v>-2.66844150497956</v>
      </c>
      <c r="G312" s="8">
        <v>3.80778082826482E-7</v>
      </c>
      <c r="H312" s="6">
        <v>-0.218275550877431</v>
      </c>
      <c r="I312" s="8">
        <v>0.57020513542533402</v>
      </c>
      <c r="J312" s="6">
        <v>0.38931895208489298</v>
      </c>
      <c r="K312" s="8">
        <v>0.187958543632294</v>
      </c>
      <c r="L312" s="6">
        <v>0.2880458188517</v>
      </c>
      <c r="M312" s="8">
        <v>0.27223423234092098</v>
      </c>
      <c r="N312" s="10" t="s">
        <v>31</v>
      </c>
      <c r="O312" s="1" t="s">
        <v>378</v>
      </c>
      <c r="P312" s="1">
        <v>729335</v>
      </c>
      <c r="Q312" s="1">
        <v>731095</v>
      </c>
      <c r="R312" s="1" t="s">
        <v>23</v>
      </c>
      <c r="S312" s="1">
        <v>347</v>
      </c>
      <c r="V312" s="1">
        <v>34.385019288919899</v>
      </c>
      <c r="X312" s="1" t="s">
        <v>3885</v>
      </c>
      <c r="Y312" s="1" t="s">
        <v>3886</v>
      </c>
      <c r="Z312" s="1" t="s">
        <v>116</v>
      </c>
      <c r="AA312" s="1">
        <v>-6.7</v>
      </c>
      <c r="AC312" s="1" t="s">
        <v>381</v>
      </c>
    </row>
    <row r="313" spans="1:29" ht="20" customHeight="1" x14ac:dyDescent="0.2">
      <c r="A313" s="1" t="s">
        <v>201</v>
      </c>
      <c r="B313" s="1" t="s">
        <v>203</v>
      </c>
      <c r="C313" s="4" t="s">
        <v>202</v>
      </c>
      <c r="D313" s="6">
        <v>-0.41421538025493998</v>
      </c>
      <c r="E313" s="8">
        <v>0.27328004151970298</v>
      </c>
      <c r="F313" s="6">
        <v>-0.48029730481996302</v>
      </c>
      <c r="G313" s="8">
        <v>0.19239452897592799</v>
      </c>
      <c r="H313" s="6">
        <v>-2.0241089855774299</v>
      </c>
      <c r="I313" s="8">
        <v>2.1487565700324001E-3</v>
      </c>
      <c r="J313" s="6">
        <v>0.85748050000186904</v>
      </c>
      <c r="K313" s="8">
        <v>2.1366106575743501E-2</v>
      </c>
      <c r="L313" s="6">
        <v>0.62498225226306303</v>
      </c>
      <c r="M313" s="8">
        <v>4.7921973133303E-2</v>
      </c>
      <c r="N313" s="10" t="s">
        <v>42</v>
      </c>
      <c r="O313" s="1" t="s">
        <v>204</v>
      </c>
      <c r="P313" s="1">
        <v>1064760</v>
      </c>
      <c r="Q313" s="1">
        <v>1065830</v>
      </c>
      <c r="R313" s="1" t="s">
        <v>23</v>
      </c>
      <c r="S313" s="1">
        <v>1070</v>
      </c>
      <c r="U313" s="1">
        <v>10</v>
      </c>
      <c r="V313" s="1">
        <v>22.292141282117001</v>
      </c>
      <c r="X313" s="1" t="s">
        <v>205</v>
      </c>
      <c r="Y313" s="1" t="s">
        <v>206</v>
      </c>
      <c r="Z313" s="1" t="s">
        <v>57</v>
      </c>
      <c r="AA313" s="1">
        <v>-13.8</v>
      </c>
      <c r="AB313" s="1" t="s">
        <v>207</v>
      </c>
      <c r="AC313" s="1" t="s">
        <v>208</v>
      </c>
    </row>
    <row r="314" spans="1:29" ht="20" customHeight="1" x14ac:dyDescent="0.2">
      <c r="A314" s="1" t="s">
        <v>291</v>
      </c>
      <c r="B314" s="1" t="s">
        <v>293</v>
      </c>
      <c r="C314" s="4" t="s">
        <v>292</v>
      </c>
      <c r="D314" s="6">
        <v>-0.416463727452691</v>
      </c>
      <c r="E314" s="8">
        <v>0.276829168033013</v>
      </c>
      <c r="F314" s="6">
        <v>-0.12877094023960201</v>
      </c>
      <c r="G314" s="8">
        <v>0.74968028592084102</v>
      </c>
      <c r="H314" s="6">
        <v>-1.21558281200089</v>
      </c>
      <c r="I314" s="8">
        <v>4.3348473351220301E-2</v>
      </c>
      <c r="J314" s="6">
        <v>-0.63209120008544895</v>
      </c>
      <c r="K314" s="8">
        <v>0.126814528740024</v>
      </c>
      <c r="L314" s="6">
        <v>-0.15737322367597201</v>
      </c>
      <c r="M314" s="8">
        <v>0.62517512406749598</v>
      </c>
      <c r="N314" s="10" t="s">
        <v>19</v>
      </c>
      <c r="O314" s="1" t="s">
        <v>294</v>
      </c>
      <c r="P314" s="1">
        <v>374249</v>
      </c>
      <c r="Q314" s="1">
        <v>375676</v>
      </c>
      <c r="R314" s="1" t="s">
        <v>35</v>
      </c>
      <c r="S314" s="1">
        <v>1427</v>
      </c>
      <c r="T314" s="1">
        <v>18</v>
      </c>
      <c r="V314" s="1">
        <v>67.765483756990506</v>
      </c>
      <c r="W314" s="1" t="s">
        <v>295</v>
      </c>
      <c r="X314" s="1" t="s">
        <v>296</v>
      </c>
      <c r="Y314" s="1" t="s">
        <v>297</v>
      </c>
      <c r="Z314" s="1" t="s">
        <v>38</v>
      </c>
      <c r="AA314" s="1">
        <v>-21.9</v>
      </c>
      <c r="AB314" s="1" t="s">
        <v>298</v>
      </c>
      <c r="AC314" s="1" t="s">
        <v>299</v>
      </c>
    </row>
    <row r="315" spans="1:29" ht="20" customHeight="1" x14ac:dyDescent="0.2">
      <c r="A315" s="1" t="s">
        <v>602</v>
      </c>
      <c r="B315" s="1" t="s">
        <v>604</v>
      </c>
      <c r="C315" s="4" t="s">
        <v>603</v>
      </c>
      <c r="D315" s="6">
        <v>-0.41964231485521403</v>
      </c>
      <c r="E315" s="8">
        <v>0.22506474088317299</v>
      </c>
      <c r="F315" s="6">
        <v>0.187059480616487</v>
      </c>
      <c r="G315" s="8">
        <v>0.60655618178961901</v>
      </c>
      <c r="H315" s="6">
        <v>-1.18331547456956</v>
      </c>
      <c r="I315" s="8">
        <v>3.0958368305281501E-2</v>
      </c>
      <c r="J315" s="6">
        <v>0.102638626707209</v>
      </c>
      <c r="K315" s="8">
        <v>0.87622866974606595</v>
      </c>
      <c r="L315" s="6">
        <v>-0.17144893118607299</v>
      </c>
      <c r="M315" s="8">
        <v>0.56405919982897801</v>
      </c>
      <c r="N315" s="10" t="s">
        <v>19</v>
      </c>
      <c r="O315" s="1" t="s">
        <v>605</v>
      </c>
      <c r="P315" s="1">
        <v>66911</v>
      </c>
      <c r="Q315" s="1">
        <v>67876</v>
      </c>
      <c r="R315" s="1" t="s">
        <v>35</v>
      </c>
      <c r="S315" s="1">
        <v>965</v>
      </c>
      <c r="T315" s="1">
        <v>9</v>
      </c>
      <c r="V315" s="1">
        <v>200.41019110289099</v>
      </c>
      <c r="W315" s="1" t="s">
        <v>606</v>
      </c>
      <c r="X315" s="1" t="s">
        <v>607</v>
      </c>
      <c r="Y315" s="1" t="s">
        <v>608</v>
      </c>
      <c r="Z315" s="1" t="s">
        <v>142</v>
      </c>
      <c r="AA315" s="1">
        <v>-14.2</v>
      </c>
      <c r="AB315" s="1" t="s">
        <v>609</v>
      </c>
      <c r="AC315" s="1" t="s">
        <v>610</v>
      </c>
    </row>
    <row r="316" spans="1:29" ht="20" customHeight="1" x14ac:dyDescent="0.2">
      <c r="A316" s="1" t="s">
        <v>700</v>
      </c>
      <c r="B316" s="1" t="s">
        <v>702</v>
      </c>
      <c r="C316" s="4" t="s">
        <v>701</v>
      </c>
      <c r="D316" s="6">
        <v>-0.42237759348406601</v>
      </c>
      <c r="E316" s="8">
        <v>0.35164555251254198</v>
      </c>
      <c r="F316" s="6">
        <v>0.40397640770341697</v>
      </c>
      <c r="G316" s="8">
        <v>0.35726763712617199</v>
      </c>
      <c r="H316" s="6">
        <v>-2.2422456151221701</v>
      </c>
      <c r="I316" s="8">
        <v>5.6320791754406003E-3</v>
      </c>
      <c r="J316" s="6">
        <v>-5.9441554570127501E-2</v>
      </c>
      <c r="K316" s="8">
        <v>0.90440539097964401</v>
      </c>
      <c r="L316" s="6">
        <v>0.756039480195008</v>
      </c>
      <c r="M316" s="8">
        <v>4.8705709073064901E-2</v>
      </c>
      <c r="N316" s="10" t="s">
        <v>42</v>
      </c>
      <c r="O316" s="1" t="s">
        <v>703</v>
      </c>
      <c r="P316" s="1">
        <v>614134</v>
      </c>
      <c r="Q316" s="1">
        <v>616683</v>
      </c>
      <c r="R316" s="1" t="s">
        <v>23</v>
      </c>
      <c r="S316" s="1">
        <v>704</v>
      </c>
      <c r="V316" s="1">
        <v>26.206775039561499</v>
      </c>
      <c r="X316" s="1" t="s">
        <v>704</v>
      </c>
      <c r="Y316" s="1" t="s">
        <v>705</v>
      </c>
      <c r="Z316" s="1" t="s">
        <v>116</v>
      </c>
      <c r="AA316" s="1">
        <v>-10.7</v>
      </c>
      <c r="AC316" s="1" t="s">
        <v>706</v>
      </c>
    </row>
    <row r="317" spans="1:29" ht="20" customHeight="1" x14ac:dyDescent="0.2">
      <c r="A317" s="1" t="s">
        <v>3971</v>
      </c>
      <c r="B317" s="1" t="s">
        <v>3973</v>
      </c>
      <c r="C317" s="4" t="s">
        <v>3972</v>
      </c>
      <c r="D317" s="6">
        <v>-0.42392463411777698</v>
      </c>
      <c r="E317" s="8">
        <v>0.13463239455669401</v>
      </c>
      <c r="F317" s="6">
        <v>-6.3377180437310798</v>
      </c>
      <c r="G317" s="8">
        <v>4.44120906735142E-12</v>
      </c>
      <c r="H317" s="6">
        <v>-0.294152663299727</v>
      </c>
      <c r="I317" s="8">
        <v>0.41856595736896002</v>
      </c>
      <c r="J317" s="6">
        <v>0.258035364663455</v>
      </c>
      <c r="K317" s="8">
        <v>0.39823681767274399</v>
      </c>
      <c r="L317" s="6">
        <v>0.38981929060487103</v>
      </c>
      <c r="M317" s="8">
        <v>0.131403152177375</v>
      </c>
      <c r="N317" s="10" t="s">
        <v>19</v>
      </c>
      <c r="O317" s="1" t="s">
        <v>3974</v>
      </c>
      <c r="P317" s="1">
        <v>450259</v>
      </c>
      <c r="Q317" s="1">
        <v>450558</v>
      </c>
      <c r="R317" s="1" t="s">
        <v>35</v>
      </c>
      <c r="S317" s="1">
        <v>872</v>
      </c>
      <c r="V317" s="1">
        <v>389.79590024045802</v>
      </c>
      <c r="X317" s="1" t="s">
        <v>3975</v>
      </c>
      <c r="Y317" s="1" t="s">
        <v>3976</v>
      </c>
      <c r="Z317" s="1" t="s">
        <v>38</v>
      </c>
      <c r="AA317" s="1">
        <v>-11.2</v>
      </c>
      <c r="AC317" s="1" t="s">
        <v>40</v>
      </c>
    </row>
    <row r="318" spans="1:29" ht="20" customHeight="1" x14ac:dyDescent="0.2">
      <c r="A318" s="1" t="s">
        <v>2320</v>
      </c>
      <c r="B318" s="1" t="s">
        <v>2322</v>
      </c>
      <c r="C318" s="4" t="s">
        <v>2321</v>
      </c>
      <c r="D318" s="6">
        <v>-0.43211548122645099</v>
      </c>
      <c r="E318" s="8">
        <v>0.31200165217093401</v>
      </c>
      <c r="F318" s="6">
        <v>-9.9922693170051799E-2</v>
      </c>
      <c r="G318" s="8">
        <v>0.82830680275383695</v>
      </c>
      <c r="H318" s="6">
        <v>-0.65891763297515804</v>
      </c>
      <c r="I318" s="8">
        <v>0.25199998308923899</v>
      </c>
      <c r="J318" s="6">
        <v>-6.9291905438842005E-2</v>
      </c>
      <c r="K318" s="8">
        <v>0.88174884801614895</v>
      </c>
      <c r="L318" s="6">
        <v>-1.1279521508292301</v>
      </c>
      <c r="M318" s="8">
        <v>1.2384760873481501E-2</v>
      </c>
      <c r="N318" s="10" t="s">
        <v>31</v>
      </c>
      <c r="O318" s="1" t="s">
        <v>2323</v>
      </c>
      <c r="P318" s="1">
        <v>633707</v>
      </c>
      <c r="Q318" s="1">
        <v>634654</v>
      </c>
      <c r="R318" s="1" t="s">
        <v>35</v>
      </c>
      <c r="S318" s="1">
        <v>947</v>
      </c>
      <c r="U318" s="1">
        <v>4</v>
      </c>
      <c r="V318" s="1">
        <v>39.623964605301602</v>
      </c>
      <c r="X318" s="1" t="s">
        <v>2324</v>
      </c>
      <c r="Y318" s="1" t="s">
        <v>2325</v>
      </c>
      <c r="Z318" s="1" t="s">
        <v>85</v>
      </c>
      <c r="AA318" s="1">
        <v>-20.7</v>
      </c>
      <c r="AB318" s="1" t="s">
        <v>2326</v>
      </c>
      <c r="AC318" s="1" t="s">
        <v>2327</v>
      </c>
    </row>
    <row r="319" spans="1:29" ht="20" customHeight="1" x14ac:dyDescent="0.2">
      <c r="A319" s="1" t="s">
        <v>4293</v>
      </c>
      <c r="B319" s="1" t="s">
        <v>4294</v>
      </c>
      <c r="C319" s="4" t="s">
        <v>32</v>
      </c>
      <c r="D319" s="6">
        <v>-0.43217798588942002</v>
      </c>
      <c r="E319" s="8">
        <v>0.329791301400638</v>
      </c>
      <c r="F319" s="6">
        <v>-1.5393664561574001</v>
      </c>
      <c r="G319" s="8">
        <v>3.7251922464119E-3</v>
      </c>
      <c r="H319" s="6">
        <v>-0.35193668111397802</v>
      </c>
      <c r="I319" s="8">
        <v>0.52909949048452298</v>
      </c>
      <c r="J319" s="6">
        <v>6.9984588632305098E-2</v>
      </c>
      <c r="K319" s="8">
        <v>0.88089194452102504</v>
      </c>
      <c r="L319" s="6">
        <v>-0.88580585519094301</v>
      </c>
      <c r="M319" s="8">
        <v>2.8186946204310101E-2</v>
      </c>
      <c r="N319" s="10" t="s">
        <v>31</v>
      </c>
      <c r="O319" s="1" t="s">
        <v>4295</v>
      </c>
      <c r="P319" s="1">
        <v>1483189</v>
      </c>
      <c r="Q319" s="1">
        <v>1484007</v>
      </c>
      <c r="R319" s="1" t="s">
        <v>23</v>
      </c>
      <c r="S319" s="1">
        <v>818</v>
      </c>
      <c r="U319" s="1">
        <v>1</v>
      </c>
      <c r="V319" s="1">
        <v>17.290693942545801</v>
      </c>
      <c r="X319" s="1" t="s">
        <v>4296</v>
      </c>
      <c r="Y319" s="1" t="s">
        <v>4297</v>
      </c>
      <c r="Z319" s="1" t="s">
        <v>38</v>
      </c>
      <c r="AA319" s="1">
        <v>-19.5</v>
      </c>
      <c r="AB319" s="1" t="s">
        <v>4298</v>
      </c>
      <c r="AC319" s="1" t="s">
        <v>4299</v>
      </c>
    </row>
    <row r="320" spans="1:29" ht="20" customHeight="1" x14ac:dyDescent="0.2">
      <c r="A320" s="1" t="s">
        <v>2328</v>
      </c>
      <c r="B320" s="1" t="s">
        <v>2329</v>
      </c>
      <c r="C320" s="4" t="s">
        <v>32</v>
      </c>
      <c r="D320" s="6">
        <v>-0.43624402178926702</v>
      </c>
      <c r="E320" s="8">
        <v>0.33805295232502602</v>
      </c>
      <c r="F320" s="6">
        <v>-0.13352526368090101</v>
      </c>
      <c r="G320" s="8">
        <v>0.78216599082844696</v>
      </c>
      <c r="H320" s="6">
        <v>-0.328329602234187</v>
      </c>
      <c r="I320" s="8">
        <v>0.56692222389407598</v>
      </c>
      <c r="J320" s="6">
        <v>-7.1467799857567904E-2</v>
      </c>
      <c r="K320" s="8">
        <v>0.88300650769480205</v>
      </c>
      <c r="L320" s="6">
        <v>-3.3570764489416201</v>
      </c>
      <c r="M320" s="8">
        <v>5.0556403485607796E-6</v>
      </c>
      <c r="N320" s="10" t="s">
        <v>42</v>
      </c>
      <c r="O320" s="1" t="s">
        <v>2330</v>
      </c>
      <c r="P320" s="1">
        <v>1380329</v>
      </c>
      <c r="Q320" s="1">
        <v>1382134</v>
      </c>
      <c r="R320" s="1" t="s">
        <v>35</v>
      </c>
      <c r="S320" s="1">
        <v>1943</v>
      </c>
      <c r="V320" s="1">
        <v>16.299433581269501</v>
      </c>
      <c r="X320" s="1" t="s">
        <v>2331</v>
      </c>
      <c r="Y320" s="1" t="s">
        <v>2332</v>
      </c>
      <c r="Z320" s="1" t="s">
        <v>75</v>
      </c>
      <c r="AA320" s="1">
        <v>-6.3</v>
      </c>
      <c r="AC320" s="1" t="s">
        <v>95</v>
      </c>
    </row>
    <row r="321" spans="1:29" ht="20" customHeight="1" x14ac:dyDescent="0.2">
      <c r="A321" s="1" t="s">
        <v>2003</v>
      </c>
      <c r="B321" s="1" t="s">
        <v>2004</v>
      </c>
      <c r="C321" s="4" t="s">
        <v>453</v>
      </c>
      <c r="D321" s="6">
        <v>-0.43722494459236</v>
      </c>
      <c r="E321" s="8">
        <v>0.219511309710714</v>
      </c>
      <c r="F321" s="6">
        <v>-1.7326479060740401</v>
      </c>
      <c r="G321" s="8">
        <v>1.3434711273590001E-4</v>
      </c>
      <c r="H321" s="6">
        <v>-0.29582129161587101</v>
      </c>
      <c r="I321" s="8">
        <v>0.50908444943824005</v>
      </c>
      <c r="J321" s="6">
        <v>0.233101023194694</v>
      </c>
      <c r="K321" s="8">
        <v>0.56625639567872199</v>
      </c>
      <c r="L321" s="6">
        <v>1.2143599277245001</v>
      </c>
      <c r="M321" s="8">
        <v>1.0922114417902999E-3</v>
      </c>
      <c r="N321" s="10" t="s">
        <v>145</v>
      </c>
      <c r="O321" s="1" t="s">
        <v>2005</v>
      </c>
      <c r="P321" s="1">
        <v>1010945</v>
      </c>
      <c r="Q321" s="1">
        <v>1011757</v>
      </c>
      <c r="R321" s="1" t="s">
        <v>35</v>
      </c>
      <c r="S321" s="1">
        <v>812</v>
      </c>
      <c r="V321" s="1">
        <v>45.590083387003297</v>
      </c>
      <c r="X321" s="1" t="s">
        <v>2006</v>
      </c>
      <c r="Y321" s="1" t="s">
        <v>2007</v>
      </c>
      <c r="Z321" s="1" t="s">
        <v>48</v>
      </c>
      <c r="AA321" s="1">
        <v>-22.8</v>
      </c>
      <c r="AB321" s="1" t="s">
        <v>2008</v>
      </c>
      <c r="AC321" s="1" t="s">
        <v>40</v>
      </c>
    </row>
    <row r="322" spans="1:29" ht="20" customHeight="1" x14ac:dyDescent="0.2">
      <c r="A322" s="1" t="s">
        <v>691</v>
      </c>
      <c r="B322" s="1" t="s">
        <v>693</v>
      </c>
      <c r="C322" s="4" t="s">
        <v>692</v>
      </c>
      <c r="D322" s="6">
        <v>-0.44054789433964098</v>
      </c>
      <c r="E322" s="8">
        <v>0.35700747675716998</v>
      </c>
      <c r="F322" s="6">
        <v>-0.17970400432759501</v>
      </c>
      <c r="G322" s="8">
        <v>0.72245828811050095</v>
      </c>
      <c r="H322" s="6">
        <v>-1.6277232137961399</v>
      </c>
      <c r="I322" s="8">
        <v>4.87421800143105E-2</v>
      </c>
      <c r="J322" s="6">
        <v>-7.6020260944711898E-2</v>
      </c>
      <c r="K322" s="8">
        <v>0.88153021681896004</v>
      </c>
      <c r="L322" s="6">
        <v>0.71550513111610403</v>
      </c>
      <c r="M322" s="8">
        <v>6.6720554066301799E-2</v>
      </c>
      <c r="N322" s="10" t="s">
        <v>19</v>
      </c>
      <c r="O322" s="1" t="s">
        <v>694</v>
      </c>
      <c r="P322" s="1">
        <v>1047622</v>
      </c>
      <c r="Q322" s="1">
        <v>1048710</v>
      </c>
      <c r="R322" s="1" t="s">
        <v>23</v>
      </c>
      <c r="S322" s="1">
        <v>1088</v>
      </c>
      <c r="T322" s="1">
        <v>21</v>
      </c>
      <c r="V322" s="1">
        <v>15.025529709993</v>
      </c>
      <c r="W322" s="1" t="s">
        <v>695</v>
      </c>
      <c r="X322" s="1" t="s">
        <v>696</v>
      </c>
      <c r="Y322" s="1" t="s">
        <v>697</v>
      </c>
      <c r="Z322" s="1" t="s">
        <v>75</v>
      </c>
      <c r="AA322" s="1">
        <v>-13.3</v>
      </c>
      <c r="AB322" s="1" t="s">
        <v>698</v>
      </c>
      <c r="AC322" s="1" t="s">
        <v>699</v>
      </c>
    </row>
    <row r="323" spans="1:29" ht="20" customHeight="1" x14ac:dyDescent="0.2">
      <c r="A323" s="1" t="s">
        <v>3989</v>
      </c>
      <c r="B323" s="1" t="s">
        <v>3990</v>
      </c>
      <c r="C323" s="4" t="s">
        <v>32</v>
      </c>
      <c r="D323" s="6">
        <v>-0.44124771535655899</v>
      </c>
      <c r="E323" s="8">
        <v>0.54436683720040302</v>
      </c>
      <c r="F323" s="6">
        <v>-2.2875469125799199</v>
      </c>
      <c r="G323" s="8">
        <v>1.01462777140344E-2</v>
      </c>
      <c r="H323" s="6">
        <v>-0.73869459254758396</v>
      </c>
      <c r="I323" s="8">
        <v>0.42359547666880298</v>
      </c>
      <c r="J323" s="6">
        <v>0.57588791719606103</v>
      </c>
      <c r="K323" s="8">
        <v>0.41126945794917302</v>
      </c>
      <c r="L323" s="6">
        <v>0.89777337915218802</v>
      </c>
      <c r="M323" s="8">
        <v>0.12470757823209599</v>
      </c>
      <c r="N323" s="10" t="s">
        <v>19</v>
      </c>
      <c r="O323" s="1" t="s">
        <v>3991</v>
      </c>
      <c r="P323" s="1">
        <v>496147</v>
      </c>
      <c r="Q323" s="1">
        <v>497376</v>
      </c>
      <c r="R323" s="1" t="s">
        <v>23</v>
      </c>
      <c r="S323" s="1">
        <v>1229</v>
      </c>
      <c r="T323" s="1">
        <v>23</v>
      </c>
      <c r="V323" s="1">
        <v>26.7561365227536</v>
      </c>
      <c r="W323" s="1" t="s">
        <v>3992</v>
      </c>
      <c r="X323" s="1" t="s">
        <v>3993</v>
      </c>
      <c r="Y323" s="1" t="s">
        <v>3994</v>
      </c>
      <c r="Z323" s="1" t="s">
        <v>142</v>
      </c>
      <c r="AA323" s="1">
        <v>-12.7</v>
      </c>
      <c r="AB323" s="1" t="s">
        <v>3995</v>
      </c>
      <c r="AC323" s="1" t="s">
        <v>40</v>
      </c>
    </row>
    <row r="324" spans="1:29" ht="20" customHeight="1" x14ac:dyDescent="0.2">
      <c r="A324" s="1" t="s">
        <v>4229</v>
      </c>
      <c r="B324" s="1" t="s">
        <v>4231</v>
      </c>
      <c r="C324" s="4" t="s">
        <v>4230</v>
      </c>
      <c r="D324" s="6">
        <v>-0.44202359696661597</v>
      </c>
      <c r="E324" s="8">
        <v>0.137787672998921</v>
      </c>
      <c r="F324" s="6">
        <v>-1.72149355648701</v>
      </c>
      <c r="G324" s="8">
        <v>4.6852268525871397E-5</v>
      </c>
      <c r="H324" s="6">
        <v>0.180775406546301</v>
      </c>
      <c r="I324" s="8">
        <v>0.63497443963008904</v>
      </c>
      <c r="J324" s="6">
        <v>6.7427725838248895E-2</v>
      </c>
      <c r="K324" s="8">
        <v>0.87622866974606595</v>
      </c>
      <c r="L324" s="6">
        <v>-0.29735010358200897</v>
      </c>
      <c r="M324" s="8">
        <v>0.27638858515065101</v>
      </c>
      <c r="N324" s="10" t="s">
        <v>42</v>
      </c>
      <c r="O324" s="1" t="s">
        <v>4232</v>
      </c>
      <c r="P324" s="1">
        <v>186738</v>
      </c>
      <c r="Q324" s="1">
        <v>187991</v>
      </c>
      <c r="R324" s="1" t="s">
        <v>23</v>
      </c>
      <c r="S324" s="1">
        <v>1253</v>
      </c>
      <c r="U324" s="1">
        <v>8</v>
      </c>
      <c r="V324" s="1">
        <v>14.761442814036601</v>
      </c>
      <c r="X324" s="1" t="s">
        <v>4233</v>
      </c>
      <c r="Y324" s="1" t="s">
        <v>4234</v>
      </c>
      <c r="Z324" s="1" t="s">
        <v>142</v>
      </c>
      <c r="AA324" s="1">
        <v>-24.1</v>
      </c>
      <c r="AB324" s="1" t="s">
        <v>4235</v>
      </c>
      <c r="AC324" s="1" t="s">
        <v>40</v>
      </c>
    </row>
    <row r="325" spans="1:29" ht="20" customHeight="1" x14ac:dyDescent="0.2">
      <c r="A325" s="1" t="s">
        <v>391</v>
      </c>
      <c r="B325" s="1" t="s">
        <v>393</v>
      </c>
      <c r="C325" s="4" t="s">
        <v>392</v>
      </c>
      <c r="D325" s="6">
        <v>-0.44365380658596199</v>
      </c>
      <c r="E325" s="8">
        <v>0.244055963333564</v>
      </c>
      <c r="F325" s="6">
        <v>0.56053192115264105</v>
      </c>
      <c r="G325" s="8">
        <v>0.11460576957876201</v>
      </c>
      <c r="H325" s="6">
        <v>-3.08892435372494</v>
      </c>
      <c r="I325" s="8">
        <v>3.6594449622130803E-5</v>
      </c>
      <c r="J325" s="6">
        <v>0.46992945323597701</v>
      </c>
      <c r="K325" s="8">
        <v>0.20047254866313299</v>
      </c>
      <c r="L325" s="6">
        <v>0.32432231285574298</v>
      </c>
      <c r="M325" s="8">
        <v>0.33152122671711598</v>
      </c>
      <c r="N325" s="10" t="s">
        <v>31</v>
      </c>
      <c r="O325" s="1" t="s">
        <v>394</v>
      </c>
      <c r="P325" s="1">
        <v>359895</v>
      </c>
      <c r="Q325" s="1">
        <v>368414</v>
      </c>
      <c r="R325" s="1" t="s">
        <v>35</v>
      </c>
      <c r="S325" s="1">
        <v>8519</v>
      </c>
      <c r="U325" s="1">
        <v>9</v>
      </c>
      <c r="V325" s="1">
        <v>63.415598351248299</v>
      </c>
      <c r="X325" s="1" t="s">
        <v>395</v>
      </c>
      <c r="Y325" s="1" t="s">
        <v>396</v>
      </c>
      <c r="Z325" s="1" t="s">
        <v>142</v>
      </c>
      <c r="AA325" s="1">
        <v>-20.8</v>
      </c>
      <c r="AB325" s="1" t="s">
        <v>397</v>
      </c>
      <c r="AC325" s="1" t="s">
        <v>398</v>
      </c>
    </row>
    <row r="326" spans="1:29" ht="20" customHeight="1" x14ac:dyDescent="0.2">
      <c r="A326" s="1" t="s">
        <v>484</v>
      </c>
      <c r="B326" s="1" t="s">
        <v>486</v>
      </c>
      <c r="C326" s="4" t="s">
        <v>485</v>
      </c>
      <c r="D326" s="6">
        <v>-0.44747815450612799</v>
      </c>
      <c r="E326" s="8">
        <v>0.10858143324533</v>
      </c>
      <c r="F326" s="6">
        <v>-4.6247752601282999E-2</v>
      </c>
      <c r="G326" s="8">
        <v>0.88389562068193395</v>
      </c>
      <c r="H326" s="6">
        <v>-1.27546795708759</v>
      </c>
      <c r="I326" s="8">
        <v>3.8599104059424002E-3</v>
      </c>
      <c r="J326" s="6">
        <v>-0.20304250951368999</v>
      </c>
      <c r="K326" s="8">
        <v>0.52386527921415205</v>
      </c>
      <c r="L326" s="6">
        <v>-0.72348349323118599</v>
      </c>
      <c r="M326" s="8">
        <v>1.49498611403725E-2</v>
      </c>
      <c r="N326" s="10" t="s">
        <v>42</v>
      </c>
      <c r="O326" s="1" t="s">
        <v>487</v>
      </c>
      <c r="P326" s="1">
        <v>80373</v>
      </c>
      <c r="Q326" s="1">
        <v>82703</v>
      </c>
      <c r="R326" s="1" t="s">
        <v>23</v>
      </c>
      <c r="S326" s="1">
        <v>2330</v>
      </c>
      <c r="U326" s="1">
        <v>6</v>
      </c>
      <c r="V326" s="1">
        <v>105.708127763783</v>
      </c>
      <c r="X326" s="1" t="s">
        <v>488</v>
      </c>
      <c r="Y326" s="1" t="s">
        <v>489</v>
      </c>
      <c r="Z326" s="1" t="s">
        <v>38</v>
      </c>
      <c r="AA326" s="1">
        <v>-9.6999999999999993</v>
      </c>
      <c r="AB326" s="1" t="s">
        <v>490</v>
      </c>
      <c r="AC326" s="1" t="s">
        <v>491</v>
      </c>
    </row>
    <row r="327" spans="1:29" ht="20" customHeight="1" x14ac:dyDescent="0.2">
      <c r="A327" s="1" t="s">
        <v>1406</v>
      </c>
      <c r="B327" s="1" t="s">
        <v>1407</v>
      </c>
      <c r="C327" s="4" t="s">
        <v>89</v>
      </c>
      <c r="D327" s="6">
        <v>-0.456816518870861</v>
      </c>
      <c r="E327" s="8">
        <v>0.53318628272897395</v>
      </c>
      <c r="F327" s="6">
        <v>-0.46534075911122402</v>
      </c>
      <c r="G327" s="8">
        <v>0.53408435861111803</v>
      </c>
      <c r="H327" s="6">
        <v>-0.29436455023446201</v>
      </c>
      <c r="I327" s="8">
        <v>0.76231796011126196</v>
      </c>
      <c r="J327" s="6">
        <v>-1.4392909832001901</v>
      </c>
      <c r="K327" s="8">
        <v>7.0938540239211506E-2</v>
      </c>
      <c r="L327" s="6">
        <v>-1.76345899951983</v>
      </c>
      <c r="M327" s="8">
        <v>1.7399005523156E-2</v>
      </c>
      <c r="N327" s="10" t="s">
        <v>19</v>
      </c>
      <c r="O327" s="1" t="s">
        <v>1408</v>
      </c>
      <c r="P327" s="1">
        <v>926905</v>
      </c>
      <c r="Q327" s="1">
        <v>928230</v>
      </c>
      <c r="R327" s="1" t="s">
        <v>35</v>
      </c>
      <c r="S327" s="1">
        <v>1325</v>
      </c>
      <c r="T327" s="1">
        <v>27</v>
      </c>
      <c r="V327" s="1">
        <v>11.101617645526501</v>
      </c>
      <c r="W327" s="1" t="s">
        <v>1409</v>
      </c>
      <c r="X327" s="1" t="s">
        <v>1410</v>
      </c>
      <c r="Y327" s="1" t="s">
        <v>1411</v>
      </c>
      <c r="Z327" s="1" t="s">
        <v>75</v>
      </c>
      <c r="AA327" s="1">
        <v>-4.5</v>
      </c>
      <c r="AB327" s="1" t="s">
        <v>1412</v>
      </c>
      <c r="AC327" s="1" t="s">
        <v>40</v>
      </c>
    </row>
    <row r="328" spans="1:29" ht="20" customHeight="1" x14ac:dyDescent="0.2">
      <c r="A328" s="1" t="s">
        <v>719</v>
      </c>
      <c r="B328" s="1" t="s">
        <v>720</v>
      </c>
      <c r="C328" s="4" t="s">
        <v>32</v>
      </c>
      <c r="D328" s="6">
        <v>-0.45711410484814402</v>
      </c>
      <c r="E328" s="8">
        <v>0.18510179186563799</v>
      </c>
      <c r="F328" s="6">
        <v>0.15076820763736101</v>
      </c>
      <c r="G328" s="8">
        <v>0.93810702389974299</v>
      </c>
      <c r="H328" s="6">
        <v>-1.27127522868131</v>
      </c>
      <c r="I328" s="8">
        <v>3.2695916113303899E-2</v>
      </c>
      <c r="J328" s="6">
        <v>-3.5192678568213502E-2</v>
      </c>
      <c r="K328" s="8">
        <v>0.92621019367944402</v>
      </c>
      <c r="L328" s="6">
        <v>0.383998685911352</v>
      </c>
      <c r="M328" s="8">
        <v>0.175618645676238</v>
      </c>
      <c r="N328" s="10" t="s">
        <v>31</v>
      </c>
      <c r="O328" s="1" t="s">
        <v>721</v>
      </c>
      <c r="P328" s="1">
        <v>626889</v>
      </c>
      <c r="Q328" s="1">
        <v>627533</v>
      </c>
      <c r="R328" s="1" t="s">
        <v>23</v>
      </c>
      <c r="S328" s="1">
        <v>644</v>
      </c>
      <c r="U328" s="1">
        <v>8</v>
      </c>
      <c r="V328" s="1">
        <v>13.979845508505001</v>
      </c>
      <c r="X328" s="1" t="s">
        <v>722</v>
      </c>
      <c r="Y328" s="1" t="s">
        <v>723</v>
      </c>
      <c r="Z328" s="1" t="s">
        <v>85</v>
      </c>
      <c r="AA328" s="1">
        <v>-11</v>
      </c>
      <c r="AB328" s="1" t="s">
        <v>724</v>
      </c>
      <c r="AC328" s="1" t="s">
        <v>725</v>
      </c>
    </row>
    <row r="329" spans="1:29" ht="20" customHeight="1" x14ac:dyDescent="0.2">
      <c r="A329" s="1" t="s">
        <v>1017</v>
      </c>
      <c r="B329" s="1" t="s">
        <v>1019</v>
      </c>
      <c r="C329" s="4" t="s">
        <v>1018</v>
      </c>
      <c r="D329" s="6">
        <v>-0.46194222281153902</v>
      </c>
      <c r="E329" s="8">
        <v>0.31952245650875799</v>
      </c>
      <c r="F329" s="6">
        <v>-0.56929042591580004</v>
      </c>
      <c r="G329" s="8">
        <v>0.21649144223855399</v>
      </c>
      <c r="H329" s="6">
        <v>-1.47286022896705</v>
      </c>
      <c r="I329" s="8">
        <v>6.1997483066356801E-2</v>
      </c>
      <c r="J329" s="6">
        <v>-2.6181103197323399</v>
      </c>
      <c r="K329" s="8">
        <v>5.1507393879829001E-5</v>
      </c>
      <c r="L329" s="6">
        <v>-2.9393068187458899</v>
      </c>
      <c r="M329" s="8">
        <v>2.12836519591115E-5</v>
      </c>
      <c r="N329" s="10" t="s">
        <v>19</v>
      </c>
      <c r="O329" s="1" t="s">
        <v>1020</v>
      </c>
      <c r="P329" s="1">
        <v>1073996</v>
      </c>
      <c r="Q329" s="1">
        <v>1074130</v>
      </c>
      <c r="R329" s="1" t="s">
        <v>23</v>
      </c>
      <c r="S329" s="1">
        <v>134</v>
      </c>
      <c r="T329" s="1">
        <v>17</v>
      </c>
      <c r="V329" s="1">
        <v>13.8975867472275</v>
      </c>
      <c r="W329" s="1" t="s">
        <v>1021</v>
      </c>
      <c r="X329" s="1" t="s">
        <v>1022</v>
      </c>
      <c r="Y329" s="1" t="s">
        <v>1023</v>
      </c>
      <c r="Z329" s="1" t="s">
        <v>75</v>
      </c>
      <c r="AA329" s="1">
        <v>-5.4</v>
      </c>
      <c r="AB329" s="1" t="s">
        <v>1024</v>
      </c>
      <c r="AC329" s="1" t="s">
        <v>1025</v>
      </c>
    </row>
    <row r="330" spans="1:29" ht="20" customHeight="1" x14ac:dyDescent="0.2">
      <c r="A330" s="1" t="s">
        <v>4374</v>
      </c>
      <c r="B330" s="1" t="s">
        <v>1035</v>
      </c>
      <c r="C330" s="4" t="s">
        <v>32</v>
      </c>
      <c r="D330" s="6">
        <v>-0.475322919282054</v>
      </c>
      <c r="E330" s="8">
        <v>0.10281706881645999</v>
      </c>
      <c r="F330" s="6">
        <v>-1.2317735376435099</v>
      </c>
      <c r="G330" s="8">
        <v>2.7922702698160001E-4</v>
      </c>
      <c r="H330" s="6">
        <v>0.59787114410851305</v>
      </c>
      <c r="I330" s="8">
        <v>0.14509436623460401</v>
      </c>
      <c r="J330" s="6">
        <v>-2.49933705302368E-2</v>
      </c>
      <c r="K330" s="8">
        <v>0.93984272845493499</v>
      </c>
      <c r="L330" s="6">
        <v>0.20758354362638301</v>
      </c>
      <c r="M330" s="8">
        <v>0.38622399793258499</v>
      </c>
      <c r="N330" s="10" t="s">
        <v>31</v>
      </c>
      <c r="O330" s="1" t="s">
        <v>1036</v>
      </c>
      <c r="P330" s="1">
        <v>878338</v>
      </c>
      <c r="Q330" s="1">
        <v>878652</v>
      </c>
      <c r="R330" s="1" t="s">
        <v>23</v>
      </c>
      <c r="S330" s="1">
        <v>314</v>
      </c>
      <c r="U330" s="1">
        <v>1</v>
      </c>
      <c r="V330" s="1">
        <v>757.70126313661694</v>
      </c>
      <c r="X330" s="1" t="s">
        <v>4375</v>
      </c>
      <c r="Y330" s="1" t="s">
        <v>4376</v>
      </c>
      <c r="Z330" s="1" t="s">
        <v>85</v>
      </c>
      <c r="AA330" s="1">
        <v>-29.5</v>
      </c>
      <c r="AB330" s="1" t="s">
        <v>1039</v>
      </c>
      <c r="AC330" s="1" t="s">
        <v>40</v>
      </c>
    </row>
    <row r="331" spans="1:29" ht="20" customHeight="1" x14ac:dyDescent="0.2">
      <c r="A331" s="1" t="s">
        <v>776</v>
      </c>
      <c r="B331" s="1" t="s">
        <v>777</v>
      </c>
      <c r="C331" s="4" t="s">
        <v>32</v>
      </c>
      <c r="D331" s="6">
        <v>-0.476084801967256</v>
      </c>
      <c r="E331" s="8">
        <v>0.14406512207732899</v>
      </c>
      <c r="F331" s="6">
        <v>-0.44465172057906199</v>
      </c>
      <c r="G331" s="8">
        <v>0.173689337698782</v>
      </c>
      <c r="H331" s="6">
        <v>-0.54368335105895704</v>
      </c>
      <c r="I331" s="8">
        <v>0.21364378996101699</v>
      </c>
      <c r="J331" s="6">
        <v>-5.9369546567646303</v>
      </c>
      <c r="K331" s="8">
        <v>1.2065778996372299E-10</v>
      </c>
      <c r="L331" s="6">
        <v>0.87009262739985105</v>
      </c>
      <c r="M331" s="8">
        <v>1.1228860619779801E-2</v>
      </c>
      <c r="N331" s="10" t="s">
        <v>145</v>
      </c>
      <c r="O331" s="1" t="s">
        <v>778</v>
      </c>
      <c r="P331" s="1">
        <v>125146</v>
      </c>
      <c r="Q331" s="1">
        <v>126114</v>
      </c>
      <c r="R331" s="1" t="s">
        <v>35</v>
      </c>
      <c r="S331" s="1">
        <v>968</v>
      </c>
      <c r="V331" s="1">
        <v>126.893513774414</v>
      </c>
      <c r="X331" s="1" t="s">
        <v>779</v>
      </c>
      <c r="Y331" s="1" t="s">
        <v>780</v>
      </c>
      <c r="Z331" s="1" t="s">
        <v>85</v>
      </c>
      <c r="AA331" s="1">
        <v>-15</v>
      </c>
      <c r="AB331" s="1" t="s">
        <v>781</v>
      </c>
      <c r="AC331" s="1" t="s">
        <v>782</v>
      </c>
    </row>
    <row r="332" spans="1:29" ht="20" customHeight="1" x14ac:dyDescent="0.2">
      <c r="A332" s="1" t="s">
        <v>1389</v>
      </c>
      <c r="B332" s="1" t="s">
        <v>1391</v>
      </c>
      <c r="C332" s="4" t="s">
        <v>1390</v>
      </c>
      <c r="D332" s="6">
        <v>-0.47764676144038898</v>
      </c>
      <c r="E332" s="8">
        <v>0.51473803688387898</v>
      </c>
      <c r="F332" s="6">
        <v>-0.48598961924492401</v>
      </c>
      <c r="G332" s="8">
        <v>0.51703340681813004</v>
      </c>
      <c r="H332" s="6">
        <v>5.2365601823416E-2</v>
      </c>
      <c r="I332" s="8">
        <v>0.96291568102279601</v>
      </c>
      <c r="J332" s="6">
        <v>-1.4601871475013599</v>
      </c>
      <c r="K332" s="8">
        <v>6.7929995092140996E-2</v>
      </c>
      <c r="L332" s="6">
        <v>-1.7840143701273199</v>
      </c>
      <c r="M332" s="8">
        <v>1.6637370472724001E-2</v>
      </c>
      <c r="N332" s="10" t="s">
        <v>42</v>
      </c>
      <c r="O332" s="1" t="s">
        <v>1392</v>
      </c>
      <c r="P332" s="1">
        <v>619281</v>
      </c>
      <c r="Q332" s="1">
        <v>620018</v>
      </c>
      <c r="R332" s="1" t="s">
        <v>23</v>
      </c>
      <c r="S332" s="1">
        <v>737</v>
      </c>
      <c r="U332" s="1">
        <v>5</v>
      </c>
      <c r="V332" s="1">
        <v>11.2953551644628</v>
      </c>
      <c r="X332" s="1" t="s">
        <v>1393</v>
      </c>
      <c r="Y332" s="1" t="s">
        <v>1394</v>
      </c>
      <c r="Z332" s="1" t="s">
        <v>1395</v>
      </c>
      <c r="AA332" s="1">
        <v>-10.9</v>
      </c>
      <c r="AB332" s="1" t="s">
        <v>1396</v>
      </c>
      <c r="AC332" s="1" t="s">
        <v>1397</v>
      </c>
    </row>
    <row r="333" spans="1:29" ht="20" customHeight="1" x14ac:dyDescent="0.2">
      <c r="A333" s="1" t="s">
        <v>2168</v>
      </c>
      <c r="B333" s="1" t="s">
        <v>2170</v>
      </c>
      <c r="C333" s="4" t="s">
        <v>2169</v>
      </c>
      <c r="D333" s="6">
        <v>-0.47782936381601498</v>
      </c>
      <c r="E333" s="8">
        <v>0.51328453102156002</v>
      </c>
      <c r="F333" s="6">
        <v>-0.48559770754791698</v>
      </c>
      <c r="G333" s="8">
        <v>0.51542819355880798</v>
      </c>
      <c r="H333" s="6">
        <v>-0.31549689276349502</v>
      </c>
      <c r="I333" s="8">
        <v>0.74440566199779901</v>
      </c>
      <c r="J333" s="6">
        <v>0.26298750798139198</v>
      </c>
      <c r="K333" s="8">
        <v>0.77179643854923596</v>
      </c>
      <c r="L333" s="6">
        <v>-1.78332357393996</v>
      </c>
      <c r="M333" s="8">
        <v>1.66038418480948E-2</v>
      </c>
      <c r="N333" s="10" t="s">
        <v>42</v>
      </c>
      <c r="O333" s="1" t="s">
        <v>2171</v>
      </c>
      <c r="P333" s="1">
        <v>792660</v>
      </c>
      <c r="Q333" s="1">
        <v>793769</v>
      </c>
      <c r="R333" s="1" t="s">
        <v>23</v>
      </c>
      <c r="S333" s="1">
        <v>1109</v>
      </c>
      <c r="U333" s="1">
        <v>7</v>
      </c>
      <c r="V333" s="1">
        <v>11.263504090846</v>
      </c>
      <c r="X333" s="1" t="s">
        <v>2172</v>
      </c>
      <c r="Y333" s="1" t="s">
        <v>2173</v>
      </c>
      <c r="Z333" s="1" t="s">
        <v>142</v>
      </c>
      <c r="AA333" s="1">
        <v>-16.8</v>
      </c>
      <c r="AB333" s="1" t="s">
        <v>2174</v>
      </c>
      <c r="AC333" s="1" t="s">
        <v>2175</v>
      </c>
    </row>
    <row r="334" spans="1:29" ht="20" customHeight="1" x14ac:dyDescent="0.2">
      <c r="A334" s="1" t="s">
        <v>4112</v>
      </c>
      <c r="B334" s="1" t="s">
        <v>833</v>
      </c>
      <c r="C334" s="4" t="s">
        <v>89</v>
      </c>
      <c r="D334" s="6">
        <v>-0.47789747041986802</v>
      </c>
      <c r="E334" s="8">
        <v>0.227937626426757</v>
      </c>
      <c r="F334" s="6">
        <v>-1.8065127298924</v>
      </c>
      <c r="G334" s="8">
        <v>2.4818006099330001E-4</v>
      </c>
      <c r="H334" s="6">
        <v>1.06368037254243</v>
      </c>
      <c r="I334" s="8">
        <v>5.2039675042554003E-2</v>
      </c>
      <c r="J334" s="6">
        <v>0.18934459231175199</v>
      </c>
      <c r="K334" s="8">
        <v>0.719263052519033</v>
      </c>
      <c r="L334" s="6">
        <v>0.53236285409891704</v>
      </c>
      <c r="M334" s="8">
        <v>0.124345862102553</v>
      </c>
      <c r="N334" s="10" t="s">
        <v>42</v>
      </c>
      <c r="O334" s="1" t="s">
        <v>834</v>
      </c>
      <c r="P334" s="1">
        <v>517709</v>
      </c>
      <c r="Q334" s="1">
        <v>521314</v>
      </c>
      <c r="R334" s="1" t="s">
        <v>23</v>
      </c>
      <c r="S334" s="1">
        <v>3605</v>
      </c>
      <c r="U334" s="1">
        <v>7</v>
      </c>
      <c r="V334" s="1">
        <v>55.837123272742701</v>
      </c>
      <c r="X334" s="1" t="s">
        <v>4113</v>
      </c>
      <c r="Y334" s="1" t="s">
        <v>4114</v>
      </c>
      <c r="Z334" s="1" t="s">
        <v>116</v>
      </c>
      <c r="AA334" s="1">
        <v>-15.7</v>
      </c>
      <c r="AB334" s="1" t="s">
        <v>837</v>
      </c>
      <c r="AC334" s="1" t="s">
        <v>40</v>
      </c>
    </row>
    <row r="335" spans="1:29" ht="20" customHeight="1" x14ac:dyDescent="0.2">
      <c r="A335" s="1" t="s">
        <v>249</v>
      </c>
      <c r="B335" s="1" t="s">
        <v>250</v>
      </c>
      <c r="C335" s="4" t="s">
        <v>32</v>
      </c>
      <c r="D335" s="6">
        <v>-0.48113937555833303</v>
      </c>
      <c r="E335" s="8">
        <v>0.12877827304438999</v>
      </c>
      <c r="F335" s="6">
        <v>9.3123660840985001E-2</v>
      </c>
      <c r="G335" s="8">
        <v>0.78409114211655095</v>
      </c>
      <c r="H335" s="6">
        <v>-1.61656211558815</v>
      </c>
      <c r="I335" s="8">
        <v>3.4475776983425E-3</v>
      </c>
      <c r="J335" s="6">
        <v>-0.69576998491181097</v>
      </c>
      <c r="K335" s="8">
        <v>4.6477944141787998E-2</v>
      </c>
      <c r="L335" s="6">
        <v>-0.18430287702953699</v>
      </c>
      <c r="M335" s="8">
        <v>0.47540531915377598</v>
      </c>
      <c r="N335" s="10" t="s">
        <v>19</v>
      </c>
      <c r="O335" s="1" t="s">
        <v>251</v>
      </c>
      <c r="P335" s="1">
        <v>1290752</v>
      </c>
      <c r="Q335" s="1">
        <v>1291126</v>
      </c>
      <c r="R335" s="1" t="s">
        <v>23</v>
      </c>
      <c r="S335" s="1">
        <v>374</v>
      </c>
      <c r="T335" s="1">
        <v>21</v>
      </c>
      <c r="V335" s="1">
        <v>15.1489178519092</v>
      </c>
      <c r="W335" s="1" t="s">
        <v>252</v>
      </c>
      <c r="X335" s="1" t="s">
        <v>253</v>
      </c>
      <c r="Y335" s="1" t="s">
        <v>254</v>
      </c>
      <c r="Z335" s="1" t="s">
        <v>142</v>
      </c>
      <c r="AA335" s="1">
        <v>-11.1</v>
      </c>
      <c r="AB335" s="1" t="s">
        <v>255</v>
      </c>
      <c r="AC335" s="1" t="s">
        <v>40</v>
      </c>
    </row>
    <row r="336" spans="1:29" ht="20" customHeight="1" x14ac:dyDescent="0.2">
      <c r="A336" s="1" t="s">
        <v>1628</v>
      </c>
      <c r="B336" s="1" t="s">
        <v>1630</v>
      </c>
      <c r="C336" s="4" t="s">
        <v>1629</v>
      </c>
      <c r="D336" s="6">
        <v>-0.48546764388257302</v>
      </c>
      <c r="E336" s="8">
        <v>0.532572282509716</v>
      </c>
      <c r="F336" s="6">
        <v>-0.49236432040286798</v>
      </c>
      <c r="G336" s="8">
        <v>0.53519192976356</v>
      </c>
      <c r="H336" s="6">
        <v>-0.32327466764887502</v>
      </c>
      <c r="I336" s="8">
        <v>0.75451688306487896</v>
      </c>
      <c r="J336" s="6">
        <v>0.80824248560433498</v>
      </c>
      <c r="K336" s="8">
        <v>0.20412547787475999</v>
      </c>
      <c r="L336" s="6">
        <v>1.2462422485344999</v>
      </c>
      <c r="M336" s="8">
        <v>3.05085919553932E-2</v>
      </c>
      <c r="N336" s="10" t="s">
        <v>145</v>
      </c>
      <c r="O336" s="1" t="s">
        <v>1631</v>
      </c>
      <c r="P336" s="1">
        <v>83926</v>
      </c>
      <c r="Q336" s="1">
        <v>84192</v>
      </c>
      <c r="R336" s="1" t="s">
        <v>35</v>
      </c>
      <c r="S336" s="1">
        <v>266</v>
      </c>
      <c r="V336" s="1">
        <v>11.1931547138259</v>
      </c>
      <c r="X336" s="1" t="s">
        <v>1632</v>
      </c>
      <c r="Y336" s="1" t="s">
        <v>1633</v>
      </c>
      <c r="Z336" s="1" t="s">
        <v>57</v>
      </c>
      <c r="AA336" s="1">
        <v>-31.1</v>
      </c>
      <c r="AB336" s="1" t="s">
        <v>1634</v>
      </c>
      <c r="AC336" s="1" t="s">
        <v>1635</v>
      </c>
    </row>
    <row r="337" spans="1:29" ht="20" customHeight="1" x14ac:dyDescent="0.2">
      <c r="A337" s="1" t="s">
        <v>591</v>
      </c>
      <c r="B337" s="1" t="s">
        <v>347</v>
      </c>
      <c r="C337" s="4" t="s">
        <v>89</v>
      </c>
      <c r="D337" s="6">
        <v>-0.513497784935942</v>
      </c>
      <c r="E337" s="8">
        <v>0.10281706881645999</v>
      </c>
      <c r="F337" s="6">
        <v>-2.6971374359798799</v>
      </c>
      <c r="G337" s="8">
        <v>4.02483672712039E-7</v>
      </c>
      <c r="H337" s="6">
        <v>-2.5287138746526798</v>
      </c>
      <c r="I337" s="8">
        <v>2.83949225033384E-5</v>
      </c>
      <c r="J337" s="6">
        <v>0.17873641947282401</v>
      </c>
      <c r="K337" s="8">
        <v>0.79361882790362104</v>
      </c>
      <c r="L337" s="6">
        <v>0.541215394779756</v>
      </c>
      <c r="M337" s="8">
        <v>4.3756722597854299E-2</v>
      </c>
      <c r="N337" s="10" t="s">
        <v>42</v>
      </c>
      <c r="O337" s="1" t="s">
        <v>348</v>
      </c>
      <c r="P337" s="1">
        <v>1448562</v>
      </c>
      <c r="Q337" s="1">
        <v>1451162</v>
      </c>
      <c r="R337" s="1" t="s">
        <v>35</v>
      </c>
      <c r="S337" s="1">
        <v>2600</v>
      </c>
      <c r="U337" s="1" t="s">
        <v>302</v>
      </c>
      <c r="V337" s="1">
        <v>34.854753088069899</v>
      </c>
      <c r="X337" s="1" t="s">
        <v>592</v>
      </c>
      <c r="Y337" s="1" t="s">
        <v>593</v>
      </c>
      <c r="Z337" s="1" t="s">
        <v>85</v>
      </c>
      <c r="AA337" s="1">
        <v>-13.4</v>
      </c>
      <c r="AB337" s="1" t="s">
        <v>352</v>
      </c>
      <c r="AC337" s="1" t="s">
        <v>40</v>
      </c>
    </row>
    <row r="338" spans="1:29" ht="20" customHeight="1" x14ac:dyDescent="0.2">
      <c r="A338" s="1" t="s">
        <v>3866</v>
      </c>
      <c r="B338" s="1" t="s">
        <v>3867</v>
      </c>
      <c r="C338" s="4" t="s">
        <v>1267</v>
      </c>
      <c r="D338" s="6">
        <v>-0.52833827031168301</v>
      </c>
      <c r="E338" s="8">
        <v>0.26729808140556199</v>
      </c>
      <c r="F338" s="6">
        <v>-2.0185269828257701</v>
      </c>
      <c r="G338" s="8">
        <v>9.1281254807609995E-4</v>
      </c>
      <c r="H338" s="6">
        <v>-1.10021176905356</v>
      </c>
      <c r="I338" s="8">
        <v>0.14509436623460401</v>
      </c>
      <c r="J338" s="6">
        <v>-0.63070535549287199</v>
      </c>
      <c r="K338" s="8">
        <v>0.17897062539825501</v>
      </c>
      <c r="L338" s="6">
        <v>0.20901728215052501</v>
      </c>
      <c r="M338" s="8">
        <v>0.57696745669798</v>
      </c>
      <c r="N338" s="10" t="s">
        <v>19</v>
      </c>
      <c r="O338" s="1" t="s">
        <v>3868</v>
      </c>
      <c r="P338" s="1">
        <v>485105</v>
      </c>
      <c r="Q338" s="1">
        <v>486490</v>
      </c>
      <c r="R338" s="1" t="s">
        <v>23</v>
      </c>
      <c r="S338" s="1">
        <v>1385</v>
      </c>
      <c r="T338" s="1">
        <v>22</v>
      </c>
      <c r="V338" s="1">
        <v>18.288601533608499</v>
      </c>
      <c r="W338" s="1" t="s">
        <v>3869</v>
      </c>
      <c r="X338" s="1" t="s">
        <v>3870</v>
      </c>
      <c r="Y338" s="1" t="s">
        <v>3871</v>
      </c>
      <c r="Z338" s="1" t="s">
        <v>38</v>
      </c>
      <c r="AA338" s="1">
        <v>-16.8</v>
      </c>
      <c r="AB338" s="1" t="s">
        <v>3872</v>
      </c>
      <c r="AC338" s="1" t="s">
        <v>3873</v>
      </c>
    </row>
    <row r="339" spans="1:29" ht="20" customHeight="1" x14ac:dyDescent="0.2">
      <c r="A339" s="1" t="s">
        <v>3850</v>
      </c>
      <c r="B339" s="1" t="s">
        <v>1834</v>
      </c>
      <c r="C339" s="4" t="s">
        <v>1833</v>
      </c>
      <c r="D339" s="6">
        <v>-0.53139225438272997</v>
      </c>
      <c r="E339" s="8">
        <v>0.13037727991912901</v>
      </c>
      <c r="F339" s="6">
        <v>-1.4474040046250101</v>
      </c>
      <c r="G339" s="8">
        <v>1.0716703496902E-3</v>
      </c>
      <c r="H339" s="6">
        <v>0.105368743490953</v>
      </c>
      <c r="I339" s="8">
        <v>0.86589292173099897</v>
      </c>
      <c r="J339" s="6">
        <v>0.60183690929492195</v>
      </c>
      <c r="K339" s="8">
        <v>9.6998199413021902E-2</v>
      </c>
      <c r="L339" s="6">
        <v>0.35620649449292802</v>
      </c>
      <c r="M339" s="8">
        <v>0.21883186879699401</v>
      </c>
      <c r="N339" s="10" t="s">
        <v>31</v>
      </c>
      <c r="O339" s="1" t="s">
        <v>1835</v>
      </c>
      <c r="P339" s="1">
        <v>710705</v>
      </c>
      <c r="Q339" s="1">
        <v>711922</v>
      </c>
      <c r="R339" s="1" t="s">
        <v>23</v>
      </c>
      <c r="S339" s="1">
        <v>1217</v>
      </c>
      <c r="U339" s="1">
        <v>9</v>
      </c>
      <c r="V339" s="1">
        <v>17.144733034034701</v>
      </c>
      <c r="X339" s="1" t="s">
        <v>3851</v>
      </c>
      <c r="Y339" s="1" t="s">
        <v>3852</v>
      </c>
      <c r="Z339" s="1" t="s">
        <v>75</v>
      </c>
      <c r="AA339" s="1">
        <v>-14.7</v>
      </c>
      <c r="AB339" s="1" t="s">
        <v>1838</v>
      </c>
      <c r="AC339" s="1" t="s">
        <v>1839</v>
      </c>
    </row>
    <row r="340" spans="1:29" ht="20" customHeight="1" x14ac:dyDescent="0.2">
      <c r="A340" s="1" t="s">
        <v>1661</v>
      </c>
      <c r="B340" s="1" t="s">
        <v>1663</v>
      </c>
      <c r="C340" s="4" t="s">
        <v>1662</v>
      </c>
      <c r="D340" s="6">
        <v>-0.54880097211928802</v>
      </c>
      <c r="E340" s="8">
        <v>0.25198077511563199</v>
      </c>
      <c r="F340" s="6">
        <v>0.66638354571067304</v>
      </c>
      <c r="G340" s="8">
        <v>0.10786615390936501</v>
      </c>
      <c r="H340" s="6">
        <v>-0.38653672386950799</v>
      </c>
      <c r="I340" s="8">
        <v>0.52452237072059804</v>
      </c>
      <c r="J340" s="6">
        <v>0.47783054021310001</v>
      </c>
      <c r="K340" s="8">
        <v>0.23093420421619901</v>
      </c>
      <c r="L340" s="6">
        <v>-1.8536422107658901</v>
      </c>
      <c r="M340" s="8">
        <v>5.232990923527E-4</v>
      </c>
      <c r="N340" s="10" t="s">
        <v>31</v>
      </c>
      <c r="O340" s="1" t="s">
        <v>1664</v>
      </c>
      <c r="P340" s="1">
        <v>658795</v>
      </c>
      <c r="Q340" s="1">
        <v>660384</v>
      </c>
      <c r="R340" s="1" t="s">
        <v>35</v>
      </c>
      <c r="S340" s="1">
        <v>1589</v>
      </c>
      <c r="U340" s="1">
        <v>4</v>
      </c>
      <c r="V340" s="1">
        <v>10.0785062106334</v>
      </c>
      <c r="X340" s="1" t="s">
        <v>1665</v>
      </c>
      <c r="Y340" s="1" t="s">
        <v>1666</v>
      </c>
      <c r="Z340" s="1" t="s">
        <v>1395</v>
      </c>
      <c r="AA340" s="1">
        <v>-13.9</v>
      </c>
      <c r="AB340" s="1" t="s">
        <v>1667</v>
      </c>
      <c r="AC340" s="1" t="s">
        <v>1668</v>
      </c>
    </row>
    <row r="341" spans="1:29" ht="20" customHeight="1" x14ac:dyDescent="0.2">
      <c r="A341" s="1" t="s">
        <v>4350</v>
      </c>
      <c r="B341" s="1" t="s">
        <v>4352</v>
      </c>
      <c r="C341" s="4" t="s">
        <v>4351</v>
      </c>
      <c r="D341" s="6">
        <v>-0.55169339023669095</v>
      </c>
      <c r="E341" s="8">
        <v>0.143269662957872</v>
      </c>
      <c r="F341" s="6">
        <v>-1.1929105829995901</v>
      </c>
      <c r="G341" s="8">
        <v>5.3026208534126002E-3</v>
      </c>
      <c r="H341" s="6">
        <v>-0.57720650931319395</v>
      </c>
      <c r="I341" s="8">
        <v>0.26073805858266202</v>
      </c>
      <c r="J341" s="6">
        <v>-4.5138398735020201E-2</v>
      </c>
      <c r="K341" s="8">
        <v>0.92060843534508596</v>
      </c>
      <c r="L341" s="6">
        <v>-0.278100524320196</v>
      </c>
      <c r="M341" s="8">
        <v>0.39732984123797899</v>
      </c>
      <c r="N341" s="10" t="s">
        <v>19</v>
      </c>
      <c r="O341" s="1" t="s">
        <v>4353</v>
      </c>
      <c r="P341" s="1">
        <v>1473141</v>
      </c>
      <c r="Q341" s="1">
        <v>1473740</v>
      </c>
      <c r="R341" s="1" t="s">
        <v>23</v>
      </c>
      <c r="S341" s="1">
        <v>599</v>
      </c>
      <c r="T341" s="1">
        <v>20</v>
      </c>
      <c r="V341" s="1">
        <v>631.70483591930497</v>
      </c>
      <c r="W341" s="1" t="s">
        <v>4354</v>
      </c>
      <c r="X341" s="1" t="s">
        <v>4355</v>
      </c>
      <c r="Y341" s="1" t="s">
        <v>4356</v>
      </c>
      <c r="Z341" s="1" t="s">
        <v>1086</v>
      </c>
      <c r="AA341" s="1">
        <v>-12.5</v>
      </c>
      <c r="AB341" s="1" t="s">
        <v>4357</v>
      </c>
      <c r="AC341" s="1" t="s">
        <v>4358</v>
      </c>
    </row>
    <row r="342" spans="1:29" ht="20" customHeight="1" x14ac:dyDescent="0.2">
      <c r="A342" s="1" t="s">
        <v>3890</v>
      </c>
      <c r="B342" s="1" t="s">
        <v>3891</v>
      </c>
      <c r="C342" s="4" t="s">
        <v>146</v>
      </c>
      <c r="D342" s="6">
        <v>-0.55652459565458201</v>
      </c>
      <c r="E342" s="8">
        <v>0.10654276365333901</v>
      </c>
      <c r="F342" s="6">
        <v>-1.7385820142989701</v>
      </c>
      <c r="G342" s="8">
        <v>1.441271552747E-4</v>
      </c>
      <c r="H342" s="6">
        <v>-0.39715459779867901</v>
      </c>
      <c r="I342" s="8">
        <v>0.36337534760527501</v>
      </c>
      <c r="J342" s="6">
        <v>0.40150830605682503</v>
      </c>
      <c r="K342" s="8">
        <v>0.20558132714333399</v>
      </c>
      <c r="L342" s="6">
        <v>0.19246561422101199</v>
      </c>
      <c r="M342" s="8">
        <v>0.47405982797618201</v>
      </c>
      <c r="N342" s="10" t="s">
        <v>31</v>
      </c>
      <c r="O342" s="1" t="s">
        <v>3892</v>
      </c>
      <c r="P342" s="1">
        <v>1123171</v>
      </c>
      <c r="Q342" s="1">
        <v>1124259</v>
      </c>
      <c r="R342" s="1" t="s">
        <v>35</v>
      </c>
      <c r="S342" s="1">
        <v>1088</v>
      </c>
      <c r="U342" s="1">
        <v>10</v>
      </c>
      <c r="V342" s="1">
        <v>16.9165133642461</v>
      </c>
      <c r="X342" s="1" t="s">
        <v>3893</v>
      </c>
      <c r="Y342" s="1" t="s">
        <v>2198</v>
      </c>
      <c r="Z342" s="1" t="s">
        <v>85</v>
      </c>
      <c r="AA342" s="1">
        <v>-18</v>
      </c>
      <c r="AB342" s="1" t="s">
        <v>151</v>
      </c>
      <c r="AC342" s="1" t="s">
        <v>152</v>
      </c>
    </row>
    <row r="343" spans="1:29" ht="20" customHeight="1" x14ac:dyDescent="0.2">
      <c r="A343" s="1" t="s">
        <v>2046</v>
      </c>
      <c r="B343" s="1" t="s">
        <v>2048</v>
      </c>
      <c r="C343" s="4" t="s">
        <v>2047</v>
      </c>
      <c r="D343" s="6">
        <v>-0.56150854937030004</v>
      </c>
      <c r="E343" s="8">
        <v>0.32199745366029697</v>
      </c>
      <c r="F343" s="6">
        <v>-0.34940406013226399</v>
      </c>
      <c r="G343" s="8">
        <v>0.54908370273319096</v>
      </c>
      <c r="H343" s="6">
        <v>-0.47963412271559702</v>
      </c>
      <c r="I343" s="8">
        <v>0.50188148083006201</v>
      </c>
      <c r="J343" s="6">
        <v>0.306741763333922</v>
      </c>
      <c r="K343" s="8">
        <v>0.62489677253943499</v>
      </c>
      <c r="L343" s="6">
        <v>1.05445918203802</v>
      </c>
      <c r="M343" s="8">
        <v>2.6601798523673399E-2</v>
      </c>
      <c r="N343" s="10" t="s">
        <v>19</v>
      </c>
      <c r="O343" s="1" t="s">
        <v>2049</v>
      </c>
      <c r="P343" s="1">
        <v>1316706</v>
      </c>
      <c r="Q343" s="1">
        <v>1317866</v>
      </c>
      <c r="R343" s="1" t="s">
        <v>35</v>
      </c>
      <c r="S343" s="1">
        <v>1160</v>
      </c>
      <c r="T343" s="1">
        <v>13</v>
      </c>
      <c r="V343" s="1">
        <v>18.790186406375401</v>
      </c>
      <c r="W343" s="1" t="s">
        <v>2050</v>
      </c>
      <c r="X343" s="1" t="s">
        <v>2051</v>
      </c>
      <c r="Y343" s="1" t="s">
        <v>2052</v>
      </c>
      <c r="Z343" s="1" t="s">
        <v>38</v>
      </c>
      <c r="AA343" s="1">
        <v>-15.6</v>
      </c>
      <c r="AB343" s="1" t="s">
        <v>2053</v>
      </c>
      <c r="AC343" s="1" t="s">
        <v>2054</v>
      </c>
    </row>
    <row r="344" spans="1:29" ht="20" customHeight="1" x14ac:dyDescent="0.2">
      <c r="A344" s="1" t="s">
        <v>1870</v>
      </c>
      <c r="B344" s="1" t="s">
        <v>1872</v>
      </c>
      <c r="C344" s="4" t="s">
        <v>1871</v>
      </c>
      <c r="D344" s="6">
        <v>-0.56715563396108903</v>
      </c>
      <c r="E344" s="8">
        <v>0.235340550526635</v>
      </c>
      <c r="F344" s="6">
        <v>-0.57480120548443803</v>
      </c>
      <c r="G344" s="8">
        <v>0.22804320744204001</v>
      </c>
      <c r="H344" s="6">
        <v>-0.404842700330937</v>
      </c>
      <c r="I344" s="8">
        <v>0.50383347212251495</v>
      </c>
      <c r="J344" s="6">
        <v>0.34641608825244402</v>
      </c>
      <c r="K344" s="8">
        <v>0.42572249845155202</v>
      </c>
      <c r="L344" s="6">
        <v>-1.87246265705394</v>
      </c>
      <c r="M344" s="8">
        <v>4.9282448355420004E-4</v>
      </c>
      <c r="N344" s="10" t="s">
        <v>31</v>
      </c>
      <c r="O344" s="1" t="s">
        <v>1873</v>
      </c>
      <c r="P344" s="1">
        <v>436389</v>
      </c>
      <c r="Q344" s="1">
        <v>437120</v>
      </c>
      <c r="R344" s="1" t="s">
        <v>35</v>
      </c>
      <c r="S344" s="1">
        <v>731</v>
      </c>
      <c r="U344" s="1">
        <v>6</v>
      </c>
      <c r="V344" s="1">
        <v>10.6026638499951</v>
      </c>
      <c r="X344" s="1" t="s">
        <v>1874</v>
      </c>
      <c r="Y344" s="1" t="s">
        <v>1875</v>
      </c>
      <c r="Z344" s="1" t="s">
        <v>116</v>
      </c>
      <c r="AA344" s="1">
        <v>-15.4</v>
      </c>
      <c r="AB344" s="1" t="s">
        <v>1876</v>
      </c>
      <c r="AC344" s="1" t="s">
        <v>1877</v>
      </c>
    </row>
    <row r="345" spans="1:29" ht="20" customHeight="1" x14ac:dyDescent="0.2">
      <c r="A345" s="1" t="s">
        <v>69</v>
      </c>
      <c r="B345" s="1" t="s">
        <v>71</v>
      </c>
      <c r="C345" s="4" t="s">
        <v>70</v>
      </c>
      <c r="D345" s="6">
        <v>-0.57044054779034903</v>
      </c>
      <c r="E345" s="8">
        <v>0.10281706881645999</v>
      </c>
      <c r="F345" s="6">
        <v>-9.4653885246029995E-2</v>
      </c>
      <c r="G345" s="8">
        <v>0.78941231217013896</v>
      </c>
      <c r="H345" s="6">
        <v>-1.2336079812681899</v>
      </c>
      <c r="I345" s="8">
        <v>2.1925339962393001E-2</v>
      </c>
      <c r="J345" s="6">
        <v>-3.4744301699797902</v>
      </c>
      <c r="K345" s="8">
        <v>2.8980286050933002E-8</v>
      </c>
      <c r="L345" s="6">
        <v>-3.7950542561531999</v>
      </c>
      <c r="M345" s="8">
        <v>1.44489276495006E-8</v>
      </c>
      <c r="N345" s="10" t="s">
        <v>42</v>
      </c>
      <c r="O345" s="1" t="s">
        <v>72</v>
      </c>
      <c r="P345" s="1">
        <v>660751</v>
      </c>
      <c r="Q345" s="1">
        <v>661635</v>
      </c>
      <c r="R345" s="1" t="s">
        <v>23</v>
      </c>
      <c r="S345" s="1">
        <v>884</v>
      </c>
      <c r="U345" s="1">
        <v>1</v>
      </c>
      <c r="V345" s="1">
        <v>29.033210139563899</v>
      </c>
      <c r="X345" s="1" t="s">
        <v>73</v>
      </c>
      <c r="Y345" s="1" t="s">
        <v>74</v>
      </c>
      <c r="Z345" s="1" t="s">
        <v>75</v>
      </c>
      <c r="AA345" s="1">
        <v>-11.6</v>
      </c>
      <c r="AB345" s="1" t="s">
        <v>76</v>
      </c>
      <c r="AC345" s="1" t="s">
        <v>77</v>
      </c>
    </row>
    <row r="346" spans="1:29" ht="20" customHeight="1" x14ac:dyDescent="0.2">
      <c r="A346" s="1" t="s">
        <v>1901</v>
      </c>
      <c r="B346" s="1" t="s">
        <v>1902</v>
      </c>
      <c r="C346" s="4" t="s">
        <v>32</v>
      </c>
      <c r="D346" s="6">
        <v>-0.57105669338454301</v>
      </c>
      <c r="E346" s="8">
        <v>0.20815754781704399</v>
      </c>
      <c r="F346" s="6">
        <v>-0.94558909885341202</v>
      </c>
      <c r="G346" s="8">
        <v>5.4626855485984803E-2</v>
      </c>
      <c r="H346" s="6">
        <v>-0.25229729696429598</v>
      </c>
      <c r="I346" s="8">
        <v>0.672377396223521</v>
      </c>
      <c r="J346" s="6">
        <v>0.36065992106817002</v>
      </c>
      <c r="K346" s="8">
        <v>0.44798366521941801</v>
      </c>
      <c r="L346" s="6">
        <v>-1.10800057967211</v>
      </c>
      <c r="M346" s="8">
        <v>2.09996649495914E-2</v>
      </c>
      <c r="N346" s="10" t="s">
        <v>31</v>
      </c>
      <c r="O346" s="1" t="s">
        <v>1903</v>
      </c>
      <c r="P346" s="1">
        <v>1268723</v>
      </c>
      <c r="Q346" s="1">
        <v>1269439</v>
      </c>
      <c r="R346" s="1" t="s">
        <v>23</v>
      </c>
      <c r="S346" s="1">
        <v>872</v>
      </c>
      <c r="V346" s="1">
        <v>62.679146578906398</v>
      </c>
      <c r="X346" s="1" t="s">
        <v>1904</v>
      </c>
      <c r="Y346" s="1" t="s">
        <v>1905</v>
      </c>
      <c r="Z346" s="1" t="s">
        <v>142</v>
      </c>
      <c r="AA346" s="1">
        <v>-12.2</v>
      </c>
      <c r="AC346" s="1" t="s">
        <v>40</v>
      </c>
    </row>
    <row r="347" spans="1:29" ht="20" customHeight="1" x14ac:dyDescent="0.2">
      <c r="A347" s="1" t="s">
        <v>4010</v>
      </c>
      <c r="B347" s="1" t="s">
        <v>185</v>
      </c>
      <c r="C347" s="4" t="s">
        <v>184</v>
      </c>
      <c r="D347" s="6">
        <v>-0.57655306578819199</v>
      </c>
      <c r="E347" s="8">
        <v>0.10281706881645999</v>
      </c>
      <c r="F347" s="6">
        <v>-2.1140330331235599</v>
      </c>
      <c r="G347" s="8">
        <v>1.8488674288015299E-5</v>
      </c>
      <c r="H347" s="6">
        <v>-0.38944957887701398</v>
      </c>
      <c r="I347" s="8">
        <v>0.36020725461314002</v>
      </c>
      <c r="J347" s="6">
        <v>0.24926804261859101</v>
      </c>
      <c r="K347" s="8">
        <v>0.47649973809907997</v>
      </c>
      <c r="L347" s="6">
        <v>-9.1325104247753405E-2</v>
      </c>
      <c r="M347" s="8">
        <v>0.74632341174542804</v>
      </c>
      <c r="N347" s="10" t="s">
        <v>31</v>
      </c>
      <c r="O347" s="1" t="s">
        <v>186</v>
      </c>
      <c r="P347" s="1">
        <v>238550</v>
      </c>
      <c r="Q347" s="1">
        <v>238846</v>
      </c>
      <c r="R347" s="1" t="s">
        <v>35</v>
      </c>
      <c r="S347" s="1">
        <v>296</v>
      </c>
      <c r="U347" s="1">
        <v>8</v>
      </c>
      <c r="V347" s="1">
        <v>24.325069692330299</v>
      </c>
      <c r="X347" s="1" t="s">
        <v>4011</v>
      </c>
      <c r="Y347" s="1" t="s">
        <v>4012</v>
      </c>
      <c r="Z347" s="1" t="s">
        <v>116</v>
      </c>
      <c r="AA347" s="1">
        <v>-14.6</v>
      </c>
      <c r="AB347" s="1" t="s">
        <v>190</v>
      </c>
      <c r="AC347" s="1" t="s">
        <v>191</v>
      </c>
    </row>
    <row r="348" spans="1:29" ht="20" customHeight="1" x14ac:dyDescent="0.2">
      <c r="A348" s="1" t="s">
        <v>4426</v>
      </c>
      <c r="B348" s="1" t="s">
        <v>4428</v>
      </c>
      <c r="C348" s="4" t="s">
        <v>4427</v>
      </c>
      <c r="D348" s="6">
        <v>-0.58123320111547905</v>
      </c>
      <c r="E348" s="8">
        <v>0.22887303807216</v>
      </c>
      <c r="F348" s="6">
        <v>-1.58253068074659</v>
      </c>
      <c r="G348" s="8">
        <v>3.9974058332783004E-3</v>
      </c>
      <c r="H348" s="6">
        <v>-0.65839934557507696</v>
      </c>
      <c r="I348" s="8">
        <v>0.29286291066824899</v>
      </c>
      <c r="J348" s="6">
        <v>1.17717720216264E-2</v>
      </c>
      <c r="K348" s="8">
        <v>0.98391139345112899</v>
      </c>
      <c r="L348" s="6">
        <v>0.18656974140212401</v>
      </c>
      <c r="M348" s="8">
        <v>0.65248148216556601</v>
      </c>
      <c r="N348" s="10" t="s">
        <v>19</v>
      </c>
      <c r="O348" s="1" t="s">
        <v>4429</v>
      </c>
      <c r="P348" s="1">
        <v>1103455</v>
      </c>
      <c r="Q348" s="1">
        <v>1104921</v>
      </c>
      <c r="R348" s="1" t="s">
        <v>23</v>
      </c>
      <c r="S348" s="1">
        <v>1466</v>
      </c>
      <c r="T348" s="1">
        <v>23</v>
      </c>
      <c r="V348" s="1">
        <v>218.482621424364</v>
      </c>
      <c r="W348" s="1" t="s">
        <v>4430</v>
      </c>
      <c r="X348" s="1" t="s">
        <v>4431</v>
      </c>
      <c r="Y348" s="1" t="s">
        <v>4432</v>
      </c>
      <c r="Z348" s="1" t="s">
        <v>1086</v>
      </c>
      <c r="AA348" s="1">
        <v>-14.7</v>
      </c>
      <c r="AB348" s="1" t="s">
        <v>4433</v>
      </c>
      <c r="AC348" s="1" t="s">
        <v>4434</v>
      </c>
    </row>
    <row r="349" spans="1:29" ht="20" customHeight="1" x14ac:dyDescent="0.2">
      <c r="A349" s="1" t="s">
        <v>1184</v>
      </c>
      <c r="B349" s="1" t="s">
        <v>1186</v>
      </c>
      <c r="C349" s="4" t="s">
        <v>1185</v>
      </c>
      <c r="D349" s="6">
        <v>-0.58307754808061896</v>
      </c>
      <c r="E349" s="8">
        <v>0.18846667848175999</v>
      </c>
      <c r="F349" s="6">
        <v>-0.59139827028152803</v>
      </c>
      <c r="G349" s="8">
        <v>0.18160734906540499</v>
      </c>
      <c r="H349" s="6">
        <v>-0.420657619116865</v>
      </c>
      <c r="I349" s="8">
        <v>0.46771217374868101</v>
      </c>
      <c r="J349" s="6">
        <v>-1.56562598356766</v>
      </c>
      <c r="K349" s="8">
        <v>1.5466047434238E-3</v>
      </c>
      <c r="L349" s="6">
        <v>-1.8894115831588201</v>
      </c>
      <c r="M349" s="8">
        <v>2.5585978451790002E-4</v>
      </c>
      <c r="N349" s="10" t="s">
        <v>31</v>
      </c>
      <c r="O349" s="1" t="s">
        <v>1187</v>
      </c>
      <c r="P349" s="1">
        <v>595879</v>
      </c>
      <c r="Q349" s="1">
        <v>597255</v>
      </c>
      <c r="R349" s="1" t="s">
        <v>35</v>
      </c>
      <c r="S349" s="1">
        <v>1376</v>
      </c>
      <c r="U349" s="1">
        <v>8</v>
      </c>
      <c r="V349" s="1">
        <v>10.2815220365916</v>
      </c>
      <c r="X349" s="1" t="s">
        <v>1188</v>
      </c>
      <c r="Y349" s="1" t="s">
        <v>1189</v>
      </c>
      <c r="Z349" s="1" t="s">
        <v>85</v>
      </c>
      <c r="AA349" s="1">
        <v>-14.8</v>
      </c>
      <c r="AB349" s="1" t="s">
        <v>1190</v>
      </c>
      <c r="AC349" s="1" t="s">
        <v>1191</v>
      </c>
    </row>
    <row r="350" spans="1:29" ht="20" customHeight="1" x14ac:dyDescent="0.2">
      <c r="A350" s="1" t="s">
        <v>667</v>
      </c>
      <c r="B350" s="1" t="s">
        <v>669</v>
      </c>
      <c r="C350" s="4" t="s">
        <v>668</v>
      </c>
      <c r="D350" s="6">
        <v>-0.59172475142219905</v>
      </c>
      <c r="E350" s="8">
        <v>0.13609796202954899</v>
      </c>
      <c r="F350" s="6">
        <v>0.243958109492801</v>
      </c>
      <c r="G350" s="8">
        <v>0.55942413492823195</v>
      </c>
      <c r="H350" s="6">
        <v>-1.26311563947646</v>
      </c>
      <c r="I350" s="8">
        <v>4.8308075692718097E-2</v>
      </c>
      <c r="J350" s="6">
        <v>-8.1430796869739794E-2</v>
      </c>
      <c r="K350" s="8">
        <v>0.87622866974606595</v>
      </c>
      <c r="L350" s="6">
        <v>0.28515028356136102</v>
      </c>
      <c r="M350" s="8">
        <v>0.40029119321920897</v>
      </c>
      <c r="N350" s="10" t="s">
        <v>19</v>
      </c>
      <c r="O350" s="1" t="s">
        <v>670</v>
      </c>
      <c r="P350" s="1">
        <v>970785</v>
      </c>
      <c r="Q350" s="1">
        <v>971600</v>
      </c>
      <c r="R350" s="1" t="s">
        <v>23</v>
      </c>
      <c r="S350" s="1">
        <v>815</v>
      </c>
      <c r="T350" s="1">
        <v>80</v>
      </c>
      <c r="V350" s="1">
        <v>345.247345828996</v>
      </c>
      <c r="W350" s="1" t="s">
        <v>671</v>
      </c>
      <c r="X350" s="1" t="s">
        <v>672</v>
      </c>
      <c r="Y350" s="1" t="s">
        <v>673</v>
      </c>
      <c r="Z350" s="1" t="s">
        <v>116</v>
      </c>
      <c r="AA350" s="1">
        <v>-20</v>
      </c>
      <c r="AB350" s="1" t="s">
        <v>674</v>
      </c>
      <c r="AC350" s="1" t="s">
        <v>675</v>
      </c>
    </row>
    <row r="351" spans="1:29" ht="20" customHeight="1" x14ac:dyDescent="0.2">
      <c r="A351" s="1" t="s">
        <v>889</v>
      </c>
      <c r="B351" s="1" t="s">
        <v>891</v>
      </c>
      <c r="C351" s="4" t="s">
        <v>890</v>
      </c>
      <c r="D351" s="6">
        <v>-0.59826028722416602</v>
      </c>
      <c r="E351" s="8">
        <v>0.106840132344537</v>
      </c>
      <c r="F351" s="6">
        <v>-0.258256445911557</v>
      </c>
      <c r="G351" s="8">
        <v>0.49547714630065898</v>
      </c>
      <c r="H351" s="6">
        <v>-0.64271843813268303</v>
      </c>
      <c r="I351" s="8">
        <v>0.189992978018591</v>
      </c>
      <c r="J351" s="6">
        <v>-3.01575769975805</v>
      </c>
      <c r="K351" s="8">
        <v>7.9735563928698895E-7</v>
      </c>
      <c r="L351" s="6">
        <v>0.270953772894999</v>
      </c>
      <c r="M351" s="8">
        <v>0.35252431256572297</v>
      </c>
      <c r="N351" s="10" t="s">
        <v>161</v>
      </c>
      <c r="O351" s="1" t="s">
        <v>892</v>
      </c>
      <c r="P351" s="1">
        <v>2913</v>
      </c>
      <c r="Q351" s="1">
        <v>3230</v>
      </c>
      <c r="R351" s="1" t="s">
        <v>35</v>
      </c>
      <c r="S351" s="1">
        <v>317</v>
      </c>
      <c r="T351" s="1">
        <v>18</v>
      </c>
      <c r="V351" s="1">
        <v>21.888740707436</v>
      </c>
      <c r="W351" s="1" t="s">
        <v>893</v>
      </c>
      <c r="X351" s="1" t="s">
        <v>894</v>
      </c>
      <c r="Y351" s="1" t="s">
        <v>895</v>
      </c>
      <c r="Z351" s="1" t="s">
        <v>142</v>
      </c>
      <c r="AA351" s="1">
        <v>-19.2</v>
      </c>
      <c r="AB351" s="1" t="s">
        <v>896</v>
      </c>
      <c r="AC351" s="1" t="s">
        <v>897</v>
      </c>
    </row>
    <row r="352" spans="1:29" ht="20" customHeight="1" x14ac:dyDescent="0.2">
      <c r="A352" s="1" t="s">
        <v>4415</v>
      </c>
      <c r="B352" s="1" t="s">
        <v>1423</v>
      </c>
      <c r="C352" s="4" t="s">
        <v>89</v>
      </c>
      <c r="D352" s="6">
        <v>-0.59874864379470305</v>
      </c>
      <c r="E352" s="8">
        <v>7.5026796911160598E-2</v>
      </c>
      <c r="F352" s="6">
        <v>-1.6079438173149001</v>
      </c>
      <c r="G352" s="8">
        <v>1.040461536025E-4</v>
      </c>
      <c r="H352" s="6">
        <v>0.47549575393100701</v>
      </c>
      <c r="I352" s="8">
        <v>0.20192175158120901</v>
      </c>
      <c r="J352" s="6">
        <v>1.1083670439703701E-2</v>
      </c>
      <c r="K352" s="8">
        <v>0.97424830956824104</v>
      </c>
      <c r="L352" s="6">
        <v>0.26799084939408901</v>
      </c>
      <c r="M352" s="8">
        <v>0.29485083572177501</v>
      </c>
      <c r="N352" s="10" t="s">
        <v>31</v>
      </c>
      <c r="O352" s="1" t="s">
        <v>1424</v>
      </c>
      <c r="P352" s="1">
        <v>1353380</v>
      </c>
      <c r="Q352" s="1">
        <v>1353720</v>
      </c>
      <c r="R352" s="1" t="s">
        <v>35</v>
      </c>
      <c r="S352" s="1">
        <v>1271</v>
      </c>
      <c r="V352" s="1">
        <v>12.995232377015199</v>
      </c>
      <c r="X352" s="1" t="s">
        <v>4416</v>
      </c>
      <c r="Y352" s="1" t="s">
        <v>4417</v>
      </c>
      <c r="Z352" s="1" t="s">
        <v>75</v>
      </c>
      <c r="AA352" s="1">
        <v>-18.100000000000001</v>
      </c>
      <c r="AC352" s="1" t="s">
        <v>40</v>
      </c>
    </row>
    <row r="353" spans="1:29" ht="20" customHeight="1" x14ac:dyDescent="0.2">
      <c r="A353" s="1" t="s">
        <v>1978</v>
      </c>
      <c r="B353" s="1" t="s">
        <v>1979</v>
      </c>
      <c r="C353" s="4" t="s">
        <v>89</v>
      </c>
      <c r="D353" s="6">
        <v>-0.60496309498860701</v>
      </c>
      <c r="E353" s="8">
        <v>0.43014020534463199</v>
      </c>
      <c r="F353" s="6">
        <v>-0.61244163763342097</v>
      </c>
      <c r="G353" s="8">
        <v>0.43127797301845</v>
      </c>
      <c r="H353" s="6">
        <v>0.25315566895848901</v>
      </c>
      <c r="I353" s="8">
        <v>0.79018509142479998</v>
      </c>
      <c r="J353" s="6">
        <v>0.43884341339983401</v>
      </c>
      <c r="K353" s="8">
        <v>0.55306079157782595</v>
      </c>
      <c r="L353" s="6">
        <v>-1.91001514721134</v>
      </c>
      <c r="M353" s="8">
        <v>1.6134433540441501E-2</v>
      </c>
      <c r="N353" s="10" t="s">
        <v>19</v>
      </c>
      <c r="O353" s="1" t="s">
        <v>1980</v>
      </c>
      <c r="P353" s="1">
        <v>401239</v>
      </c>
      <c r="Q353" s="1">
        <v>402222</v>
      </c>
      <c r="R353" s="1" t="s">
        <v>23</v>
      </c>
      <c r="S353" s="1">
        <v>983</v>
      </c>
      <c r="T353" s="1">
        <v>14</v>
      </c>
      <c r="V353" s="1">
        <v>12.6103884163781</v>
      </c>
      <c r="W353" s="1" t="s">
        <v>1981</v>
      </c>
      <c r="X353" s="1" t="s">
        <v>1982</v>
      </c>
      <c r="Y353" s="1" t="s">
        <v>1983</v>
      </c>
      <c r="Z353" s="1" t="s">
        <v>1515</v>
      </c>
      <c r="AA353" s="1">
        <v>-13.9</v>
      </c>
      <c r="AB353" s="1" t="s">
        <v>1984</v>
      </c>
      <c r="AC353" s="1" t="s">
        <v>1985</v>
      </c>
    </row>
    <row r="354" spans="1:29" ht="20" customHeight="1" x14ac:dyDescent="0.2">
      <c r="A354" s="1" t="s">
        <v>1146</v>
      </c>
      <c r="B354" s="1" t="s">
        <v>685</v>
      </c>
      <c r="C354" s="4" t="s">
        <v>684</v>
      </c>
      <c r="D354" s="6">
        <v>-0.60969478962397705</v>
      </c>
      <c r="E354" s="8">
        <v>0.13272517819982399</v>
      </c>
      <c r="F354" s="6">
        <v>-0.61719396965138396</v>
      </c>
      <c r="G354" s="8">
        <v>0.12683580131726599</v>
      </c>
      <c r="H354" s="6">
        <v>0.270537882886843</v>
      </c>
      <c r="I354" s="8">
        <v>0.58145599578900298</v>
      </c>
      <c r="J354" s="6">
        <v>-1.59254265988762</v>
      </c>
      <c r="K354" s="8">
        <v>7.727056930673E-4</v>
      </c>
      <c r="L354" s="6">
        <v>0.22288907264199201</v>
      </c>
      <c r="M354" s="8">
        <v>0.45280261782092301</v>
      </c>
      <c r="N354" s="10" t="s">
        <v>42</v>
      </c>
      <c r="O354" s="1" t="s">
        <v>686</v>
      </c>
      <c r="P354" s="1">
        <v>55652</v>
      </c>
      <c r="Q354" s="1">
        <v>56914</v>
      </c>
      <c r="R354" s="1" t="s">
        <v>23</v>
      </c>
      <c r="S354" s="1">
        <v>1262</v>
      </c>
      <c r="U354" s="1">
        <v>1</v>
      </c>
      <c r="V354" s="1">
        <v>10.335945876803301</v>
      </c>
      <c r="X354" s="1" t="s">
        <v>1147</v>
      </c>
      <c r="Y354" s="1" t="s">
        <v>1148</v>
      </c>
      <c r="Z354" s="1" t="s">
        <v>85</v>
      </c>
      <c r="AA354" s="1">
        <v>-11.3</v>
      </c>
      <c r="AB354" s="1" t="s">
        <v>689</v>
      </c>
      <c r="AC354" s="1" t="s">
        <v>690</v>
      </c>
    </row>
    <row r="355" spans="1:29" ht="20" customHeight="1" x14ac:dyDescent="0.2">
      <c r="A355" s="1" t="s">
        <v>2375</v>
      </c>
      <c r="B355" s="1" t="s">
        <v>2377</v>
      </c>
      <c r="C355" s="4" t="s">
        <v>2376</v>
      </c>
      <c r="D355" s="6">
        <v>-0.61470839967717905</v>
      </c>
      <c r="E355" s="8">
        <v>0.18148038985157799</v>
      </c>
      <c r="F355" s="6">
        <v>-0.62237774046860195</v>
      </c>
      <c r="G355" s="8">
        <v>0.17494612967162501</v>
      </c>
      <c r="H355" s="6">
        <v>0.112147009054826</v>
      </c>
      <c r="I355" s="8">
        <v>0.85707468466867198</v>
      </c>
      <c r="J355" s="6">
        <v>-5.3623329375935898E-2</v>
      </c>
      <c r="K355" s="8">
        <v>0.90926593456391802</v>
      </c>
      <c r="L355" s="6">
        <v>-1.920051677979</v>
      </c>
      <c r="M355" s="8">
        <v>3.210979146607E-4</v>
      </c>
      <c r="N355" s="10" t="s">
        <v>42</v>
      </c>
      <c r="O355" s="1" t="s">
        <v>2378</v>
      </c>
      <c r="P355" s="1">
        <v>1089145</v>
      </c>
      <c r="Q355" s="1">
        <v>1090503</v>
      </c>
      <c r="R355" s="1" t="s">
        <v>23</v>
      </c>
      <c r="S355" s="1">
        <v>1358</v>
      </c>
      <c r="U355" s="1">
        <v>5</v>
      </c>
      <c r="V355" s="1">
        <v>10.650440460420301</v>
      </c>
      <c r="X355" s="1" t="s">
        <v>2379</v>
      </c>
      <c r="Y355" s="1" t="s">
        <v>2380</v>
      </c>
      <c r="Z355" s="1" t="s">
        <v>38</v>
      </c>
      <c r="AA355" s="1">
        <v>-15</v>
      </c>
      <c r="AB355" s="1" t="s">
        <v>2381</v>
      </c>
      <c r="AC355" s="1" t="s">
        <v>540</v>
      </c>
    </row>
    <row r="356" spans="1:29" ht="20" customHeight="1" x14ac:dyDescent="0.2">
      <c r="A356" s="1" t="s">
        <v>4392</v>
      </c>
      <c r="B356" s="1" t="s">
        <v>3170</v>
      </c>
      <c r="C356" s="4" t="s">
        <v>3064</v>
      </c>
      <c r="D356" s="6">
        <v>-0.621645407593861</v>
      </c>
      <c r="E356" s="8">
        <v>0.12852948727980501</v>
      </c>
      <c r="F356" s="6">
        <v>-2.0031699971921202</v>
      </c>
      <c r="G356" s="8">
        <v>2.8215691700710002E-4</v>
      </c>
      <c r="H356" s="6">
        <v>-1.1585256401203601</v>
      </c>
      <c r="I356" s="8">
        <v>8.6797327302958693E-2</v>
      </c>
      <c r="J356" s="6">
        <v>2.7151991963277899E-2</v>
      </c>
      <c r="K356" s="8">
        <v>0.95293423770255603</v>
      </c>
      <c r="L356" s="6">
        <v>0.55156836058310899</v>
      </c>
      <c r="M356" s="8">
        <v>0.108582287637708</v>
      </c>
      <c r="N356" s="10" t="s">
        <v>19</v>
      </c>
      <c r="O356" s="1" t="s">
        <v>3171</v>
      </c>
      <c r="P356" s="1">
        <v>569947</v>
      </c>
      <c r="Q356" s="1">
        <v>574443</v>
      </c>
      <c r="R356" s="1" t="s">
        <v>35</v>
      </c>
      <c r="S356" s="1">
        <v>1043</v>
      </c>
      <c r="V356" s="1">
        <v>21.357935838287801</v>
      </c>
      <c r="X356" s="1" t="s">
        <v>4393</v>
      </c>
      <c r="Y356" s="1" t="s">
        <v>4394</v>
      </c>
      <c r="Z356" s="1" t="s">
        <v>116</v>
      </c>
      <c r="AA356" s="1">
        <v>-8.1999999999999993</v>
      </c>
      <c r="AC356" s="1" t="s">
        <v>152</v>
      </c>
    </row>
    <row r="357" spans="1:29" ht="20" customHeight="1" x14ac:dyDescent="0.2">
      <c r="A357" s="1" t="s">
        <v>4153</v>
      </c>
      <c r="B357" s="1" t="s">
        <v>4155</v>
      </c>
      <c r="C357" s="4" t="s">
        <v>4154</v>
      </c>
      <c r="D357" s="6">
        <v>-0.62797795783391197</v>
      </c>
      <c r="E357" s="8">
        <v>8.3216437540133595E-2</v>
      </c>
      <c r="F357" s="6">
        <v>-2.92988656963451</v>
      </c>
      <c r="G357" s="8">
        <v>4.4060847023374698E-7</v>
      </c>
      <c r="H357" s="6">
        <v>-0.32562183388772198</v>
      </c>
      <c r="I357" s="8">
        <v>0.43856723074488801</v>
      </c>
      <c r="J357" s="6">
        <v>-0.11365130612664399</v>
      </c>
      <c r="K357" s="8">
        <v>0.84726930907915099</v>
      </c>
      <c r="L357" s="6">
        <v>0.25757951002475798</v>
      </c>
      <c r="M357" s="8">
        <v>0.35252431256572297</v>
      </c>
      <c r="N357" s="10" t="s">
        <v>31</v>
      </c>
      <c r="O357" s="1" t="s">
        <v>4156</v>
      </c>
      <c r="P357" s="1">
        <v>236908</v>
      </c>
      <c r="Q357" s="1">
        <v>238485</v>
      </c>
      <c r="R357" s="1" t="s">
        <v>23</v>
      </c>
      <c r="S357" s="1">
        <v>1577</v>
      </c>
      <c r="U357" s="1">
        <v>1</v>
      </c>
      <c r="V357" s="1">
        <v>35.2992830433897</v>
      </c>
      <c r="X357" s="1" t="s">
        <v>4157</v>
      </c>
      <c r="Y357" s="1" t="s">
        <v>4158</v>
      </c>
      <c r="Z357" s="1" t="s">
        <v>38</v>
      </c>
      <c r="AA357" s="1">
        <v>-7.5</v>
      </c>
      <c r="AB357" s="1" t="s">
        <v>4159</v>
      </c>
      <c r="AC357" s="1" t="s">
        <v>4160</v>
      </c>
    </row>
    <row r="358" spans="1:29" ht="20" customHeight="1" x14ac:dyDescent="0.2">
      <c r="A358" s="1" t="s">
        <v>60</v>
      </c>
      <c r="B358" s="1" t="s">
        <v>62</v>
      </c>
      <c r="C358" s="4" t="s">
        <v>61</v>
      </c>
      <c r="D358" s="6">
        <v>-0.64826461543435598</v>
      </c>
      <c r="E358" s="8">
        <v>0.102841731138598</v>
      </c>
      <c r="F358" s="6">
        <v>-3.5196525257766802</v>
      </c>
      <c r="G358" s="8">
        <v>4.7490640242568502E-7</v>
      </c>
      <c r="H358" s="6">
        <v>-3.3514558611055998</v>
      </c>
      <c r="I358" s="8">
        <v>2.83949225033384E-5</v>
      </c>
      <c r="J358" s="6">
        <v>-4.4968749222626396</v>
      </c>
      <c r="K358" s="8">
        <v>2.2784543632015601E-8</v>
      </c>
      <c r="L358" s="6">
        <v>0.29590532268834002</v>
      </c>
      <c r="M358" s="8">
        <v>0.35794828192781802</v>
      </c>
      <c r="N358" s="10" t="s">
        <v>19</v>
      </c>
      <c r="O358" s="1" t="s">
        <v>63</v>
      </c>
      <c r="P358" s="1">
        <v>109047</v>
      </c>
      <c r="Q358" s="1">
        <v>109613</v>
      </c>
      <c r="R358" s="1" t="s">
        <v>35</v>
      </c>
      <c r="S358" s="1">
        <v>566</v>
      </c>
      <c r="T358" s="1">
        <v>20</v>
      </c>
      <c r="V358" s="1">
        <v>49.117242106575198</v>
      </c>
      <c r="W358" s="1" t="s">
        <v>64</v>
      </c>
      <c r="X358" s="1" t="s">
        <v>65</v>
      </c>
      <c r="Y358" s="1" t="s">
        <v>66</v>
      </c>
      <c r="Z358" s="1" t="s">
        <v>27</v>
      </c>
      <c r="AA358" s="1">
        <v>-13.1</v>
      </c>
      <c r="AB358" s="1" t="s">
        <v>67</v>
      </c>
      <c r="AC358" s="1" t="s">
        <v>68</v>
      </c>
    </row>
    <row r="359" spans="1:29" ht="20" customHeight="1" x14ac:dyDescent="0.2">
      <c r="A359" s="1" t="s">
        <v>683</v>
      </c>
      <c r="B359" s="1" t="s">
        <v>685</v>
      </c>
      <c r="C359" s="4" t="s">
        <v>684</v>
      </c>
      <c r="D359" s="6">
        <v>-0.65253856128086596</v>
      </c>
      <c r="E359" s="8">
        <v>0.15742754998118799</v>
      </c>
      <c r="F359" s="6">
        <v>0.31216603288200401</v>
      </c>
      <c r="G359" s="8">
        <v>0.49547714630065898</v>
      </c>
      <c r="H359" s="6">
        <v>-1.64332464246263</v>
      </c>
      <c r="I359" s="8">
        <v>4.3348473351220301E-2</v>
      </c>
      <c r="J359" s="6">
        <v>7.8345748878174304E-2</v>
      </c>
      <c r="K359" s="8">
        <v>0.87622866974606595</v>
      </c>
      <c r="L359" s="6">
        <v>0.62167122826254395</v>
      </c>
      <c r="M359" s="8">
        <v>0.10265737257092999</v>
      </c>
      <c r="N359" s="10" t="s">
        <v>31</v>
      </c>
      <c r="O359" s="1" t="s">
        <v>686</v>
      </c>
      <c r="P359" s="1">
        <v>55652</v>
      </c>
      <c r="Q359" s="1">
        <v>56914</v>
      </c>
      <c r="R359" s="1" t="s">
        <v>23</v>
      </c>
      <c r="S359" s="1">
        <v>1262</v>
      </c>
      <c r="U359" s="1">
        <v>9</v>
      </c>
      <c r="V359" s="1">
        <v>16.9284227485036</v>
      </c>
      <c r="X359" s="1" t="s">
        <v>687</v>
      </c>
      <c r="Y359" s="1" t="s">
        <v>688</v>
      </c>
      <c r="Z359" s="1" t="s">
        <v>116</v>
      </c>
      <c r="AA359" s="1">
        <v>-19.5</v>
      </c>
      <c r="AB359" s="1" t="s">
        <v>689</v>
      </c>
      <c r="AC359" s="1" t="s">
        <v>690</v>
      </c>
    </row>
    <row r="360" spans="1:29" ht="20" customHeight="1" x14ac:dyDescent="0.2">
      <c r="A360" s="1" t="s">
        <v>3797</v>
      </c>
      <c r="B360" s="1" t="s">
        <v>3799</v>
      </c>
      <c r="C360" s="4" t="s">
        <v>3798</v>
      </c>
      <c r="D360" s="6">
        <v>-0.65754966866308295</v>
      </c>
      <c r="E360" s="8">
        <v>7.9118249543805294E-2</v>
      </c>
      <c r="F360" s="6">
        <v>-1.04908776236954</v>
      </c>
      <c r="G360" s="8">
        <v>6.8838305951917002E-3</v>
      </c>
      <c r="H360" s="6">
        <v>0.62878209112255501</v>
      </c>
      <c r="I360" s="8">
        <v>0.14509436623460401</v>
      </c>
      <c r="J360" s="6">
        <v>0.84743743559002604</v>
      </c>
      <c r="K360" s="8">
        <v>1.3104255960118801E-2</v>
      </c>
      <c r="L360" s="6">
        <v>-0.55023535295614501</v>
      </c>
      <c r="M360" s="8">
        <v>7.0022934864632999E-2</v>
      </c>
      <c r="N360" s="10" t="s">
        <v>31</v>
      </c>
      <c r="O360" s="1" t="s">
        <v>3800</v>
      </c>
      <c r="P360" s="1">
        <v>1245696</v>
      </c>
      <c r="Q360" s="1">
        <v>1246145</v>
      </c>
      <c r="R360" s="1" t="s">
        <v>23</v>
      </c>
      <c r="S360" s="1">
        <v>449</v>
      </c>
      <c r="U360" s="1">
        <v>9</v>
      </c>
      <c r="V360" s="1">
        <v>24.563952744456302</v>
      </c>
      <c r="X360" s="1" t="s">
        <v>3801</v>
      </c>
      <c r="Y360" s="1" t="s">
        <v>3802</v>
      </c>
      <c r="Z360" s="1" t="s">
        <v>1395</v>
      </c>
      <c r="AA360" s="1">
        <v>-15</v>
      </c>
      <c r="AB360" s="1" t="s">
        <v>3803</v>
      </c>
      <c r="AC360" s="1" t="s">
        <v>1229</v>
      </c>
    </row>
    <row r="361" spans="1:29" ht="20" customHeight="1" x14ac:dyDescent="0.2">
      <c r="A361" s="1" t="s">
        <v>2364</v>
      </c>
      <c r="B361" s="1" t="s">
        <v>2366</v>
      </c>
      <c r="C361" s="4" t="s">
        <v>2365</v>
      </c>
      <c r="D361" s="6">
        <v>-0.65781638377187301</v>
      </c>
      <c r="E361" s="8">
        <v>0.27758306471871003</v>
      </c>
      <c r="F361" s="6">
        <v>-0.70410466820069995</v>
      </c>
      <c r="G361" s="8">
        <v>0.24079705841968899</v>
      </c>
      <c r="H361" s="6">
        <v>0.227894000616887</v>
      </c>
      <c r="I361" s="8">
        <v>0.76431467234358597</v>
      </c>
      <c r="J361" s="6">
        <v>7.87614517776868E-2</v>
      </c>
      <c r="K361" s="8">
        <v>0.90187834224492203</v>
      </c>
      <c r="L361" s="6">
        <v>1.5542161490739701</v>
      </c>
      <c r="M361" s="8">
        <v>6.4150466092913003E-3</v>
      </c>
      <c r="N361" s="10" t="s">
        <v>145</v>
      </c>
      <c r="O361" s="1" t="s">
        <v>2367</v>
      </c>
      <c r="P361" s="1">
        <v>282278</v>
      </c>
      <c r="Q361" s="1">
        <v>282985</v>
      </c>
      <c r="R361" s="1" t="s">
        <v>35</v>
      </c>
      <c r="S361" s="1">
        <v>707</v>
      </c>
      <c r="V361" s="1">
        <v>16.080492218502901</v>
      </c>
      <c r="X361" s="1" t="s">
        <v>2368</v>
      </c>
      <c r="Y361" s="1" t="s">
        <v>2369</v>
      </c>
      <c r="Z361" s="1" t="s">
        <v>75</v>
      </c>
      <c r="AA361" s="1">
        <v>-14.3</v>
      </c>
      <c r="AB361" s="1" t="s">
        <v>2370</v>
      </c>
      <c r="AC361" s="1" t="s">
        <v>2371</v>
      </c>
    </row>
    <row r="362" spans="1:29" ht="20" customHeight="1" x14ac:dyDescent="0.2">
      <c r="A362" s="1" t="s">
        <v>445</v>
      </c>
      <c r="B362" s="1" t="s">
        <v>446</v>
      </c>
      <c r="C362" s="4" t="s">
        <v>32</v>
      </c>
      <c r="D362" s="6">
        <v>-0.65817893675227701</v>
      </c>
      <c r="E362" s="8">
        <v>4.5758328426762203E-2</v>
      </c>
      <c r="F362" s="6">
        <v>0.29670193132986</v>
      </c>
      <c r="G362" s="8">
        <v>0.32121426044537799</v>
      </c>
      <c r="H362" s="6">
        <v>-3.4133992376601801</v>
      </c>
      <c r="I362" s="8">
        <v>5.2090573087200495E-7</v>
      </c>
      <c r="J362" s="6">
        <v>0.27266936114300999</v>
      </c>
      <c r="K362" s="8">
        <v>0.37775133626337398</v>
      </c>
      <c r="L362" s="6">
        <v>-4.8781158931267203</v>
      </c>
      <c r="M362" s="8">
        <v>2.8398590461770201E-10</v>
      </c>
      <c r="N362" s="10" t="s">
        <v>31</v>
      </c>
      <c r="O362" s="1" t="s">
        <v>447</v>
      </c>
      <c r="P362" s="1">
        <v>64582</v>
      </c>
      <c r="Q362" s="1">
        <v>65316</v>
      </c>
      <c r="R362" s="1" t="s">
        <v>23</v>
      </c>
      <c r="S362" s="1">
        <v>734</v>
      </c>
      <c r="U362" s="1">
        <v>9</v>
      </c>
      <c r="V362" s="1">
        <v>68.034832807417899</v>
      </c>
      <c r="X362" s="1" t="s">
        <v>448</v>
      </c>
      <c r="Y362" s="1" t="s">
        <v>449</v>
      </c>
      <c r="Z362" s="1" t="s">
        <v>116</v>
      </c>
      <c r="AA362" s="1">
        <v>-8.8000000000000007</v>
      </c>
      <c r="AB362" s="1" t="s">
        <v>450</v>
      </c>
      <c r="AC362" s="1" t="s">
        <v>451</v>
      </c>
    </row>
    <row r="363" spans="1:29" ht="20" customHeight="1" x14ac:dyDescent="0.2">
      <c r="A363" s="1" t="s">
        <v>3820</v>
      </c>
      <c r="B363" s="1" t="s">
        <v>3822</v>
      </c>
      <c r="C363" s="4" t="s">
        <v>3821</v>
      </c>
      <c r="D363" s="6">
        <v>-0.66195776191032596</v>
      </c>
      <c r="E363" s="8">
        <v>6.7829128794500001E-3</v>
      </c>
      <c r="F363" s="6">
        <v>-1.0220935205983801</v>
      </c>
      <c r="G363" s="8">
        <v>1.315158910838E-4</v>
      </c>
      <c r="H363" s="6">
        <v>0.14546720813297301</v>
      </c>
      <c r="I363" s="8">
        <v>0.59824463001860595</v>
      </c>
      <c r="J363" s="6">
        <v>0.44776945232005999</v>
      </c>
      <c r="K363" s="8">
        <v>6.4668693119277296E-2</v>
      </c>
      <c r="L363" s="6">
        <v>3.9710217164580702E-2</v>
      </c>
      <c r="M363" s="8">
        <v>0.84233602821576303</v>
      </c>
      <c r="N363" s="10" t="s">
        <v>19</v>
      </c>
      <c r="O363" s="1" t="s">
        <v>3823</v>
      </c>
      <c r="P363" s="1">
        <v>545488</v>
      </c>
      <c r="Q363" s="1">
        <v>547401</v>
      </c>
      <c r="R363" s="1" t="s">
        <v>23</v>
      </c>
      <c r="S363" s="1">
        <v>1913</v>
      </c>
      <c r="T363" s="1">
        <v>23</v>
      </c>
      <c r="V363" s="1">
        <v>275.86036654157499</v>
      </c>
      <c r="W363" s="1" t="s">
        <v>3824</v>
      </c>
      <c r="X363" s="1" t="s">
        <v>3825</v>
      </c>
      <c r="Y363" s="1" t="s">
        <v>3826</v>
      </c>
      <c r="Z363" s="1" t="s">
        <v>116</v>
      </c>
      <c r="AA363" s="1">
        <v>-12.4</v>
      </c>
      <c r="AB363" s="1" t="s">
        <v>3827</v>
      </c>
      <c r="AC363" s="1" t="s">
        <v>3828</v>
      </c>
    </row>
    <row r="364" spans="1:29" ht="20" customHeight="1" x14ac:dyDescent="0.2">
      <c r="A364" s="1" t="s">
        <v>375</v>
      </c>
      <c r="B364" s="1" t="s">
        <v>377</v>
      </c>
      <c r="C364" s="4" t="s">
        <v>376</v>
      </c>
      <c r="D364" s="6">
        <v>-0.67960941481717996</v>
      </c>
      <c r="E364" s="8">
        <v>0.11821287120509</v>
      </c>
      <c r="F364" s="6">
        <v>-0.56297888790438699</v>
      </c>
      <c r="G364" s="8">
        <v>0.194141774590773</v>
      </c>
      <c r="H364" s="6">
        <v>-1.7617448310938799</v>
      </c>
      <c r="I364" s="8">
        <v>2.1925339962393001E-2</v>
      </c>
      <c r="J364" s="6">
        <v>-0.56694779663013395</v>
      </c>
      <c r="K364" s="8">
        <v>0.19001215573848601</v>
      </c>
      <c r="L364" s="6">
        <v>0.89648347872814205</v>
      </c>
      <c r="M364" s="8">
        <v>2.29364459435536E-2</v>
      </c>
      <c r="N364" s="10" t="s">
        <v>19</v>
      </c>
      <c r="O364" s="1" t="s">
        <v>378</v>
      </c>
      <c r="P364" s="1">
        <v>729335</v>
      </c>
      <c r="Q364" s="1">
        <v>731095</v>
      </c>
      <c r="R364" s="1" t="s">
        <v>23</v>
      </c>
      <c r="S364" s="1">
        <v>347</v>
      </c>
      <c r="V364" s="1">
        <v>14.9047726453122</v>
      </c>
      <c r="X364" s="1" t="s">
        <v>379</v>
      </c>
      <c r="Y364" s="1" t="s">
        <v>380</v>
      </c>
      <c r="Z364" s="1" t="s">
        <v>75</v>
      </c>
      <c r="AA364" s="1">
        <v>-11.1</v>
      </c>
      <c r="AC364" s="1" t="s">
        <v>381</v>
      </c>
    </row>
    <row r="365" spans="1:29" ht="20" customHeight="1" x14ac:dyDescent="0.2">
      <c r="A365" s="1" t="s">
        <v>1215</v>
      </c>
      <c r="B365" s="1" t="s">
        <v>1217</v>
      </c>
      <c r="C365" s="4" t="s">
        <v>1216</v>
      </c>
      <c r="D365" s="6">
        <v>-0.68171376394452798</v>
      </c>
      <c r="E365" s="8">
        <v>0.185607332242956</v>
      </c>
      <c r="F365" s="6">
        <v>-0.68988506302783903</v>
      </c>
      <c r="G365" s="8">
        <v>0.179390606417625</v>
      </c>
      <c r="H365" s="6">
        <v>-0.51931742131041703</v>
      </c>
      <c r="I365" s="8">
        <v>0.43474514675945802</v>
      </c>
      <c r="J365" s="6">
        <v>-1.6643165612547799</v>
      </c>
      <c r="K365" s="8">
        <v>3.4010141763336E-3</v>
      </c>
      <c r="L365" s="6">
        <v>-1.9878210021225999</v>
      </c>
      <c r="M365" s="8">
        <v>6.5997905737290004E-4</v>
      </c>
      <c r="N365" s="10" t="s">
        <v>161</v>
      </c>
      <c r="O365" s="1" t="s">
        <v>1218</v>
      </c>
      <c r="P365" s="1">
        <v>141478</v>
      </c>
      <c r="Q365" s="1">
        <v>141897</v>
      </c>
      <c r="R365" s="1" t="s">
        <v>35</v>
      </c>
      <c r="S365" s="1">
        <v>419</v>
      </c>
      <c r="T365" s="1">
        <v>48</v>
      </c>
      <c r="V365" s="1">
        <v>11.7810145004213</v>
      </c>
      <c r="W365" s="1" t="s">
        <v>1219</v>
      </c>
      <c r="X365" s="1" t="s">
        <v>1220</v>
      </c>
      <c r="Y365" s="1" t="s">
        <v>1221</v>
      </c>
      <c r="Z365" s="1" t="s">
        <v>116</v>
      </c>
      <c r="AA365" s="1">
        <v>-9</v>
      </c>
      <c r="AB365" s="1" t="s">
        <v>1222</v>
      </c>
      <c r="AC365" s="1" t="s">
        <v>1223</v>
      </c>
    </row>
    <row r="366" spans="1:29" ht="20" customHeight="1" x14ac:dyDescent="0.2">
      <c r="A366" s="1" t="s">
        <v>4276</v>
      </c>
      <c r="B366" s="1" t="s">
        <v>4278</v>
      </c>
      <c r="C366" s="4" t="s">
        <v>4277</v>
      </c>
      <c r="D366" s="6">
        <v>-0.68807072020296001</v>
      </c>
      <c r="E366" s="8">
        <v>0.26729808140556199</v>
      </c>
      <c r="F366" s="6">
        <v>2.6158046159564901</v>
      </c>
      <c r="G366" s="8">
        <v>1.315158910838E-4</v>
      </c>
      <c r="H366" s="6">
        <v>-0.989897771346265</v>
      </c>
      <c r="I366" s="8">
        <v>0.227261095619084</v>
      </c>
      <c r="J366" s="6">
        <v>-0.11476622748326</v>
      </c>
      <c r="K366" s="8">
        <v>0.87622866974606595</v>
      </c>
      <c r="L366" s="6">
        <v>-0.22401665675512</v>
      </c>
      <c r="M366" s="8">
        <v>0.67057513869790197</v>
      </c>
      <c r="N366" s="10" t="s">
        <v>19</v>
      </c>
      <c r="O366" s="1" t="s">
        <v>4279</v>
      </c>
      <c r="P366" s="1">
        <v>327322</v>
      </c>
      <c r="Q366" s="1">
        <v>327670</v>
      </c>
      <c r="R366" s="1" t="s">
        <v>35</v>
      </c>
      <c r="S366" s="1">
        <v>348</v>
      </c>
      <c r="T366" s="1">
        <v>1</v>
      </c>
      <c r="V366" s="1">
        <v>133.27757359229</v>
      </c>
      <c r="W366" s="1" t="s">
        <v>4280</v>
      </c>
      <c r="X366" s="1" t="s">
        <v>4281</v>
      </c>
      <c r="Y366" s="1" t="s">
        <v>4282</v>
      </c>
      <c r="Z366" s="1" t="s">
        <v>2153</v>
      </c>
      <c r="AA366" s="1">
        <v>-29.5</v>
      </c>
      <c r="AC366" s="1" t="s">
        <v>40</v>
      </c>
    </row>
    <row r="367" spans="1:29" ht="20" customHeight="1" x14ac:dyDescent="0.2">
      <c r="A367" s="1" t="s">
        <v>3804</v>
      </c>
      <c r="B367" s="1" t="s">
        <v>3806</v>
      </c>
      <c r="C367" s="4" t="s">
        <v>3805</v>
      </c>
      <c r="D367" s="6">
        <v>-0.69476566443697196</v>
      </c>
      <c r="E367" s="8">
        <v>2.3914865582471401E-2</v>
      </c>
      <c r="F367" s="6">
        <v>-1.1552448959967601</v>
      </c>
      <c r="G367" s="8">
        <v>4.567551191118E-4</v>
      </c>
      <c r="H367" s="6">
        <v>0.32886089995983803</v>
      </c>
      <c r="I367" s="8">
        <v>0.33728581717315198</v>
      </c>
      <c r="J367" s="6">
        <v>0.73021564198514299</v>
      </c>
      <c r="K367" s="8">
        <v>1.3780942749514399E-2</v>
      </c>
      <c r="L367" s="6">
        <v>0.79805206637928405</v>
      </c>
      <c r="M367" s="8">
        <v>6.4150466092913003E-3</v>
      </c>
      <c r="N367" s="10" t="s">
        <v>19</v>
      </c>
      <c r="O367" s="1" t="s">
        <v>3807</v>
      </c>
      <c r="P367" s="1">
        <v>24151</v>
      </c>
      <c r="Q367" s="1">
        <v>25338</v>
      </c>
      <c r="R367" s="1" t="s">
        <v>35</v>
      </c>
      <c r="S367" s="1">
        <v>1187</v>
      </c>
      <c r="T367" s="1">
        <v>20</v>
      </c>
      <c r="V367" s="1">
        <v>283.54090299732201</v>
      </c>
      <c r="W367" s="1" t="s">
        <v>3808</v>
      </c>
      <c r="X367" s="1" t="s">
        <v>3809</v>
      </c>
      <c r="Y367" s="1" t="s">
        <v>3810</v>
      </c>
      <c r="Z367" s="1" t="s">
        <v>27</v>
      </c>
      <c r="AA367" s="1">
        <v>-21.3</v>
      </c>
      <c r="AB367" s="1" t="s">
        <v>3811</v>
      </c>
      <c r="AC367" s="1" t="s">
        <v>3812</v>
      </c>
    </row>
    <row r="368" spans="1:29" ht="20" customHeight="1" x14ac:dyDescent="0.2">
      <c r="A368" s="1" t="s">
        <v>2144</v>
      </c>
      <c r="B368" s="1" t="s">
        <v>604</v>
      </c>
      <c r="C368" s="4" t="s">
        <v>603</v>
      </c>
      <c r="D368" s="6">
        <v>-0.69743462051000504</v>
      </c>
      <c r="E368" s="8">
        <v>0.13756507580060201</v>
      </c>
      <c r="F368" s="6">
        <v>-0.70516112508640205</v>
      </c>
      <c r="G368" s="8">
        <v>0.13195897774517401</v>
      </c>
      <c r="H368" s="6">
        <v>-0.53510880350740697</v>
      </c>
      <c r="I368" s="8">
        <v>0.38068678043509502</v>
      </c>
      <c r="J368" s="6">
        <v>-0.19142732712124899</v>
      </c>
      <c r="K368" s="8">
        <v>0.75145042892074998</v>
      </c>
      <c r="L368" s="6">
        <v>-2.0028650612435399</v>
      </c>
      <c r="M368" s="8">
        <v>2.8678129438420002E-4</v>
      </c>
      <c r="N368" s="10" t="s">
        <v>31</v>
      </c>
      <c r="O368" s="1" t="s">
        <v>605</v>
      </c>
      <c r="P368" s="1">
        <v>66911</v>
      </c>
      <c r="Q368" s="1">
        <v>67876</v>
      </c>
      <c r="R368" s="1" t="s">
        <v>35</v>
      </c>
      <c r="S368" s="1">
        <v>965</v>
      </c>
      <c r="U368" s="1">
        <v>2</v>
      </c>
      <c r="V368" s="1">
        <v>11.666904665526999</v>
      </c>
      <c r="X368" s="1" t="s">
        <v>2145</v>
      </c>
      <c r="Y368" s="1" t="s">
        <v>2146</v>
      </c>
      <c r="Z368" s="1" t="s">
        <v>388</v>
      </c>
      <c r="AA368" s="1">
        <v>-14</v>
      </c>
      <c r="AB368" s="1" t="s">
        <v>609</v>
      </c>
      <c r="AC368" s="1" t="s">
        <v>610</v>
      </c>
    </row>
    <row r="369" spans="1:29" ht="20" customHeight="1" x14ac:dyDescent="0.2">
      <c r="A369" s="1" t="s">
        <v>3841</v>
      </c>
      <c r="B369" s="1" t="s">
        <v>3843</v>
      </c>
      <c r="C369" s="4" t="s">
        <v>3842</v>
      </c>
      <c r="D369" s="6">
        <v>-0.70658448176520094</v>
      </c>
      <c r="E369" s="8">
        <v>1.5676227993446999E-2</v>
      </c>
      <c r="F369" s="6">
        <v>-1.00169680156845</v>
      </c>
      <c r="G369" s="8">
        <v>1.0051230252325E-3</v>
      </c>
      <c r="H369" s="6">
        <v>0.24202150113870499</v>
      </c>
      <c r="I369" s="8">
        <v>0.455953081505376</v>
      </c>
      <c r="J369" s="6">
        <v>0.51212590742404496</v>
      </c>
      <c r="K369" s="8">
        <v>7.9658613606225198E-2</v>
      </c>
      <c r="L369" s="6">
        <v>0.60844114175628305</v>
      </c>
      <c r="M369" s="8">
        <v>2.13656542869653E-2</v>
      </c>
      <c r="N369" s="10" t="s">
        <v>19</v>
      </c>
      <c r="O369" s="1" t="s">
        <v>3844</v>
      </c>
      <c r="P369" s="1">
        <v>1435788</v>
      </c>
      <c r="Q369" s="1">
        <v>1437035</v>
      </c>
      <c r="R369" s="1" t="s">
        <v>23</v>
      </c>
      <c r="S369" s="1">
        <v>1247</v>
      </c>
      <c r="T369" s="1">
        <v>132</v>
      </c>
      <c r="V369" s="1">
        <v>215.09602238543599</v>
      </c>
      <c r="W369" s="1" t="s">
        <v>3845</v>
      </c>
      <c r="X369" s="1" t="s">
        <v>3846</v>
      </c>
      <c r="Y369" s="1" t="s">
        <v>3847</v>
      </c>
      <c r="Z369" s="1" t="s">
        <v>75</v>
      </c>
      <c r="AA369" s="1">
        <v>-14</v>
      </c>
      <c r="AB369" s="1" t="s">
        <v>3848</v>
      </c>
      <c r="AC369" s="1" t="s">
        <v>3849</v>
      </c>
    </row>
    <row r="370" spans="1:29" ht="20" customHeight="1" x14ac:dyDescent="0.2">
      <c r="A370" s="1" t="s">
        <v>1280</v>
      </c>
      <c r="B370" s="1" t="s">
        <v>1282</v>
      </c>
      <c r="C370" s="4" t="s">
        <v>1281</v>
      </c>
      <c r="D370" s="6">
        <v>-0.70958646896748701</v>
      </c>
      <c r="E370" s="8">
        <v>0.31200165217093401</v>
      </c>
      <c r="F370" s="6">
        <v>-0.71749812483666597</v>
      </c>
      <c r="G370" s="8">
        <v>0.31181084692215599</v>
      </c>
      <c r="H370" s="6">
        <v>0.34373974620775</v>
      </c>
      <c r="I370" s="8">
        <v>0.67904897869034997</v>
      </c>
      <c r="J370" s="6">
        <v>-1.69228383271308</v>
      </c>
      <c r="K370" s="8">
        <v>2.5763133981589002E-2</v>
      </c>
      <c r="L370" s="6">
        <v>-2.01529894062383</v>
      </c>
      <c r="M370" s="8">
        <v>6.9748658665254003E-3</v>
      </c>
      <c r="N370" s="10" t="s">
        <v>31</v>
      </c>
      <c r="O370" s="1" t="s">
        <v>1283</v>
      </c>
      <c r="P370" s="1">
        <v>809713</v>
      </c>
      <c r="Q370" s="1">
        <v>810201</v>
      </c>
      <c r="R370" s="1" t="s">
        <v>35</v>
      </c>
      <c r="S370" s="1">
        <v>761</v>
      </c>
      <c r="V370" s="1">
        <v>10.5708127763783</v>
      </c>
      <c r="X370" s="1" t="s">
        <v>1284</v>
      </c>
      <c r="Y370" s="1" t="s">
        <v>1285</v>
      </c>
      <c r="Z370" s="1" t="s">
        <v>142</v>
      </c>
      <c r="AA370" s="1">
        <v>-15.6</v>
      </c>
      <c r="AC370" s="1" t="s">
        <v>40</v>
      </c>
    </row>
    <row r="371" spans="1:29" ht="20" customHeight="1" x14ac:dyDescent="0.2">
      <c r="A371" s="1" t="s">
        <v>4096</v>
      </c>
      <c r="B371" s="1" t="s">
        <v>1247</v>
      </c>
      <c r="C371" s="4" t="s">
        <v>1246</v>
      </c>
      <c r="D371" s="6">
        <v>-0.72237817952917305</v>
      </c>
      <c r="E371" s="8">
        <v>9.3885434698175702E-2</v>
      </c>
      <c r="F371" s="6">
        <v>-1.09633714454097</v>
      </c>
      <c r="G371" s="8">
        <v>1.23278101846984E-2</v>
      </c>
      <c r="H371" s="6">
        <v>0.25945085914304999</v>
      </c>
      <c r="I371" s="8">
        <v>0.59783557428159795</v>
      </c>
      <c r="J371" s="6">
        <v>0.20366622955994701</v>
      </c>
      <c r="K371" s="8">
        <v>0.68542237167409803</v>
      </c>
      <c r="L371" s="6">
        <v>-0.75274106116470996</v>
      </c>
      <c r="M371" s="8">
        <v>4.1252537259473102E-2</v>
      </c>
      <c r="N371" s="10" t="s">
        <v>42</v>
      </c>
      <c r="O371" s="1" t="s">
        <v>1248</v>
      </c>
      <c r="P371" s="1">
        <v>1476589</v>
      </c>
      <c r="Q371" s="1">
        <v>1476661</v>
      </c>
      <c r="R371" s="1" t="s">
        <v>23</v>
      </c>
      <c r="S371" s="1">
        <v>72</v>
      </c>
      <c r="U371" s="1" t="s">
        <v>302</v>
      </c>
      <c r="V371" s="1">
        <v>89.344992035280598</v>
      </c>
      <c r="X371" s="1" t="s">
        <v>4097</v>
      </c>
      <c r="Y371" s="1" t="s">
        <v>4098</v>
      </c>
      <c r="Z371" s="1" t="s">
        <v>388</v>
      </c>
      <c r="AA371" s="1">
        <v>-24.6</v>
      </c>
      <c r="AC371" s="1" t="s">
        <v>40</v>
      </c>
    </row>
    <row r="372" spans="1:29" ht="20" customHeight="1" x14ac:dyDescent="0.2">
      <c r="A372" s="1" t="s">
        <v>864</v>
      </c>
      <c r="B372" s="1" t="s">
        <v>866</v>
      </c>
      <c r="C372" s="4" t="s">
        <v>865</v>
      </c>
      <c r="D372" s="6">
        <v>-0.73216897815049198</v>
      </c>
      <c r="E372" s="8">
        <v>0.10427568485809199</v>
      </c>
      <c r="F372" s="6">
        <v>-0.27861664416710602</v>
      </c>
      <c r="G372" s="8">
        <v>0.54908370273319096</v>
      </c>
      <c r="H372" s="6">
        <v>-0.87352452830074001</v>
      </c>
      <c r="I372" s="8">
        <v>0.146060860947895</v>
      </c>
      <c r="J372" s="6">
        <v>-4.3097968491913798</v>
      </c>
      <c r="K372" s="8">
        <v>2.53594127563885E-7</v>
      </c>
      <c r="L372" s="6">
        <v>0.48171727484563298</v>
      </c>
      <c r="M372" s="8">
        <v>0.20673476622853099</v>
      </c>
      <c r="N372" s="10" t="s">
        <v>19</v>
      </c>
      <c r="O372" s="1" t="s">
        <v>867</v>
      </c>
      <c r="P372" s="1">
        <v>33144</v>
      </c>
      <c r="Q372" s="1">
        <v>33842</v>
      </c>
      <c r="R372" s="1" t="s">
        <v>35</v>
      </c>
      <c r="S372" s="1">
        <v>698</v>
      </c>
      <c r="T372" s="1">
        <v>23</v>
      </c>
      <c r="V372" s="1">
        <v>46.508363294024001</v>
      </c>
      <c r="W372" s="1" t="s">
        <v>868</v>
      </c>
      <c r="X372" s="1" t="s">
        <v>869</v>
      </c>
      <c r="Y372" s="1" t="s">
        <v>870</v>
      </c>
      <c r="Z372" s="1" t="s">
        <v>75</v>
      </c>
      <c r="AA372" s="1">
        <v>-21.8</v>
      </c>
      <c r="AB372" s="1" t="s">
        <v>871</v>
      </c>
      <c r="AC372" s="1" t="s">
        <v>872</v>
      </c>
    </row>
    <row r="373" spans="1:29" ht="20" customHeight="1" x14ac:dyDescent="0.2">
      <c r="A373" s="1" t="s">
        <v>824</v>
      </c>
      <c r="B373" s="1" t="s">
        <v>826</v>
      </c>
      <c r="C373" s="4" t="s">
        <v>825</v>
      </c>
      <c r="D373" s="6">
        <v>-0.73221370154737697</v>
      </c>
      <c r="E373" s="8">
        <v>1.13516190560751E-2</v>
      </c>
      <c r="F373" s="6">
        <v>-2.0397323239567999</v>
      </c>
      <c r="G373" s="8">
        <v>9.3913410394642303E-7</v>
      </c>
      <c r="H373" s="6">
        <v>-0.32145756650940599</v>
      </c>
      <c r="I373" s="8">
        <v>0.33122177434486499</v>
      </c>
      <c r="J373" s="6">
        <v>-3.0162276157716401</v>
      </c>
      <c r="K373" s="8">
        <v>3.60266373872445E-9</v>
      </c>
      <c r="L373" s="6">
        <v>-0.119266952486643</v>
      </c>
      <c r="M373" s="8">
        <v>0.57398206181475497</v>
      </c>
      <c r="N373" s="10" t="s">
        <v>31</v>
      </c>
      <c r="O373" s="1" t="s">
        <v>827</v>
      </c>
      <c r="P373" s="1">
        <v>137011</v>
      </c>
      <c r="Q373" s="1">
        <v>137565</v>
      </c>
      <c r="R373" s="1" t="s">
        <v>23</v>
      </c>
      <c r="S373" s="1">
        <v>554</v>
      </c>
      <c r="U373" s="1">
        <v>1</v>
      </c>
      <c r="V373" s="1">
        <v>21.633932118501601</v>
      </c>
      <c r="X373" s="1" t="s">
        <v>828</v>
      </c>
      <c r="Y373" s="1" t="s">
        <v>829</v>
      </c>
      <c r="Z373" s="1" t="s">
        <v>75</v>
      </c>
      <c r="AA373" s="1">
        <v>-15.3</v>
      </c>
      <c r="AB373" s="1" t="s">
        <v>830</v>
      </c>
      <c r="AC373" s="1" t="s">
        <v>831</v>
      </c>
    </row>
    <row r="374" spans="1:29" ht="20" customHeight="1" x14ac:dyDescent="0.2">
      <c r="A374" s="1" t="s">
        <v>3838</v>
      </c>
      <c r="B374" s="1" t="s">
        <v>1298</v>
      </c>
      <c r="C374" s="4" t="s">
        <v>1297</v>
      </c>
      <c r="D374" s="6">
        <v>-0.79011884133342702</v>
      </c>
      <c r="E374" s="8">
        <v>1.16204305677614E-2</v>
      </c>
      <c r="F374" s="6">
        <v>-1.28556381190856</v>
      </c>
      <c r="G374" s="8">
        <v>2.1110047738950001E-4</v>
      </c>
      <c r="H374" s="6">
        <v>0.74401640673980296</v>
      </c>
      <c r="I374" s="8">
        <v>5.75626868754587E-2</v>
      </c>
      <c r="J374" s="6">
        <v>0.53226523163022699</v>
      </c>
      <c r="K374" s="8">
        <v>7.4934504409334302E-2</v>
      </c>
      <c r="L374" s="6">
        <v>0.47595777533226902</v>
      </c>
      <c r="M374" s="8">
        <v>5.0990864805991701E-2</v>
      </c>
      <c r="N374" s="10" t="s">
        <v>31</v>
      </c>
      <c r="O374" s="1" t="s">
        <v>1299</v>
      </c>
      <c r="P374" s="1">
        <v>892634</v>
      </c>
      <c r="Q374" s="1">
        <v>895684</v>
      </c>
      <c r="R374" s="1" t="s">
        <v>35</v>
      </c>
      <c r="S374" s="1">
        <v>3050</v>
      </c>
      <c r="U374" s="1">
        <v>4</v>
      </c>
      <c r="V374" s="1">
        <v>30.6362881293458</v>
      </c>
      <c r="X374" s="1" t="s">
        <v>3839</v>
      </c>
      <c r="Y374" s="1" t="s">
        <v>3840</v>
      </c>
      <c r="Z374" s="1" t="s">
        <v>116</v>
      </c>
      <c r="AA374" s="1">
        <v>-22.3</v>
      </c>
      <c r="AB374" s="1" t="s">
        <v>1302</v>
      </c>
      <c r="AC374" s="1" t="s">
        <v>1303</v>
      </c>
    </row>
    <row r="375" spans="1:29" ht="20" customHeight="1" x14ac:dyDescent="0.2">
      <c r="A375" s="1" t="s">
        <v>1622</v>
      </c>
      <c r="B375" s="1" t="s">
        <v>1471</v>
      </c>
      <c r="C375" s="4" t="s">
        <v>32</v>
      </c>
      <c r="D375" s="6">
        <v>-0.79488093181861097</v>
      </c>
      <c r="E375" s="8">
        <v>3.1563510748048702E-2</v>
      </c>
      <c r="F375" s="6">
        <v>-2.2494880620801099</v>
      </c>
      <c r="G375" s="8">
        <v>3.9069382588979001E-6</v>
      </c>
      <c r="H375" s="6">
        <v>-0.33445354825243201</v>
      </c>
      <c r="I375" s="8">
        <v>0.426379726164618</v>
      </c>
      <c r="J375" s="6">
        <v>-0.43703342603185102</v>
      </c>
      <c r="K375" s="8">
        <v>0.20298841293636899</v>
      </c>
      <c r="L375" s="6">
        <v>-1.35547062332727</v>
      </c>
      <c r="M375" s="8">
        <v>5.8050251103059999E-4</v>
      </c>
      <c r="N375" s="10" t="s">
        <v>31</v>
      </c>
      <c r="O375" s="1" t="s">
        <v>1472</v>
      </c>
      <c r="P375" s="1">
        <v>1209572</v>
      </c>
      <c r="Q375" s="1">
        <v>1210768</v>
      </c>
      <c r="R375" s="1" t="s">
        <v>23</v>
      </c>
      <c r="S375" s="1">
        <v>1196</v>
      </c>
      <c r="U375" s="1">
        <v>2</v>
      </c>
      <c r="V375" s="1">
        <v>228.36877519137599</v>
      </c>
      <c r="X375" s="1" t="s">
        <v>1623</v>
      </c>
      <c r="Y375" s="1" t="s">
        <v>1624</v>
      </c>
      <c r="Z375" s="1" t="s">
        <v>116</v>
      </c>
      <c r="AA375" s="1">
        <v>-23</v>
      </c>
      <c r="AB375" s="1" t="s">
        <v>1475</v>
      </c>
      <c r="AC375" s="1" t="s">
        <v>1244</v>
      </c>
    </row>
    <row r="376" spans="1:29" ht="20" customHeight="1" x14ac:dyDescent="0.2">
      <c r="A376" s="1" t="s">
        <v>4286</v>
      </c>
      <c r="B376" s="1" t="s">
        <v>4287</v>
      </c>
      <c r="C376" s="4" t="s">
        <v>32</v>
      </c>
      <c r="D376" s="6">
        <v>-0.800272448034686</v>
      </c>
      <c r="E376" s="8">
        <v>4.9326224281405498E-2</v>
      </c>
      <c r="F376" s="6">
        <v>-2.8920277093601499</v>
      </c>
      <c r="G376" s="8">
        <v>1.97565690131379E-6</v>
      </c>
      <c r="H376" s="6">
        <v>0.156803086628306</v>
      </c>
      <c r="I376" s="8">
        <v>0.74456074026066399</v>
      </c>
      <c r="J376" s="6">
        <v>6.4019234242171097E-2</v>
      </c>
      <c r="K376" s="8">
        <v>0.87622866974606595</v>
      </c>
      <c r="L376" s="6">
        <v>-0.60335892985696704</v>
      </c>
      <c r="M376" s="8">
        <v>7.0622487076262896E-2</v>
      </c>
      <c r="N376" s="10" t="s">
        <v>19</v>
      </c>
      <c r="O376" s="1" t="s">
        <v>4288</v>
      </c>
      <c r="P376" s="1">
        <v>3247</v>
      </c>
      <c r="Q376" s="1">
        <v>3756</v>
      </c>
      <c r="R376" s="1" t="s">
        <v>23</v>
      </c>
      <c r="S376" s="1">
        <v>509</v>
      </c>
      <c r="T376" s="1">
        <v>19</v>
      </c>
      <c r="V376" s="1">
        <v>36.151229725941299</v>
      </c>
      <c r="W376" s="1" t="s">
        <v>4289</v>
      </c>
      <c r="X376" s="1" t="s">
        <v>4290</v>
      </c>
      <c r="Y376" s="1" t="s">
        <v>4291</v>
      </c>
      <c r="Z376" s="1" t="s">
        <v>75</v>
      </c>
      <c r="AA376" s="1">
        <v>-6.87</v>
      </c>
      <c r="AB376" s="1" t="s">
        <v>4292</v>
      </c>
      <c r="AC376" s="1" t="s">
        <v>1060</v>
      </c>
    </row>
    <row r="377" spans="1:29" ht="20" customHeight="1" x14ac:dyDescent="0.2">
      <c r="A377" s="1" t="s">
        <v>2403</v>
      </c>
      <c r="B377" s="1" t="s">
        <v>1035</v>
      </c>
      <c r="C377" s="4" t="s">
        <v>32</v>
      </c>
      <c r="D377" s="6">
        <v>-0.80887355689171903</v>
      </c>
      <c r="E377" s="8">
        <v>0.10281706881645999</v>
      </c>
      <c r="F377" s="6">
        <v>-0.69924348553776905</v>
      </c>
      <c r="G377" s="8">
        <v>0.12778740868302199</v>
      </c>
      <c r="H377" s="6">
        <v>-0.34644450312918401</v>
      </c>
      <c r="I377" s="8">
        <v>0.55926667149497999</v>
      </c>
      <c r="J377" s="6">
        <v>-3.8054963379324402E-2</v>
      </c>
      <c r="K377" s="8">
        <v>0.94189148351618601</v>
      </c>
      <c r="L377" s="6">
        <v>1.10535301204436</v>
      </c>
      <c r="M377" s="8">
        <v>1.5849016067967899E-2</v>
      </c>
      <c r="N377" s="10" t="s">
        <v>31</v>
      </c>
      <c r="O377" s="1" t="s">
        <v>1036</v>
      </c>
      <c r="P377" s="1">
        <v>878338</v>
      </c>
      <c r="Q377" s="1">
        <v>878652</v>
      </c>
      <c r="R377" s="1" t="s">
        <v>23</v>
      </c>
      <c r="S377" s="1">
        <v>314</v>
      </c>
      <c r="U377" s="1">
        <v>4</v>
      </c>
      <c r="V377" s="1">
        <v>40.448076366787397</v>
      </c>
      <c r="X377" s="1" t="s">
        <v>2404</v>
      </c>
      <c r="Y377" s="1" t="s">
        <v>2405</v>
      </c>
      <c r="Z377" s="1" t="s">
        <v>1181</v>
      </c>
      <c r="AA377" s="1">
        <v>-19.399999999999999</v>
      </c>
      <c r="AB377" s="1" t="s">
        <v>1039</v>
      </c>
      <c r="AC377" s="1" t="s">
        <v>40</v>
      </c>
    </row>
    <row r="378" spans="1:29" ht="20" customHeight="1" x14ac:dyDescent="0.2">
      <c r="A378" s="1" t="s">
        <v>1476</v>
      </c>
      <c r="B378" s="1" t="s">
        <v>1478</v>
      </c>
      <c r="C378" s="4" t="s">
        <v>1477</v>
      </c>
      <c r="D378" s="6">
        <v>-0.81340833527325596</v>
      </c>
      <c r="E378" s="8">
        <v>7.6750526981404596E-2</v>
      </c>
      <c r="F378" s="6">
        <v>-1.11922470058867</v>
      </c>
      <c r="G378" s="8">
        <v>1.5782113528488701E-2</v>
      </c>
      <c r="H378" s="6">
        <v>0.13428267830826199</v>
      </c>
      <c r="I378" s="8">
        <v>0.81426243447452995</v>
      </c>
      <c r="J378" s="6">
        <v>0.755771738078588</v>
      </c>
      <c r="K378" s="8">
        <v>9.8985065841656603E-2</v>
      </c>
      <c r="L378" s="6">
        <v>1.2379755394674099</v>
      </c>
      <c r="M378" s="8">
        <v>4.3168224467429999E-3</v>
      </c>
      <c r="N378" s="10" t="s">
        <v>42</v>
      </c>
      <c r="O378" s="1" t="s">
        <v>1479</v>
      </c>
      <c r="P378" s="1">
        <v>82711</v>
      </c>
      <c r="Q378" s="1">
        <v>83826</v>
      </c>
      <c r="R378" s="1" t="s">
        <v>23</v>
      </c>
      <c r="S378" s="1">
        <v>1115</v>
      </c>
      <c r="U378" s="1">
        <v>6</v>
      </c>
      <c r="V378" s="1">
        <v>70.840080216140805</v>
      </c>
      <c r="X378" s="1" t="s">
        <v>1480</v>
      </c>
      <c r="Y378" s="1" t="s">
        <v>1481</v>
      </c>
      <c r="Z378" s="1" t="s">
        <v>388</v>
      </c>
      <c r="AA378" s="1">
        <v>-22.3</v>
      </c>
      <c r="AB378" s="1" t="s">
        <v>1482</v>
      </c>
      <c r="AC378" s="1" t="s">
        <v>1483</v>
      </c>
    </row>
    <row r="379" spans="1:29" ht="20" customHeight="1" x14ac:dyDescent="0.2">
      <c r="A379" s="1" t="s">
        <v>3786</v>
      </c>
      <c r="B379" s="1" t="s">
        <v>3788</v>
      </c>
      <c r="C379" s="4" t="s">
        <v>3787</v>
      </c>
      <c r="D379" s="6">
        <v>-0.81735013834606196</v>
      </c>
      <c r="E379" s="8">
        <v>1.6020569313370502E-2</v>
      </c>
      <c r="F379" s="6">
        <v>-2.35137461245295</v>
      </c>
      <c r="G379" s="8">
        <v>1.42836946167871E-6</v>
      </c>
      <c r="H379" s="6">
        <v>9.6034352369784595E-2</v>
      </c>
      <c r="I379" s="8">
        <v>0.94560385941402902</v>
      </c>
      <c r="J379" s="6">
        <v>0.984118728111116</v>
      </c>
      <c r="K379" s="8">
        <v>1.3750158827593E-3</v>
      </c>
      <c r="L379" s="6">
        <v>0.72931175536553405</v>
      </c>
      <c r="M379" s="8">
        <v>1.3331395758464299E-2</v>
      </c>
      <c r="N379" s="10" t="s">
        <v>31</v>
      </c>
      <c r="O379" s="1" t="s">
        <v>3789</v>
      </c>
      <c r="P379" s="1">
        <v>1040446</v>
      </c>
      <c r="Q379" s="1">
        <v>1040763</v>
      </c>
      <c r="R379" s="1" t="s">
        <v>23</v>
      </c>
      <c r="S379" s="1">
        <v>317</v>
      </c>
      <c r="U379" s="1">
        <v>3</v>
      </c>
      <c r="V379" s="1">
        <v>29.0305790623284</v>
      </c>
      <c r="X379" s="1" t="s">
        <v>3790</v>
      </c>
      <c r="Y379" s="1" t="s">
        <v>3791</v>
      </c>
      <c r="Z379" s="1" t="s">
        <v>85</v>
      </c>
      <c r="AA379" s="1">
        <v>-17.3</v>
      </c>
      <c r="AB379" s="1" t="s">
        <v>3792</v>
      </c>
      <c r="AC379" s="1" t="s">
        <v>3793</v>
      </c>
    </row>
    <row r="380" spans="1:29" ht="20" customHeight="1" x14ac:dyDescent="0.2">
      <c r="A380" s="1" t="s">
        <v>1782</v>
      </c>
      <c r="B380" s="1" t="s">
        <v>1784</v>
      </c>
      <c r="C380" s="4" t="s">
        <v>1783</v>
      </c>
      <c r="D380" s="6">
        <v>-0.82536905936689697</v>
      </c>
      <c r="E380" s="8">
        <v>0.178847576507002</v>
      </c>
      <c r="F380" s="6">
        <v>-1.09494625311944</v>
      </c>
      <c r="G380" s="8">
        <v>0.10563845515723901</v>
      </c>
      <c r="H380" s="6">
        <v>-0.59556671783028903</v>
      </c>
      <c r="I380" s="8">
        <v>0.44868352105742598</v>
      </c>
      <c r="J380" s="6">
        <v>-0.61484739035555802</v>
      </c>
      <c r="K380" s="8">
        <v>0.33771646004558997</v>
      </c>
      <c r="L380" s="6">
        <v>1.15380371060932</v>
      </c>
      <c r="M380" s="8">
        <v>3.55502831242051E-2</v>
      </c>
      <c r="N380" s="10" t="s">
        <v>145</v>
      </c>
      <c r="O380" s="1" t="s">
        <v>1785</v>
      </c>
      <c r="P380" s="1">
        <v>1464529</v>
      </c>
      <c r="Q380" s="1">
        <v>1465428</v>
      </c>
      <c r="R380" s="1" t="s">
        <v>23</v>
      </c>
      <c r="S380" s="1">
        <v>899</v>
      </c>
      <c r="V380" s="1">
        <v>66.614968027630297</v>
      </c>
      <c r="X380" s="1" t="s">
        <v>1786</v>
      </c>
      <c r="Y380" s="1" t="s">
        <v>1787</v>
      </c>
      <c r="Z380" s="1" t="s">
        <v>75</v>
      </c>
      <c r="AA380" s="1">
        <v>-8.1</v>
      </c>
      <c r="AB380" s="1" t="s">
        <v>1788</v>
      </c>
      <c r="AC380" s="1" t="s">
        <v>1789</v>
      </c>
    </row>
    <row r="381" spans="1:29" ht="20" customHeight="1" x14ac:dyDescent="0.2">
      <c r="A381" s="1" t="s">
        <v>3935</v>
      </c>
      <c r="B381" s="1" t="s">
        <v>3936</v>
      </c>
      <c r="C381" s="4" t="s">
        <v>89</v>
      </c>
      <c r="D381" s="6">
        <v>-0.838484488696012</v>
      </c>
      <c r="E381" s="8">
        <v>1.98303069712348E-2</v>
      </c>
      <c r="F381" s="6">
        <v>-1.05615293173115</v>
      </c>
      <c r="G381" s="8">
        <v>3.8513163849123E-3</v>
      </c>
      <c r="H381" s="6">
        <v>-0.59185514480184698</v>
      </c>
      <c r="I381" s="8">
        <v>0.15976008648819201</v>
      </c>
      <c r="J381" s="6">
        <v>0.34106124167290502</v>
      </c>
      <c r="K381" s="8">
        <v>0.27640361656302198</v>
      </c>
      <c r="L381" s="6">
        <v>0.35104929129536</v>
      </c>
      <c r="M381" s="8">
        <v>0.207502994686738</v>
      </c>
      <c r="N381" s="10" t="s">
        <v>42</v>
      </c>
      <c r="O381" s="1" t="s">
        <v>3937</v>
      </c>
      <c r="P381" s="1">
        <v>213303</v>
      </c>
      <c r="Q381" s="1">
        <v>214394</v>
      </c>
      <c r="R381" s="1" t="s">
        <v>23</v>
      </c>
      <c r="S381" s="1">
        <v>1091</v>
      </c>
      <c r="U381" s="1">
        <v>10</v>
      </c>
      <c r="V381" s="1">
        <v>45.113702358066803</v>
      </c>
      <c r="X381" s="1" t="s">
        <v>3938</v>
      </c>
      <c r="Y381" s="1" t="s">
        <v>3939</v>
      </c>
      <c r="Z381" s="1" t="s">
        <v>388</v>
      </c>
      <c r="AA381" s="1">
        <v>-15.6</v>
      </c>
      <c r="AB381" s="1" t="s">
        <v>3940</v>
      </c>
      <c r="AC381" s="1" t="s">
        <v>40</v>
      </c>
    </row>
    <row r="382" spans="1:29" ht="20" customHeight="1" x14ac:dyDescent="0.2">
      <c r="A382" s="1" t="s">
        <v>1694</v>
      </c>
      <c r="B382" s="1" t="s">
        <v>1696</v>
      </c>
      <c r="C382" s="4" t="s">
        <v>1695</v>
      </c>
      <c r="D382" s="6">
        <v>-0.85063668813996296</v>
      </c>
      <c r="E382" s="8">
        <v>0.118605532882369</v>
      </c>
      <c r="F382" s="6">
        <v>-0.85833133349914403</v>
      </c>
      <c r="G382" s="8">
        <v>0.116508169907471</v>
      </c>
      <c r="H382" s="6">
        <v>-0.68831594079550695</v>
      </c>
      <c r="I382" s="8">
        <v>0.33728581717315198</v>
      </c>
      <c r="J382" s="6">
        <v>-0.56368769952639097</v>
      </c>
      <c r="K382" s="8">
        <v>0.25735710926791899</v>
      </c>
      <c r="L382" s="6">
        <v>-2.1560185555608302</v>
      </c>
      <c r="M382" s="8">
        <v>5.9267817227409995E-4</v>
      </c>
      <c r="N382" s="10" t="s">
        <v>42</v>
      </c>
      <c r="O382" s="1" t="s">
        <v>1697</v>
      </c>
      <c r="P382" s="1">
        <v>945552</v>
      </c>
      <c r="Q382" s="1">
        <v>946895</v>
      </c>
      <c r="R382" s="1" t="s">
        <v>23</v>
      </c>
      <c r="S382" s="1">
        <v>1343</v>
      </c>
      <c r="U382" s="1">
        <v>4</v>
      </c>
      <c r="V382" s="1">
        <v>13.811311833399101</v>
      </c>
      <c r="X382" s="1" t="s">
        <v>1698</v>
      </c>
      <c r="Y382" s="1" t="s">
        <v>1699</v>
      </c>
      <c r="Z382" s="1" t="s">
        <v>75</v>
      </c>
      <c r="AA382" s="1">
        <v>-12.3</v>
      </c>
      <c r="AB382" s="1" t="s">
        <v>1700</v>
      </c>
      <c r="AC382" s="1" t="s">
        <v>1701</v>
      </c>
    </row>
    <row r="383" spans="1:29" ht="20" customHeight="1" x14ac:dyDescent="0.2">
      <c r="A383" s="1" t="s">
        <v>1755</v>
      </c>
      <c r="B383" s="1" t="s">
        <v>1757</v>
      </c>
      <c r="C383" s="4" t="s">
        <v>1756</v>
      </c>
      <c r="D383" s="6">
        <v>-0.87549827853913798</v>
      </c>
      <c r="E383" s="8">
        <v>7.28193541330312E-2</v>
      </c>
      <c r="F383" s="6">
        <v>-0.26102375933444899</v>
      </c>
      <c r="G383" s="8">
        <v>0.58101225714471205</v>
      </c>
      <c r="H383" s="6">
        <v>-1.8203246751447799E-2</v>
      </c>
      <c r="I383" s="8">
        <v>0.98135888719019304</v>
      </c>
      <c r="J383" s="6">
        <v>0.47541412151523799</v>
      </c>
      <c r="K383" s="8">
        <v>0.28198755226308703</v>
      </c>
      <c r="L383" s="6">
        <v>1.02217139610181</v>
      </c>
      <c r="M383" s="8">
        <v>2.1254732721392802E-2</v>
      </c>
      <c r="N383" s="10" t="s">
        <v>145</v>
      </c>
      <c r="O383" s="1" t="s">
        <v>1758</v>
      </c>
      <c r="P383" s="1">
        <v>705154</v>
      </c>
      <c r="Q383" s="1">
        <v>706425</v>
      </c>
      <c r="R383" s="1" t="s">
        <v>35</v>
      </c>
      <c r="S383" s="1">
        <v>1271</v>
      </c>
      <c r="V383" s="1">
        <v>202.91423838757001</v>
      </c>
      <c r="X383" s="1" t="s">
        <v>1759</v>
      </c>
      <c r="Y383" s="1" t="s">
        <v>1760</v>
      </c>
      <c r="Z383" s="1" t="s">
        <v>38</v>
      </c>
      <c r="AA383" s="1">
        <v>-19.5</v>
      </c>
      <c r="AB383" s="1" t="s">
        <v>1761</v>
      </c>
      <c r="AC383" s="1" t="s">
        <v>40</v>
      </c>
    </row>
    <row r="384" spans="1:29" ht="20" customHeight="1" x14ac:dyDescent="0.2">
      <c r="A384" s="1" t="s">
        <v>1747</v>
      </c>
      <c r="B384" s="1" t="s">
        <v>1749</v>
      </c>
      <c r="C384" s="4" t="s">
        <v>1748</v>
      </c>
      <c r="D384" s="6">
        <v>-0.88546620722260205</v>
      </c>
      <c r="E384" s="8">
        <v>5.4499836475331402E-2</v>
      </c>
      <c r="F384" s="6">
        <v>-0.892929516252426</v>
      </c>
      <c r="G384" s="8">
        <v>4.8226648825396901E-2</v>
      </c>
      <c r="H384" s="6">
        <v>0.266122998078202</v>
      </c>
      <c r="I384" s="8">
        <v>0.67050050773946401</v>
      </c>
      <c r="J384" s="6">
        <v>-0.41148409803750202</v>
      </c>
      <c r="K384" s="8">
        <v>0.279372868373502</v>
      </c>
      <c r="L384" s="6">
        <v>-2.1904949876133699</v>
      </c>
      <c r="M384" s="8">
        <v>5.7952784374212903E-5</v>
      </c>
      <c r="N384" s="10" t="s">
        <v>31</v>
      </c>
      <c r="O384" s="1" t="s">
        <v>1750</v>
      </c>
      <c r="P384" s="1">
        <v>1470735</v>
      </c>
      <c r="Q384" s="1">
        <v>1472165</v>
      </c>
      <c r="R384" s="1" t="s">
        <v>35</v>
      </c>
      <c r="S384" s="1">
        <v>1430</v>
      </c>
      <c r="U384" s="1">
        <v>10</v>
      </c>
      <c r="V384" s="1">
        <v>11.6098497480798</v>
      </c>
      <c r="X384" s="1" t="s">
        <v>1751</v>
      </c>
      <c r="Y384" s="1" t="s">
        <v>1752</v>
      </c>
      <c r="Z384" s="1" t="s">
        <v>142</v>
      </c>
      <c r="AA384" s="1">
        <v>-26.8</v>
      </c>
      <c r="AB384" s="1" t="s">
        <v>1753</v>
      </c>
      <c r="AC384" s="1" t="s">
        <v>1754</v>
      </c>
    </row>
    <row r="385" spans="1:29" ht="20" customHeight="1" x14ac:dyDescent="0.2">
      <c r="A385" s="1" t="s">
        <v>3901</v>
      </c>
      <c r="B385" s="1" t="s">
        <v>1872</v>
      </c>
      <c r="C385" s="4" t="s">
        <v>1871</v>
      </c>
      <c r="D385" s="6">
        <v>-0.88574251999272402</v>
      </c>
      <c r="E385" s="8">
        <v>4.8588441033477599E-2</v>
      </c>
      <c r="F385" s="6">
        <v>-2.2617123135060102</v>
      </c>
      <c r="G385" s="8">
        <v>7.5073348969751199E-5</v>
      </c>
      <c r="H385" s="6">
        <v>-0.6197532908201</v>
      </c>
      <c r="I385" s="8">
        <v>0.257065968058934</v>
      </c>
      <c r="J385" s="6">
        <v>0.45663782833484101</v>
      </c>
      <c r="K385" s="8">
        <v>0.22293741109263299</v>
      </c>
      <c r="L385" s="6">
        <v>0.74519793502030396</v>
      </c>
      <c r="M385" s="8">
        <v>3.1881766603349397E-2</v>
      </c>
      <c r="N385" s="10" t="s">
        <v>31</v>
      </c>
      <c r="O385" s="1" t="s">
        <v>1873</v>
      </c>
      <c r="P385" s="1">
        <v>436389</v>
      </c>
      <c r="Q385" s="1">
        <v>437120</v>
      </c>
      <c r="R385" s="1" t="s">
        <v>35</v>
      </c>
      <c r="S385" s="1">
        <v>731</v>
      </c>
      <c r="U385" s="1">
        <v>1</v>
      </c>
      <c r="V385" s="1">
        <v>28.087095311477299</v>
      </c>
      <c r="X385" s="1" t="s">
        <v>3902</v>
      </c>
      <c r="Y385" s="1" t="s">
        <v>3903</v>
      </c>
      <c r="Z385" s="1" t="s">
        <v>75</v>
      </c>
      <c r="AA385" s="1">
        <v>-12</v>
      </c>
      <c r="AB385" s="1" t="s">
        <v>1876</v>
      </c>
      <c r="AC385" s="1" t="s">
        <v>1877</v>
      </c>
    </row>
    <row r="386" spans="1:29" ht="20" customHeight="1" x14ac:dyDescent="0.2">
      <c r="A386" s="1" t="s">
        <v>1615</v>
      </c>
      <c r="B386" s="1" t="s">
        <v>875</v>
      </c>
      <c r="C386" s="4" t="s">
        <v>874</v>
      </c>
      <c r="D386" s="6">
        <v>-0.89092771916875102</v>
      </c>
      <c r="E386" s="8">
        <v>4.9894338646325302E-2</v>
      </c>
      <c r="F386" s="6">
        <v>-0.25754991767567098</v>
      </c>
      <c r="G386" s="8">
        <v>0.55160658545797003</v>
      </c>
      <c r="H386" s="6">
        <v>-0.18567626258228001</v>
      </c>
      <c r="I386" s="8">
        <v>0.73711954795599999</v>
      </c>
      <c r="J386" s="6">
        <v>0.51579260657592396</v>
      </c>
      <c r="K386" s="8">
        <v>0.19647444181696999</v>
      </c>
      <c r="L386" s="6">
        <v>1.0538183952129101</v>
      </c>
      <c r="M386" s="8">
        <v>1.0717193674390399E-2</v>
      </c>
      <c r="N386" s="10" t="s">
        <v>19</v>
      </c>
      <c r="O386" s="1" t="s">
        <v>876</v>
      </c>
      <c r="P386" s="1">
        <v>63551</v>
      </c>
      <c r="Q386" s="1">
        <v>63904</v>
      </c>
      <c r="R386" s="1" t="s">
        <v>23</v>
      </c>
      <c r="S386" s="1">
        <v>353</v>
      </c>
      <c r="T386" s="1">
        <v>16</v>
      </c>
      <c r="V386" s="1">
        <v>35.9734177438134</v>
      </c>
      <c r="W386" s="1" t="s">
        <v>1616</v>
      </c>
      <c r="X386" s="1" t="s">
        <v>1617</v>
      </c>
      <c r="Y386" s="1" t="s">
        <v>1618</v>
      </c>
      <c r="Z386" s="1" t="s">
        <v>142</v>
      </c>
      <c r="AA386" s="1">
        <v>-10.7</v>
      </c>
      <c r="AB386" s="1" t="s">
        <v>879</v>
      </c>
      <c r="AC386" s="1" t="s">
        <v>880</v>
      </c>
    </row>
    <row r="387" spans="1:29" ht="20" customHeight="1" x14ac:dyDescent="0.2">
      <c r="A387" s="1" t="s">
        <v>1106</v>
      </c>
      <c r="B387" s="1" t="s">
        <v>736</v>
      </c>
      <c r="C387" s="4" t="s">
        <v>735</v>
      </c>
      <c r="D387" s="6">
        <v>-0.90605738665356395</v>
      </c>
      <c r="E387" s="8">
        <v>7.2699803807324798E-2</v>
      </c>
      <c r="F387" s="6">
        <v>-0.91373092090002095</v>
      </c>
      <c r="G387" s="8">
        <v>6.6228847559085299E-2</v>
      </c>
      <c r="H387" s="6">
        <v>-0.74373999999140805</v>
      </c>
      <c r="I387" s="8">
        <v>0.23311566704638401</v>
      </c>
      <c r="J387" s="6">
        <v>-1.8888415961573</v>
      </c>
      <c r="K387" s="8">
        <v>5.5157000074500002E-4</v>
      </c>
      <c r="L387" s="6">
        <v>-0.86990300679950505</v>
      </c>
      <c r="M387" s="8">
        <v>2.81918627496845E-2</v>
      </c>
      <c r="N387" s="10" t="s">
        <v>42</v>
      </c>
      <c r="O387" s="1" t="s">
        <v>737</v>
      </c>
      <c r="P387" s="1">
        <v>329101</v>
      </c>
      <c r="Q387" s="1">
        <v>330078</v>
      </c>
      <c r="R387" s="1" t="s">
        <v>35</v>
      </c>
      <c r="S387" s="1">
        <v>977</v>
      </c>
      <c r="U387" s="1">
        <v>6</v>
      </c>
      <c r="V387" s="1">
        <v>12.528129655100599</v>
      </c>
      <c r="X387" s="1" t="s">
        <v>1107</v>
      </c>
      <c r="Y387" s="1" t="s">
        <v>1108</v>
      </c>
      <c r="Z387" s="1" t="s">
        <v>38</v>
      </c>
      <c r="AA387" s="1">
        <v>-20.399999999999999</v>
      </c>
      <c r="AB387" s="1" t="s">
        <v>740</v>
      </c>
      <c r="AC387" s="1" t="s">
        <v>741</v>
      </c>
    </row>
    <row r="388" spans="1:29" ht="20" customHeight="1" x14ac:dyDescent="0.2">
      <c r="A388" s="1" t="s">
        <v>594</v>
      </c>
      <c r="B388" s="1" t="s">
        <v>596</v>
      </c>
      <c r="C388" s="4" t="s">
        <v>595</v>
      </c>
      <c r="D388" s="6">
        <v>-0.92000540822260002</v>
      </c>
      <c r="E388" s="8">
        <v>6.0622148226312497E-2</v>
      </c>
      <c r="F388" s="6">
        <v>-0.171423267586789</v>
      </c>
      <c r="G388" s="8">
        <v>0.71402394028124505</v>
      </c>
      <c r="H388" s="6">
        <v>-1.9180776820382901</v>
      </c>
      <c r="I388" s="8">
        <v>1.4083535445489801E-2</v>
      </c>
      <c r="J388" s="6">
        <v>0.13885743755639199</v>
      </c>
      <c r="K388" s="8">
        <v>0.85710185213772105</v>
      </c>
      <c r="L388" s="6">
        <v>-4.2825318848668102E-2</v>
      </c>
      <c r="M388" s="8">
        <v>0.912828489170326</v>
      </c>
      <c r="N388" s="10" t="s">
        <v>31</v>
      </c>
      <c r="O388" s="1" t="s">
        <v>597</v>
      </c>
      <c r="P388" s="1">
        <v>956846</v>
      </c>
      <c r="Q388" s="1">
        <v>958357</v>
      </c>
      <c r="R388" s="1" t="s">
        <v>23</v>
      </c>
      <c r="S388" s="1">
        <v>1511</v>
      </c>
      <c r="U388" s="1">
        <v>10</v>
      </c>
      <c r="V388" s="1">
        <v>27.7911573419041</v>
      </c>
      <c r="X388" s="1" t="s">
        <v>598</v>
      </c>
      <c r="Y388" s="1" t="s">
        <v>599</v>
      </c>
      <c r="Z388" s="1" t="s">
        <v>388</v>
      </c>
      <c r="AA388" s="1">
        <v>-11.8</v>
      </c>
      <c r="AB388" s="1" t="s">
        <v>600</v>
      </c>
      <c r="AC388" s="1" t="s">
        <v>601</v>
      </c>
    </row>
    <row r="389" spans="1:29" ht="20" customHeight="1" x14ac:dyDescent="0.2">
      <c r="A389" s="1" t="s">
        <v>4020</v>
      </c>
      <c r="B389" s="1" t="s">
        <v>194</v>
      </c>
      <c r="C389" s="4" t="s">
        <v>193</v>
      </c>
      <c r="D389" s="6">
        <v>-0.92675332441309899</v>
      </c>
      <c r="E389" s="8">
        <v>8.0572606118312906E-2</v>
      </c>
      <c r="F389" s="6">
        <v>-1.80439678431213</v>
      </c>
      <c r="G389" s="8">
        <v>2.4636566042185002E-3</v>
      </c>
      <c r="H389" s="6">
        <v>-0.37302506587058798</v>
      </c>
      <c r="I389" s="8">
        <v>0.54058876625632302</v>
      </c>
      <c r="J389" s="6">
        <v>-0.32948876220079598</v>
      </c>
      <c r="K389" s="8">
        <v>0.52432652835820304</v>
      </c>
      <c r="L389" s="6">
        <v>0.84715066560671004</v>
      </c>
      <c r="M389" s="8">
        <v>3.2938623609643697E-2</v>
      </c>
      <c r="N389" s="10" t="s">
        <v>31</v>
      </c>
      <c r="O389" s="1" t="s">
        <v>195</v>
      </c>
      <c r="P389" s="1">
        <v>655307</v>
      </c>
      <c r="Q389" s="1">
        <v>657229</v>
      </c>
      <c r="R389" s="1" t="s">
        <v>35</v>
      </c>
      <c r="S389" s="1">
        <v>1922</v>
      </c>
      <c r="U389" s="1">
        <v>10</v>
      </c>
      <c r="V389" s="1">
        <v>13.770182452760301</v>
      </c>
      <c r="X389" s="1" t="s">
        <v>4021</v>
      </c>
      <c r="Y389" s="1" t="s">
        <v>4022</v>
      </c>
      <c r="Z389" s="1" t="s">
        <v>85</v>
      </c>
      <c r="AA389" s="1">
        <v>-24.1</v>
      </c>
      <c r="AB389" s="1" t="s">
        <v>199</v>
      </c>
      <c r="AC389" s="1" t="s">
        <v>200</v>
      </c>
    </row>
    <row r="390" spans="1:29" ht="20" customHeight="1" x14ac:dyDescent="0.2">
      <c r="A390" s="1" t="s">
        <v>4057</v>
      </c>
      <c r="B390" s="1" t="s">
        <v>4059</v>
      </c>
      <c r="C390" s="4" t="s">
        <v>4058</v>
      </c>
      <c r="D390" s="6">
        <v>-0.93568014813044098</v>
      </c>
      <c r="E390" s="8">
        <v>1.4815479830205E-2</v>
      </c>
      <c r="F390" s="6">
        <v>-1.07970468210451</v>
      </c>
      <c r="G390" s="8">
        <v>4.8391018733692E-3</v>
      </c>
      <c r="H390" s="6">
        <v>-0.91630441825613496</v>
      </c>
      <c r="I390" s="8">
        <v>8.6797327302958693E-2</v>
      </c>
      <c r="J390" s="6">
        <v>-0.19124510350774701</v>
      </c>
      <c r="K390" s="8">
        <v>0.64820628076296805</v>
      </c>
      <c r="L390" s="6">
        <v>0.27455661387625402</v>
      </c>
      <c r="M390" s="8">
        <v>0.35252431256572297</v>
      </c>
      <c r="N390" s="10" t="s">
        <v>31</v>
      </c>
      <c r="O390" s="1" t="s">
        <v>4060</v>
      </c>
      <c r="P390" s="1">
        <v>1291245</v>
      </c>
      <c r="Q390" s="1">
        <v>1292123</v>
      </c>
      <c r="R390" s="1" t="s">
        <v>35</v>
      </c>
      <c r="S390" s="1">
        <v>878</v>
      </c>
      <c r="U390" s="1">
        <v>8</v>
      </c>
      <c r="V390" s="1">
        <v>40.118902248281998</v>
      </c>
      <c r="X390" s="1" t="s">
        <v>4061</v>
      </c>
      <c r="Y390" s="1" t="s">
        <v>4062</v>
      </c>
      <c r="Z390" s="1" t="s">
        <v>38</v>
      </c>
      <c r="AA390" s="1">
        <v>-16.8</v>
      </c>
      <c r="AB390" s="1" t="s">
        <v>4063</v>
      </c>
      <c r="AC390" s="1" t="s">
        <v>4064</v>
      </c>
    </row>
    <row r="391" spans="1:29" ht="20" customHeight="1" x14ac:dyDescent="0.2">
      <c r="A391" s="1" t="s">
        <v>1451</v>
      </c>
      <c r="B391" s="1" t="s">
        <v>1452</v>
      </c>
      <c r="C391" s="4" t="s">
        <v>907</v>
      </c>
      <c r="D391" s="6">
        <v>-0.975557500854631</v>
      </c>
      <c r="E391" s="8">
        <v>9.3550866139639997E-3</v>
      </c>
      <c r="F391" s="6">
        <v>-0.98260156998699999</v>
      </c>
      <c r="G391" s="8">
        <v>7.8372304375274992E-3</v>
      </c>
      <c r="H391" s="6">
        <v>0.50543560978146396</v>
      </c>
      <c r="I391" s="8">
        <v>0.188423638488673</v>
      </c>
      <c r="J391" s="6">
        <v>0.55719283617416904</v>
      </c>
      <c r="K391" s="8">
        <v>8.2136107279575807E-2</v>
      </c>
      <c r="L391" s="6">
        <v>-2.2799446706595798</v>
      </c>
      <c r="M391" s="8">
        <v>2.9191132742119198E-6</v>
      </c>
      <c r="N391" s="10" t="s">
        <v>31</v>
      </c>
      <c r="O391" s="1" t="s">
        <v>1453</v>
      </c>
      <c r="P391" s="1">
        <v>974516</v>
      </c>
      <c r="Q391" s="1">
        <v>974633</v>
      </c>
      <c r="R391" s="1" t="s">
        <v>23</v>
      </c>
      <c r="S391" s="1">
        <v>815</v>
      </c>
      <c r="V391" s="1">
        <v>10.9078801265902</v>
      </c>
      <c r="X391" s="1" t="s">
        <v>1454</v>
      </c>
      <c r="Y391" s="1" t="s">
        <v>1455</v>
      </c>
      <c r="Z391" s="1" t="s">
        <v>85</v>
      </c>
      <c r="AA391" s="1">
        <v>-19.600000000000001</v>
      </c>
      <c r="AC391" s="1" t="s">
        <v>675</v>
      </c>
    </row>
    <row r="392" spans="1:29" ht="20" customHeight="1" x14ac:dyDescent="0.2">
      <c r="A392" s="1" t="s">
        <v>2293</v>
      </c>
      <c r="B392" s="1" t="s">
        <v>2294</v>
      </c>
      <c r="C392" s="4" t="s">
        <v>2056</v>
      </c>
      <c r="D392" s="6">
        <v>-0.97773575853651795</v>
      </c>
      <c r="E392" s="8">
        <v>0.10047715860719</v>
      </c>
      <c r="F392" s="6">
        <v>-1.3798697527502399</v>
      </c>
      <c r="G392" s="8">
        <v>2.1683637569907901E-2</v>
      </c>
      <c r="H392" s="6">
        <v>-0.23671210780915</v>
      </c>
      <c r="I392" s="8">
        <v>0.74134175461471596</v>
      </c>
      <c r="J392" s="6">
        <v>9.66841545338296E-2</v>
      </c>
      <c r="K392" s="8">
        <v>0.87622866974606595</v>
      </c>
      <c r="L392" s="6">
        <v>1.319099095066</v>
      </c>
      <c r="M392" s="8">
        <v>1.23180332196705E-2</v>
      </c>
      <c r="N392" s="10" t="s">
        <v>31</v>
      </c>
      <c r="O392" s="1" t="s">
        <v>2295</v>
      </c>
      <c r="P392" s="1">
        <v>142020</v>
      </c>
      <c r="Q392" s="1">
        <v>143198</v>
      </c>
      <c r="R392" s="1" t="s">
        <v>35</v>
      </c>
      <c r="S392" s="1">
        <v>1178</v>
      </c>
      <c r="U392" s="1">
        <v>10</v>
      </c>
      <c r="V392" s="1">
        <v>27.972985476582998</v>
      </c>
      <c r="X392" s="1" t="s">
        <v>2296</v>
      </c>
      <c r="Y392" s="1" t="s">
        <v>2297</v>
      </c>
      <c r="Z392" s="1" t="s">
        <v>116</v>
      </c>
      <c r="AA392" s="1">
        <v>-14.1</v>
      </c>
      <c r="AB392" s="1" t="s">
        <v>2298</v>
      </c>
      <c r="AC392" s="1" t="s">
        <v>2299</v>
      </c>
    </row>
    <row r="393" spans="1:29" ht="20" customHeight="1" x14ac:dyDescent="0.2">
      <c r="A393" s="1" t="s">
        <v>2341</v>
      </c>
      <c r="B393" s="1" t="s">
        <v>2343</v>
      </c>
      <c r="C393" s="4" t="s">
        <v>2342</v>
      </c>
      <c r="D393" s="6">
        <v>-0.97837816692788904</v>
      </c>
      <c r="E393" s="8">
        <v>0.14893062442396601</v>
      </c>
      <c r="F393" s="6">
        <v>-0.87024160214838997</v>
      </c>
      <c r="G393" s="8">
        <v>0.20170951889539099</v>
      </c>
      <c r="H393" s="6">
        <v>-1.0680115086142099</v>
      </c>
      <c r="I393" s="8">
        <v>0.25570555327328798</v>
      </c>
      <c r="J393" s="6">
        <v>-0.10162723398303</v>
      </c>
      <c r="K393" s="8">
        <v>0.89410807697643502</v>
      </c>
      <c r="L393" s="6">
        <v>1.21148685940039</v>
      </c>
      <c r="M393" s="8">
        <v>3.8544058727852798E-2</v>
      </c>
      <c r="N393" s="10" t="s">
        <v>145</v>
      </c>
      <c r="O393" s="1" t="s">
        <v>2344</v>
      </c>
      <c r="P393" s="1">
        <v>1119610</v>
      </c>
      <c r="Q393" s="1">
        <v>1123095</v>
      </c>
      <c r="R393" s="1" t="s">
        <v>35</v>
      </c>
      <c r="S393" s="1">
        <v>3485</v>
      </c>
      <c r="V393" s="1">
        <v>24.5413799778614</v>
      </c>
      <c r="X393" s="1" t="s">
        <v>2345</v>
      </c>
      <c r="Y393" s="1" t="s">
        <v>2346</v>
      </c>
      <c r="Z393" s="1" t="s">
        <v>116</v>
      </c>
      <c r="AA393" s="1">
        <v>-9.4</v>
      </c>
      <c r="AB393" s="1" t="s">
        <v>2347</v>
      </c>
      <c r="AC393" s="1" t="s">
        <v>2348</v>
      </c>
    </row>
    <row r="394" spans="1:29" ht="20" customHeight="1" x14ac:dyDescent="0.2">
      <c r="A394" s="1" t="s">
        <v>1709</v>
      </c>
      <c r="B394" s="1" t="s">
        <v>1710</v>
      </c>
      <c r="C394" s="4" t="s">
        <v>32</v>
      </c>
      <c r="D394" s="6">
        <v>-0.98714444553245595</v>
      </c>
      <c r="E394" s="8">
        <v>5.6498524861407801E-2</v>
      </c>
      <c r="F394" s="6">
        <v>-0.99461245545022503</v>
      </c>
      <c r="G394" s="8">
        <v>5.0275754136175202E-2</v>
      </c>
      <c r="H394" s="6">
        <v>-0.192427622620295</v>
      </c>
      <c r="I394" s="8">
        <v>0.75382239710876897</v>
      </c>
      <c r="J394" s="6">
        <v>-0.471884885967568</v>
      </c>
      <c r="K394" s="8">
        <v>0.26837485101616199</v>
      </c>
      <c r="L394" s="6">
        <v>-2.2921804076101902</v>
      </c>
      <c r="M394" s="8">
        <v>9.5421346106108705E-5</v>
      </c>
      <c r="N394" s="10" t="s">
        <v>19</v>
      </c>
      <c r="O394" s="1" t="s">
        <v>1711</v>
      </c>
      <c r="P394" s="1">
        <v>1282178</v>
      </c>
      <c r="Q394" s="1">
        <v>1282339</v>
      </c>
      <c r="R394" s="1" t="s">
        <v>35</v>
      </c>
      <c r="S394" s="1">
        <v>161</v>
      </c>
      <c r="T394" s="1">
        <v>191</v>
      </c>
      <c r="V394" s="1">
        <v>11.4479633027603</v>
      </c>
      <c r="W394" s="1" t="s">
        <v>1712</v>
      </c>
      <c r="X394" s="1" t="s">
        <v>1713</v>
      </c>
      <c r="Y394" s="1" t="s">
        <v>1714</v>
      </c>
      <c r="Z394" s="1" t="s">
        <v>85</v>
      </c>
      <c r="AA394" s="1">
        <v>-14.5</v>
      </c>
      <c r="AB394" s="1" t="s">
        <v>1715</v>
      </c>
      <c r="AC394" s="1" t="s">
        <v>40</v>
      </c>
    </row>
    <row r="395" spans="1:29" ht="20" customHeight="1" x14ac:dyDescent="0.2">
      <c r="A395" s="1" t="s">
        <v>2233</v>
      </c>
      <c r="B395" s="1" t="s">
        <v>2235</v>
      </c>
      <c r="C395" s="4" t="s">
        <v>2234</v>
      </c>
      <c r="D395" s="6">
        <v>-0.99294986496457105</v>
      </c>
      <c r="E395" s="8">
        <v>6.3575591495982103E-2</v>
      </c>
      <c r="F395" s="6">
        <v>-1.0003016449448501</v>
      </c>
      <c r="G395" s="8">
        <v>5.7448473779519803E-2</v>
      </c>
      <c r="H395" s="6">
        <v>-0.83068383039447602</v>
      </c>
      <c r="I395" s="8">
        <v>0.20417531504342501</v>
      </c>
      <c r="J395" s="6">
        <v>0.114413075168548</v>
      </c>
      <c r="K395" s="8">
        <v>0.87622866974606595</v>
      </c>
      <c r="L395" s="6">
        <v>-2.29780817696891</v>
      </c>
      <c r="M395" s="8">
        <v>1.209845610933E-4</v>
      </c>
      <c r="N395" s="10" t="s">
        <v>31</v>
      </c>
      <c r="O395" s="1" t="s">
        <v>2236</v>
      </c>
      <c r="P395" s="1">
        <v>228404</v>
      </c>
      <c r="Q395" s="1">
        <v>229249</v>
      </c>
      <c r="R395" s="1" t="s">
        <v>35</v>
      </c>
      <c r="S395" s="1">
        <v>845</v>
      </c>
      <c r="U395" s="1">
        <v>1</v>
      </c>
      <c r="V395" s="1">
        <v>14.068751499568901</v>
      </c>
      <c r="X395" s="1" t="s">
        <v>2237</v>
      </c>
      <c r="Y395" s="1" t="s">
        <v>2238</v>
      </c>
      <c r="Z395" s="1" t="s">
        <v>75</v>
      </c>
      <c r="AA395" s="1">
        <v>-15.5</v>
      </c>
      <c r="AB395" s="1" t="s">
        <v>2239</v>
      </c>
      <c r="AC395" s="1" t="s">
        <v>2240</v>
      </c>
    </row>
    <row r="396" spans="1:29" ht="20" customHeight="1" x14ac:dyDescent="0.2">
      <c r="A396" s="1" t="s">
        <v>1066</v>
      </c>
      <c r="B396" s="1" t="s">
        <v>1068</v>
      </c>
      <c r="C396" s="4" t="s">
        <v>1067</v>
      </c>
      <c r="D396" s="6">
        <v>-0.99518502285452803</v>
      </c>
      <c r="E396" s="8">
        <v>4.05798297655523E-2</v>
      </c>
      <c r="F396" s="6">
        <v>-1.00238933063892</v>
      </c>
      <c r="G396" s="8">
        <v>3.4872377233251199E-2</v>
      </c>
      <c r="H396" s="6">
        <v>-0.83294260776280404</v>
      </c>
      <c r="I396" s="8">
        <v>0.153590965618112</v>
      </c>
      <c r="J396" s="6">
        <v>-1.9781406962369701</v>
      </c>
      <c r="K396" s="8">
        <v>2.5539011676889998E-4</v>
      </c>
      <c r="L396" s="6">
        <v>0.38511071944956998</v>
      </c>
      <c r="M396" s="8">
        <v>0.247083837316807</v>
      </c>
      <c r="N396" s="10" t="s">
        <v>31</v>
      </c>
      <c r="O396" s="1" t="s">
        <v>1069</v>
      </c>
      <c r="P396" s="1">
        <v>980858</v>
      </c>
      <c r="Q396" s="1">
        <v>981481</v>
      </c>
      <c r="R396" s="1" t="s">
        <v>35</v>
      </c>
      <c r="S396" s="1">
        <v>623</v>
      </c>
      <c r="U396" s="1">
        <v>3</v>
      </c>
      <c r="V396" s="1">
        <v>11.1175431823349</v>
      </c>
      <c r="X396" s="1" t="s">
        <v>1070</v>
      </c>
      <c r="Y396" s="1" t="s">
        <v>1071</v>
      </c>
      <c r="Z396" s="1" t="s">
        <v>27</v>
      </c>
      <c r="AA396" s="1">
        <v>-13.8</v>
      </c>
      <c r="AB396" s="1" t="s">
        <v>1072</v>
      </c>
      <c r="AC396" s="1" t="s">
        <v>1073</v>
      </c>
    </row>
    <row r="397" spans="1:29" ht="20" customHeight="1" x14ac:dyDescent="0.2">
      <c r="A397" s="1" t="s">
        <v>3813</v>
      </c>
      <c r="B397" s="1" t="s">
        <v>2680</v>
      </c>
      <c r="C397" s="4" t="s">
        <v>2679</v>
      </c>
      <c r="D397" s="6">
        <v>-0.99987163319947803</v>
      </c>
      <c r="E397" s="8">
        <v>4.3254956056033501E-2</v>
      </c>
      <c r="F397" s="6">
        <v>-2.5228997438822001</v>
      </c>
      <c r="G397" s="8">
        <v>7.3171565422455799E-5</v>
      </c>
      <c r="H397" s="6">
        <v>-0.74108810982920803</v>
      </c>
      <c r="I397" s="8">
        <v>0.21241965723829601</v>
      </c>
      <c r="J397" s="6">
        <v>0.895554955575808</v>
      </c>
      <c r="K397" s="8">
        <v>4.9514465754153601E-2</v>
      </c>
      <c r="L397" s="6">
        <v>0.41491682276292702</v>
      </c>
      <c r="M397" s="8">
        <v>0.26853271457000699</v>
      </c>
      <c r="N397" s="10" t="s">
        <v>31</v>
      </c>
      <c r="O397" s="1" t="s">
        <v>2681</v>
      </c>
      <c r="P397" s="1">
        <v>313234</v>
      </c>
      <c r="Q397" s="1">
        <v>315588</v>
      </c>
      <c r="R397" s="1" t="s">
        <v>23</v>
      </c>
      <c r="S397" s="1">
        <v>2354</v>
      </c>
      <c r="U397" s="1">
        <v>10</v>
      </c>
      <c r="V397" s="1">
        <v>37.701129877431597</v>
      </c>
      <c r="X397" s="1" t="s">
        <v>3814</v>
      </c>
      <c r="Y397" s="1" t="s">
        <v>3815</v>
      </c>
      <c r="Z397" s="1" t="s">
        <v>142</v>
      </c>
      <c r="AA397" s="1">
        <v>-12.6</v>
      </c>
      <c r="AB397" s="1" t="s">
        <v>2684</v>
      </c>
      <c r="AC397" s="1" t="s">
        <v>2685</v>
      </c>
    </row>
    <row r="398" spans="1:29" ht="20" customHeight="1" x14ac:dyDescent="0.2">
      <c r="A398" s="1" t="s">
        <v>2734</v>
      </c>
      <c r="B398" s="1" t="s">
        <v>2736</v>
      </c>
      <c r="C398" s="4" t="s">
        <v>2735</v>
      </c>
      <c r="D398" s="6">
        <v>-1.0001418554288599</v>
      </c>
      <c r="E398" s="8">
        <v>2.02161369770157E-2</v>
      </c>
      <c r="F398" s="6">
        <v>-1.00698635603378</v>
      </c>
      <c r="G398" s="8">
        <v>1.67270026841293E-2</v>
      </c>
      <c r="H398" s="6">
        <v>-7.9320105850368999E-2</v>
      </c>
      <c r="I398" s="8">
        <v>0.88268702074945304</v>
      </c>
      <c r="J398" s="6">
        <v>0.42813831187115903</v>
      </c>
      <c r="K398" s="8">
        <v>0.20018185916506101</v>
      </c>
      <c r="L398" s="6">
        <v>9.9458290399836197E-2</v>
      </c>
      <c r="M398" s="8">
        <v>0.73598125990930996</v>
      </c>
      <c r="N398" s="10" t="s">
        <v>161</v>
      </c>
      <c r="O398" s="1" t="s">
        <v>2737</v>
      </c>
      <c r="P398" s="1">
        <v>773341</v>
      </c>
      <c r="Q398" s="1">
        <v>773997</v>
      </c>
      <c r="R398" s="1" t="s">
        <v>35</v>
      </c>
      <c r="S398" s="1">
        <v>656</v>
      </c>
      <c r="T398" s="1">
        <v>76</v>
      </c>
      <c r="V398" s="1">
        <v>13.0774911382927</v>
      </c>
      <c r="W398" s="1" t="s">
        <v>2738</v>
      </c>
      <c r="X398" s="1" t="s">
        <v>2739</v>
      </c>
      <c r="Y398" s="1" t="s">
        <v>2740</v>
      </c>
      <c r="Z398" s="1" t="s">
        <v>116</v>
      </c>
      <c r="AA398" s="1">
        <v>-8.1</v>
      </c>
      <c r="AB398" s="1" t="s">
        <v>2741</v>
      </c>
      <c r="AC398" s="1" t="s">
        <v>2742</v>
      </c>
    </row>
    <row r="399" spans="1:29" ht="20" customHeight="1" x14ac:dyDescent="0.2">
      <c r="A399" s="1" t="s">
        <v>2069</v>
      </c>
      <c r="B399" s="1" t="s">
        <v>2071</v>
      </c>
      <c r="C399" s="4" t="s">
        <v>2070</v>
      </c>
      <c r="D399" s="6">
        <v>-1.00746368777262</v>
      </c>
      <c r="E399" s="8">
        <v>4.8271989989669202E-2</v>
      </c>
      <c r="F399" s="6">
        <v>-1.0148135680052</v>
      </c>
      <c r="G399" s="8">
        <v>4.1830137420348003E-2</v>
      </c>
      <c r="H399" s="6">
        <v>4.1791575851328797E-2</v>
      </c>
      <c r="I399" s="8">
        <v>0.94915426795400004</v>
      </c>
      <c r="J399" s="6">
        <v>-0.23295134181350799</v>
      </c>
      <c r="K399" s="8">
        <v>0.65203751715979796</v>
      </c>
      <c r="L399" s="6">
        <v>-2.3123190947119001</v>
      </c>
      <c r="M399" s="8">
        <v>7.9874160783311796E-5</v>
      </c>
      <c r="N399" s="10" t="s">
        <v>31</v>
      </c>
      <c r="O399" s="1" t="s">
        <v>2072</v>
      </c>
      <c r="P399" s="1">
        <v>1066160</v>
      </c>
      <c r="Q399" s="1">
        <v>1068930</v>
      </c>
      <c r="R399" s="1" t="s">
        <v>35</v>
      </c>
      <c r="S399" s="1">
        <v>2770</v>
      </c>
      <c r="U399" s="1">
        <v>3</v>
      </c>
      <c r="V399" s="1">
        <v>10.650440460420301</v>
      </c>
      <c r="X399" s="1" t="s">
        <v>2073</v>
      </c>
      <c r="Y399" s="1" t="s">
        <v>2074</v>
      </c>
      <c r="Z399" s="1" t="s">
        <v>116</v>
      </c>
      <c r="AA399" s="1">
        <v>-24.7</v>
      </c>
      <c r="AC399" s="1" t="s">
        <v>40</v>
      </c>
    </row>
    <row r="400" spans="1:29" ht="20" customHeight="1" x14ac:dyDescent="0.2">
      <c r="A400" s="1" t="s">
        <v>1578</v>
      </c>
      <c r="B400" s="1" t="s">
        <v>1580</v>
      </c>
      <c r="C400" s="4" t="s">
        <v>1579</v>
      </c>
      <c r="D400" s="6">
        <v>-1.00991121299148</v>
      </c>
      <c r="E400" s="8">
        <v>1.8235248549384998E-2</v>
      </c>
      <c r="F400" s="6">
        <v>-0.36024265262330801</v>
      </c>
      <c r="G400" s="8">
        <v>0.35516731025896803</v>
      </c>
      <c r="H400" s="6">
        <v>-0.62181992290325905</v>
      </c>
      <c r="I400" s="8">
        <v>0.217495097865751</v>
      </c>
      <c r="J400" s="6">
        <v>0.54283572707738004</v>
      </c>
      <c r="K400" s="8">
        <v>0.16449410423799801</v>
      </c>
      <c r="L400" s="6">
        <v>1.09824014952644</v>
      </c>
      <c r="M400" s="8">
        <v>5.4202339621134002E-3</v>
      </c>
      <c r="N400" s="10" t="s">
        <v>145</v>
      </c>
      <c r="O400" s="1" t="s">
        <v>1581</v>
      </c>
      <c r="P400" s="1">
        <v>409229</v>
      </c>
      <c r="Q400" s="1">
        <v>410197</v>
      </c>
      <c r="R400" s="1" t="s">
        <v>35</v>
      </c>
      <c r="S400" s="1">
        <v>968</v>
      </c>
      <c r="V400" s="1">
        <v>113.521469741864</v>
      </c>
      <c r="X400" s="1" t="s">
        <v>1582</v>
      </c>
      <c r="Y400" s="1" t="s">
        <v>1583</v>
      </c>
      <c r="Z400" s="1" t="s">
        <v>116</v>
      </c>
      <c r="AA400" s="1">
        <v>-17.100000000000001</v>
      </c>
      <c r="AB400" s="1" t="s">
        <v>1584</v>
      </c>
      <c r="AC400" s="1" t="s">
        <v>1585</v>
      </c>
    </row>
    <row r="401" spans="1:29" ht="20" customHeight="1" x14ac:dyDescent="0.2">
      <c r="A401" s="1" t="s">
        <v>3036</v>
      </c>
      <c r="B401" s="1" t="s">
        <v>3038</v>
      </c>
      <c r="C401" s="4" t="s">
        <v>3037</v>
      </c>
      <c r="D401" s="6">
        <v>-1.01361479646748</v>
      </c>
      <c r="E401" s="8">
        <v>6.0099399579912997E-3</v>
      </c>
      <c r="F401" s="6">
        <v>-1.0207196964535501</v>
      </c>
      <c r="G401" s="8">
        <v>4.8466800330763003E-3</v>
      </c>
      <c r="H401" s="6">
        <v>-0.85138833217795595</v>
      </c>
      <c r="I401" s="8">
        <v>9.4781792596640893E-2</v>
      </c>
      <c r="J401" s="6">
        <v>-0.21715315126096299</v>
      </c>
      <c r="K401" s="8">
        <v>0.50847048504505099</v>
      </c>
      <c r="L401" s="6">
        <v>-8.6215644900648605E-2</v>
      </c>
      <c r="M401" s="8">
        <v>0.73162641692350305</v>
      </c>
      <c r="N401" s="10" t="s">
        <v>31</v>
      </c>
      <c r="O401" s="1" t="s">
        <v>3039</v>
      </c>
      <c r="P401" s="1">
        <v>1136352</v>
      </c>
      <c r="Q401" s="1">
        <v>1138400</v>
      </c>
      <c r="R401" s="1" t="s">
        <v>23</v>
      </c>
      <c r="S401" s="1">
        <v>2048</v>
      </c>
      <c r="U401" s="1">
        <v>7</v>
      </c>
      <c r="V401" s="1">
        <v>10.2151888121225</v>
      </c>
      <c r="X401" s="1" t="s">
        <v>3040</v>
      </c>
      <c r="Y401" s="1" t="s">
        <v>3041</v>
      </c>
      <c r="Z401" s="1" t="s">
        <v>85</v>
      </c>
      <c r="AA401" s="1">
        <v>-21.7</v>
      </c>
      <c r="AB401" s="1" t="s">
        <v>3042</v>
      </c>
      <c r="AC401" s="1" t="s">
        <v>3043</v>
      </c>
    </row>
    <row r="402" spans="1:29" ht="20" customHeight="1" x14ac:dyDescent="0.2">
      <c r="A402" s="1" t="s">
        <v>2852</v>
      </c>
      <c r="B402" s="1" t="s">
        <v>2853</v>
      </c>
      <c r="C402" s="4" t="s">
        <v>2047</v>
      </c>
      <c r="D402" s="6">
        <v>-1.01976689954022</v>
      </c>
      <c r="E402" s="8">
        <v>6.4788877517229998E-3</v>
      </c>
      <c r="F402" s="6">
        <v>-0.38319170749491499</v>
      </c>
      <c r="G402" s="8">
        <v>0.25229494889311499</v>
      </c>
      <c r="H402" s="6">
        <v>-0.80308894883690796</v>
      </c>
      <c r="I402" s="8">
        <v>0.118955958071273</v>
      </c>
      <c r="J402" s="6">
        <v>0.35141976922211798</v>
      </c>
      <c r="K402" s="8">
        <v>0.29104038007458699</v>
      </c>
      <c r="L402" s="6">
        <v>0.53171332043495101</v>
      </c>
      <c r="M402" s="8">
        <v>7.44585112871778E-2</v>
      </c>
      <c r="N402" s="10" t="s">
        <v>19</v>
      </c>
      <c r="O402" s="1" t="s">
        <v>2854</v>
      </c>
      <c r="P402" s="1">
        <v>199942</v>
      </c>
      <c r="Q402" s="1">
        <v>201981</v>
      </c>
      <c r="R402" s="1" t="s">
        <v>35</v>
      </c>
      <c r="S402" s="1">
        <v>2039</v>
      </c>
      <c r="T402" s="1">
        <v>68</v>
      </c>
      <c r="V402" s="1">
        <v>947.13986630704505</v>
      </c>
      <c r="W402" s="1" t="s">
        <v>2855</v>
      </c>
      <c r="X402" s="1" t="s">
        <v>2856</v>
      </c>
      <c r="Y402" s="1" t="s">
        <v>2857</v>
      </c>
      <c r="Z402" s="1" t="s">
        <v>38</v>
      </c>
      <c r="AA402" s="1">
        <v>-11.3</v>
      </c>
      <c r="AB402" s="1" t="s">
        <v>2858</v>
      </c>
      <c r="AC402" s="1" t="s">
        <v>2859</v>
      </c>
    </row>
    <row r="403" spans="1:29" ht="20" customHeight="1" x14ac:dyDescent="0.2">
      <c r="A403" s="1" t="s">
        <v>3174</v>
      </c>
      <c r="B403" s="1" t="s">
        <v>619</v>
      </c>
      <c r="C403" s="4" t="s">
        <v>618</v>
      </c>
      <c r="D403" s="6">
        <v>-1.02046604607407</v>
      </c>
      <c r="E403" s="8">
        <v>3.6572117207250503E-2</v>
      </c>
      <c r="F403" s="6">
        <v>-1.0273632591613699</v>
      </c>
      <c r="G403" s="8">
        <v>3.1576541965445203E-2</v>
      </c>
      <c r="H403" s="6">
        <v>-0.85827298341180902</v>
      </c>
      <c r="I403" s="8">
        <v>0.146763303913516</v>
      </c>
      <c r="J403" s="6">
        <v>0.246799026343163</v>
      </c>
      <c r="K403" s="8">
        <v>0.58288425879212702</v>
      </c>
      <c r="L403" s="6">
        <v>0.25520152839342702</v>
      </c>
      <c r="M403" s="8">
        <v>0.42353162847696402</v>
      </c>
      <c r="N403" s="10" t="s">
        <v>31</v>
      </c>
      <c r="O403" s="1" t="s">
        <v>620</v>
      </c>
      <c r="P403" s="1">
        <v>1154634</v>
      </c>
      <c r="Q403" s="1">
        <v>1155701</v>
      </c>
      <c r="R403" s="1" t="s">
        <v>23</v>
      </c>
      <c r="S403" s="1">
        <v>1067</v>
      </c>
      <c r="U403" s="1">
        <v>8</v>
      </c>
      <c r="V403" s="1">
        <v>12.858549775526001</v>
      </c>
      <c r="X403" s="1" t="s">
        <v>3175</v>
      </c>
      <c r="Y403" s="1" t="s">
        <v>3176</v>
      </c>
      <c r="Z403" s="1" t="s">
        <v>57</v>
      </c>
      <c r="AA403" s="1">
        <v>-15.8</v>
      </c>
      <c r="AB403" s="1" t="s">
        <v>623</v>
      </c>
      <c r="AC403" s="1" t="s">
        <v>624</v>
      </c>
    </row>
    <row r="404" spans="1:29" ht="20" customHeight="1" x14ac:dyDescent="0.2">
      <c r="A404" s="1" t="s">
        <v>2791</v>
      </c>
      <c r="B404" s="1" t="s">
        <v>1674</v>
      </c>
      <c r="C404" s="4" t="s">
        <v>1673</v>
      </c>
      <c r="D404" s="6">
        <v>-1.0227073665656199</v>
      </c>
      <c r="E404" s="8">
        <v>5.0614680518573001E-3</v>
      </c>
      <c r="F404" s="6">
        <v>-1.0299496931255201</v>
      </c>
      <c r="G404" s="8">
        <v>4.0362282842761003E-3</v>
      </c>
      <c r="H404" s="6">
        <v>-0.86045885731345395</v>
      </c>
      <c r="I404" s="8">
        <v>0.11347245972983599</v>
      </c>
      <c r="J404" s="6">
        <v>-0.32950308167751902</v>
      </c>
      <c r="K404" s="8">
        <v>0.249630170638797</v>
      </c>
      <c r="L404" s="6">
        <v>-0.58430469565337595</v>
      </c>
      <c r="M404" s="8">
        <v>3.0530375822225099E-2</v>
      </c>
      <c r="N404" s="10" t="s">
        <v>42</v>
      </c>
      <c r="O404" s="1" t="s">
        <v>1675</v>
      </c>
      <c r="P404" s="1">
        <v>1100823</v>
      </c>
      <c r="Q404" s="1">
        <v>1103351</v>
      </c>
      <c r="R404" s="1" t="s">
        <v>23</v>
      </c>
      <c r="S404" s="1">
        <v>2528</v>
      </c>
      <c r="U404" s="1">
        <v>5</v>
      </c>
      <c r="V404" s="1">
        <v>10.949009507229</v>
      </c>
      <c r="X404" s="1" t="s">
        <v>2792</v>
      </c>
      <c r="Y404" s="1" t="s">
        <v>2793</v>
      </c>
      <c r="Z404" s="1" t="s">
        <v>75</v>
      </c>
      <c r="AA404" s="1">
        <v>-20</v>
      </c>
      <c r="AB404" s="1" t="s">
        <v>1678</v>
      </c>
      <c r="AC404" s="1" t="s">
        <v>1679</v>
      </c>
    </row>
    <row r="405" spans="1:29" ht="20" customHeight="1" x14ac:dyDescent="0.2">
      <c r="A405" s="1" t="s">
        <v>1824</v>
      </c>
      <c r="B405" s="1" t="s">
        <v>1825</v>
      </c>
      <c r="C405" s="4" t="s">
        <v>528</v>
      </c>
      <c r="D405" s="6">
        <v>-1.02520726688838</v>
      </c>
      <c r="E405" s="8">
        <v>3.5315655000403602E-2</v>
      </c>
      <c r="F405" s="6">
        <v>-0.51888055769452102</v>
      </c>
      <c r="G405" s="8">
        <v>0.230282695966501</v>
      </c>
      <c r="H405" s="6">
        <v>-0.52279380011694698</v>
      </c>
      <c r="I405" s="8">
        <v>0.34391118457514902</v>
      </c>
      <c r="J405" s="6">
        <v>0.35669295180629002</v>
      </c>
      <c r="K405" s="8">
        <v>0.40630470391753598</v>
      </c>
      <c r="L405" s="6">
        <v>1.19974718496705</v>
      </c>
      <c r="M405" s="8">
        <v>4.3852726783455004E-3</v>
      </c>
      <c r="N405" s="10" t="s">
        <v>19</v>
      </c>
      <c r="O405" s="1" t="s">
        <v>1826</v>
      </c>
      <c r="P405" s="1">
        <v>959152</v>
      </c>
      <c r="Q405" s="1">
        <v>959832</v>
      </c>
      <c r="R405" s="1" t="s">
        <v>23</v>
      </c>
      <c r="S405" s="1">
        <v>680</v>
      </c>
      <c r="T405" s="1">
        <v>10</v>
      </c>
      <c r="V405" s="1">
        <v>21.665783192118401</v>
      </c>
      <c r="W405" s="1" t="s">
        <v>1827</v>
      </c>
      <c r="X405" s="1" t="s">
        <v>1828</v>
      </c>
      <c r="Y405" s="1" t="s">
        <v>1829</v>
      </c>
      <c r="Z405" s="1" t="s">
        <v>48</v>
      </c>
      <c r="AA405" s="1">
        <v>-7.6</v>
      </c>
      <c r="AB405" s="1" t="s">
        <v>1830</v>
      </c>
      <c r="AC405" s="1" t="s">
        <v>1831</v>
      </c>
    </row>
    <row r="406" spans="1:29" ht="20" customHeight="1" x14ac:dyDescent="0.2">
      <c r="A406" s="1" t="s">
        <v>1669</v>
      </c>
      <c r="B406" s="1" t="s">
        <v>1011</v>
      </c>
      <c r="C406" s="4" t="s">
        <v>89</v>
      </c>
      <c r="D406" s="6">
        <v>-1.03089190420302</v>
      </c>
      <c r="E406" s="8">
        <v>0.23208783161494001</v>
      </c>
      <c r="F406" s="6">
        <v>-1.03793170654161</v>
      </c>
      <c r="G406" s="8">
        <v>0.22822173909653201</v>
      </c>
      <c r="H406" s="6">
        <v>-0.86867589821757096</v>
      </c>
      <c r="I406" s="8">
        <v>0.426379726164618</v>
      </c>
      <c r="J406" s="6">
        <v>0.83130611915077102</v>
      </c>
      <c r="K406" s="8">
        <v>0.232131310217744</v>
      </c>
      <c r="L406" s="6">
        <v>-2.3352725326171</v>
      </c>
      <c r="M406" s="8">
        <v>1.17334337055356E-2</v>
      </c>
      <c r="N406" s="10" t="s">
        <v>31</v>
      </c>
      <c r="O406" s="1" t="s">
        <v>1012</v>
      </c>
      <c r="P406" s="1">
        <v>396270</v>
      </c>
      <c r="Q406" s="1">
        <v>398594</v>
      </c>
      <c r="R406" s="1" t="s">
        <v>23</v>
      </c>
      <c r="S406" s="1">
        <v>2324</v>
      </c>
      <c r="U406" s="1">
        <v>9</v>
      </c>
      <c r="V406" s="1">
        <v>18.644225497864301</v>
      </c>
      <c r="X406" s="1" t="s">
        <v>1670</v>
      </c>
      <c r="Y406" s="1" t="s">
        <v>1671</v>
      </c>
      <c r="Z406" s="1" t="s">
        <v>38</v>
      </c>
      <c r="AA406" s="1">
        <v>-23</v>
      </c>
      <c r="AB406" s="1" t="s">
        <v>1015</v>
      </c>
      <c r="AC406" s="1" t="s">
        <v>1016</v>
      </c>
    </row>
    <row r="407" spans="1:29" ht="20" customHeight="1" x14ac:dyDescent="0.2">
      <c r="A407" s="1" t="s">
        <v>3257</v>
      </c>
      <c r="B407" s="1" t="s">
        <v>2655</v>
      </c>
      <c r="C407" s="4" t="s">
        <v>89</v>
      </c>
      <c r="D407" s="6">
        <v>-1.0340918125896299</v>
      </c>
      <c r="E407" s="8">
        <v>8.1290720995476993E-3</v>
      </c>
      <c r="F407" s="6">
        <v>-1.0411346134022601</v>
      </c>
      <c r="G407" s="8">
        <v>6.6715458535249001E-3</v>
      </c>
      <c r="H407" s="6">
        <v>-8.66975264657628E-2</v>
      </c>
      <c r="I407" s="8">
        <v>0.92735599607911001</v>
      </c>
      <c r="J407" s="6">
        <v>0.16755486310179199</v>
      </c>
      <c r="K407" s="8">
        <v>0.66180746159234305</v>
      </c>
      <c r="L407" s="6">
        <v>-0.68666238517741796</v>
      </c>
      <c r="M407" s="8">
        <v>2.5323273850590401E-2</v>
      </c>
      <c r="N407" s="10" t="s">
        <v>42</v>
      </c>
      <c r="O407" s="1" t="s">
        <v>2656</v>
      </c>
      <c r="P407" s="1">
        <v>307662</v>
      </c>
      <c r="Q407" s="1">
        <v>308735</v>
      </c>
      <c r="R407" s="1" t="s">
        <v>35</v>
      </c>
      <c r="S407" s="1">
        <v>1073</v>
      </c>
      <c r="U407" s="1">
        <v>1</v>
      </c>
      <c r="V407" s="1">
        <v>11.473167146590701</v>
      </c>
      <c r="X407" s="1" t="s">
        <v>3258</v>
      </c>
      <c r="Y407" s="1" t="s">
        <v>3259</v>
      </c>
      <c r="Z407" s="1" t="s">
        <v>1395</v>
      </c>
      <c r="AA407" s="1">
        <v>-19.399999999999999</v>
      </c>
      <c r="AB407" s="1" t="s">
        <v>2659</v>
      </c>
      <c r="AC407" s="1" t="s">
        <v>40</v>
      </c>
    </row>
    <row r="408" spans="1:29" ht="20" customHeight="1" x14ac:dyDescent="0.2">
      <c r="A408" s="1" t="s">
        <v>2974</v>
      </c>
      <c r="B408" s="1" t="s">
        <v>2976</v>
      </c>
      <c r="C408" s="4" t="s">
        <v>2975</v>
      </c>
      <c r="D408" s="6">
        <v>-1.0372674473433099</v>
      </c>
      <c r="E408" s="8">
        <v>1.6243656225937299E-2</v>
      </c>
      <c r="F408" s="6">
        <v>-0.73113955607137904</v>
      </c>
      <c r="G408" s="8">
        <v>7.7689421114922899E-2</v>
      </c>
      <c r="H408" s="6">
        <v>-0.546058382173506</v>
      </c>
      <c r="I408" s="8">
        <v>0.27806864266749098</v>
      </c>
      <c r="J408" s="6">
        <v>0.34348540063579303</v>
      </c>
      <c r="K408" s="8">
        <v>0.39760669368033702</v>
      </c>
      <c r="L408" s="6">
        <v>0.80788549856074898</v>
      </c>
      <c r="M408" s="8">
        <v>2.6706568526283999E-2</v>
      </c>
      <c r="N408" s="10" t="s">
        <v>19</v>
      </c>
      <c r="O408" s="1" t="s">
        <v>2977</v>
      </c>
      <c r="P408" s="1">
        <v>93800</v>
      </c>
      <c r="Q408" s="1">
        <v>94000</v>
      </c>
      <c r="R408" s="1" t="s">
        <v>23</v>
      </c>
      <c r="S408" s="1">
        <v>200</v>
      </c>
      <c r="T408" s="1">
        <v>32</v>
      </c>
      <c r="V408" s="1">
        <v>813.82947378600898</v>
      </c>
      <c r="W408" s="1" t="s">
        <v>2978</v>
      </c>
      <c r="X408" s="1" t="s">
        <v>2979</v>
      </c>
      <c r="Y408" s="1" t="s">
        <v>2980</v>
      </c>
      <c r="Z408" s="1" t="s">
        <v>38</v>
      </c>
      <c r="AA408" s="1">
        <v>-15.5</v>
      </c>
      <c r="AB408" s="1" t="s">
        <v>2981</v>
      </c>
      <c r="AC408" s="1" t="s">
        <v>2982</v>
      </c>
    </row>
    <row r="409" spans="1:29" ht="20" customHeight="1" x14ac:dyDescent="0.2">
      <c r="A409" s="1" t="s">
        <v>3222</v>
      </c>
      <c r="B409" s="1" t="s">
        <v>3223</v>
      </c>
      <c r="C409" s="4" t="s">
        <v>32</v>
      </c>
      <c r="D409" s="6">
        <v>-1.0380061801466101</v>
      </c>
      <c r="E409" s="8">
        <v>4.2777502985818401E-2</v>
      </c>
      <c r="F409" s="6">
        <v>-1.0449320953319099</v>
      </c>
      <c r="G409" s="8">
        <v>3.7258683689861197E-2</v>
      </c>
      <c r="H409" s="6">
        <v>-1.00770803569284E-2</v>
      </c>
      <c r="I409" s="8">
        <v>0.98840266027153401</v>
      </c>
      <c r="J409" s="6">
        <v>0.23541830678814299</v>
      </c>
      <c r="K409" s="8">
        <v>0.63520649108888005</v>
      </c>
      <c r="L409" s="6">
        <v>-0.21132120778713601</v>
      </c>
      <c r="M409" s="8">
        <v>0.54380096980589199</v>
      </c>
      <c r="N409" s="10" t="s">
        <v>145</v>
      </c>
      <c r="O409" s="1" t="s">
        <v>3224</v>
      </c>
      <c r="P409" s="1">
        <v>438977</v>
      </c>
      <c r="Q409" s="1">
        <v>439186</v>
      </c>
      <c r="R409" s="1" t="s">
        <v>23</v>
      </c>
      <c r="S409" s="1">
        <v>209</v>
      </c>
      <c r="V409" s="1">
        <v>11.4320377659519</v>
      </c>
      <c r="X409" s="1" t="s">
        <v>3225</v>
      </c>
      <c r="Y409" s="1" t="s">
        <v>3226</v>
      </c>
      <c r="Z409" s="1" t="s">
        <v>38</v>
      </c>
      <c r="AA409" s="1">
        <v>-16.100000000000001</v>
      </c>
      <c r="AB409" s="1" t="s">
        <v>3227</v>
      </c>
      <c r="AC409" s="1" t="s">
        <v>3228</v>
      </c>
    </row>
    <row r="410" spans="1:29" ht="20" customHeight="1" x14ac:dyDescent="0.2">
      <c r="A410" s="1" t="s">
        <v>2983</v>
      </c>
      <c r="B410" s="1" t="s">
        <v>470</v>
      </c>
      <c r="C410" s="4" t="s">
        <v>469</v>
      </c>
      <c r="D410" s="6">
        <v>-1.0451564806796301</v>
      </c>
      <c r="E410" s="8">
        <v>3.8011785673490402E-2</v>
      </c>
      <c r="F410" s="6">
        <v>-1.0519040581743899</v>
      </c>
      <c r="G410" s="8">
        <v>3.2775627898096203E-2</v>
      </c>
      <c r="H410" s="6">
        <v>-0.50592025816199004</v>
      </c>
      <c r="I410" s="8">
        <v>0.372353716696675</v>
      </c>
      <c r="J410" s="6">
        <v>0.34038275669666901</v>
      </c>
      <c r="K410" s="8">
        <v>0.41623856932466802</v>
      </c>
      <c r="L410" s="6">
        <v>0.53410190512478095</v>
      </c>
      <c r="M410" s="8">
        <v>0.122693710388647</v>
      </c>
      <c r="N410" s="10" t="s">
        <v>31</v>
      </c>
      <c r="O410" s="1" t="s">
        <v>471</v>
      </c>
      <c r="P410" s="1">
        <v>590950</v>
      </c>
      <c r="Q410" s="1">
        <v>595611</v>
      </c>
      <c r="R410" s="1" t="s">
        <v>35</v>
      </c>
      <c r="S410" s="1">
        <v>4661</v>
      </c>
      <c r="U410" s="1">
        <v>9</v>
      </c>
      <c r="V410" s="1">
        <v>12.5851845725477</v>
      </c>
      <c r="X410" s="1" t="s">
        <v>2984</v>
      </c>
      <c r="Y410" s="1" t="s">
        <v>2985</v>
      </c>
      <c r="Z410" s="1" t="s">
        <v>1515</v>
      </c>
      <c r="AA410" s="1">
        <v>-15.6</v>
      </c>
      <c r="AB410" s="1" t="s">
        <v>474</v>
      </c>
      <c r="AC410" s="1" t="s">
        <v>475</v>
      </c>
    </row>
    <row r="411" spans="1:29" ht="20" customHeight="1" x14ac:dyDescent="0.2">
      <c r="A411" s="1" t="s">
        <v>2799</v>
      </c>
      <c r="B411" s="1" t="s">
        <v>833</v>
      </c>
      <c r="C411" s="4" t="s">
        <v>89</v>
      </c>
      <c r="D411" s="6">
        <v>-1.04533551894939</v>
      </c>
      <c r="E411" s="8">
        <v>4.1923996849896401E-2</v>
      </c>
      <c r="F411" s="6">
        <v>-1.0520654745036899</v>
      </c>
      <c r="G411" s="8">
        <v>3.6261889347897203E-2</v>
      </c>
      <c r="H411" s="6">
        <v>-0.36633183406187098</v>
      </c>
      <c r="I411" s="8">
        <v>0.52206191460764495</v>
      </c>
      <c r="J411" s="6">
        <v>0.452702866654561</v>
      </c>
      <c r="K411" s="8">
        <v>0.25237440559089103</v>
      </c>
      <c r="L411" s="6">
        <v>0.459002910418434</v>
      </c>
      <c r="M411" s="8">
        <v>0.19104952389051699</v>
      </c>
      <c r="N411" s="10" t="s">
        <v>31</v>
      </c>
      <c r="O411" s="1" t="s">
        <v>834</v>
      </c>
      <c r="P411" s="1">
        <v>517709</v>
      </c>
      <c r="Q411" s="1">
        <v>521314</v>
      </c>
      <c r="R411" s="1" t="s">
        <v>23</v>
      </c>
      <c r="S411" s="1">
        <v>3605</v>
      </c>
      <c r="U411" s="1">
        <v>10</v>
      </c>
      <c r="V411" s="1">
        <v>12.487000274461799</v>
      </c>
      <c r="X411" s="1" t="s">
        <v>2800</v>
      </c>
      <c r="Y411" s="1" t="s">
        <v>2801</v>
      </c>
      <c r="Z411" s="1" t="s">
        <v>142</v>
      </c>
      <c r="AA411" s="1">
        <v>-13.6</v>
      </c>
      <c r="AB411" s="1" t="s">
        <v>837</v>
      </c>
      <c r="AC411" s="1" t="s">
        <v>40</v>
      </c>
    </row>
    <row r="412" spans="1:29" ht="20" customHeight="1" x14ac:dyDescent="0.2">
      <c r="A412" s="1" t="s">
        <v>2548</v>
      </c>
      <c r="B412" s="1" t="s">
        <v>2550</v>
      </c>
      <c r="C412" s="4" t="s">
        <v>2549</v>
      </c>
      <c r="D412" s="6">
        <v>-1.05052583767659</v>
      </c>
      <c r="E412" s="8">
        <v>2.3012234306336002E-3</v>
      </c>
      <c r="F412" s="6">
        <v>-0.56824896724136598</v>
      </c>
      <c r="G412" s="8">
        <v>6.9611965315099805E-2</v>
      </c>
      <c r="H412" s="6">
        <v>-0.35694328461188002</v>
      </c>
      <c r="I412" s="8">
        <v>0.34026703073659398</v>
      </c>
      <c r="J412" s="6">
        <v>0.50910591436955799</v>
      </c>
      <c r="K412" s="8">
        <v>0.107230290511034</v>
      </c>
      <c r="L412" s="6">
        <v>-7.3699781900804104E-2</v>
      </c>
      <c r="M412" s="8">
        <v>0.77246340075241005</v>
      </c>
      <c r="N412" s="10" t="s">
        <v>42</v>
      </c>
      <c r="O412" s="1" t="s">
        <v>2551</v>
      </c>
      <c r="P412" s="1">
        <v>1262054</v>
      </c>
      <c r="Q412" s="1">
        <v>1263514</v>
      </c>
      <c r="R412" s="1" t="s">
        <v>23</v>
      </c>
      <c r="S412" s="1">
        <v>1460</v>
      </c>
      <c r="U412" s="1">
        <v>9</v>
      </c>
      <c r="V412" s="1">
        <v>45.797115365512497</v>
      </c>
      <c r="X412" s="1" t="s">
        <v>2552</v>
      </c>
      <c r="Y412" s="1" t="s">
        <v>2553</v>
      </c>
      <c r="Z412" s="1" t="s">
        <v>38</v>
      </c>
      <c r="AA412" s="1">
        <v>-13.1</v>
      </c>
      <c r="AB412" s="1" t="s">
        <v>2554</v>
      </c>
      <c r="AC412" s="1" t="s">
        <v>2555</v>
      </c>
    </row>
    <row r="413" spans="1:29" ht="20" customHeight="1" x14ac:dyDescent="0.2">
      <c r="A413" s="1" t="s">
        <v>2755</v>
      </c>
      <c r="B413" s="1" t="s">
        <v>2756</v>
      </c>
      <c r="C413" s="4" t="s">
        <v>677</v>
      </c>
      <c r="D413" s="6">
        <v>-1.05106385357979</v>
      </c>
      <c r="E413" s="8">
        <v>3.7260416439966498E-2</v>
      </c>
      <c r="F413" s="6">
        <v>-0.37929002763900299</v>
      </c>
      <c r="G413" s="8">
        <v>0.41123951126803598</v>
      </c>
      <c r="H413" s="6">
        <v>-0.63006170209656898</v>
      </c>
      <c r="I413" s="8">
        <v>0.29104917009954701</v>
      </c>
      <c r="J413" s="6">
        <v>0.52976778682730596</v>
      </c>
      <c r="K413" s="8">
        <v>0.21836895384739699</v>
      </c>
      <c r="L413" s="6">
        <v>0.95115967753599096</v>
      </c>
      <c r="M413" s="8">
        <v>2.4085891928036101E-2</v>
      </c>
      <c r="N413" s="10" t="s">
        <v>31</v>
      </c>
      <c r="O413" s="1" t="s">
        <v>2757</v>
      </c>
      <c r="P413" s="1">
        <v>15109</v>
      </c>
      <c r="Q413" s="1">
        <v>15768</v>
      </c>
      <c r="R413" s="1" t="s">
        <v>23</v>
      </c>
      <c r="S413" s="1">
        <v>659</v>
      </c>
      <c r="U413" s="1">
        <v>10</v>
      </c>
      <c r="V413" s="1">
        <v>38.833088992748003</v>
      </c>
      <c r="X413" s="1" t="s">
        <v>2758</v>
      </c>
      <c r="Y413" s="1" t="s">
        <v>681</v>
      </c>
      <c r="Z413" s="1" t="s">
        <v>48</v>
      </c>
      <c r="AA413" s="1">
        <v>-20.2</v>
      </c>
      <c r="AB413" s="1" t="s">
        <v>682</v>
      </c>
      <c r="AC413" s="1" t="s">
        <v>40</v>
      </c>
    </row>
    <row r="414" spans="1:29" ht="20" customHeight="1" x14ac:dyDescent="0.2">
      <c r="A414" s="1" t="s">
        <v>2678</v>
      </c>
      <c r="B414" s="1" t="s">
        <v>2680</v>
      </c>
      <c r="C414" s="4" t="s">
        <v>2679</v>
      </c>
      <c r="D414" s="6">
        <v>-1.0592469699601299</v>
      </c>
      <c r="E414" s="8">
        <v>4.6485227100243602E-2</v>
      </c>
      <c r="F414" s="6">
        <v>-1.06593430067995</v>
      </c>
      <c r="G414" s="8">
        <v>4.0501065360941599E-2</v>
      </c>
      <c r="H414" s="6">
        <v>-0.89708776732406903</v>
      </c>
      <c r="I414" s="8">
        <v>0.160955990997323</v>
      </c>
      <c r="J414" s="6">
        <v>0.55997328841623795</v>
      </c>
      <c r="K414" s="8">
        <v>0.17993169945624499</v>
      </c>
      <c r="L414" s="6">
        <v>0.58438838582057395</v>
      </c>
      <c r="M414" s="8">
        <v>0.108870450516643</v>
      </c>
      <c r="N414" s="10" t="s">
        <v>31</v>
      </c>
      <c r="O414" s="1" t="s">
        <v>2681</v>
      </c>
      <c r="P414" s="1">
        <v>313234</v>
      </c>
      <c r="Q414" s="1">
        <v>315588</v>
      </c>
      <c r="R414" s="1" t="s">
        <v>23</v>
      </c>
      <c r="S414" s="1">
        <v>2354</v>
      </c>
      <c r="U414" s="1">
        <v>9</v>
      </c>
      <c r="V414" s="1">
        <v>10.933083970420601</v>
      </c>
      <c r="X414" s="1" t="s">
        <v>2682</v>
      </c>
      <c r="Y414" s="1" t="s">
        <v>2683</v>
      </c>
      <c r="Z414" s="1" t="s">
        <v>142</v>
      </c>
      <c r="AA414" s="1">
        <v>-21.1</v>
      </c>
      <c r="AB414" s="1" t="s">
        <v>2684</v>
      </c>
      <c r="AC414" s="1" t="s">
        <v>2685</v>
      </c>
    </row>
    <row r="415" spans="1:29" ht="20" customHeight="1" x14ac:dyDescent="0.2">
      <c r="A415" s="1" t="s">
        <v>3214</v>
      </c>
      <c r="B415" s="1" t="s">
        <v>3216</v>
      </c>
      <c r="C415" s="4" t="s">
        <v>3215</v>
      </c>
      <c r="D415" s="6">
        <v>-1.0652017585668301</v>
      </c>
      <c r="E415" s="8">
        <v>1.1796175504584E-3</v>
      </c>
      <c r="F415" s="6">
        <v>-0.79189838070871299</v>
      </c>
      <c r="G415" s="8">
        <v>8.9585164071127998E-3</v>
      </c>
      <c r="H415" s="6">
        <v>-0.499246489161985</v>
      </c>
      <c r="I415" s="8">
        <v>0.16420497351889901</v>
      </c>
      <c r="J415" s="6">
        <v>0.164144014530171</v>
      </c>
      <c r="K415" s="8">
        <v>0.63068042947068204</v>
      </c>
      <c r="L415" s="6">
        <v>0.25612575316126202</v>
      </c>
      <c r="M415" s="8">
        <v>0.305317418023554</v>
      </c>
      <c r="N415" s="10" t="s">
        <v>31</v>
      </c>
      <c r="O415" s="1" t="s">
        <v>3217</v>
      </c>
      <c r="P415" s="1">
        <v>1044137</v>
      </c>
      <c r="Q415" s="1">
        <v>1044424</v>
      </c>
      <c r="R415" s="1" t="s">
        <v>23</v>
      </c>
      <c r="S415" s="1">
        <v>287</v>
      </c>
      <c r="U415" s="1">
        <v>10</v>
      </c>
      <c r="V415" s="1">
        <v>207.71128482586701</v>
      </c>
      <c r="X415" s="1" t="s">
        <v>3218</v>
      </c>
      <c r="Y415" s="1" t="s">
        <v>3219</v>
      </c>
      <c r="Z415" s="1" t="s">
        <v>38</v>
      </c>
      <c r="AA415" s="1">
        <v>-20.7</v>
      </c>
      <c r="AB415" s="1" t="s">
        <v>3220</v>
      </c>
      <c r="AC415" s="1" t="s">
        <v>3221</v>
      </c>
    </row>
    <row r="416" spans="1:29" ht="20" customHeight="1" x14ac:dyDescent="0.2">
      <c r="A416" s="1" t="s">
        <v>3677</v>
      </c>
      <c r="B416" s="1" t="s">
        <v>3678</v>
      </c>
      <c r="C416" s="4" t="s">
        <v>32</v>
      </c>
      <c r="D416" s="6">
        <v>-1.0662734087840999</v>
      </c>
      <c r="E416" s="8">
        <v>3.8007076582491403E-2</v>
      </c>
      <c r="F416" s="6">
        <v>-1.07298550375024</v>
      </c>
      <c r="G416" s="8">
        <v>3.2775627898096203E-2</v>
      </c>
      <c r="H416" s="6">
        <v>-0.90411020545376597</v>
      </c>
      <c r="I416" s="8">
        <v>0.146763303913516</v>
      </c>
      <c r="J416" s="6">
        <v>3.6846319387573601E-2</v>
      </c>
      <c r="K416" s="8">
        <v>0.93775524780008601</v>
      </c>
      <c r="L416" s="6">
        <v>0.86049728658852698</v>
      </c>
      <c r="M416" s="8">
        <v>2.3941119700057901E-2</v>
      </c>
      <c r="N416" s="10" t="s">
        <v>19</v>
      </c>
      <c r="O416" s="1" t="s">
        <v>3679</v>
      </c>
      <c r="P416" s="1">
        <v>166522</v>
      </c>
      <c r="Q416" s="1">
        <v>167568</v>
      </c>
      <c r="R416" s="1" t="s">
        <v>23</v>
      </c>
      <c r="S416" s="1">
        <v>1046</v>
      </c>
      <c r="T416" s="1">
        <v>58</v>
      </c>
      <c r="V416" s="1">
        <v>11.0697665719097</v>
      </c>
      <c r="W416" s="1" t="s">
        <v>3680</v>
      </c>
      <c r="X416" s="1" t="s">
        <v>3681</v>
      </c>
      <c r="Y416" s="1" t="s">
        <v>3682</v>
      </c>
      <c r="Z416" s="1" t="s">
        <v>116</v>
      </c>
      <c r="AA416" s="1">
        <v>-9.8000000000000007</v>
      </c>
      <c r="AB416" s="1" t="s">
        <v>3683</v>
      </c>
      <c r="AC416" s="1" t="s">
        <v>40</v>
      </c>
    </row>
    <row r="417" spans="1:29" ht="20" customHeight="1" x14ac:dyDescent="0.2">
      <c r="A417" s="1" t="s">
        <v>501</v>
      </c>
      <c r="B417" s="1" t="s">
        <v>503</v>
      </c>
      <c r="C417" s="4" t="s">
        <v>502</v>
      </c>
      <c r="D417" s="6">
        <v>-1.0690245158965499</v>
      </c>
      <c r="E417" s="8">
        <v>7.28193541330312E-2</v>
      </c>
      <c r="F417" s="6">
        <v>-0.95754960445687898</v>
      </c>
      <c r="G417" s="8">
        <v>0.103534681487434</v>
      </c>
      <c r="H417" s="6">
        <v>-1.9182967485561699</v>
      </c>
      <c r="I417" s="8">
        <v>3.9455919985267901E-2</v>
      </c>
      <c r="J417" s="6">
        <v>-0.34891423669167898</v>
      </c>
      <c r="K417" s="8">
        <v>0.567592264956714</v>
      </c>
      <c r="L417" s="6">
        <v>0.49709424303324301</v>
      </c>
      <c r="M417" s="8">
        <v>0.273441328741033</v>
      </c>
      <c r="N417" s="10" t="s">
        <v>19</v>
      </c>
      <c r="O417" s="1" t="s">
        <v>504</v>
      </c>
      <c r="P417" s="1">
        <v>460662</v>
      </c>
      <c r="Q417" s="1">
        <v>462047</v>
      </c>
      <c r="R417" s="1" t="s">
        <v>35</v>
      </c>
      <c r="S417" s="1">
        <v>1385</v>
      </c>
      <c r="T417" s="1">
        <v>17</v>
      </c>
      <c r="V417" s="1">
        <v>34.451352513388898</v>
      </c>
      <c r="W417" s="1" t="s">
        <v>505</v>
      </c>
      <c r="X417" s="1" t="s">
        <v>506</v>
      </c>
      <c r="Y417" s="1" t="s">
        <v>507</v>
      </c>
      <c r="Z417" s="1" t="s">
        <v>38</v>
      </c>
      <c r="AA417" s="1">
        <v>-21.8</v>
      </c>
      <c r="AB417" s="1" t="s">
        <v>508</v>
      </c>
      <c r="AC417" s="1" t="s">
        <v>509</v>
      </c>
    </row>
    <row r="418" spans="1:29" ht="20" customHeight="1" x14ac:dyDescent="0.2">
      <c r="A418" s="1" t="s">
        <v>4147</v>
      </c>
      <c r="B418" s="1" t="s">
        <v>2750</v>
      </c>
      <c r="C418" s="4" t="s">
        <v>89</v>
      </c>
      <c r="D418" s="6">
        <v>-1.0716831108389999</v>
      </c>
      <c r="E418" s="8">
        <v>7.5117728532214101E-2</v>
      </c>
      <c r="F418" s="6">
        <v>-2.5367244647325999</v>
      </c>
      <c r="G418" s="8">
        <v>5.1929316269230005E-4</v>
      </c>
      <c r="H418" s="6">
        <v>-0.39317859774612701</v>
      </c>
      <c r="I418" s="8">
        <v>0.56692222389407598</v>
      </c>
      <c r="J418" s="6">
        <v>-0.20118859413652199</v>
      </c>
      <c r="K418" s="8">
        <v>0.80893902778836302</v>
      </c>
      <c r="L418" s="6">
        <v>0.96681244046343595</v>
      </c>
      <c r="M418" s="8">
        <v>3.5875783335297902E-2</v>
      </c>
      <c r="N418" s="10" t="s">
        <v>31</v>
      </c>
      <c r="O418" s="1" t="s">
        <v>2751</v>
      </c>
      <c r="P418" s="1">
        <v>741593</v>
      </c>
      <c r="Q418" s="1">
        <v>742807</v>
      </c>
      <c r="R418" s="1" t="s">
        <v>23</v>
      </c>
      <c r="S418" s="1">
        <v>1214</v>
      </c>
      <c r="U418" s="1">
        <v>1</v>
      </c>
      <c r="V418" s="1">
        <v>18.7490570257367</v>
      </c>
      <c r="X418" s="1" t="s">
        <v>4148</v>
      </c>
      <c r="Y418" s="1" t="s">
        <v>4149</v>
      </c>
      <c r="Z418" s="1" t="s">
        <v>116</v>
      </c>
      <c r="AA418" s="1">
        <v>-16.100000000000001</v>
      </c>
      <c r="AB418" s="1" t="s">
        <v>2754</v>
      </c>
      <c r="AC418" s="1" t="s">
        <v>40</v>
      </c>
    </row>
    <row r="419" spans="1:29" ht="20" customHeight="1" x14ac:dyDescent="0.2">
      <c r="A419" s="1" t="s">
        <v>3619</v>
      </c>
      <c r="B419" s="1" t="s">
        <v>3621</v>
      </c>
      <c r="C419" s="4" t="s">
        <v>3620</v>
      </c>
      <c r="D419" s="6">
        <v>-1.07340916903922</v>
      </c>
      <c r="E419" s="8">
        <v>1.6226512053120201E-2</v>
      </c>
      <c r="F419" s="6">
        <v>-0.64606690923944399</v>
      </c>
      <c r="G419" s="8">
        <v>0.10563845515723901</v>
      </c>
      <c r="H419" s="6">
        <v>-0.96268961295200095</v>
      </c>
      <c r="I419" s="8">
        <v>0.123172029040288</v>
      </c>
      <c r="J419" s="6">
        <v>-5.7063078347209799E-2</v>
      </c>
      <c r="K419" s="8">
        <v>0.89829135878672395</v>
      </c>
      <c r="L419" s="6">
        <v>0.302235923455063</v>
      </c>
      <c r="M419" s="8">
        <v>0.35252431256572297</v>
      </c>
      <c r="N419" s="10" t="s">
        <v>19</v>
      </c>
      <c r="O419" s="1" t="s">
        <v>3622</v>
      </c>
      <c r="P419" s="1">
        <v>1412952</v>
      </c>
      <c r="Q419" s="1">
        <v>1413989</v>
      </c>
      <c r="R419" s="1" t="s">
        <v>35</v>
      </c>
      <c r="S419" s="1">
        <v>1037</v>
      </c>
      <c r="T419" s="1">
        <v>27</v>
      </c>
      <c r="V419" s="1">
        <v>51.432814026788698</v>
      </c>
      <c r="W419" s="1" t="s">
        <v>3623</v>
      </c>
      <c r="X419" s="1" t="s">
        <v>3624</v>
      </c>
      <c r="Y419" s="1" t="s">
        <v>3625</v>
      </c>
      <c r="Z419" s="1" t="s">
        <v>116</v>
      </c>
      <c r="AA419" s="1">
        <v>-8.1</v>
      </c>
      <c r="AB419" s="1" t="s">
        <v>3626</v>
      </c>
      <c r="AC419" s="1" t="s">
        <v>3627</v>
      </c>
    </row>
    <row r="420" spans="1:29" ht="20" customHeight="1" x14ac:dyDescent="0.2">
      <c r="A420" s="1" t="s">
        <v>2726</v>
      </c>
      <c r="B420" s="1" t="s">
        <v>2727</v>
      </c>
      <c r="C420" s="4" t="s">
        <v>1352</v>
      </c>
      <c r="D420" s="6">
        <v>-1.07392916739224</v>
      </c>
      <c r="E420" s="8">
        <v>5.0870023256975004E-3</v>
      </c>
      <c r="F420" s="6">
        <v>-0.329345699475038</v>
      </c>
      <c r="G420" s="8">
        <v>0.330053780583066</v>
      </c>
      <c r="H420" s="6">
        <v>-0.63007877994850703</v>
      </c>
      <c r="I420" s="8">
        <v>0.148360916086483</v>
      </c>
      <c r="J420" s="6">
        <v>0.41755802699583999</v>
      </c>
      <c r="K420" s="8">
        <v>0.197470260727346</v>
      </c>
      <c r="L420" s="6">
        <v>0.819586550994017</v>
      </c>
      <c r="M420" s="8">
        <v>1.34072998882852E-2</v>
      </c>
      <c r="N420" s="10" t="s">
        <v>19</v>
      </c>
      <c r="O420" s="1" t="s">
        <v>2728</v>
      </c>
      <c r="P420" s="1">
        <v>1433142</v>
      </c>
      <c r="Q420" s="1">
        <v>1434590</v>
      </c>
      <c r="R420" s="1" t="s">
        <v>35</v>
      </c>
      <c r="S420" s="1">
        <v>1448</v>
      </c>
      <c r="T420" s="1">
        <v>26</v>
      </c>
      <c r="V420" s="1">
        <v>46.909132791469503</v>
      </c>
      <c r="W420" s="1" t="s">
        <v>2729</v>
      </c>
      <c r="X420" s="1" t="s">
        <v>2730</v>
      </c>
      <c r="Y420" s="1" t="s">
        <v>2731</v>
      </c>
      <c r="Z420" s="1" t="s">
        <v>38</v>
      </c>
      <c r="AA420" s="1">
        <v>-8.8000000000000007</v>
      </c>
      <c r="AB420" s="1" t="s">
        <v>2732</v>
      </c>
      <c r="AC420" s="1" t="s">
        <v>2733</v>
      </c>
    </row>
    <row r="421" spans="1:29" ht="20" customHeight="1" x14ac:dyDescent="0.2">
      <c r="A421" s="1" t="s">
        <v>2524</v>
      </c>
      <c r="B421" s="1" t="s">
        <v>2526</v>
      </c>
      <c r="C421" s="4" t="s">
        <v>2525</v>
      </c>
      <c r="D421" s="6">
        <v>-1.07582509445255</v>
      </c>
      <c r="E421" s="8">
        <v>4.79436062607283E-2</v>
      </c>
      <c r="F421" s="6">
        <v>-1.08249098916371</v>
      </c>
      <c r="G421" s="8">
        <v>4.1830137420348003E-2</v>
      </c>
      <c r="H421" s="6">
        <v>1.0532007458372099</v>
      </c>
      <c r="I421" s="8">
        <v>8.8028637719984801E-2</v>
      </c>
      <c r="J421" s="6">
        <v>0.82738185499080996</v>
      </c>
      <c r="K421" s="8">
        <v>7.3261709686508705E-2</v>
      </c>
      <c r="L421" s="6">
        <v>-0.35690400237585401</v>
      </c>
      <c r="M421" s="8">
        <v>0.35252431256572297</v>
      </c>
      <c r="N421" s="10" t="s">
        <v>42</v>
      </c>
      <c r="O421" s="1" t="s">
        <v>2527</v>
      </c>
      <c r="P421" s="1">
        <v>550887</v>
      </c>
      <c r="Q421" s="1">
        <v>552329</v>
      </c>
      <c r="R421" s="1" t="s">
        <v>35</v>
      </c>
      <c r="S421" s="1">
        <v>1442</v>
      </c>
      <c r="U421" s="1">
        <v>3</v>
      </c>
      <c r="V421" s="1">
        <v>13.8975867472275</v>
      </c>
      <c r="X421" s="1" t="s">
        <v>2528</v>
      </c>
      <c r="Y421" s="1" t="s">
        <v>2529</v>
      </c>
      <c r="Z421" s="1" t="s">
        <v>48</v>
      </c>
      <c r="AA421" s="1">
        <v>-11.9</v>
      </c>
      <c r="AB421" s="1" t="s">
        <v>2530</v>
      </c>
      <c r="AC421" s="1" t="s">
        <v>2531</v>
      </c>
    </row>
    <row r="422" spans="1:29" ht="20" customHeight="1" x14ac:dyDescent="0.2">
      <c r="A422" s="1" t="s">
        <v>3480</v>
      </c>
      <c r="B422" s="1" t="s">
        <v>3482</v>
      </c>
      <c r="C422" s="4" t="s">
        <v>3481</v>
      </c>
      <c r="D422" s="6">
        <v>-1.0760305485530399</v>
      </c>
      <c r="E422" s="8">
        <v>6.1607668684308002E-3</v>
      </c>
      <c r="F422" s="6">
        <v>-0.76001986953957701</v>
      </c>
      <c r="G422" s="8">
        <v>3.92045287098301E-2</v>
      </c>
      <c r="H422" s="6">
        <v>-0.75859482083141005</v>
      </c>
      <c r="I422" s="8">
        <v>0.14509436623460401</v>
      </c>
      <c r="J422" s="6">
        <v>8.1355988959788295E-2</v>
      </c>
      <c r="K422" s="8">
        <v>0.87622866974606595</v>
      </c>
      <c r="L422" s="6">
        <v>0.46558158255735699</v>
      </c>
      <c r="M422" s="8">
        <v>0.120648116847866</v>
      </c>
      <c r="N422" s="10" t="s">
        <v>19</v>
      </c>
      <c r="O422" s="1" t="s">
        <v>3483</v>
      </c>
      <c r="P422" s="1">
        <v>318706</v>
      </c>
      <c r="Q422" s="1">
        <v>319227</v>
      </c>
      <c r="R422" s="1" t="s">
        <v>23</v>
      </c>
      <c r="S422" s="1">
        <v>521</v>
      </c>
      <c r="T422" s="1">
        <v>19</v>
      </c>
      <c r="V422" s="1">
        <v>58.284115639974402</v>
      </c>
      <c r="W422" s="1" t="s">
        <v>3484</v>
      </c>
      <c r="X422" s="1" t="s">
        <v>3485</v>
      </c>
      <c r="Y422" s="1" t="s">
        <v>3486</v>
      </c>
      <c r="Z422" s="1" t="s">
        <v>38</v>
      </c>
      <c r="AA422" s="1">
        <v>-14.4</v>
      </c>
      <c r="AB422" s="1" t="s">
        <v>3487</v>
      </c>
      <c r="AC422" s="1" t="s">
        <v>3488</v>
      </c>
    </row>
    <row r="423" spans="1:29" ht="20" customHeight="1" x14ac:dyDescent="0.2">
      <c r="A423" s="1" t="s">
        <v>2186</v>
      </c>
      <c r="B423" s="1" t="s">
        <v>2187</v>
      </c>
      <c r="C423" s="4" t="s">
        <v>32</v>
      </c>
      <c r="D423" s="6">
        <v>-1.07662044236601</v>
      </c>
      <c r="E423" s="8">
        <v>3.6833206789518298E-2</v>
      </c>
      <c r="F423" s="6">
        <v>-1.0837321073331101</v>
      </c>
      <c r="G423" s="8">
        <v>3.1779775853311799E-2</v>
      </c>
      <c r="H423" s="6">
        <v>0.185095713599809</v>
      </c>
      <c r="I423" s="8">
        <v>0.74624585391153397</v>
      </c>
      <c r="J423" s="6">
        <v>-0.14207688372385599</v>
      </c>
      <c r="K423" s="8">
        <v>0.84884987890795705</v>
      </c>
      <c r="L423" s="6">
        <v>-1.10646352352021</v>
      </c>
      <c r="M423" s="8">
        <v>1.4525152289549001E-2</v>
      </c>
      <c r="N423" s="10" t="s">
        <v>19</v>
      </c>
      <c r="O423" s="1" t="s">
        <v>2188</v>
      </c>
      <c r="P423" s="1">
        <v>522507</v>
      </c>
      <c r="Q423" s="1">
        <v>523244</v>
      </c>
      <c r="R423" s="1" t="s">
        <v>23</v>
      </c>
      <c r="S423" s="1">
        <v>737</v>
      </c>
      <c r="T423" s="1">
        <v>130</v>
      </c>
      <c r="V423" s="1">
        <v>11.136099796378801</v>
      </c>
      <c r="W423" s="1" t="s">
        <v>2189</v>
      </c>
      <c r="X423" s="1" t="s">
        <v>2190</v>
      </c>
      <c r="Y423" s="1" t="s">
        <v>2191</v>
      </c>
      <c r="Z423" s="1" t="s">
        <v>388</v>
      </c>
      <c r="AA423" s="1">
        <v>-10.199999999999999</v>
      </c>
      <c r="AB423" s="1" t="s">
        <v>2192</v>
      </c>
      <c r="AC423" s="1" t="s">
        <v>2193</v>
      </c>
    </row>
    <row r="424" spans="1:29" ht="20" customHeight="1" x14ac:dyDescent="0.2">
      <c r="A424" s="1" t="s">
        <v>4224</v>
      </c>
      <c r="B424" s="1" t="s">
        <v>4225</v>
      </c>
      <c r="C424" s="4" t="s">
        <v>758</v>
      </c>
      <c r="D424" s="6">
        <v>-1.0793180253010299</v>
      </c>
      <c r="E424" s="8">
        <v>5.0407175479980401E-2</v>
      </c>
      <c r="F424" s="6">
        <v>-1.0860984371950899</v>
      </c>
      <c r="G424" s="8">
        <v>4.4859537330679003E-2</v>
      </c>
      <c r="H424" s="6">
        <v>-0.91714379293720805</v>
      </c>
      <c r="I424" s="8">
        <v>0.16928782184981001</v>
      </c>
      <c r="J424" s="6">
        <v>0.103753536833583</v>
      </c>
      <c r="K424" s="8">
        <v>0.87622866974606595</v>
      </c>
      <c r="L424" s="6">
        <v>0.58033620783512196</v>
      </c>
      <c r="M424" s="8">
        <v>0.12470757823209599</v>
      </c>
      <c r="N424" s="10" t="s">
        <v>145</v>
      </c>
      <c r="O424" s="1" t="s">
        <v>4226</v>
      </c>
      <c r="P424" s="1">
        <v>1470588</v>
      </c>
      <c r="Q424" s="1">
        <v>1470672</v>
      </c>
      <c r="R424" s="1" t="s">
        <v>23</v>
      </c>
      <c r="S424" s="1">
        <v>84</v>
      </c>
      <c r="V424" s="1">
        <v>11.4638888395687</v>
      </c>
      <c r="X424" s="1" t="s">
        <v>4227</v>
      </c>
      <c r="Y424" s="1" t="s">
        <v>4228</v>
      </c>
      <c r="Z424" s="1" t="s">
        <v>142</v>
      </c>
      <c r="AA424" s="1">
        <v>-17.3</v>
      </c>
      <c r="AC424" s="1" t="s">
        <v>40</v>
      </c>
    </row>
    <row r="425" spans="1:29" ht="20" customHeight="1" x14ac:dyDescent="0.2">
      <c r="A425" s="1" t="s">
        <v>3105</v>
      </c>
      <c r="B425" s="1" t="s">
        <v>3107</v>
      </c>
      <c r="C425" s="4" t="s">
        <v>3106</v>
      </c>
      <c r="D425" s="6">
        <v>-1.0794815192688001</v>
      </c>
      <c r="E425" s="8">
        <v>3.4464747269427002E-3</v>
      </c>
      <c r="F425" s="6">
        <v>-0.83127262184460904</v>
      </c>
      <c r="G425" s="8">
        <v>1.55893497850286E-2</v>
      </c>
      <c r="H425" s="6">
        <v>-0.47904101717965603</v>
      </c>
      <c r="I425" s="8">
        <v>0.25736375092664598</v>
      </c>
      <c r="J425" s="6">
        <v>0.21580331632356201</v>
      </c>
      <c r="K425" s="8">
        <v>0.53882964856350901</v>
      </c>
      <c r="L425" s="6">
        <v>0.63246607698602297</v>
      </c>
      <c r="M425" s="8">
        <v>2.7531598119860001E-2</v>
      </c>
      <c r="N425" s="10" t="s">
        <v>31</v>
      </c>
      <c r="O425" s="1" t="s">
        <v>3108</v>
      </c>
      <c r="P425" s="1">
        <v>498809</v>
      </c>
      <c r="Q425" s="1">
        <v>499876</v>
      </c>
      <c r="R425" s="1" t="s">
        <v>23</v>
      </c>
      <c r="S425" s="1">
        <v>1067</v>
      </c>
      <c r="U425" s="1">
        <v>10</v>
      </c>
      <c r="V425" s="1">
        <v>33.084526498497503</v>
      </c>
      <c r="X425" s="1" t="s">
        <v>3109</v>
      </c>
      <c r="Y425" s="1" t="s">
        <v>3110</v>
      </c>
      <c r="Z425" s="1" t="s">
        <v>116</v>
      </c>
      <c r="AA425" s="1">
        <v>-10.7</v>
      </c>
      <c r="AB425" s="1" t="s">
        <v>3111</v>
      </c>
      <c r="AC425" s="1" t="s">
        <v>3112</v>
      </c>
    </row>
    <row r="426" spans="1:29" ht="20" customHeight="1" x14ac:dyDescent="0.2">
      <c r="A426" s="1" t="s">
        <v>3640</v>
      </c>
      <c r="B426" s="1" t="s">
        <v>3642</v>
      </c>
      <c r="C426" s="4" t="s">
        <v>3641</v>
      </c>
      <c r="D426" s="6">
        <v>-1.07963604226159</v>
      </c>
      <c r="E426" s="8">
        <v>1.5017206279238599E-2</v>
      </c>
      <c r="F426" s="6">
        <v>-0.166395973524081</v>
      </c>
      <c r="G426" s="8">
        <v>0.68950044965930701</v>
      </c>
      <c r="H426" s="6">
        <v>-0.77881209086195102</v>
      </c>
      <c r="I426" s="8">
        <v>0.14531198971009299</v>
      </c>
      <c r="J426" s="6">
        <v>4.30229988094641E-2</v>
      </c>
      <c r="K426" s="8">
        <v>0.92251912190631502</v>
      </c>
      <c r="L426" s="6">
        <v>0.28403051464478002</v>
      </c>
      <c r="M426" s="8">
        <v>0.363918199778764</v>
      </c>
      <c r="N426" s="10" t="s">
        <v>31</v>
      </c>
      <c r="O426" s="1" t="s">
        <v>3643</v>
      </c>
      <c r="P426" s="1">
        <v>1458011</v>
      </c>
      <c r="Q426" s="1">
        <v>1459804</v>
      </c>
      <c r="R426" s="1" t="s">
        <v>35</v>
      </c>
      <c r="S426" s="1">
        <v>1793</v>
      </c>
      <c r="U426" s="1">
        <v>5</v>
      </c>
      <c r="V426" s="1">
        <v>28.446735428284001</v>
      </c>
      <c r="X426" s="1" t="s">
        <v>3644</v>
      </c>
      <c r="Y426" s="1" t="s">
        <v>3645</v>
      </c>
      <c r="Z426" s="1" t="s">
        <v>85</v>
      </c>
      <c r="AA426" s="1">
        <v>-11.1</v>
      </c>
      <c r="AB426" s="1" t="s">
        <v>3646</v>
      </c>
      <c r="AC426" s="1" t="s">
        <v>3647</v>
      </c>
    </row>
    <row r="427" spans="1:29" ht="20" customHeight="1" x14ac:dyDescent="0.2">
      <c r="A427" s="1" t="s">
        <v>3423</v>
      </c>
      <c r="B427" s="1" t="s">
        <v>1696</v>
      </c>
      <c r="C427" s="4" t="s">
        <v>1695</v>
      </c>
      <c r="D427" s="6">
        <v>-1.0948578982008701</v>
      </c>
      <c r="E427" s="8">
        <v>4.2777502985818401E-2</v>
      </c>
      <c r="F427" s="6">
        <v>-1.10179279834634</v>
      </c>
      <c r="G427" s="8">
        <v>3.7258683689861197E-2</v>
      </c>
      <c r="H427" s="6">
        <v>-0.93265876675406201</v>
      </c>
      <c r="I427" s="8">
        <v>0.151994766890583</v>
      </c>
      <c r="J427" s="6">
        <v>0.12471778781418801</v>
      </c>
      <c r="K427" s="8">
        <v>0.87622866974606595</v>
      </c>
      <c r="L427" s="6">
        <v>-2.3784571636035E-2</v>
      </c>
      <c r="M427" s="8">
        <v>0.95074569426628897</v>
      </c>
      <c r="N427" s="10" t="s">
        <v>19</v>
      </c>
      <c r="O427" s="1" t="s">
        <v>1697</v>
      </c>
      <c r="P427" s="1">
        <v>945552</v>
      </c>
      <c r="Q427" s="1">
        <v>946895</v>
      </c>
      <c r="R427" s="1" t="s">
        <v>23</v>
      </c>
      <c r="S427" s="1">
        <v>1343</v>
      </c>
      <c r="T427" s="1">
        <v>11</v>
      </c>
      <c r="V427" s="1">
        <v>11.215727480420799</v>
      </c>
      <c r="W427" s="1" t="s">
        <v>3424</v>
      </c>
      <c r="X427" s="1" t="s">
        <v>3425</v>
      </c>
      <c r="Y427" s="1" t="s">
        <v>3426</v>
      </c>
      <c r="Z427" s="1" t="s">
        <v>38</v>
      </c>
      <c r="AA427" s="1">
        <v>-18.899999999999999</v>
      </c>
      <c r="AB427" s="1" t="s">
        <v>1700</v>
      </c>
      <c r="AC427" s="1" t="s">
        <v>1701</v>
      </c>
    </row>
    <row r="428" spans="1:29" ht="20" customHeight="1" x14ac:dyDescent="0.2">
      <c r="A428" s="1" t="s">
        <v>3474</v>
      </c>
      <c r="B428" s="1" t="s">
        <v>2636</v>
      </c>
      <c r="C428" s="4" t="s">
        <v>32</v>
      </c>
      <c r="D428" s="6">
        <v>-1.0997995172413799</v>
      </c>
      <c r="E428" s="8">
        <v>7.3812096658996997E-3</v>
      </c>
      <c r="F428" s="6">
        <v>-2.1352022859705202</v>
      </c>
      <c r="G428" s="8">
        <v>3.3070219335603201E-5</v>
      </c>
      <c r="H428" s="6">
        <v>-0.52390263714282004</v>
      </c>
      <c r="I428" s="8">
        <v>0.27104602468175198</v>
      </c>
      <c r="J428" s="6">
        <v>8.3273336046378599E-2</v>
      </c>
      <c r="K428" s="8">
        <v>0.87622866974606595</v>
      </c>
      <c r="L428" s="6">
        <v>0.89339505740636604</v>
      </c>
      <c r="M428" s="8">
        <v>9.6144255549795998E-3</v>
      </c>
      <c r="N428" s="10" t="s">
        <v>31</v>
      </c>
      <c r="O428" s="1" t="s">
        <v>2637</v>
      </c>
      <c r="P428" s="1">
        <v>1050915</v>
      </c>
      <c r="Q428" s="1">
        <v>1053536</v>
      </c>
      <c r="R428" s="1" t="s">
        <v>35</v>
      </c>
      <c r="S428" s="1">
        <v>2621</v>
      </c>
      <c r="U428" s="1">
        <v>10</v>
      </c>
      <c r="V428" s="1">
        <v>17.960812490418601</v>
      </c>
      <c r="X428" s="1" t="s">
        <v>3475</v>
      </c>
      <c r="Y428" s="1" t="s">
        <v>3476</v>
      </c>
      <c r="Z428" s="1" t="s">
        <v>75</v>
      </c>
      <c r="AA428" s="1">
        <v>-13.3</v>
      </c>
      <c r="AB428" s="1" t="s">
        <v>2640</v>
      </c>
      <c r="AC428" s="1" t="s">
        <v>40</v>
      </c>
    </row>
    <row r="429" spans="1:29" ht="20" customHeight="1" x14ac:dyDescent="0.2">
      <c r="A429" s="1" t="s">
        <v>2907</v>
      </c>
      <c r="B429" s="1" t="s">
        <v>1232</v>
      </c>
      <c r="C429" s="4" t="s">
        <v>1231</v>
      </c>
      <c r="D429" s="6">
        <v>-1.1012493619903401</v>
      </c>
      <c r="E429" s="8">
        <v>4.74405528310601E-2</v>
      </c>
      <c r="F429" s="6">
        <v>-0.41930608279201598</v>
      </c>
      <c r="G429" s="8">
        <v>0.412003469632515</v>
      </c>
      <c r="H429" s="6">
        <v>-1.3083530525779099</v>
      </c>
      <c r="I429" s="8">
        <v>0.10373267437462701</v>
      </c>
      <c r="J429" s="6">
        <v>-0.50177902367882399</v>
      </c>
      <c r="K429" s="8">
        <v>0.328130176343219</v>
      </c>
      <c r="L429" s="6">
        <v>0.55387614801604301</v>
      </c>
      <c r="M429" s="8">
        <v>0.20037055639099099</v>
      </c>
      <c r="N429" s="10" t="s">
        <v>19</v>
      </c>
      <c r="O429" s="1" t="s">
        <v>1233</v>
      </c>
      <c r="P429" s="1">
        <v>1049856</v>
      </c>
      <c r="Q429" s="1">
        <v>1050497</v>
      </c>
      <c r="R429" s="1" t="s">
        <v>23</v>
      </c>
      <c r="S429" s="1">
        <v>641</v>
      </c>
      <c r="T429" s="1">
        <v>19</v>
      </c>
      <c r="V429" s="1">
        <v>71.832725652732606</v>
      </c>
      <c r="W429" s="1" t="s">
        <v>2908</v>
      </c>
      <c r="X429" s="1" t="s">
        <v>2909</v>
      </c>
      <c r="Y429" s="1" t="s">
        <v>2910</v>
      </c>
      <c r="Z429" s="1" t="s">
        <v>38</v>
      </c>
      <c r="AA429" s="1">
        <v>-14.7</v>
      </c>
      <c r="AB429" s="1" t="s">
        <v>1236</v>
      </c>
      <c r="AC429" s="1" t="s">
        <v>1237</v>
      </c>
    </row>
    <row r="430" spans="1:29" ht="20" customHeight="1" x14ac:dyDescent="0.2">
      <c r="A430" s="1" t="s">
        <v>3912</v>
      </c>
      <c r="B430" s="1" t="s">
        <v>3355</v>
      </c>
      <c r="C430" s="4" t="s">
        <v>146</v>
      </c>
      <c r="D430" s="6">
        <v>-1.1066003041701</v>
      </c>
      <c r="E430" s="8">
        <v>5.2338273061822801E-2</v>
      </c>
      <c r="F430" s="6">
        <v>-1.1132666112540801</v>
      </c>
      <c r="G430" s="8">
        <v>4.70858554257561E-2</v>
      </c>
      <c r="H430" s="6">
        <v>-0.94444449908640804</v>
      </c>
      <c r="I430" s="8">
        <v>0.17169155229771399</v>
      </c>
      <c r="J430" s="6">
        <v>0.52232966389067603</v>
      </c>
      <c r="K430" s="8">
        <v>0.23103831938019601</v>
      </c>
      <c r="L430" s="6">
        <v>0.77682005660384601</v>
      </c>
      <c r="M430" s="8">
        <v>4.8895002556412201E-2</v>
      </c>
      <c r="N430" s="10" t="s">
        <v>31</v>
      </c>
      <c r="O430" s="1" t="s">
        <v>3356</v>
      </c>
      <c r="P430" s="1">
        <v>1197356</v>
      </c>
      <c r="Q430" s="1">
        <v>1198444</v>
      </c>
      <c r="R430" s="1" t="s">
        <v>35</v>
      </c>
      <c r="S430" s="1">
        <v>1088</v>
      </c>
      <c r="U430" s="1">
        <v>10</v>
      </c>
      <c r="V430" s="1">
        <v>12.334392136164301</v>
      </c>
      <c r="X430" s="1" t="s">
        <v>3913</v>
      </c>
      <c r="Y430" s="1" t="s">
        <v>2198</v>
      </c>
      <c r="Z430" s="1" t="s">
        <v>85</v>
      </c>
      <c r="AA430" s="1">
        <v>-19</v>
      </c>
      <c r="AB430" s="1" t="s">
        <v>151</v>
      </c>
      <c r="AC430" s="1" t="s">
        <v>152</v>
      </c>
    </row>
    <row r="431" spans="1:29" ht="20" customHeight="1" x14ac:dyDescent="0.2">
      <c r="A431" s="1" t="s">
        <v>2746</v>
      </c>
      <c r="B431" s="1" t="s">
        <v>1217</v>
      </c>
      <c r="C431" s="4" t="s">
        <v>1216</v>
      </c>
      <c r="D431" s="6">
        <v>-1.1126935850919499</v>
      </c>
      <c r="E431" s="8">
        <v>3.18305489235957E-2</v>
      </c>
      <c r="F431" s="6">
        <v>-1.1193832317816601</v>
      </c>
      <c r="G431" s="8">
        <v>2.75735538940125E-2</v>
      </c>
      <c r="H431" s="6">
        <v>-0.950534008245559</v>
      </c>
      <c r="I431" s="8">
        <v>0.14509436623460401</v>
      </c>
      <c r="J431" s="6">
        <v>0.49350364896398702</v>
      </c>
      <c r="K431" s="8">
        <v>0.213256679257847</v>
      </c>
      <c r="L431" s="6">
        <v>0.47749616183663302</v>
      </c>
      <c r="M431" s="8">
        <v>0.17728704373191301</v>
      </c>
      <c r="N431" s="10" t="s">
        <v>42</v>
      </c>
      <c r="O431" s="1" t="s">
        <v>1218</v>
      </c>
      <c r="P431" s="1">
        <v>141478</v>
      </c>
      <c r="Q431" s="1">
        <v>141897</v>
      </c>
      <c r="R431" s="1" t="s">
        <v>35</v>
      </c>
      <c r="S431" s="1">
        <v>419</v>
      </c>
      <c r="U431" s="1">
        <v>3</v>
      </c>
      <c r="V431" s="1">
        <v>12.1088035436112</v>
      </c>
      <c r="X431" s="1" t="s">
        <v>2747</v>
      </c>
      <c r="Y431" s="1" t="s">
        <v>2748</v>
      </c>
      <c r="Z431" s="1" t="s">
        <v>142</v>
      </c>
      <c r="AA431" s="1">
        <v>-10</v>
      </c>
      <c r="AB431" s="1" t="s">
        <v>1222</v>
      </c>
      <c r="AC431" s="1" t="s">
        <v>1223</v>
      </c>
    </row>
    <row r="432" spans="1:29" ht="20" customHeight="1" x14ac:dyDescent="0.2">
      <c r="A432" s="1" t="s">
        <v>3229</v>
      </c>
      <c r="B432" s="1" t="s">
        <v>1501</v>
      </c>
      <c r="C432" s="4" t="s">
        <v>1500</v>
      </c>
      <c r="D432" s="6">
        <v>-1.1147652714232399</v>
      </c>
      <c r="E432" s="8">
        <v>4.9689327751816802E-2</v>
      </c>
      <c r="F432" s="6">
        <v>-1.1214322302747699</v>
      </c>
      <c r="G432" s="8">
        <v>4.39630621950233E-2</v>
      </c>
      <c r="H432" s="6">
        <v>-1.4866853042717801E-2</v>
      </c>
      <c r="I432" s="8">
        <v>0.98540014102598505</v>
      </c>
      <c r="J432" s="6">
        <v>0.25621285478191103</v>
      </c>
      <c r="K432" s="8">
        <v>0.643785365526228</v>
      </c>
      <c r="L432" s="6">
        <v>0.65225095211728201</v>
      </c>
      <c r="M432" s="8">
        <v>9.3870555568546094E-2</v>
      </c>
      <c r="N432" s="10" t="s">
        <v>161</v>
      </c>
      <c r="O432" s="1" t="s">
        <v>1502</v>
      </c>
      <c r="P432" s="1">
        <v>1057667</v>
      </c>
      <c r="Q432" s="1">
        <v>1057969</v>
      </c>
      <c r="R432" s="1" t="s">
        <v>35</v>
      </c>
      <c r="S432" s="1">
        <v>302</v>
      </c>
      <c r="T432" s="1">
        <v>51</v>
      </c>
      <c r="V432" s="1">
        <v>10.256318192761301</v>
      </c>
      <c r="W432" s="1" t="s">
        <v>3230</v>
      </c>
      <c r="X432" s="1" t="s">
        <v>3231</v>
      </c>
      <c r="Y432" s="1" t="s">
        <v>3232</v>
      </c>
      <c r="Z432" s="1" t="s">
        <v>75</v>
      </c>
      <c r="AA432" s="1">
        <v>-19.7</v>
      </c>
      <c r="AB432" s="1" t="s">
        <v>1506</v>
      </c>
      <c r="AC432" s="1" t="s">
        <v>1507</v>
      </c>
    </row>
    <row r="433" spans="1:29" ht="20" customHeight="1" x14ac:dyDescent="0.2">
      <c r="A433" s="1" t="s">
        <v>2635</v>
      </c>
      <c r="B433" s="1" t="s">
        <v>2636</v>
      </c>
      <c r="C433" s="4" t="s">
        <v>32</v>
      </c>
      <c r="D433" s="6">
        <v>-1.11479010405039</v>
      </c>
      <c r="E433" s="8">
        <v>2.09064517864627E-2</v>
      </c>
      <c r="F433" s="6">
        <v>-1.1215464231390699</v>
      </c>
      <c r="G433" s="8">
        <v>1.7549002974808599E-2</v>
      </c>
      <c r="H433" s="6">
        <v>0.500478301351863</v>
      </c>
      <c r="I433" s="8">
        <v>0.30679849675595899</v>
      </c>
      <c r="J433" s="6">
        <v>0.55868493680935205</v>
      </c>
      <c r="K433" s="8">
        <v>0.15432221765923901</v>
      </c>
      <c r="L433" s="6">
        <v>-0.59598136649419997</v>
      </c>
      <c r="M433" s="8">
        <v>8.97335952674089E-2</v>
      </c>
      <c r="N433" s="10" t="s">
        <v>42</v>
      </c>
      <c r="O433" s="1" t="s">
        <v>2637</v>
      </c>
      <c r="P433" s="1">
        <v>1050915</v>
      </c>
      <c r="Q433" s="1">
        <v>1053536</v>
      </c>
      <c r="R433" s="1" t="s">
        <v>35</v>
      </c>
      <c r="S433" s="1">
        <v>2621</v>
      </c>
      <c r="U433" s="1">
        <v>4</v>
      </c>
      <c r="V433" s="1">
        <v>12.2295606082919</v>
      </c>
      <c r="X433" s="1" t="s">
        <v>2638</v>
      </c>
      <c r="Y433" s="1" t="s">
        <v>2639</v>
      </c>
      <c r="Z433" s="1" t="s">
        <v>48</v>
      </c>
      <c r="AA433" s="1">
        <v>-19.100000000000001</v>
      </c>
      <c r="AB433" s="1" t="s">
        <v>2640</v>
      </c>
      <c r="AC433" s="1" t="s">
        <v>40</v>
      </c>
    </row>
    <row r="434" spans="1:29" ht="20" customHeight="1" x14ac:dyDescent="0.2">
      <c r="A434" s="1" t="s">
        <v>2749</v>
      </c>
      <c r="B434" s="1" t="s">
        <v>2750</v>
      </c>
      <c r="C434" s="4" t="s">
        <v>89</v>
      </c>
      <c r="D434" s="6">
        <v>-1.1181078668314699</v>
      </c>
      <c r="E434" s="8">
        <v>1.9711991619911001E-3</v>
      </c>
      <c r="F434" s="6">
        <v>-0.29433515632287699</v>
      </c>
      <c r="G434" s="8">
        <v>0.34731559730462003</v>
      </c>
      <c r="H434" s="6">
        <v>-0.76575639634522497</v>
      </c>
      <c r="I434" s="8">
        <v>0.109967669582901</v>
      </c>
      <c r="J434" s="6">
        <v>0.36998508965959798</v>
      </c>
      <c r="K434" s="8">
        <v>0.213256679257847</v>
      </c>
      <c r="L434" s="6">
        <v>9.7648665445362798E-2</v>
      </c>
      <c r="M434" s="8">
        <v>0.71264827454664803</v>
      </c>
      <c r="N434" s="10" t="s">
        <v>42</v>
      </c>
      <c r="O434" s="1" t="s">
        <v>2751</v>
      </c>
      <c r="P434" s="1">
        <v>741593</v>
      </c>
      <c r="Q434" s="1">
        <v>742807</v>
      </c>
      <c r="R434" s="1" t="s">
        <v>23</v>
      </c>
      <c r="S434" s="1">
        <v>1214</v>
      </c>
      <c r="U434" s="1">
        <v>4</v>
      </c>
      <c r="V434" s="1">
        <v>77.256130181028695</v>
      </c>
      <c r="X434" s="1" t="s">
        <v>2752</v>
      </c>
      <c r="Y434" s="1" t="s">
        <v>2753</v>
      </c>
      <c r="Z434" s="1" t="s">
        <v>116</v>
      </c>
      <c r="AA434" s="1">
        <v>-12.5</v>
      </c>
      <c r="AB434" s="1" t="s">
        <v>2754</v>
      </c>
      <c r="AC434" s="1" t="s">
        <v>40</v>
      </c>
    </row>
    <row r="435" spans="1:29" ht="20" customHeight="1" x14ac:dyDescent="0.2">
      <c r="A435" s="1" t="s">
        <v>3451</v>
      </c>
      <c r="B435" s="1" t="s">
        <v>1478</v>
      </c>
      <c r="C435" s="4" t="s">
        <v>1477</v>
      </c>
      <c r="D435" s="6">
        <v>-1.1183001601306899</v>
      </c>
      <c r="E435" s="8">
        <v>2.6453111376057901E-2</v>
      </c>
      <c r="F435" s="6">
        <v>-0.85845571919204</v>
      </c>
      <c r="G435" s="8">
        <v>7.7289684775975004E-2</v>
      </c>
      <c r="H435" s="6">
        <v>-0.82314609840600705</v>
      </c>
      <c r="I435" s="8">
        <v>0.16529221733548199</v>
      </c>
      <c r="J435" s="6">
        <v>0.116070229967158</v>
      </c>
      <c r="K435" s="8">
        <v>0.87622866974606595</v>
      </c>
      <c r="L435" s="6">
        <v>0.26709273047968402</v>
      </c>
      <c r="M435" s="8">
        <v>0.46126995406621102</v>
      </c>
      <c r="N435" s="10" t="s">
        <v>19</v>
      </c>
      <c r="O435" s="1" t="s">
        <v>1479</v>
      </c>
      <c r="P435" s="1">
        <v>82711</v>
      </c>
      <c r="Q435" s="1">
        <v>83826</v>
      </c>
      <c r="R435" s="1" t="s">
        <v>23</v>
      </c>
      <c r="S435" s="1">
        <v>1115</v>
      </c>
      <c r="T435" s="1">
        <v>23</v>
      </c>
      <c r="V435" s="1">
        <v>37.386635293814599</v>
      </c>
      <c r="W435" s="1" t="s">
        <v>3452</v>
      </c>
      <c r="X435" s="1" t="s">
        <v>3453</v>
      </c>
      <c r="Y435" s="1" t="s">
        <v>3454</v>
      </c>
      <c r="Z435" s="1" t="s">
        <v>38</v>
      </c>
      <c r="AA435" s="1">
        <v>-9.3000000000000007</v>
      </c>
      <c r="AB435" s="1" t="s">
        <v>1482</v>
      </c>
      <c r="AC435" s="1" t="s">
        <v>1483</v>
      </c>
    </row>
    <row r="436" spans="1:29" ht="20" customHeight="1" x14ac:dyDescent="0.2">
      <c r="A436" s="1" t="s">
        <v>1138</v>
      </c>
      <c r="B436" s="1" t="s">
        <v>1140</v>
      </c>
      <c r="C436" s="4" t="s">
        <v>1139</v>
      </c>
      <c r="D436" s="6">
        <v>-1.12062932618808</v>
      </c>
      <c r="E436" s="8">
        <v>5.4958510218931701E-2</v>
      </c>
      <c r="F436" s="6">
        <v>-1.12781686648816</v>
      </c>
      <c r="G436" s="8">
        <v>4.9074666390077702E-2</v>
      </c>
      <c r="H436" s="6">
        <v>0.48964420844261802</v>
      </c>
      <c r="I436" s="8">
        <v>0.40356666169734201</v>
      </c>
      <c r="J436" s="6">
        <v>-2.1035911348792502</v>
      </c>
      <c r="K436" s="8">
        <v>7.6427322007520003E-4</v>
      </c>
      <c r="L436" s="6">
        <v>-0.48143478000804801</v>
      </c>
      <c r="M436" s="8">
        <v>0.25610379753117002</v>
      </c>
      <c r="N436" s="10" t="s">
        <v>31</v>
      </c>
      <c r="O436" s="1" t="s">
        <v>1141</v>
      </c>
      <c r="P436" s="1">
        <v>993570</v>
      </c>
      <c r="Q436" s="1">
        <v>993893</v>
      </c>
      <c r="R436" s="1" t="s">
        <v>23</v>
      </c>
      <c r="S436" s="1">
        <v>323</v>
      </c>
      <c r="U436" s="1">
        <v>3</v>
      </c>
      <c r="V436" s="1">
        <v>10.2881692663781</v>
      </c>
      <c r="X436" s="1" t="s">
        <v>1142</v>
      </c>
      <c r="Y436" s="1" t="s">
        <v>1143</v>
      </c>
      <c r="Z436" s="1" t="s">
        <v>27</v>
      </c>
      <c r="AA436" s="1">
        <v>-17.3</v>
      </c>
      <c r="AB436" s="1" t="s">
        <v>1144</v>
      </c>
      <c r="AC436" s="1" t="s">
        <v>1145</v>
      </c>
    </row>
    <row r="437" spans="1:29" ht="20" customHeight="1" x14ac:dyDescent="0.2">
      <c r="A437" s="1" t="s">
        <v>3074</v>
      </c>
      <c r="B437" s="1" t="s">
        <v>2294</v>
      </c>
      <c r="C437" s="4" t="s">
        <v>2056</v>
      </c>
      <c r="D437" s="6">
        <v>-1.1217594210747399</v>
      </c>
      <c r="E437" s="8">
        <v>5.2861604549154003E-3</v>
      </c>
      <c r="F437" s="6">
        <v>-1.1286685585787799</v>
      </c>
      <c r="G437" s="8">
        <v>4.2179647940399998E-3</v>
      </c>
      <c r="H437" s="6">
        <v>-8.10512429528156E-2</v>
      </c>
      <c r="I437" s="8">
        <v>0.86582428685568102</v>
      </c>
      <c r="J437" s="6">
        <v>0.22142813881638301</v>
      </c>
      <c r="K437" s="8">
        <v>0.52386527921415205</v>
      </c>
      <c r="L437" s="6">
        <v>-0.489187287928393</v>
      </c>
      <c r="M437" s="8">
        <v>8.5689942629878793E-2</v>
      </c>
      <c r="N437" s="10" t="s">
        <v>42</v>
      </c>
      <c r="O437" s="1" t="s">
        <v>2295</v>
      </c>
      <c r="P437" s="1">
        <v>142020</v>
      </c>
      <c r="Q437" s="1">
        <v>143198</v>
      </c>
      <c r="R437" s="1" t="s">
        <v>35</v>
      </c>
      <c r="S437" s="1">
        <v>1178</v>
      </c>
      <c r="U437" s="1">
        <v>2</v>
      </c>
      <c r="V437" s="1">
        <v>12.8266987019092</v>
      </c>
      <c r="X437" s="1" t="s">
        <v>3075</v>
      </c>
      <c r="Y437" s="1" t="s">
        <v>3076</v>
      </c>
      <c r="Z437" s="1" t="s">
        <v>85</v>
      </c>
      <c r="AA437" s="1">
        <v>-17.5</v>
      </c>
      <c r="AB437" s="1" t="s">
        <v>2298</v>
      </c>
      <c r="AC437" s="1" t="s">
        <v>2299</v>
      </c>
    </row>
    <row r="438" spans="1:29" ht="20" customHeight="1" x14ac:dyDescent="0.2">
      <c r="A438" s="1" t="s">
        <v>2607</v>
      </c>
      <c r="B438" s="1" t="s">
        <v>2343</v>
      </c>
      <c r="C438" s="4" t="s">
        <v>2342</v>
      </c>
      <c r="D438" s="6">
        <v>-1.1231483052458899</v>
      </c>
      <c r="E438" s="8">
        <v>3.8173834968452001E-3</v>
      </c>
      <c r="F438" s="6">
        <v>-0.63362221098021598</v>
      </c>
      <c r="G438" s="8">
        <v>7.5086556140217101E-2</v>
      </c>
      <c r="H438" s="6">
        <v>-0.59537468152130502</v>
      </c>
      <c r="I438" s="8">
        <v>0.17118433501493099</v>
      </c>
      <c r="J438" s="6">
        <v>0.49613880589682702</v>
      </c>
      <c r="K438" s="8">
        <v>0.13794141987438499</v>
      </c>
      <c r="L438" s="6">
        <v>0.63588923051942203</v>
      </c>
      <c r="M438" s="8">
        <v>2.8767387051546599E-2</v>
      </c>
      <c r="N438" s="10" t="s">
        <v>31</v>
      </c>
      <c r="O438" s="1" t="s">
        <v>2344</v>
      </c>
      <c r="P438" s="1">
        <v>1119610</v>
      </c>
      <c r="Q438" s="1">
        <v>1123095</v>
      </c>
      <c r="R438" s="1" t="s">
        <v>35</v>
      </c>
      <c r="S438" s="1">
        <v>3485</v>
      </c>
      <c r="U438" s="1">
        <v>3</v>
      </c>
      <c r="V438" s="1">
        <v>23.260828876798399</v>
      </c>
      <c r="X438" s="1" t="s">
        <v>2608</v>
      </c>
      <c r="Y438" s="1" t="s">
        <v>2609</v>
      </c>
      <c r="Z438" s="1" t="s">
        <v>116</v>
      </c>
      <c r="AA438" s="1">
        <v>-22.3</v>
      </c>
      <c r="AB438" s="1" t="s">
        <v>2347</v>
      </c>
      <c r="AC438" s="1" t="s">
        <v>2348</v>
      </c>
    </row>
    <row r="439" spans="1:29" ht="20" customHeight="1" x14ac:dyDescent="0.2">
      <c r="A439" s="1" t="s">
        <v>2953</v>
      </c>
      <c r="B439" s="1" t="s">
        <v>2955</v>
      </c>
      <c r="C439" s="4" t="s">
        <v>2954</v>
      </c>
      <c r="D439" s="6">
        <v>-1.1233612366503301</v>
      </c>
      <c r="E439" s="8">
        <v>2.9707270600719898E-2</v>
      </c>
      <c r="F439" s="6">
        <v>-1.1302868509463</v>
      </c>
      <c r="G439" s="8">
        <v>2.57296497347476E-2</v>
      </c>
      <c r="H439" s="6">
        <v>-0.961163600196279</v>
      </c>
      <c r="I439" s="8">
        <v>0.14509436623460401</v>
      </c>
      <c r="J439" s="6">
        <v>-0.39525297793191499</v>
      </c>
      <c r="K439" s="8">
        <v>0.36405265884997501</v>
      </c>
      <c r="L439" s="6">
        <v>0.32664557831301899</v>
      </c>
      <c r="M439" s="8">
        <v>0.35252431256572297</v>
      </c>
      <c r="N439" s="10" t="s">
        <v>31</v>
      </c>
      <c r="O439" s="1" t="s">
        <v>2956</v>
      </c>
      <c r="P439" s="1">
        <v>877073</v>
      </c>
      <c r="Q439" s="1">
        <v>878341</v>
      </c>
      <c r="R439" s="1" t="s">
        <v>23</v>
      </c>
      <c r="S439" s="1">
        <v>1268</v>
      </c>
      <c r="U439" s="1">
        <v>8</v>
      </c>
      <c r="V439" s="1">
        <v>12.149932924249899</v>
      </c>
      <c r="X439" s="1" t="s">
        <v>2957</v>
      </c>
      <c r="Y439" s="1" t="s">
        <v>2958</v>
      </c>
      <c r="Z439" s="1" t="s">
        <v>116</v>
      </c>
      <c r="AA439" s="1">
        <v>-13.2</v>
      </c>
      <c r="AB439" s="1" t="s">
        <v>2959</v>
      </c>
      <c r="AC439" s="1" t="s">
        <v>2960</v>
      </c>
    </row>
    <row r="440" spans="1:29" ht="20" customHeight="1" x14ac:dyDescent="0.2">
      <c r="A440" s="1" t="s">
        <v>3183</v>
      </c>
      <c r="B440" s="1" t="s">
        <v>3185</v>
      </c>
      <c r="C440" s="4" t="s">
        <v>3184</v>
      </c>
      <c r="D440" s="6">
        <v>-1.1245440982521799</v>
      </c>
      <c r="E440" s="8">
        <v>2.896078123271E-3</v>
      </c>
      <c r="F440" s="6">
        <v>-1.1313921985450399</v>
      </c>
      <c r="G440" s="8">
        <v>2.2979503805181998E-3</v>
      </c>
      <c r="H440" s="6">
        <v>0.28669941493789203</v>
      </c>
      <c r="I440" s="8">
        <v>0.43921116036633701</v>
      </c>
      <c r="J440" s="6">
        <v>0.17669098784559201</v>
      </c>
      <c r="K440" s="8">
        <v>0.60660974114559796</v>
      </c>
      <c r="L440" s="6">
        <v>-0.365616847284984</v>
      </c>
      <c r="M440" s="8">
        <v>0.15935246176279599</v>
      </c>
      <c r="N440" s="10" t="s">
        <v>19</v>
      </c>
      <c r="O440" s="1" t="s">
        <v>3186</v>
      </c>
      <c r="P440" s="1">
        <v>487179</v>
      </c>
      <c r="Q440" s="1">
        <v>487658</v>
      </c>
      <c r="R440" s="1" t="s">
        <v>23</v>
      </c>
      <c r="S440" s="1">
        <v>479</v>
      </c>
      <c r="T440" s="1">
        <v>74</v>
      </c>
      <c r="V440" s="1">
        <v>11.012711654462599</v>
      </c>
      <c r="W440" s="1" t="s">
        <v>3187</v>
      </c>
      <c r="X440" s="1" t="s">
        <v>3188</v>
      </c>
      <c r="Y440" s="1" t="s">
        <v>3189</v>
      </c>
      <c r="Z440" s="1" t="s">
        <v>85</v>
      </c>
      <c r="AA440" s="1">
        <v>-11.7</v>
      </c>
      <c r="AB440" s="1" t="s">
        <v>3190</v>
      </c>
      <c r="AC440" s="1" t="s">
        <v>3191</v>
      </c>
    </row>
    <row r="441" spans="1:29" ht="20" customHeight="1" x14ac:dyDescent="0.2">
      <c r="A441" s="1" t="s">
        <v>3489</v>
      </c>
      <c r="B441" s="1" t="s">
        <v>3490</v>
      </c>
      <c r="C441" s="4" t="s">
        <v>146</v>
      </c>
      <c r="D441" s="6">
        <v>-1.1281183546678699</v>
      </c>
      <c r="E441" s="8">
        <v>8.7180022908183007E-3</v>
      </c>
      <c r="F441" s="6">
        <v>-1.1350115832201999</v>
      </c>
      <c r="G441" s="8">
        <v>7.3095922138347999E-3</v>
      </c>
      <c r="H441" s="6">
        <v>-0.96592593383874903</v>
      </c>
      <c r="I441" s="8">
        <v>0.109967669582901</v>
      </c>
      <c r="J441" s="6">
        <v>-7.9105171879801497E-2</v>
      </c>
      <c r="K441" s="8">
        <v>0.87622866974606595</v>
      </c>
      <c r="L441" s="6">
        <v>0.20655963469453201</v>
      </c>
      <c r="M441" s="8">
        <v>0.45458928480642602</v>
      </c>
      <c r="N441" s="10" t="s">
        <v>31</v>
      </c>
      <c r="O441" s="1" t="s">
        <v>3491</v>
      </c>
      <c r="P441" s="1">
        <v>1212480</v>
      </c>
      <c r="Q441" s="1">
        <v>1213568</v>
      </c>
      <c r="R441" s="1" t="s">
        <v>23</v>
      </c>
      <c r="S441" s="1">
        <v>1088</v>
      </c>
      <c r="U441" s="1">
        <v>10</v>
      </c>
      <c r="V441" s="1">
        <v>11.8765677212717</v>
      </c>
      <c r="X441" s="1" t="s">
        <v>3492</v>
      </c>
      <c r="Y441" s="1" t="s">
        <v>2198</v>
      </c>
      <c r="Z441" s="1" t="s">
        <v>85</v>
      </c>
      <c r="AA441" s="1">
        <v>-17.100000000000001</v>
      </c>
      <c r="AB441" s="1" t="s">
        <v>151</v>
      </c>
      <c r="AC441" s="1" t="s">
        <v>152</v>
      </c>
    </row>
    <row r="442" spans="1:29" ht="20" customHeight="1" x14ac:dyDescent="0.2">
      <c r="A442" s="1" t="s">
        <v>922</v>
      </c>
      <c r="B442" s="1" t="s">
        <v>923</v>
      </c>
      <c r="C442" s="4" t="s">
        <v>32</v>
      </c>
      <c r="D442" s="6">
        <v>-1.1290534856678001</v>
      </c>
      <c r="E442" s="8">
        <v>1.8274242292201999E-3</v>
      </c>
      <c r="F442" s="6">
        <v>-1.1364445378811401</v>
      </c>
      <c r="G442" s="8">
        <v>1.4368307986712999E-3</v>
      </c>
      <c r="H442" s="6">
        <v>-0.12978570520124399</v>
      </c>
      <c r="I442" s="8">
        <v>0.88713132804444095</v>
      </c>
      <c r="J442" s="6">
        <v>-2.11194086643351</v>
      </c>
      <c r="K442" s="8">
        <v>1.4997743823596901E-6</v>
      </c>
      <c r="L442" s="6">
        <v>-0.94246771604045698</v>
      </c>
      <c r="M442" s="8">
        <v>2.1306886229368999E-3</v>
      </c>
      <c r="N442" s="10" t="s">
        <v>31</v>
      </c>
      <c r="O442" s="1" t="s">
        <v>924</v>
      </c>
      <c r="P442" s="1">
        <v>427330</v>
      </c>
      <c r="Q442" s="1">
        <v>427869</v>
      </c>
      <c r="R442" s="1" t="s">
        <v>23</v>
      </c>
      <c r="S442" s="1">
        <v>539</v>
      </c>
      <c r="U442" s="1">
        <v>7</v>
      </c>
      <c r="V442" s="1">
        <v>11.304633471484699</v>
      </c>
      <c r="X442" s="1" t="s">
        <v>925</v>
      </c>
      <c r="Y442" s="1" t="s">
        <v>926</v>
      </c>
      <c r="Z442" s="1" t="s">
        <v>27</v>
      </c>
      <c r="AA442" s="1">
        <v>-22.9</v>
      </c>
      <c r="AB442" s="1" t="s">
        <v>927</v>
      </c>
      <c r="AC442" s="1" t="s">
        <v>40</v>
      </c>
    </row>
    <row r="443" spans="1:29" ht="20" customHeight="1" x14ac:dyDescent="0.2">
      <c r="A443" s="1" t="s">
        <v>2928</v>
      </c>
      <c r="B443" s="1" t="s">
        <v>2929</v>
      </c>
      <c r="C443" s="4" t="s">
        <v>32</v>
      </c>
      <c r="D443" s="6">
        <v>-1.1292737952465099</v>
      </c>
      <c r="E443" s="8">
        <v>3.7072332059039002E-2</v>
      </c>
      <c r="F443" s="6">
        <v>-1.1359559610910099</v>
      </c>
      <c r="G443" s="8">
        <v>3.2121549691330901E-2</v>
      </c>
      <c r="H443" s="6">
        <v>-0.43543219334426703</v>
      </c>
      <c r="I443" s="8">
        <v>0.47118905530189698</v>
      </c>
      <c r="J443" s="6">
        <v>0.40582913423771599</v>
      </c>
      <c r="K443" s="8">
        <v>0.34818315934098198</v>
      </c>
      <c r="L443" s="6">
        <v>0.41864454831086201</v>
      </c>
      <c r="M443" s="8">
        <v>0.261282081137163</v>
      </c>
      <c r="N443" s="10" t="s">
        <v>145</v>
      </c>
      <c r="P443" s="1">
        <v>587062</v>
      </c>
      <c r="Q443" s="1">
        <v>587301</v>
      </c>
      <c r="R443" s="1" t="s">
        <v>23</v>
      </c>
      <c r="S443" s="1">
        <v>239</v>
      </c>
      <c r="V443" s="1">
        <v>11.1679508699956</v>
      </c>
      <c r="X443" s="1" t="s">
        <v>2930</v>
      </c>
      <c r="Y443" s="1" t="s">
        <v>2931</v>
      </c>
      <c r="Z443" s="1" t="s">
        <v>388</v>
      </c>
      <c r="AA443" s="1">
        <v>-12.2</v>
      </c>
      <c r="AB443" s="1" t="s">
        <v>2932</v>
      </c>
      <c r="AC443" s="1" t="s">
        <v>2933</v>
      </c>
    </row>
    <row r="444" spans="1:29" ht="20" customHeight="1" x14ac:dyDescent="0.2">
      <c r="A444" s="1" t="s">
        <v>2832</v>
      </c>
      <c r="B444" s="1" t="s">
        <v>2834</v>
      </c>
      <c r="C444" s="4" t="s">
        <v>2833</v>
      </c>
      <c r="D444" s="6">
        <v>-1.12939949098528</v>
      </c>
      <c r="E444" s="8">
        <v>5.6488505166226999E-3</v>
      </c>
      <c r="F444" s="6">
        <v>-1.1361606223306699</v>
      </c>
      <c r="G444" s="8">
        <v>4.5887727559226002E-3</v>
      </c>
      <c r="H444" s="6">
        <v>-0.26316467762944301</v>
      </c>
      <c r="I444" s="8">
        <v>0.546846016583448</v>
      </c>
      <c r="J444" s="6">
        <v>0.34076042856028499</v>
      </c>
      <c r="K444" s="8">
        <v>0.27071582767070401</v>
      </c>
      <c r="L444" s="6">
        <v>0.11529030138471</v>
      </c>
      <c r="M444" s="8">
        <v>0.66985038190020896</v>
      </c>
      <c r="N444" s="10" t="s">
        <v>42</v>
      </c>
      <c r="O444" s="1" t="s">
        <v>2835</v>
      </c>
      <c r="P444" s="1">
        <v>876072</v>
      </c>
      <c r="Q444" s="1">
        <v>877085</v>
      </c>
      <c r="R444" s="1" t="s">
        <v>23</v>
      </c>
      <c r="S444" s="1">
        <v>1013</v>
      </c>
      <c r="U444" s="1">
        <v>3</v>
      </c>
      <c r="V444" s="1">
        <v>11.5939242112714</v>
      </c>
      <c r="X444" s="1" t="s">
        <v>2836</v>
      </c>
      <c r="Y444" s="1" t="s">
        <v>2837</v>
      </c>
      <c r="Z444" s="1" t="s">
        <v>388</v>
      </c>
      <c r="AA444" s="1">
        <v>-11.6</v>
      </c>
      <c r="AB444" s="1" t="s">
        <v>2838</v>
      </c>
      <c r="AC444" s="1" t="s">
        <v>2839</v>
      </c>
    </row>
    <row r="445" spans="1:29" ht="20" customHeight="1" x14ac:dyDescent="0.2">
      <c r="A445" s="1" t="s">
        <v>2135</v>
      </c>
      <c r="B445" s="1" t="s">
        <v>2137</v>
      </c>
      <c r="C445" s="4" t="s">
        <v>2136</v>
      </c>
      <c r="D445" s="6">
        <v>-1.13023850709898</v>
      </c>
      <c r="E445" s="8">
        <v>8.6704066387018497E-2</v>
      </c>
      <c r="F445" s="6">
        <v>-0.72179664249817999</v>
      </c>
      <c r="G445" s="8">
        <v>0.22713524300854501</v>
      </c>
      <c r="H445" s="6">
        <v>-0.81095118782905296</v>
      </c>
      <c r="I445" s="8">
        <v>0.30390757033599303</v>
      </c>
      <c r="J445" s="6">
        <v>-0.260392589422347</v>
      </c>
      <c r="K445" s="8">
        <v>0.750571517669683</v>
      </c>
      <c r="L445" s="6">
        <v>1.1584232218833199</v>
      </c>
      <c r="M445" s="8">
        <v>2.68491394303512E-2</v>
      </c>
      <c r="N445" s="10" t="s">
        <v>19</v>
      </c>
      <c r="O445" s="1" t="s">
        <v>2138</v>
      </c>
      <c r="P445" s="1">
        <v>334230</v>
      </c>
      <c r="Q445" s="1">
        <v>335414</v>
      </c>
      <c r="R445" s="1" t="s">
        <v>23</v>
      </c>
      <c r="S445" s="1">
        <v>1184</v>
      </c>
      <c r="T445" s="1">
        <v>33</v>
      </c>
      <c r="V445" s="1">
        <v>22.809651691692299</v>
      </c>
      <c r="W445" s="1" t="s">
        <v>2139</v>
      </c>
      <c r="X445" s="1" t="s">
        <v>2140</v>
      </c>
      <c r="Y445" s="1" t="s">
        <v>2141</v>
      </c>
      <c r="Z445" s="1" t="s">
        <v>116</v>
      </c>
      <c r="AA445" s="1">
        <v>-15.8</v>
      </c>
      <c r="AB445" s="1" t="s">
        <v>2142</v>
      </c>
      <c r="AC445" s="1" t="s">
        <v>2143</v>
      </c>
    </row>
    <row r="446" spans="1:29" ht="20" customHeight="1" x14ac:dyDescent="0.2">
      <c r="A446" s="1" t="s">
        <v>1061</v>
      </c>
      <c r="B446" s="1" t="s">
        <v>1062</v>
      </c>
      <c r="C446" s="4" t="s">
        <v>89</v>
      </c>
      <c r="D446" s="6">
        <v>-1.1323805478704301</v>
      </c>
      <c r="E446" s="8">
        <v>2.88257822228828E-2</v>
      </c>
      <c r="F446" s="6">
        <v>0.16932122727273399</v>
      </c>
      <c r="G446" s="8">
        <v>0.70988703109259199</v>
      </c>
      <c r="H446" s="6">
        <v>-0.97010829649712005</v>
      </c>
      <c r="I446" s="8">
        <v>0.14509436623460401</v>
      </c>
      <c r="J446" s="6">
        <v>-2.11526807571353</v>
      </c>
      <c r="K446" s="8">
        <v>2.5358447777269999E-4</v>
      </c>
      <c r="L446" s="6">
        <v>-2.4372982890149602</v>
      </c>
      <c r="M446" s="8">
        <v>6.4719902368826201E-5</v>
      </c>
      <c r="N446" s="10" t="s">
        <v>42</v>
      </c>
      <c r="P446" s="1">
        <v>428057</v>
      </c>
      <c r="Q446" s="1">
        <v>428242</v>
      </c>
      <c r="R446" s="1" t="s">
        <v>35</v>
      </c>
      <c r="S446" s="1">
        <v>185</v>
      </c>
      <c r="U446" s="1" t="s">
        <v>302</v>
      </c>
      <c r="V446" s="1">
        <v>12.537407962122501</v>
      </c>
      <c r="X446" s="1" t="s">
        <v>1063</v>
      </c>
      <c r="Y446" s="1" t="s">
        <v>1064</v>
      </c>
      <c r="Z446" s="1" t="s">
        <v>57</v>
      </c>
      <c r="AA446" s="1">
        <v>-8.8000000000000007</v>
      </c>
      <c r="AB446" s="1" t="s">
        <v>1065</v>
      </c>
      <c r="AC446" s="1" t="s">
        <v>40</v>
      </c>
    </row>
    <row r="447" spans="1:29" ht="20" customHeight="1" x14ac:dyDescent="0.2">
      <c r="A447" s="1" t="s">
        <v>2358</v>
      </c>
      <c r="B447" s="1" t="s">
        <v>2360</v>
      </c>
      <c r="C447" s="4" t="s">
        <v>2359</v>
      </c>
      <c r="D447" s="6">
        <v>-1.13863440902866</v>
      </c>
      <c r="E447" s="8">
        <v>5.7919011250921297E-2</v>
      </c>
      <c r="F447" s="6">
        <v>-0.66771345146258598</v>
      </c>
      <c r="G447" s="8">
        <v>0.21007055855699999</v>
      </c>
      <c r="H447" s="6">
        <v>-0.29064027263405301</v>
      </c>
      <c r="I447" s="8">
        <v>0.67834597970192601</v>
      </c>
      <c r="J447" s="6">
        <v>-7.3034976069184604E-2</v>
      </c>
      <c r="K447" s="8">
        <v>0.90018230385853604</v>
      </c>
      <c r="L447" s="6">
        <v>1.18959143848354</v>
      </c>
      <c r="M447" s="8">
        <v>1.7834436633966499E-2</v>
      </c>
      <c r="N447" s="10" t="s">
        <v>19</v>
      </c>
      <c r="O447" s="1" t="s">
        <v>2361</v>
      </c>
      <c r="P447" s="1">
        <v>698417</v>
      </c>
      <c r="Q447" s="1">
        <v>699460</v>
      </c>
      <c r="R447" s="1" t="s">
        <v>23</v>
      </c>
      <c r="S447" s="1">
        <v>1271</v>
      </c>
      <c r="V447" s="1">
        <v>15.893401929353001</v>
      </c>
      <c r="X447" s="1" t="s">
        <v>2362</v>
      </c>
      <c r="Y447" s="1" t="s">
        <v>2363</v>
      </c>
      <c r="Z447" s="1" t="s">
        <v>75</v>
      </c>
      <c r="AA447" s="1">
        <v>-8.4</v>
      </c>
      <c r="AC447" s="1" t="s">
        <v>40</v>
      </c>
    </row>
    <row r="448" spans="1:29" ht="20" customHeight="1" x14ac:dyDescent="0.2">
      <c r="A448" s="1" t="s">
        <v>3162</v>
      </c>
      <c r="B448" s="1" t="s">
        <v>3163</v>
      </c>
      <c r="C448" s="4" t="s">
        <v>32</v>
      </c>
      <c r="D448" s="6">
        <v>-1.1412527178244301</v>
      </c>
      <c r="E448" s="8">
        <v>4.4132647634977998E-3</v>
      </c>
      <c r="F448" s="6">
        <v>-1.1481880730016101</v>
      </c>
      <c r="G448" s="8">
        <v>3.5801101416169999E-3</v>
      </c>
      <c r="H448" s="6">
        <v>-6.8302794761692098E-2</v>
      </c>
      <c r="I448" s="8">
        <v>0.968263263746174</v>
      </c>
      <c r="J448" s="6">
        <v>0.202365988820804</v>
      </c>
      <c r="K448" s="8">
        <v>0.56975860363595998</v>
      </c>
      <c r="L448" s="6">
        <v>-0.71434235099535004</v>
      </c>
      <c r="M448" s="8">
        <v>2.3224272977184299E-2</v>
      </c>
      <c r="N448" s="10" t="s">
        <v>31</v>
      </c>
      <c r="O448" s="1" t="s">
        <v>3164</v>
      </c>
      <c r="P448" s="1">
        <v>1467319</v>
      </c>
      <c r="Q448" s="1">
        <v>1469409</v>
      </c>
      <c r="R448" s="1" t="s">
        <v>35</v>
      </c>
      <c r="S448" s="1">
        <v>2090</v>
      </c>
      <c r="U448" s="1">
        <v>10</v>
      </c>
      <c r="V448" s="1">
        <v>11.692108509357301</v>
      </c>
      <c r="X448" s="1" t="s">
        <v>3165</v>
      </c>
      <c r="Y448" s="1" t="s">
        <v>3166</v>
      </c>
      <c r="Z448" s="1" t="s">
        <v>640</v>
      </c>
      <c r="AA448" s="1">
        <v>-18.100000000000001</v>
      </c>
      <c r="AB448" s="1" t="s">
        <v>3167</v>
      </c>
      <c r="AC448" s="1" t="s">
        <v>3168</v>
      </c>
    </row>
    <row r="449" spans="1:29" ht="20" customHeight="1" x14ac:dyDescent="0.2">
      <c r="A449" s="1" t="s">
        <v>2810</v>
      </c>
      <c r="B449" s="1" t="s">
        <v>2812</v>
      </c>
      <c r="C449" s="4" t="s">
        <v>2811</v>
      </c>
      <c r="D449" s="6">
        <v>-1.14161713564812</v>
      </c>
      <c r="E449" s="8">
        <v>2.59699026916787E-2</v>
      </c>
      <c r="F449" s="6">
        <v>-4.4502540035357203E-2</v>
      </c>
      <c r="G449" s="8">
        <v>0.92892166813270405</v>
      </c>
      <c r="H449" s="6">
        <v>-0.83528450028670098</v>
      </c>
      <c r="I449" s="8">
        <v>0.165903343646639</v>
      </c>
      <c r="J449" s="6">
        <v>0.47584342537587399</v>
      </c>
      <c r="K449" s="8">
        <v>0.26110252899032899</v>
      </c>
      <c r="L449" s="6">
        <v>0.84016552653766796</v>
      </c>
      <c r="M449" s="8">
        <v>3.1113939592415402E-2</v>
      </c>
      <c r="N449" s="10" t="s">
        <v>31</v>
      </c>
      <c r="O449" s="1" t="s">
        <v>2813</v>
      </c>
      <c r="P449" s="1">
        <v>1200448</v>
      </c>
      <c r="Q449" s="1">
        <v>1200657</v>
      </c>
      <c r="R449" s="1" t="s">
        <v>23</v>
      </c>
      <c r="S449" s="1">
        <v>209</v>
      </c>
      <c r="U449" s="1">
        <v>1</v>
      </c>
      <c r="V449" s="1">
        <v>24.662137042542199</v>
      </c>
      <c r="X449" s="1" t="s">
        <v>2814</v>
      </c>
      <c r="Y449" s="1" t="s">
        <v>2815</v>
      </c>
      <c r="Z449" s="1" t="s">
        <v>142</v>
      </c>
      <c r="AA449" s="1">
        <v>-23</v>
      </c>
      <c r="AB449" s="1" t="s">
        <v>2816</v>
      </c>
      <c r="AC449" s="1" t="s">
        <v>2817</v>
      </c>
    </row>
    <row r="450" spans="1:29" ht="20" customHeight="1" x14ac:dyDescent="0.2">
      <c r="A450" s="1" t="s">
        <v>3017</v>
      </c>
      <c r="B450" s="1" t="s">
        <v>991</v>
      </c>
      <c r="C450" s="4" t="s">
        <v>990</v>
      </c>
      <c r="D450" s="6">
        <v>-1.1457707276468401</v>
      </c>
      <c r="E450" s="8">
        <v>3.8373400318636598E-2</v>
      </c>
      <c r="F450" s="6">
        <v>-1.15243754895811</v>
      </c>
      <c r="G450" s="8">
        <v>3.3195190494500003E-2</v>
      </c>
      <c r="H450" s="6">
        <v>0.64262160596023798</v>
      </c>
      <c r="I450" s="8">
        <v>0.26073805858266202</v>
      </c>
      <c r="J450" s="6">
        <v>0.337334365784766</v>
      </c>
      <c r="K450" s="8">
        <v>0.476469887921674</v>
      </c>
      <c r="L450" s="6">
        <v>0.185983372835345</v>
      </c>
      <c r="M450" s="8">
        <v>0.61510463111640601</v>
      </c>
      <c r="N450" s="10" t="s">
        <v>42</v>
      </c>
      <c r="O450" s="1" t="s">
        <v>992</v>
      </c>
      <c r="P450" s="1">
        <v>953709</v>
      </c>
      <c r="Q450" s="1">
        <v>955727</v>
      </c>
      <c r="R450" s="1" t="s">
        <v>23</v>
      </c>
      <c r="S450" s="1">
        <v>2018</v>
      </c>
      <c r="U450" s="1">
        <v>1</v>
      </c>
      <c r="V450" s="1">
        <v>14.7932938876534</v>
      </c>
      <c r="X450" s="1" t="s">
        <v>3018</v>
      </c>
      <c r="Y450" s="1" t="s">
        <v>3019</v>
      </c>
      <c r="Z450" s="1" t="s">
        <v>38</v>
      </c>
      <c r="AA450" s="1">
        <v>-26.6</v>
      </c>
      <c r="AB450" s="1" t="s">
        <v>995</v>
      </c>
      <c r="AC450" s="1" t="s">
        <v>996</v>
      </c>
    </row>
    <row r="451" spans="1:29" ht="20" customHeight="1" x14ac:dyDescent="0.2">
      <c r="A451" s="1" t="s">
        <v>2767</v>
      </c>
      <c r="B451" s="1" t="s">
        <v>2769</v>
      </c>
      <c r="C451" s="4" t="s">
        <v>2768</v>
      </c>
      <c r="D451" s="6">
        <v>-1.1467174753578999</v>
      </c>
      <c r="E451" s="8">
        <v>3.9831410243928002E-3</v>
      </c>
      <c r="F451" s="6">
        <v>-1.1534790541242199</v>
      </c>
      <c r="G451" s="8">
        <v>3.2231627322421002E-3</v>
      </c>
      <c r="H451" s="6">
        <v>-0.98454628227916496</v>
      </c>
      <c r="I451" s="8">
        <v>6.8098006287726706E-2</v>
      </c>
      <c r="J451" s="6">
        <v>0.36450262064800099</v>
      </c>
      <c r="K451" s="8">
        <v>0.219530077352594</v>
      </c>
      <c r="L451" s="6">
        <v>0.22798858888722101</v>
      </c>
      <c r="M451" s="8">
        <v>0.36510019297384899</v>
      </c>
      <c r="N451" s="10" t="s">
        <v>31</v>
      </c>
      <c r="O451" s="1" t="s">
        <v>2770</v>
      </c>
      <c r="P451" s="1">
        <v>358226</v>
      </c>
      <c r="Q451" s="1">
        <v>358879</v>
      </c>
      <c r="R451" s="1" t="s">
        <v>35</v>
      </c>
      <c r="S451" s="1">
        <v>653</v>
      </c>
      <c r="U451" s="1">
        <v>2</v>
      </c>
      <c r="V451" s="1">
        <v>11.4094649993571</v>
      </c>
      <c r="X451" s="1" t="s">
        <v>2771</v>
      </c>
      <c r="Y451" s="1" t="s">
        <v>2772</v>
      </c>
      <c r="Z451" s="1" t="s">
        <v>116</v>
      </c>
      <c r="AA451" s="1">
        <v>-19.8</v>
      </c>
      <c r="AB451" s="1" t="s">
        <v>2773</v>
      </c>
      <c r="AC451" s="1" t="s">
        <v>2774</v>
      </c>
    </row>
    <row r="452" spans="1:29" ht="20" customHeight="1" x14ac:dyDescent="0.2">
      <c r="A452" s="1" t="s">
        <v>4312</v>
      </c>
      <c r="B452" s="1" t="s">
        <v>736</v>
      </c>
      <c r="C452" s="4" t="s">
        <v>735</v>
      </c>
      <c r="D452" s="6">
        <v>-1.1509546874729299</v>
      </c>
      <c r="E452" s="8">
        <v>5.0980589053461402E-2</v>
      </c>
      <c r="F452" s="6">
        <v>-1.1577619015783001</v>
      </c>
      <c r="G452" s="8">
        <v>4.5434654686264501E-2</v>
      </c>
      <c r="H452" s="6">
        <v>-0.98877613124628805</v>
      </c>
      <c r="I452" s="8">
        <v>0.16529221733548199</v>
      </c>
      <c r="J452" s="6">
        <v>6.7779652596036494E-2</v>
      </c>
      <c r="K452" s="8">
        <v>0.89945956422721696</v>
      </c>
      <c r="L452" s="6">
        <v>0.30992857907370602</v>
      </c>
      <c r="M452" s="8">
        <v>0.41824722742998899</v>
      </c>
      <c r="N452" s="10" t="s">
        <v>19</v>
      </c>
      <c r="O452" s="1" t="s">
        <v>737</v>
      </c>
      <c r="P452" s="1">
        <v>329101</v>
      </c>
      <c r="Q452" s="1">
        <v>330078</v>
      </c>
      <c r="R452" s="1" t="s">
        <v>35</v>
      </c>
      <c r="S452" s="1">
        <v>977</v>
      </c>
      <c r="T452" s="1">
        <v>15</v>
      </c>
      <c r="V452" s="1">
        <v>11.174598099781999</v>
      </c>
      <c r="W452" s="1" t="s">
        <v>4313</v>
      </c>
      <c r="X452" s="1" t="s">
        <v>4314</v>
      </c>
      <c r="Y452" s="1" t="s">
        <v>4315</v>
      </c>
      <c r="Z452" s="1" t="s">
        <v>38</v>
      </c>
      <c r="AA452" s="1">
        <v>-13.6</v>
      </c>
      <c r="AB452" s="1" t="s">
        <v>740</v>
      </c>
      <c r="AC452" s="1" t="s">
        <v>741</v>
      </c>
    </row>
    <row r="453" spans="1:29" ht="20" customHeight="1" x14ac:dyDescent="0.2">
      <c r="A453" s="1" t="s">
        <v>1636</v>
      </c>
      <c r="B453" s="1" t="s">
        <v>1638</v>
      </c>
      <c r="C453" s="4" t="s">
        <v>1637</v>
      </c>
      <c r="D453" s="6">
        <v>-1.15258287317877</v>
      </c>
      <c r="E453" s="8">
        <v>2.1280223180858E-2</v>
      </c>
      <c r="F453" s="6">
        <v>-1.08230985802272</v>
      </c>
      <c r="G453" s="8">
        <v>2.5794044668947001E-2</v>
      </c>
      <c r="H453" s="6">
        <v>-0.70788376503978301</v>
      </c>
      <c r="I453" s="8">
        <v>0.234533731680795</v>
      </c>
      <c r="J453" s="6">
        <v>0.55362595010183402</v>
      </c>
      <c r="K453" s="8">
        <v>0.205652965815914</v>
      </c>
      <c r="L453" s="6">
        <v>1.0956887530116299</v>
      </c>
      <c r="M453" s="8">
        <v>1.51820850001438E-2</v>
      </c>
      <c r="N453" s="10" t="s">
        <v>19</v>
      </c>
      <c r="O453" s="1" t="s">
        <v>1639</v>
      </c>
      <c r="P453" s="1">
        <v>1075414</v>
      </c>
      <c r="Q453" s="1">
        <v>1076859</v>
      </c>
      <c r="R453" s="1" t="s">
        <v>35</v>
      </c>
      <c r="S453" s="1">
        <v>1445</v>
      </c>
      <c r="T453" s="1">
        <v>38</v>
      </c>
      <c r="V453" s="1">
        <v>154.43789483248599</v>
      </c>
      <c r="W453" s="1" t="s">
        <v>1640</v>
      </c>
      <c r="X453" s="1" t="s">
        <v>1641</v>
      </c>
      <c r="Y453" s="1" t="s">
        <v>1642</v>
      </c>
      <c r="Z453" s="1" t="s">
        <v>388</v>
      </c>
      <c r="AA453" s="1">
        <v>-9.6999999999999993</v>
      </c>
      <c r="AB453" s="1" t="s">
        <v>1643</v>
      </c>
      <c r="AC453" s="1" t="s">
        <v>1644</v>
      </c>
    </row>
    <row r="454" spans="1:29" ht="20" customHeight="1" x14ac:dyDescent="0.2">
      <c r="A454" s="1" t="s">
        <v>3760</v>
      </c>
      <c r="B454" s="1" t="s">
        <v>3761</v>
      </c>
      <c r="C454" s="4" t="s">
        <v>2157</v>
      </c>
      <c r="D454" s="6">
        <v>-1.1526282617251999</v>
      </c>
      <c r="E454" s="8">
        <v>1.6808874395571999E-3</v>
      </c>
      <c r="F454" s="6">
        <v>8.2495478455331797E-2</v>
      </c>
      <c r="G454" s="8">
        <v>0.792695679322443</v>
      </c>
      <c r="H454" s="6">
        <v>-0.99045594382700097</v>
      </c>
      <c r="I454" s="8">
        <v>4.3719600204770302E-2</v>
      </c>
      <c r="J454" s="6">
        <v>6.5219346672455002E-3</v>
      </c>
      <c r="K454" s="8">
        <v>0.98391139345112899</v>
      </c>
      <c r="L454" s="6">
        <v>-0.10011847238965101</v>
      </c>
      <c r="M454" s="8">
        <v>0.67455711036836696</v>
      </c>
      <c r="N454" s="10" t="s">
        <v>42</v>
      </c>
      <c r="O454" s="1" t="s">
        <v>3762</v>
      </c>
      <c r="P454" s="1">
        <v>1389489</v>
      </c>
      <c r="Q454" s="1">
        <v>1390388</v>
      </c>
      <c r="R454" s="1" t="s">
        <v>23</v>
      </c>
      <c r="S454" s="1">
        <v>899</v>
      </c>
      <c r="U454" s="1">
        <v>5</v>
      </c>
      <c r="V454" s="1">
        <v>12.6807377933981</v>
      </c>
      <c r="X454" s="1" t="s">
        <v>3763</v>
      </c>
      <c r="Y454" s="1" t="s">
        <v>3764</v>
      </c>
      <c r="Z454" s="1" t="s">
        <v>57</v>
      </c>
      <c r="AA454" s="1">
        <v>-8</v>
      </c>
      <c r="AB454" s="1" t="s">
        <v>3765</v>
      </c>
      <c r="AC454" s="1" t="s">
        <v>40</v>
      </c>
    </row>
    <row r="455" spans="1:29" ht="20" customHeight="1" x14ac:dyDescent="0.2">
      <c r="A455" s="1" t="s">
        <v>2508</v>
      </c>
      <c r="B455" s="1" t="s">
        <v>2509</v>
      </c>
      <c r="C455" s="4" t="s">
        <v>32</v>
      </c>
      <c r="D455" s="6">
        <v>-1.1538792265409099</v>
      </c>
      <c r="E455" s="8">
        <v>3.6960560228148E-3</v>
      </c>
      <c r="F455" s="6">
        <v>-1.1605532034155901</v>
      </c>
      <c r="G455" s="8">
        <v>3.0088832591616001E-3</v>
      </c>
      <c r="H455" s="6">
        <v>-0.99172218184733996</v>
      </c>
      <c r="I455" s="8">
        <v>6.5891074263027899E-2</v>
      </c>
      <c r="J455" s="6">
        <v>0.61345624308801205</v>
      </c>
      <c r="K455" s="8">
        <v>6.09904420723512E-2</v>
      </c>
      <c r="L455" s="6">
        <v>0.278495622049866</v>
      </c>
      <c r="M455" s="8">
        <v>0.29865539157498699</v>
      </c>
      <c r="N455" s="10" t="s">
        <v>31</v>
      </c>
      <c r="O455" s="1" t="s">
        <v>2510</v>
      </c>
      <c r="P455" s="1">
        <v>88418</v>
      </c>
      <c r="Q455" s="1">
        <v>88939</v>
      </c>
      <c r="R455" s="1" t="s">
        <v>23</v>
      </c>
      <c r="S455" s="1">
        <v>521</v>
      </c>
      <c r="U455" s="1">
        <v>8</v>
      </c>
      <c r="V455" s="1">
        <v>13.173044359143001</v>
      </c>
      <c r="X455" s="1" t="s">
        <v>2511</v>
      </c>
      <c r="Y455" s="1" t="s">
        <v>2512</v>
      </c>
      <c r="Z455" s="1" t="s">
        <v>38</v>
      </c>
      <c r="AA455" s="1">
        <v>-13.6</v>
      </c>
      <c r="AB455" s="1" t="s">
        <v>2513</v>
      </c>
      <c r="AC455" s="1" t="s">
        <v>2514</v>
      </c>
    </row>
    <row r="456" spans="1:29" ht="20" customHeight="1" x14ac:dyDescent="0.2">
      <c r="A456" s="1" t="s">
        <v>3722</v>
      </c>
      <c r="B456" s="1" t="s">
        <v>3724</v>
      </c>
      <c r="C456" s="4" t="s">
        <v>3723</v>
      </c>
      <c r="D456" s="6">
        <v>-1.1612386812933999</v>
      </c>
      <c r="E456" s="8">
        <v>1.6020569313370502E-2</v>
      </c>
      <c r="F456" s="6">
        <v>-1.1681671118549599</v>
      </c>
      <c r="G456" s="8">
        <v>1.3211633680946499E-2</v>
      </c>
      <c r="H456" s="6">
        <v>-0.99904059140749601</v>
      </c>
      <c r="I456" s="8">
        <v>0.14509436623460401</v>
      </c>
      <c r="J456" s="6">
        <v>1.6324185329251499E-2</v>
      </c>
      <c r="K456" s="8">
        <v>0.97091399265721501</v>
      </c>
      <c r="L456" s="6">
        <v>-0.10828385584599901</v>
      </c>
      <c r="M456" s="8">
        <v>0.97366321399424904</v>
      </c>
      <c r="N456" s="10" t="s">
        <v>42</v>
      </c>
      <c r="O456" s="1" t="s">
        <v>3725</v>
      </c>
      <c r="P456" s="1">
        <v>552326</v>
      </c>
      <c r="Q456" s="1">
        <v>553690</v>
      </c>
      <c r="R456" s="1" t="s">
        <v>35</v>
      </c>
      <c r="S456" s="1">
        <v>1364</v>
      </c>
      <c r="U456" s="1">
        <v>1</v>
      </c>
      <c r="V456" s="1">
        <v>12.555964576166399</v>
      </c>
      <c r="X456" s="1" t="s">
        <v>3726</v>
      </c>
      <c r="Y456" s="1" t="s">
        <v>3727</v>
      </c>
      <c r="Z456" s="1" t="s">
        <v>1515</v>
      </c>
      <c r="AA456" s="1">
        <v>-17.3</v>
      </c>
      <c r="AB456" s="1" t="s">
        <v>3728</v>
      </c>
      <c r="AC456" s="1" t="s">
        <v>3729</v>
      </c>
    </row>
    <row r="457" spans="1:29" ht="20" customHeight="1" x14ac:dyDescent="0.2">
      <c r="A457" s="1" t="s">
        <v>2874</v>
      </c>
      <c r="B457" s="1" t="s">
        <v>2876</v>
      </c>
      <c r="C457" s="4" t="s">
        <v>2875</v>
      </c>
      <c r="D457" s="6">
        <v>-1.1624051650490601</v>
      </c>
      <c r="E457" s="8">
        <v>3.0607498648129099E-2</v>
      </c>
      <c r="F457" s="6">
        <v>0.225497645303392</v>
      </c>
      <c r="G457" s="8">
        <v>0.63316987367325595</v>
      </c>
      <c r="H457" s="6">
        <v>-1.0002496284925599</v>
      </c>
      <c r="I457" s="8">
        <v>0.14509436623460401</v>
      </c>
      <c r="J457" s="6">
        <v>0.431013293250049</v>
      </c>
      <c r="K457" s="8">
        <v>0.30487468264506101</v>
      </c>
      <c r="L457" s="6">
        <v>0.42805450851096999</v>
      </c>
      <c r="M457" s="8">
        <v>0.24541371883395899</v>
      </c>
      <c r="N457" s="10" t="s">
        <v>42</v>
      </c>
      <c r="O457" s="1" t="s">
        <v>2877</v>
      </c>
      <c r="P457" s="1">
        <v>1452148</v>
      </c>
      <c r="Q457" s="1">
        <v>1453101</v>
      </c>
      <c r="R457" s="1" t="s">
        <v>35</v>
      </c>
      <c r="S457" s="1">
        <v>953</v>
      </c>
      <c r="U457" s="1">
        <v>2</v>
      </c>
      <c r="V457" s="1">
        <v>14.882199878717399</v>
      </c>
      <c r="X457" s="1" t="s">
        <v>2878</v>
      </c>
      <c r="Y457" s="1" t="s">
        <v>2879</v>
      </c>
      <c r="Z457" s="1" t="s">
        <v>85</v>
      </c>
      <c r="AA457" s="1">
        <v>-15.6</v>
      </c>
      <c r="AB457" s="1" t="s">
        <v>2880</v>
      </c>
      <c r="AC457" s="1" t="s">
        <v>2881</v>
      </c>
    </row>
    <row r="458" spans="1:29" ht="20" customHeight="1" x14ac:dyDescent="0.2">
      <c r="A458" s="1" t="s">
        <v>4337</v>
      </c>
      <c r="B458" s="1" t="s">
        <v>2170</v>
      </c>
      <c r="C458" s="4" t="s">
        <v>2169</v>
      </c>
      <c r="D458" s="6">
        <v>-1.1678520833949699</v>
      </c>
      <c r="E458" s="8">
        <v>5.0110354008898302E-2</v>
      </c>
      <c r="F458" s="6">
        <v>-1.1746981838605099</v>
      </c>
      <c r="G458" s="8">
        <v>4.4568286835661802E-2</v>
      </c>
      <c r="H458" s="6">
        <v>-1.00566725690308</v>
      </c>
      <c r="I458" s="8">
        <v>0.16293831298050401</v>
      </c>
      <c r="J458" s="6">
        <v>-5.9641107167224199E-2</v>
      </c>
      <c r="K458" s="8">
        <v>0.91340058476541097</v>
      </c>
      <c r="L458" s="6">
        <v>0.22197889110782101</v>
      </c>
      <c r="M458" s="8">
        <v>0.57441184014745506</v>
      </c>
      <c r="N458" s="10" t="s">
        <v>42</v>
      </c>
      <c r="O458" s="1" t="s">
        <v>2171</v>
      </c>
      <c r="P458" s="1">
        <v>792660</v>
      </c>
      <c r="Q458" s="1">
        <v>793769</v>
      </c>
      <c r="R458" s="1" t="s">
        <v>23</v>
      </c>
      <c r="S458" s="1">
        <v>1109</v>
      </c>
      <c r="U458" s="1">
        <v>7</v>
      </c>
      <c r="V458" s="1">
        <v>10.465981248506001</v>
      </c>
      <c r="X458" s="1" t="s">
        <v>4338</v>
      </c>
      <c r="Y458" s="1" t="s">
        <v>4339</v>
      </c>
      <c r="Z458" s="1" t="s">
        <v>388</v>
      </c>
      <c r="AA458" s="1">
        <v>-13.1</v>
      </c>
      <c r="AB458" s="1" t="s">
        <v>2174</v>
      </c>
      <c r="AC458" s="1" t="s">
        <v>2175</v>
      </c>
    </row>
    <row r="459" spans="1:29" ht="20" customHeight="1" x14ac:dyDescent="0.2">
      <c r="A459" s="1" t="s">
        <v>3260</v>
      </c>
      <c r="B459" s="1" t="s">
        <v>3262</v>
      </c>
      <c r="C459" s="4" t="s">
        <v>3261</v>
      </c>
      <c r="D459" s="6">
        <v>-1.1737431434260901</v>
      </c>
      <c r="E459" s="8">
        <v>2.3012234306336002E-3</v>
      </c>
      <c r="F459" s="6">
        <v>-0.53618930559577604</v>
      </c>
      <c r="G459" s="8">
        <v>0.106126213137315</v>
      </c>
      <c r="H459" s="6">
        <v>-0.56395385708801604</v>
      </c>
      <c r="I459" s="8">
        <v>0.189632914536395</v>
      </c>
      <c r="J459" s="6">
        <v>0.180246675076806</v>
      </c>
      <c r="K459" s="8">
        <v>0.66883822042907604</v>
      </c>
      <c r="L459" s="6">
        <v>0.69885268908569897</v>
      </c>
      <c r="M459" s="8">
        <v>2.6272706102338301E-2</v>
      </c>
      <c r="N459" s="10" t="s">
        <v>19</v>
      </c>
      <c r="O459" s="1" t="s">
        <v>3263</v>
      </c>
      <c r="P459" s="1">
        <v>408892</v>
      </c>
      <c r="Q459" s="1">
        <v>409104</v>
      </c>
      <c r="R459" s="1" t="s">
        <v>23</v>
      </c>
      <c r="S459" s="1">
        <v>212</v>
      </c>
      <c r="T459" s="1">
        <v>22</v>
      </c>
      <c r="V459" s="1">
        <v>431.92778920959398</v>
      </c>
      <c r="W459" s="1" t="s">
        <v>3264</v>
      </c>
      <c r="X459" s="1" t="s">
        <v>3265</v>
      </c>
      <c r="Y459" s="1" t="s">
        <v>3266</v>
      </c>
      <c r="Z459" s="1" t="s">
        <v>640</v>
      </c>
      <c r="AA459" s="1">
        <v>-12.4</v>
      </c>
      <c r="AB459" s="1" t="s">
        <v>3267</v>
      </c>
      <c r="AC459" s="1" t="s">
        <v>3268</v>
      </c>
    </row>
    <row r="460" spans="1:29" ht="20" customHeight="1" x14ac:dyDescent="0.2">
      <c r="A460" s="1" t="s">
        <v>2601</v>
      </c>
      <c r="B460" s="1" t="s">
        <v>2602</v>
      </c>
      <c r="C460" s="4" t="s">
        <v>32</v>
      </c>
      <c r="D460" s="6">
        <v>-1.1756506366491</v>
      </c>
      <c r="E460" s="8">
        <v>1.6808874395571999E-3</v>
      </c>
      <c r="F460" s="6">
        <v>-0.94541985273225604</v>
      </c>
      <c r="G460" s="8">
        <v>6.5204396630509E-3</v>
      </c>
      <c r="H460" s="6">
        <v>6.4716522527826906E-2</v>
      </c>
      <c r="I460" s="8">
        <v>0.88502064315100704</v>
      </c>
      <c r="J460" s="6">
        <v>0.47802667167032997</v>
      </c>
      <c r="K460" s="8">
        <v>0.13771297022795501</v>
      </c>
      <c r="L460" s="6">
        <v>0.24802225545210799</v>
      </c>
      <c r="M460" s="8">
        <v>0.35252431256572297</v>
      </c>
      <c r="N460" s="10" t="s">
        <v>31</v>
      </c>
      <c r="O460" s="1" t="s">
        <v>2603</v>
      </c>
      <c r="P460" s="1">
        <v>154792</v>
      </c>
      <c r="Q460" s="1">
        <v>155013</v>
      </c>
      <c r="R460" s="1" t="s">
        <v>23</v>
      </c>
      <c r="S460" s="1">
        <v>221</v>
      </c>
      <c r="U460" s="1">
        <v>1</v>
      </c>
      <c r="V460" s="1">
        <v>38.9724026714727</v>
      </c>
      <c r="X460" s="1" t="s">
        <v>2604</v>
      </c>
      <c r="Y460" s="1" t="s">
        <v>2605</v>
      </c>
      <c r="Z460" s="1" t="s">
        <v>38</v>
      </c>
      <c r="AA460" s="1">
        <v>-16.899999999999999</v>
      </c>
      <c r="AB460" s="1" t="s">
        <v>2606</v>
      </c>
      <c r="AC460" s="1" t="s">
        <v>40</v>
      </c>
    </row>
    <row r="461" spans="1:29" ht="20" customHeight="1" x14ac:dyDescent="0.2">
      <c r="A461" s="1" t="s">
        <v>2564</v>
      </c>
      <c r="B461" s="1" t="s">
        <v>2566</v>
      </c>
      <c r="C461" s="4" t="s">
        <v>2565</v>
      </c>
      <c r="D461" s="6">
        <v>-1.18243195963134</v>
      </c>
      <c r="E461" s="8">
        <v>2.8472020356631499E-2</v>
      </c>
      <c r="F461" s="6">
        <v>-1.18909615839886</v>
      </c>
      <c r="G461" s="8">
        <v>2.46018415165748E-2</v>
      </c>
      <c r="H461" s="6">
        <v>-1.0202764953236001</v>
      </c>
      <c r="I461" s="8">
        <v>0.14509436623460401</v>
      </c>
      <c r="J461" s="6">
        <v>0.72543928072424702</v>
      </c>
      <c r="K461" s="8">
        <v>0.11240899833661901</v>
      </c>
      <c r="L461" s="6">
        <v>0.71804751986793702</v>
      </c>
      <c r="M461" s="8">
        <v>5.2738543605335003E-2</v>
      </c>
      <c r="N461" s="10" t="s">
        <v>42</v>
      </c>
      <c r="O461" s="1" t="s">
        <v>2567</v>
      </c>
      <c r="P461" s="1">
        <v>180177</v>
      </c>
      <c r="Q461" s="1">
        <v>181373</v>
      </c>
      <c r="R461" s="1" t="s">
        <v>35</v>
      </c>
      <c r="S461" s="1">
        <v>1196</v>
      </c>
      <c r="U461" s="1">
        <v>1</v>
      </c>
      <c r="V461" s="1">
        <v>12.6488867197813</v>
      </c>
      <c r="X461" s="1" t="s">
        <v>2568</v>
      </c>
      <c r="Y461" s="1" t="s">
        <v>2569</v>
      </c>
      <c r="Z461" s="1" t="s">
        <v>116</v>
      </c>
      <c r="AA461" s="1">
        <v>-15.5</v>
      </c>
      <c r="AB461" s="1" t="s">
        <v>2570</v>
      </c>
      <c r="AC461" s="1" t="s">
        <v>2571</v>
      </c>
    </row>
    <row r="462" spans="1:29" ht="20" customHeight="1" x14ac:dyDescent="0.2">
      <c r="A462" s="1" t="s">
        <v>2961</v>
      </c>
      <c r="B462" s="1" t="s">
        <v>2963</v>
      </c>
      <c r="C462" s="4" t="s">
        <v>2962</v>
      </c>
      <c r="D462" s="6">
        <v>-1.183609300953</v>
      </c>
      <c r="E462" s="8">
        <v>4.5889493409594598E-2</v>
      </c>
      <c r="F462" s="6">
        <v>-1.19045903793967</v>
      </c>
      <c r="G462" s="8">
        <v>4.0040736892074102E-2</v>
      </c>
      <c r="H462" s="6">
        <v>-1.0214238882729501</v>
      </c>
      <c r="I462" s="8">
        <v>0.15318062008972799</v>
      </c>
      <c r="J462" s="6">
        <v>-0.44390292971871498</v>
      </c>
      <c r="K462" s="8">
        <v>0.37811411445972098</v>
      </c>
      <c r="L462" s="6">
        <v>0.411520416598954</v>
      </c>
      <c r="M462" s="8">
        <v>0.31484413303532899</v>
      </c>
      <c r="N462" s="10" t="s">
        <v>161</v>
      </c>
      <c r="O462" s="1" t="s">
        <v>2964</v>
      </c>
      <c r="P462" s="1">
        <v>226675</v>
      </c>
      <c r="Q462" s="1">
        <v>228273</v>
      </c>
      <c r="R462" s="1" t="s">
        <v>23</v>
      </c>
      <c r="S462" s="1">
        <v>1598</v>
      </c>
      <c r="T462" s="1">
        <v>21</v>
      </c>
      <c r="V462" s="1">
        <v>11.6350535919102</v>
      </c>
      <c r="W462" s="1" t="s">
        <v>2965</v>
      </c>
      <c r="X462" s="1" t="s">
        <v>2966</v>
      </c>
      <c r="Y462" s="1" t="s">
        <v>2967</v>
      </c>
      <c r="Z462" s="1" t="s">
        <v>75</v>
      </c>
      <c r="AA462" s="1">
        <v>-11</v>
      </c>
      <c r="AB462" s="1" t="s">
        <v>2968</v>
      </c>
      <c r="AC462" s="1" t="s">
        <v>2969</v>
      </c>
    </row>
    <row r="463" spans="1:29" ht="20" customHeight="1" x14ac:dyDescent="0.2">
      <c r="A463" s="1" t="s">
        <v>2970</v>
      </c>
      <c r="B463" s="1" t="s">
        <v>53</v>
      </c>
      <c r="C463" s="4" t="s">
        <v>52</v>
      </c>
      <c r="D463" s="6">
        <v>-1.19490421336541</v>
      </c>
      <c r="E463" s="8">
        <v>3.5315655000403602E-2</v>
      </c>
      <c r="F463" s="6">
        <v>0.242485262930031</v>
      </c>
      <c r="G463" s="8">
        <v>0.622257925340718</v>
      </c>
      <c r="H463" s="6">
        <v>-1.0327466130181799</v>
      </c>
      <c r="I463" s="8">
        <v>0.14531198971009299</v>
      </c>
      <c r="J463" s="6">
        <v>-0.41760570292112498</v>
      </c>
      <c r="K463" s="8">
        <v>0.38712178924374802</v>
      </c>
      <c r="L463" s="6">
        <v>0.308515120456408</v>
      </c>
      <c r="M463" s="8">
        <v>0.40061300726230498</v>
      </c>
      <c r="N463" s="10" t="s">
        <v>19</v>
      </c>
      <c r="O463" s="1" t="s">
        <v>54</v>
      </c>
      <c r="P463" s="1">
        <v>224885</v>
      </c>
      <c r="Q463" s="1">
        <v>225961</v>
      </c>
      <c r="R463" s="1" t="s">
        <v>23</v>
      </c>
      <c r="S463" s="1">
        <v>1076</v>
      </c>
      <c r="T463" s="1">
        <v>18</v>
      </c>
      <c r="V463" s="1">
        <v>11.311280701271199</v>
      </c>
      <c r="W463" s="1" t="s">
        <v>2971</v>
      </c>
      <c r="X463" s="1" t="s">
        <v>2972</v>
      </c>
      <c r="Y463" s="1" t="s">
        <v>2973</v>
      </c>
      <c r="Z463" s="1" t="s">
        <v>48</v>
      </c>
      <c r="AA463" s="1">
        <v>-12</v>
      </c>
      <c r="AB463" s="1" t="s">
        <v>58</v>
      </c>
      <c r="AC463" s="1" t="s">
        <v>59</v>
      </c>
    </row>
    <row r="464" spans="1:29" ht="20" customHeight="1" x14ac:dyDescent="0.2">
      <c r="A464" s="1" t="s">
        <v>3610</v>
      </c>
      <c r="B464" s="1" t="s">
        <v>3612</v>
      </c>
      <c r="C464" s="4" t="s">
        <v>3611</v>
      </c>
      <c r="D464" s="6">
        <v>-1.19801253236764</v>
      </c>
      <c r="E464" s="8">
        <v>4.0604306753528E-3</v>
      </c>
      <c r="F464" s="6">
        <v>-1.20467803159117</v>
      </c>
      <c r="G464" s="8">
        <v>3.3074631427451001E-3</v>
      </c>
      <c r="H464" s="6">
        <v>0.14016260259508201</v>
      </c>
      <c r="I464" s="8">
        <v>0.94915426795400004</v>
      </c>
      <c r="J464" s="6">
        <v>0.151426121059133</v>
      </c>
      <c r="K464" s="8">
        <v>0.89627713234652495</v>
      </c>
      <c r="L464" s="6">
        <v>0.650679605527967</v>
      </c>
      <c r="M464" s="8">
        <v>2.6672834088241101E-2</v>
      </c>
      <c r="N464" s="10" t="s">
        <v>19</v>
      </c>
      <c r="O464" s="1" t="s">
        <v>3613</v>
      </c>
      <c r="P464" s="1">
        <v>794093</v>
      </c>
      <c r="Q464" s="1">
        <v>795385</v>
      </c>
      <c r="R464" s="1" t="s">
        <v>35</v>
      </c>
      <c r="S464" s="1">
        <v>1292</v>
      </c>
      <c r="T464" s="1">
        <v>22</v>
      </c>
      <c r="V464" s="1">
        <v>11.666904665526999</v>
      </c>
      <c r="W464" s="1" t="s">
        <v>3614</v>
      </c>
      <c r="X464" s="1" t="s">
        <v>3615</v>
      </c>
      <c r="Y464" s="1" t="s">
        <v>3616</v>
      </c>
      <c r="Z464" s="1" t="s">
        <v>75</v>
      </c>
      <c r="AA464" s="1">
        <v>-11.3</v>
      </c>
      <c r="AB464" s="1" t="s">
        <v>3617</v>
      </c>
      <c r="AC464" s="1" t="s">
        <v>3618</v>
      </c>
    </row>
    <row r="465" spans="1:29" ht="20" customHeight="1" x14ac:dyDescent="0.2">
      <c r="A465" s="1" t="s">
        <v>2693</v>
      </c>
      <c r="B465" s="1" t="s">
        <v>2695</v>
      </c>
      <c r="C465" s="4" t="s">
        <v>2694</v>
      </c>
      <c r="D465" s="6">
        <v>-1.19964994981185</v>
      </c>
      <c r="E465" s="8">
        <v>5.8955918005438E-3</v>
      </c>
      <c r="F465" s="6">
        <v>-1.2063170138069901</v>
      </c>
      <c r="G465" s="8">
        <v>4.7862325466510001E-3</v>
      </c>
      <c r="H465" s="6">
        <v>-0.20521141465858</v>
      </c>
      <c r="I465" s="8">
        <v>0.67019877986229204</v>
      </c>
      <c r="J465" s="6">
        <v>0.43942459585473198</v>
      </c>
      <c r="K465" s="8">
        <v>0.18777805582823701</v>
      </c>
      <c r="L465" s="6">
        <v>0.254100603192984</v>
      </c>
      <c r="M465" s="8">
        <v>0.36078425771072198</v>
      </c>
      <c r="N465" s="10" t="s">
        <v>42</v>
      </c>
      <c r="O465" s="1" t="s">
        <v>2696</v>
      </c>
      <c r="P465" s="1">
        <v>1141237</v>
      </c>
      <c r="Q465" s="1">
        <v>1144377</v>
      </c>
      <c r="R465" s="1" t="s">
        <v>23</v>
      </c>
      <c r="S465" s="1">
        <v>3140</v>
      </c>
      <c r="U465" s="1">
        <v>7</v>
      </c>
      <c r="V465" s="1">
        <v>12.083599699780899</v>
      </c>
      <c r="X465" s="1" t="s">
        <v>2697</v>
      </c>
      <c r="Y465" s="1" t="s">
        <v>2698</v>
      </c>
      <c r="Z465" s="1" t="s">
        <v>75</v>
      </c>
      <c r="AA465" s="1">
        <v>-8.6</v>
      </c>
      <c r="AB465" s="1" t="s">
        <v>2699</v>
      </c>
      <c r="AC465" s="1" t="s">
        <v>2700</v>
      </c>
    </row>
    <row r="466" spans="1:29" ht="20" customHeight="1" x14ac:dyDescent="0.2">
      <c r="A466" s="1" t="s">
        <v>1054</v>
      </c>
      <c r="B466" s="1" t="s">
        <v>1056</v>
      </c>
      <c r="C466" s="4" t="s">
        <v>1055</v>
      </c>
      <c r="D466" s="6">
        <v>-1.2023978900894401</v>
      </c>
      <c r="E466" s="8">
        <v>2.45077736983919E-2</v>
      </c>
      <c r="F466" s="6">
        <v>-1.2093041373681599</v>
      </c>
      <c r="G466" s="8">
        <v>2.0940385558187499E-2</v>
      </c>
      <c r="H466" s="6">
        <v>-0.21209956312123701</v>
      </c>
      <c r="I466" s="8">
        <v>0.72905691357871905</v>
      </c>
      <c r="J466" s="6">
        <v>-2.1854627096510102</v>
      </c>
      <c r="K466" s="8">
        <v>2.5358447777269999E-4</v>
      </c>
      <c r="L466" s="6">
        <v>0.53059328190061805</v>
      </c>
      <c r="M466" s="8">
        <v>0.14150324088649299</v>
      </c>
      <c r="N466" s="10" t="s">
        <v>31</v>
      </c>
      <c r="O466" s="1" t="s">
        <v>1057</v>
      </c>
      <c r="P466" s="1">
        <v>11248</v>
      </c>
      <c r="Q466" s="1">
        <v>13524</v>
      </c>
      <c r="R466" s="1" t="s">
        <v>23</v>
      </c>
      <c r="S466" s="1">
        <v>509</v>
      </c>
      <c r="V466" s="1">
        <v>14.0528259627606</v>
      </c>
      <c r="X466" s="1" t="s">
        <v>1058</v>
      </c>
      <c r="Y466" s="1" t="s">
        <v>1059</v>
      </c>
      <c r="Z466" s="1" t="s">
        <v>116</v>
      </c>
      <c r="AA466" s="1">
        <v>-19.399999999999999</v>
      </c>
      <c r="AC466" s="1" t="s">
        <v>1060</v>
      </c>
    </row>
    <row r="467" spans="1:29" ht="20" customHeight="1" x14ac:dyDescent="0.2">
      <c r="A467" s="1" t="s">
        <v>3585</v>
      </c>
      <c r="B467" s="1" t="s">
        <v>3587</v>
      </c>
      <c r="C467" s="4" t="s">
        <v>3586</v>
      </c>
      <c r="D467" s="6">
        <v>-1.2045994787366601</v>
      </c>
      <c r="E467" s="8">
        <v>3.6424572227861197E-2</v>
      </c>
      <c r="F467" s="6">
        <v>-0.71231740422478396</v>
      </c>
      <c r="G467" s="8">
        <v>0.159276139675087</v>
      </c>
      <c r="H467" s="6">
        <v>-1.1320945319776901</v>
      </c>
      <c r="I467" s="8">
        <v>0.14509436623460401</v>
      </c>
      <c r="J467" s="6">
        <v>8.4579570845064594E-2</v>
      </c>
      <c r="K467" s="8">
        <v>0.88268502104445301</v>
      </c>
      <c r="L467" s="6">
        <v>0.77114808881060304</v>
      </c>
      <c r="M467" s="8">
        <v>8.5274206919262505E-2</v>
      </c>
      <c r="N467" s="10" t="s">
        <v>19</v>
      </c>
      <c r="O467" s="1" t="s">
        <v>3588</v>
      </c>
      <c r="P467" s="1">
        <v>1156756</v>
      </c>
      <c r="Q467" s="1">
        <v>1157646</v>
      </c>
      <c r="R467" s="1" t="s">
        <v>23</v>
      </c>
      <c r="S467" s="1">
        <v>890</v>
      </c>
      <c r="T467" s="1">
        <v>16</v>
      </c>
      <c r="V467" s="1">
        <v>85.4277272006006</v>
      </c>
      <c r="W467" s="1" t="s">
        <v>3589</v>
      </c>
      <c r="X467" s="1" t="s">
        <v>3590</v>
      </c>
      <c r="Y467" s="1" t="s">
        <v>3591</v>
      </c>
      <c r="Z467" s="1" t="s">
        <v>116</v>
      </c>
      <c r="AA467" s="1">
        <v>-13.8</v>
      </c>
      <c r="AB467" s="1" t="s">
        <v>3592</v>
      </c>
      <c r="AC467" s="1" t="s">
        <v>3593</v>
      </c>
    </row>
    <row r="468" spans="1:29" ht="20" customHeight="1" x14ac:dyDescent="0.2">
      <c r="A468" s="1" t="s">
        <v>3113</v>
      </c>
      <c r="B468" s="1" t="s">
        <v>3115</v>
      </c>
      <c r="C468" s="4" t="s">
        <v>3114</v>
      </c>
      <c r="D468" s="6">
        <v>-1.2102387583863401</v>
      </c>
      <c r="E468" s="8">
        <v>2.9213370924747399E-2</v>
      </c>
      <c r="F468" s="6">
        <v>-1.2169050750513</v>
      </c>
      <c r="G468" s="8">
        <v>2.5381302179249401E-2</v>
      </c>
      <c r="H468" s="6">
        <v>-1.04808295175407</v>
      </c>
      <c r="I468" s="8">
        <v>0.14509436623460401</v>
      </c>
      <c r="J468" s="6">
        <v>0.30154900009645802</v>
      </c>
      <c r="K468" s="8">
        <v>0.54224453867160805</v>
      </c>
      <c r="L468" s="6">
        <v>0.66458705840691801</v>
      </c>
      <c r="M468" s="8">
        <v>7.9330275351571403E-2</v>
      </c>
      <c r="N468" s="10" t="s">
        <v>42</v>
      </c>
      <c r="O468" s="1" t="s">
        <v>3116</v>
      </c>
      <c r="P468" s="1">
        <v>391247</v>
      </c>
      <c r="Q468" s="1">
        <v>392260</v>
      </c>
      <c r="R468" s="1" t="s">
        <v>23</v>
      </c>
      <c r="S468" s="1">
        <v>1013</v>
      </c>
      <c r="U468" s="1">
        <v>1</v>
      </c>
      <c r="V468" s="1">
        <v>14.1735830274413</v>
      </c>
      <c r="X468" s="1" t="s">
        <v>3117</v>
      </c>
      <c r="Y468" s="1" t="s">
        <v>3118</v>
      </c>
      <c r="Z468" s="1" t="s">
        <v>1395</v>
      </c>
      <c r="AA468" s="1">
        <v>-15.5</v>
      </c>
      <c r="AB468" s="1" t="s">
        <v>3119</v>
      </c>
      <c r="AC468" s="1" t="s">
        <v>3120</v>
      </c>
    </row>
    <row r="469" spans="1:29" ht="20" customHeight="1" x14ac:dyDescent="0.2">
      <c r="A469" s="1" t="s">
        <v>3293</v>
      </c>
      <c r="B469" s="1" t="s">
        <v>3295</v>
      </c>
      <c r="C469" s="4" t="s">
        <v>3294</v>
      </c>
      <c r="D469" s="6">
        <v>-1.21030247398512</v>
      </c>
      <c r="E469" s="8">
        <v>1.5582739072093199E-2</v>
      </c>
      <c r="F469" s="6">
        <v>-1.21696610851264</v>
      </c>
      <c r="G469" s="8">
        <v>1.27719387758055E-2</v>
      </c>
      <c r="H469" s="6">
        <v>0.34775796933826703</v>
      </c>
      <c r="I469" s="8">
        <v>0.48453907047414602</v>
      </c>
      <c r="J469" s="6">
        <v>0.19441886839379999</v>
      </c>
      <c r="K469" s="8">
        <v>0.70357988735715704</v>
      </c>
      <c r="L469" s="6">
        <v>0.79750740430872002</v>
      </c>
      <c r="M469" s="8">
        <v>2.6234324873143401E-2</v>
      </c>
      <c r="N469" s="10" t="s">
        <v>42</v>
      </c>
      <c r="O469" s="1" t="s">
        <v>3296</v>
      </c>
      <c r="P469" s="1">
        <v>964788</v>
      </c>
      <c r="Q469" s="1">
        <v>966245</v>
      </c>
      <c r="R469" s="1" t="s">
        <v>23</v>
      </c>
      <c r="S469" s="1">
        <v>1457</v>
      </c>
      <c r="U469" s="1">
        <v>10</v>
      </c>
      <c r="V469" s="1">
        <v>10.675644304250699</v>
      </c>
      <c r="X469" s="1" t="s">
        <v>3297</v>
      </c>
      <c r="Y469" s="1" t="s">
        <v>3298</v>
      </c>
      <c r="Z469" s="1" t="s">
        <v>116</v>
      </c>
      <c r="AA469" s="1">
        <v>-23.2</v>
      </c>
      <c r="AB469" s="1" t="s">
        <v>3299</v>
      </c>
      <c r="AC469" s="1" t="s">
        <v>40</v>
      </c>
    </row>
    <row r="470" spans="1:29" ht="20" customHeight="1" x14ac:dyDescent="0.2">
      <c r="A470" s="1" t="s">
        <v>2441</v>
      </c>
      <c r="B470" s="1" t="s">
        <v>1962</v>
      </c>
      <c r="C470" s="4" t="s">
        <v>1961</v>
      </c>
      <c r="D470" s="6">
        <v>-1.2114432104936199</v>
      </c>
      <c r="E470" s="8">
        <v>3.6900797707039197E-2</v>
      </c>
      <c r="F470" s="6">
        <v>-0.858599656464058</v>
      </c>
      <c r="G470" s="8">
        <v>0.10563845515723901</v>
      </c>
      <c r="H470" s="6">
        <v>-0.70022546166244204</v>
      </c>
      <c r="I470" s="8">
        <v>0.30283695957866003</v>
      </c>
      <c r="J470" s="6">
        <v>-1.8955579460078001E-3</v>
      </c>
      <c r="K470" s="8">
        <v>0.99806957287495901</v>
      </c>
      <c r="L470" s="6">
        <v>1.1293624099270601</v>
      </c>
      <c r="M470" s="8">
        <v>2.29364459435536E-2</v>
      </c>
      <c r="N470" s="10" t="s">
        <v>19</v>
      </c>
      <c r="O470" s="1" t="s">
        <v>1963</v>
      </c>
      <c r="P470" s="1">
        <v>345201</v>
      </c>
      <c r="Q470" s="1">
        <v>346544</v>
      </c>
      <c r="R470" s="1" t="s">
        <v>23</v>
      </c>
      <c r="S470" s="1">
        <v>1343</v>
      </c>
      <c r="T470" s="1">
        <v>36</v>
      </c>
      <c r="V470" s="1">
        <v>79.600922097623496</v>
      </c>
      <c r="W470" s="1" t="s">
        <v>2442</v>
      </c>
      <c r="X470" s="1" t="s">
        <v>2443</v>
      </c>
      <c r="Y470" s="1" t="s">
        <v>2444</v>
      </c>
      <c r="Z470" s="1" t="s">
        <v>75</v>
      </c>
      <c r="AA470" s="1">
        <v>-4.9000000000000004</v>
      </c>
      <c r="AB470" s="1" t="s">
        <v>1966</v>
      </c>
      <c r="AC470" s="1" t="s">
        <v>1967</v>
      </c>
    </row>
    <row r="471" spans="1:29" ht="20" customHeight="1" x14ac:dyDescent="0.2">
      <c r="A471" s="1" t="s">
        <v>2759</v>
      </c>
      <c r="B471" s="1" t="s">
        <v>2760</v>
      </c>
      <c r="C471" s="4" t="s">
        <v>32</v>
      </c>
      <c r="D471" s="6">
        <v>-1.2122132160566199</v>
      </c>
      <c r="E471" s="8">
        <v>4.9326224281405498E-2</v>
      </c>
      <c r="F471" s="6">
        <v>-1.21909312885159</v>
      </c>
      <c r="G471" s="8">
        <v>4.3404992094515503E-2</v>
      </c>
      <c r="H471" s="6">
        <v>-1.0500229404207</v>
      </c>
      <c r="I471" s="8">
        <v>0.15768337856186501</v>
      </c>
      <c r="J471" s="6">
        <v>-0.61718646950711598</v>
      </c>
      <c r="K471" s="8">
        <v>0.21866705810648099</v>
      </c>
      <c r="L471" s="6">
        <v>0.33319534207912299</v>
      </c>
      <c r="M471" s="8">
        <v>0.40274358681599198</v>
      </c>
      <c r="N471" s="10" t="s">
        <v>19</v>
      </c>
      <c r="O471" s="1" t="s">
        <v>2761</v>
      </c>
      <c r="P471" s="1">
        <v>1323141</v>
      </c>
      <c r="Q471" s="1">
        <v>1324382</v>
      </c>
      <c r="R471" s="1" t="s">
        <v>23</v>
      </c>
      <c r="S471" s="1">
        <v>1241</v>
      </c>
      <c r="T471" s="1">
        <v>67</v>
      </c>
      <c r="V471" s="1">
        <v>12.225544455741</v>
      </c>
      <c r="W471" s="1" t="s">
        <v>2762</v>
      </c>
      <c r="X471" s="1" t="s">
        <v>2763</v>
      </c>
      <c r="Y471" s="1" t="s">
        <v>2764</v>
      </c>
      <c r="Z471" s="1" t="s">
        <v>116</v>
      </c>
      <c r="AA471" s="1">
        <v>-11.1</v>
      </c>
      <c r="AB471" s="1" t="s">
        <v>2765</v>
      </c>
      <c r="AC471" s="1" t="s">
        <v>2766</v>
      </c>
    </row>
    <row r="472" spans="1:29" ht="20" customHeight="1" x14ac:dyDescent="0.2">
      <c r="A472" s="1" t="s">
        <v>2618</v>
      </c>
      <c r="B472" s="1" t="s">
        <v>2620</v>
      </c>
      <c r="C472" s="4" t="s">
        <v>2619</v>
      </c>
      <c r="D472" s="6">
        <v>-1.22357599571875</v>
      </c>
      <c r="E472" s="8">
        <v>2.7563846330859201E-2</v>
      </c>
      <c r="F472" s="6">
        <v>-1.2302400710705601</v>
      </c>
      <c r="G472" s="8">
        <v>2.3757281684457399E-2</v>
      </c>
      <c r="H472" s="6">
        <v>-0.63781277547116599</v>
      </c>
      <c r="I472" s="8">
        <v>0.31475891937343298</v>
      </c>
      <c r="J472" s="6">
        <v>0.66294506938213904</v>
      </c>
      <c r="K472" s="8">
        <v>0.143277492886212</v>
      </c>
      <c r="L472" s="6">
        <v>0.60127975280074597</v>
      </c>
      <c r="M472" s="8">
        <v>0.111598495098561</v>
      </c>
      <c r="N472" s="10" t="s">
        <v>19</v>
      </c>
      <c r="O472" s="1" t="s">
        <v>2621</v>
      </c>
      <c r="P472" s="1">
        <v>279249</v>
      </c>
      <c r="Q472" s="1">
        <v>280601</v>
      </c>
      <c r="R472" s="1" t="s">
        <v>35</v>
      </c>
      <c r="S472" s="1">
        <v>1352</v>
      </c>
      <c r="T472" s="1">
        <v>144</v>
      </c>
      <c r="V472" s="1">
        <v>14.6406857493559</v>
      </c>
      <c r="W472" s="1" t="s">
        <v>2622</v>
      </c>
      <c r="X472" s="1" t="s">
        <v>2623</v>
      </c>
      <c r="Y472" s="1" t="s">
        <v>2624</v>
      </c>
      <c r="Z472" s="1" t="s">
        <v>388</v>
      </c>
      <c r="AA472" s="1">
        <v>-9.4</v>
      </c>
      <c r="AB472" s="1" t="s">
        <v>2625</v>
      </c>
      <c r="AC472" s="1" t="s">
        <v>2626</v>
      </c>
    </row>
    <row r="473" spans="1:29" ht="20" customHeight="1" x14ac:dyDescent="0.2">
      <c r="A473" s="1" t="s">
        <v>3730</v>
      </c>
      <c r="B473" s="1" t="s">
        <v>3732</v>
      </c>
      <c r="C473" s="4" t="s">
        <v>3731</v>
      </c>
      <c r="D473" s="6">
        <v>-1.22552005650659</v>
      </c>
      <c r="E473" s="8">
        <v>1.0975276694024099E-2</v>
      </c>
      <c r="F473" s="6">
        <v>0.88278371808477596</v>
      </c>
      <c r="G473" s="8">
        <v>2.2554853036698401E-2</v>
      </c>
      <c r="H473" s="6">
        <v>-1.0633642162568999</v>
      </c>
      <c r="I473" s="8">
        <v>0.118021335687926</v>
      </c>
      <c r="J473" s="6">
        <v>1.48334331311734E-2</v>
      </c>
      <c r="K473" s="8">
        <v>0.97372289017217395</v>
      </c>
      <c r="L473" s="6">
        <v>-0.73210818107113196</v>
      </c>
      <c r="M473" s="8">
        <v>4.04079476987627E-2</v>
      </c>
      <c r="N473" s="10" t="s">
        <v>31</v>
      </c>
      <c r="O473" s="1" t="s">
        <v>3733</v>
      </c>
      <c r="P473" s="1">
        <v>969943</v>
      </c>
      <c r="Q473" s="1">
        <v>970788</v>
      </c>
      <c r="R473" s="1" t="s">
        <v>23</v>
      </c>
      <c r="S473" s="1">
        <v>845</v>
      </c>
      <c r="U473" s="1">
        <v>1</v>
      </c>
      <c r="V473" s="1">
        <v>15.743424868290999</v>
      </c>
      <c r="X473" s="1" t="s">
        <v>3734</v>
      </c>
      <c r="Y473" s="1" t="s">
        <v>3735</v>
      </c>
      <c r="Z473" s="1" t="s">
        <v>48</v>
      </c>
      <c r="AA473" s="1">
        <v>-14.3</v>
      </c>
      <c r="AB473" s="1" t="s">
        <v>3736</v>
      </c>
      <c r="AC473" s="1" t="s">
        <v>3737</v>
      </c>
    </row>
    <row r="474" spans="1:29" ht="20" customHeight="1" x14ac:dyDescent="0.2">
      <c r="A474" s="1" t="s">
        <v>2860</v>
      </c>
      <c r="B474" s="1" t="s">
        <v>347</v>
      </c>
      <c r="C474" s="4" t="s">
        <v>89</v>
      </c>
      <c r="D474" s="6">
        <v>-1.22712592615313</v>
      </c>
      <c r="E474" s="8">
        <v>2.0110979540634299E-2</v>
      </c>
      <c r="F474" s="6">
        <v>-1.23380592395934</v>
      </c>
      <c r="G474" s="8">
        <v>1.67270026841293E-2</v>
      </c>
      <c r="H474" s="6">
        <v>3.0294407395263099E-2</v>
      </c>
      <c r="I474" s="8">
        <v>0.96650620303668799</v>
      </c>
      <c r="J474" s="6">
        <v>0.42657618990106699</v>
      </c>
      <c r="K474" s="8">
        <v>0.29520852971447298</v>
      </c>
      <c r="L474" s="6">
        <v>-0.15696893559478101</v>
      </c>
      <c r="M474" s="8">
        <v>0.66147090956447596</v>
      </c>
      <c r="N474" s="10" t="s">
        <v>42</v>
      </c>
      <c r="O474" s="1" t="s">
        <v>348</v>
      </c>
      <c r="P474" s="1">
        <v>1448562</v>
      </c>
      <c r="Q474" s="1">
        <v>1451162</v>
      </c>
      <c r="R474" s="1" t="s">
        <v>35</v>
      </c>
      <c r="S474" s="1">
        <v>2600</v>
      </c>
      <c r="U474" s="1">
        <v>1</v>
      </c>
      <c r="V474" s="1">
        <v>11.577998674463</v>
      </c>
      <c r="X474" s="1" t="s">
        <v>2861</v>
      </c>
      <c r="Y474" s="1" t="s">
        <v>2862</v>
      </c>
      <c r="Z474" s="1" t="s">
        <v>116</v>
      </c>
      <c r="AA474" s="1">
        <v>-23.9</v>
      </c>
      <c r="AB474" s="1" t="s">
        <v>352</v>
      </c>
      <c r="AC474" s="1" t="s">
        <v>40</v>
      </c>
    </row>
    <row r="475" spans="1:29" ht="20" customHeight="1" x14ac:dyDescent="0.2">
      <c r="A475" s="1" t="s">
        <v>1926</v>
      </c>
      <c r="B475" s="1" t="s">
        <v>1928</v>
      </c>
      <c r="C475" s="4" t="s">
        <v>1927</v>
      </c>
      <c r="D475" s="6">
        <v>-1.2288150792383401</v>
      </c>
      <c r="E475" s="8">
        <v>8.5207320501957604E-2</v>
      </c>
      <c r="F475" s="6">
        <v>-0.70309910260116204</v>
      </c>
      <c r="G475" s="8">
        <v>0.28491842364179398</v>
      </c>
      <c r="H475" s="6">
        <v>-1.0886319242587601</v>
      </c>
      <c r="I475" s="8">
        <v>0.211544670430965</v>
      </c>
      <c r="J475" s="6">
        <v>-0.49906435926648701</v>
      </c>
      <c r="K475" s="8">
        <v>0.47711823367515199</v>
      </c>
      <c r="L475" s="6">
        <v>1.18184806789956</v>
      </c>
      <c r="M475" s="8">
        <v>3.4394851120654102E-2</v>
      </c>
      <c r="N475" s="10" t="s">
        <v>19</v>
      </c>
      <c r="O475" s="1" t="s">
        <v>1929</v>
      </c>
      <c r="P475" s="1">
        <v>633121</v>
      </c>
      <c r="Q475" s="1">
        <v>633720</v>
      </c>
      <c r="R475" s="1" t="s">
        <v>35</v>
      </c>
      <c r="S475" s="1">
        <v>599</v>
      </c>
      <c r="T475" s="1">
        <v>24</v>
      </c>
      <c r="V475" s="1">
        <v>34.8202709372176</v>
      </c>
      <c r="W475" s="1" t="s">
        <v>1930</v>
      </c>
      <c r="X475" s="1" t="s">
        <v>1931</v>
      </c>
      <c r="Y475" s="1" t="s">
        <v>1932</v>
      </c>
      <c r="Z475" s="1" t="s">
        <v>75</v>
      </c>
      <c r="AA475" s="1">
        <v>-14.7</v>
      </c>
      <c r="AB475" s="1" t="s">
        <v>1933</v>
      </c>
      <c r="AC475" s="1" t="s">
        <v>1934</v>
      </c>
    </row>
    <row r="476" spans="1:29" ht="20" customHeight="1" x14ac:dyDescent="0.2">
      <c r="A476" s="1" t="s">
        <v>2670</v>
      </c>
      <c r="B476" s="1" t="s">
        <v>2672</v>
      </c>
      <c r="C476" s="4" t="s">
        <v>2671</v>
      </c>
      <c r="D476" s="6">
        <v>-1.2302652105079099</v>
      </c>
      <c r="E476" s="8">
        <v>1.7643906779103999E-3</v>
      </c>
      <c r="F476" s="6">
        <v>0.238043898173145</v>
      </c>
      <c r="G476" s="8">
        <v>0.44272252832680498</v>
      </c>
      <c r="H476" s="6">
        <v>0.18176181284029999</v>
      </c>
      <c r="I476" s="8">
        <v>0.65857403815359605</v>
      </c>
      <c r="J476" s="6">
        <v>0.40187762425034601</v>
      </c>
      <c r="K476" s="8">
        <v>0.17446253200599399</v>
      </c>
      <c r="L476" s="6">
        <v>0.13812849042171599</v>
      </c>
      <c r="M476" s="8">
        <v>0.57876117169297703</v>
      </c>
      <c r="N476" s="10" t="s">
        <v>31</v>
      </c>
      <c r="O476" s="1" t="s">
        <v>2673</v>
      </c>
      <c r="P476" s="1">
        <v>542306</v>
      </c>
      <c r="Q476" s="1">
        <v>543295</v>
      </c>
      <c r="R476" s="1" t="s">
        <v>23</v>
      </c>
      <c r="S476" s="1">
        <v>989</v>
      </c>
      <c r="U476" s="1">
        <v>1</v>
      </c>
      <c r="V476" s="1">
        <v>12.7218671740369</v>
      </c>
      <c r="X476" s="1" t="s">
        <v>2674</v>
      </c>
      <c r="Y476" s="1" t="s">
        <v>2675</v>
      </c>
      <c r="Z476" s="1" t="s">
        <v>142</v>
      </c>
      <c r="AA476" s="1">
        <v>-16.8</v>
      </c>
      <c r="AB476" s="1" t="s">
        <v>2676</v>
      </c>
      <c r="AC476" s="1" t="s">
        <v>2677</v>
      </c>
    </row>
    <row r="477" spans="1:29" ht="20" customHeight="1" x14ac:dyDescent="0.2">
      <c r="A477" s="1" t="s">
        <v>707</v>
      </c>
      <c r="B477" s="1" t="s">
        <v>80</v>
      </c>
      <c r="C477" s="4" t="s">
        <v>79</v>
      </c>
      <c r="D477" s="6">
        <v>-1.2323693336519701</v>
      </c>
      <c r="E477" s="8">
        <v>1.8274242292201999E-3</v>
      </c>
      <c r="F477" s="6">
        <v>-1.2392407432075601</v>
      </c>
      <c r="G477" s="8">
        <v>1.4451913826628001E-3</v>
      </c>
      <c r="H477" s="6">
        <v>-1.07018042812664</v>
      </c>
      <c r="I477" s="8">
        <v>4.3719600204770302E-2</v>
      </c>
      <c r="J477" s="6">
        <v>0.113152422417513</v>
      </c>
      <c r="K477" s="8">
        <v>0.90898518259967598</v>
      </c>
      <c r="L477" s="6">
        <v>-0.26285579279078602</v>
      </c>
      <c r="M477" s="8">
        <v>0.33152122671711598</v>
      </c>
      <c r="N477" s="10" t="s">
        <v>161</v>
      </c>
      <c r="O477" s="1" t="s">
        <v>81</v>
      </c>
      <c r="P477" s="1">
        <v>455340</v>
      </c>
      <c r="Q477" s="1">
        <v>456578</v>
      </c>
      <c r="R477" s="1" t="s">
        <v>23</v>
      </c>
      <c r="S477" s="1">
        <v>1238</v>
      </c>
      <c r="T477" s="1">
        <v>79</v>
      </c>
      <c r="V477" s="1">
        <v>12.778922091484</v>
      </c>
      <c r="W477" s="1" t="s">
        <v>708</v>
      </c>
      <c r="X477" s="1" t="s">
        <v>709</v>
      </c>
      <c r="Y477" s="1" t="s">
        <v>710</v>
      </c>
      <c r="Z477" s="1" t="s">
        <v>142</v>
      </c>
      <c r="AA477" s="1">
        <v>-8.1</v>
      </c>
      <c r="AB477" s="1" t="s">
        <v>86</v>
      </c>
      <c r="AC477" s="1" t="s">
        <v>87</v>
      </c>
    </row>
    <row r="478" spans="1:29" ht="20" customHeight="1" x14ac:dyDescent="0.2">
      <c r="A478" s="1" t="s">
        <v>3199</v>
      </c>
      <c r="B478" s="1" t="s">
        <v>3200</v>
      </c>
      <c r="C478" s="4" t="s">
        <v>32</v>
      </c>
      <c r="D478" s="6">
        <v>-1.2358733728042699</v>
      </c>
      <c r="E478" s="8">
        <v>2.2434637729501E-3</v>
      </c>
      <c r="F478" s="6">
        <v>-1.24254420121318</v>
      </c>
      <c r="G478" s="8">
        <v>1.8230000623276001E-3</v>
      </c>
      <c r="H478" s="6">
        <v>-3.0154405925450201E-2</v>
      </c>
      <c r="I478" s="8">
        <v>0.95059911683841603</v>
      </c>
      <c r="J478" s="6">
        <v>0.185499421654678</v>
      </c>
      <c r="K478" s="8">
        <v>0.61205354645004895</v>
      </c>
      <c r="L478" s="6">
        <v>0.153445202770922</v>
      </c>
      <c r="M478" s="8">
        <v>0.54755147174671503</v>
      </c>
      <c r="N478" s="10" t="s">
        <v>42</v>
      </c>
      <c r="O478" s="1" t="s">
        <v>3201</v>
      </c>
      <c r="P478" s="1">
        <v>1398223</v>
      </c>
      <c r="Q478" s="1">
        <v>1399185</v>
      </c>
      <c r="R478" s="1" t="s">
        <v>23</v>
      </c>
      <c r="S478" s="1">
        <v>962</v>
      </c>
      <c r="U478" s="1">
        <v>7</v>
      </c>
      <c r="V478" s="1">
        <v>12.277337218717101</v>
      </c>
      <c r="X478" s="1" t="s">
        <v>3202</v>
      </c>
      <c r="Y478" s="1" t="s">
        <v>3203</v>
      </c>
      <c r="Z478" s="1" t="s">
        <v>75</v>
      </c>
      <c r="AA478" s="1">
        <v>-10</v>
      </c>
      <c r="AB478" s="1" t="s">
        <v>3204</v>
      </c>
      <c r="AC478" s="1" t="s">
        <v>3205</v>
      </c>
    </row>
    <row r="479" spans="1:29" ht="20" customHeight="1" x14ac:dyDescent="0.2">
      <c r="A479" s="1" t="s">
        <v>3477</v>
      </c>
      <c r="B479" s="1" t="s">
        <v>3130</v>
      </c>
      <c r="C479" s="4" t="s">
        <v>3129</v>
      </c>
      <c r="D479" s="6">
        <v>-1.23790740911133</v>
      </c>
      <c r="E479" s="8">
        <v>5.9924875360828E-3</v>
      </c>
      <c r="F479" s="6">
        <v>-1.24474981300482</v>
      </c>
      <c r="G479" s="8">
        <v>4.8466800330763003E-3</v>
      </c>
      <c r="H479" s="6">
        <v>-0.18612244399004499</v>
      </c>
      <c r="I479" s="8">
        <v>0.71180853094635099</v>
      </c>
      <c r="J479" s="6">
        <v>-8.5932368678214702E-2</v>
      </c>
      <c r="K479" s="8">
        <v>0.87622866974606595</v>
      </c>
      <c r="L479" s="6">
        <v>-0.26023818633137902</v>
      </c>
      <c r="M479" s="8">
        <v>0.37480204587388799</v>
      </c>
      <c r="N479" s="10" t="s">
        <v>42</v>
      </c>
      <c r="O479" s="1" t="s">
        <v>3131</v>
      </c>
      <c r="P479" s="1">
        <v>332537</v>
      </c>
      <c r="Q479" s="1">
        <v>333325</v>
      </c>
      <c r="R479" s="1" t="s">
        <v>23</v>
      </c>
      <c r="S479" s="1">
        <v>788</v>
      </c>
      <c r="U479" s="1">
        <v>4</v>
      </c>
      <c r="V479" s="1">
        <v>12.2640427591442</v>
      </c>
      <c r="X479" s="1" t="s">
        <v>3478</v>
      </c>
      <c r="Y479" s="1" t="s">
        <v>3479</v>
      </c>
      <c r="Z479" s="1" t="s">
        <v>1395</v>
      </c>
      <c r="AA479" s="1">
        <v>-20.5</v>
      </c>
      <c r="AB479" s="1" t="s">
        <v>3135</v>
      </c>
      <c r="AC479" s="1" t="s">
        <v>3136</v>
      </c>
    </row>
    <row r="480" spans="1:29" ht="20" customHeight="1" x14ac:dyDescent="0.2">
      <c r="A480" s="1" t="s">
        <v>3518</v>
      </c>
      <c r="B480" s="1" t="s">
        <v>3520</v>
      </c>
      <c r="C480" s="4" t="s">
        <v>3519</v>
      </c>
      <c r="D480" s="6">
        <v>-1.2453100456797399</v>
      </c>
      <c r="E480" s="8">
        <v>3.0344976600234899E-2</v>
      </c>
      <c r="F480" s="6">
        <v>-1.2519765989026601</v>
      </c>
      <c r="G480" s="8">
        <v>2.6426074261482801E-2</v>
      </c>
      <c r="H480" s="6">
        <v>-0.50995183558618895</v>
      </c>
      <c r="I480" s="8">
        <v>0.42288105949536903</v>
      </c>
      <c r="J480" s="6">
        <v>-9.8905426359212095E-2</v>
      </c>
      <c r="K480" s="8">
        <v>0.87622866974606595</v>
      </c>
      <c r="L480" s="6">
        <v>0.68920264902906403</v>
      </c>
      <c r="M480" s="8">
        <v>7.8628146320847095E-2</v>
      </c>
      <c r="N480" s="10" t="s">
        <v>31</v>
      </c>
      <c r="O480" s="1" t="s">
        <v>3521</v>
      </c>
      <c r="P480" s="1">
        <v>358892</v>
      </c>
      <c r="Q480" s="1">
        <v>359410</v>
      </c>
      <c r="R480" s="1" t="s">
        <v>35</v>
      </c>
      <c r="S480" s="1">
        <v>518</v>
      </c>
      <c r="U480" s="1">
        <v>5</v>
      </c>
      <c r="V480" s="1">
        <v>12.8744753123344</v>
      </c>
      <c r="X480" s="1" t="s">
        <v>3522</v>
      </c>
      <c r="Y480" s="1" t="s">
        <v>3523</v>
      </c>
      <c r="Z480" s="1" t="s">
        <v>1515</v>
      </c>
      <c r="AA480" s="1">
        <v>-16</v>
      </c>
      <c r="AB480" s="1" t="s">
        <v>3524</v>
      </c>
      <c r="AC480" s="1" t="s">
        <v>3525</v>
      </c>
    </row>
    <row r="481" spans="1:29" ht="20" customHeight="1" x14ac:dyDescent="0.2">
      <c r="A481" s="1" t="s">
        <v>3408</v>
      </c>
      <c r="B481" s="1" t="s">
        <v>3409</v>
      </c>
      <c r="C481" s="4" t="s">
        <v>453</v>
      </c>
      <c r="D481" s="6">
        <v>-1.2455765811505499</v>
      </c>
      <c r="E481" s="8">
        <v>4.4974021612036397E-2</v>
      </c>
      <c r="F481" s="6">
        <v>0.30131575004623201</v>
      </c>
      <c r="G481" s="8">
        <v>0.56646690371360597</v>
      </c>
      <c r="H481" s="6">
        <v>-1.08342106180882</v>
      </c>
      <c r="I481" s="8">
        <v>0.14828612925708201</v>
      </c>
      <c r="J481" s="6">
        <v>-0.15931666447156601</v>
      </c>
      <c r="K481" s="8">
        <v>0.86858539474179997</v>
      </c>
      <c r="L481" s="6">
        <v>0.54600676910540002</v>
      </c>
      <c r="M481" s="8">
        <v>0.19371096698406901</v>
      </c>
      <c r="N481" s="10" t="s">
        <v>19</v>
      </c>
      <c r="O481" s="1" t="s">
        <v>3410</v>
      </c>
      <c r="P481" s="1">
        <v>474836</v>
      </c>
      <c r="Q481" s="1">
        <v>475708</v>
      </c>
      <c r="R481" s="1" t="s">
        <v>23</v>
      </c>
      <c r="S481" s="1">
        <v>872</v>
      </c>
      <c r="T481" s="1">
        <v>110</v>
      </c>
      <c r="V481" s="1">
        <v>11.1268214893569</v>
      </c>
      <c r="W481" s="1" t="s">
        <v>3411</v>
      </c>
      <c r="X481" s="1" t="s">
        <v>3412</v>
      </c>
      <c r="Y481" s="1" t="s">
        <v>3413</v>
      </c>
      <c r="Z481" s="1" t="s">
        <v>48</v>
      </c>
      <c r="AA481" s="1">
        <v>-12.2</v>
      </c>
      <c r="AB481" s="1" t="s">
        <v>1279</v>
      </c>
      <c r="AC481" s="1" t="s">
        <v>40</v>
      </c>
    </row>
    <row r="482" spans="1:29" ht="20" customHeight="1" x14ac:dyDescent="0.2">
      <c r="A482" s="1" t="s">
        <v>3684</v>
      </c>
      <c r="B482" s="1" t="s">
        <v>1298</v>
      </c>
      <c r="C482" s="4" t="s">
        <v>1297</v>
      </c>
      <c r="D482" s="6">
        <v>-1.25440149130676</v>
      </c>
      <c r="E482" s="8">
        <v>3.8173834968452001E-3</v>
      </c>
      <c r="F482" s="6">
        <v>-1.2612615422299001</v>
      </c>
      <c r="G482" s="8">
        <v>3.1057113336175998E-3</v>
      </c>
      <c r="H482" s="6">
        <v>-0.28072560702830701</v>
      </c>
      <c r="I482" s="8">
        <v>0.60868083039266097</v>
      </c>
      <c r="J482" s="6">
        <v>2.9103638721957099E-2</v>
      </c>
      <c r="K482" s="8">
        <v>0.93929840844391299</v>
      </c>
      <c r="L482" s="6">
        <v>-0.505470698438091</v>
      </c>
      <c r="M482" s="8">
        <v>9.6071598658229701E-2</v>
      </c>
      <c r="N482" s="10" t="s">
        <v>31</v>
      </c>
      <c r="O482" s="1" t="s">
        <v>1299</v>
      </c>
      <c r="P482" s="1">
        <v>892634</v>
      </c>
      <c r="Q482" s="1">
        <v>895684</v>
      </c>
      <c r="R482" s="1" t="s">
        <v>35</v>
      </c>
      <c r="S482" s="1">
        <v>3050</v>
      </c>
      <c r="U482" s="1">
        <v>5</v>
      </c>
      <c r="V482" s="1">
        <v>13.9387161278663</v>
      </c>
      <c r="X482" s="1" t="s">
        <v>3685</v>
      </c>
      <c r="Y482" s="1" t="s">
        <v>3686</v>
      </c>
      <c r="Z482" s="1" t="s">
        <v>85</v>
      </c>
      <c r="AA482" s="1">
        <v>-22.8</v>
      </c>
      <c r="AB482" s="1" t="s">
        <v>1302</v>
      </c>
      <c r="AC482" s="1" t="s">
        <v>1303</v>
      </c>
    </row>
    <row r="483" spans="1:29" ht="20" customHeight="1" x14ac:dyDescent="0.2">
      <c r="A483" s="1" t="s">
        <v>3567</v>
      </c>
      <c r="B483" s="1" t="s">
        <v>784</v>
      </c>
      <c r="C483" s="4" t="s">
        <v>32</v>
      </c>
      <c r="D483" s="6">
        <v>-1.2550273616425101</v>
      </c>
      <c r="E483" s="8">
        <v>3.0344976600234899E-2</v>
      </c>
      <c r="F483" s="6">
        <v>-1.2619729851666199</v>
      </c>
      <c r="G483" s="8">
        <v>2.6415031785955299E-2</v>
      </c>
      <c r="H483" s="6">
        <v>-1.0928265040230101</v>
      </c>
      <c r="I483" s="8">
        <v>0.14509436623460401</v>
      </c>
      <c r="J483" s="6">
        <v>-8.3888641638814807E-2</v>
      </c>
      <c r="K483" s="8">
        <v>0.87622866974606595</v>
      </c>
      <c r="L483" s="6">
        <v>-0.47080304489187702</v>
      </c>
      <c r="M483" s="8">
        <v>0.25422858205834398</v>
      </c>
      <c r="N483" s="10" t="s">
        <v>31</v>
      </c>
      <c r="O483" s="1" t="s">
        <v>785</v>
      </c>
      <c r="P483" s="1">
        <v>1299769</v>
      </c>
      <c r="Q483" s="1">
        <v>1300710</v>
      </c>
      <c r="R483" s="1" t="s">
        <v>23</v>
      </c>
      <c r="S483" s="1">
        <v>941</v>
      </c>
      <c r="U483" s="1">
        <v>6</v>
      </c>
      <c r="V483" s="1">
        <v>15.0759373976536</v>
      </c>
      <c r="X483" s="1" t="s">
        <v>3568</v>
      </c>
      <c r="Y483" s="1" t="s">
        <v>3569</v>
      </c>
      <c r="Z483" s="1" t="s">
        <v>142</v>
      </c>
      <c r="AA483" s="1">
        <v>-12.5</v>
      </c>
      <c r="AB483" s="1" t="s">
        <v>788</v>
      </c>
      <c r="AC483" s="1" t="s">
        <v>40</v>
      </c>
    </row>
    <row r="484" spans="1:29" ht="20" customHeight="1" x14ac:dyDescent="0.2">
      <c r="A484" s="1" t="s">
        <v>4199</v>
      </c>
      <c r="B484" s="1" t="s">
        <v>4201</v>
      </c>
      <c r="C484" s="4" t="s">
        <v>4200</v>
      </c>
      <c r="D484" s="6">
        <v>-1.2600071652087099</v>
      </c>
      <c r="E484" s="8">
        <v>5.1303100439342997E-2</v>
      </c>
      <c r="F484" s="6">
        <v>-1.2666727367063699</v>
      </c>
      <c r="G484" s="8">
        <v>4.6185159575819798E-2</v>
      </c>
      <c r="H484" s="6">
        <v>-1.0978514790196801</v>
      </c>
      <c r="I484" s="8">
        <v>0.16071026758340901</v>
      </c>
      <c r="J484" s="6">
        <v>-0.13474002732139501</v>
      </c>
      <c r="K484" s="8">
        <v>0.87622866974606595</v>
      </c>
      <c r="L484" s="6">
        <v>0.89760351896116597</v>
      </c>
      <c r="M484" s="8">
        <v>4.3297932093156098E-2</v>
      </c>
      <c r="N484" s="10" t="s">
        <v>19</v>
      </c>
      <c r="O484" s="1" t="s">
        <v>4202</v>
      </c>
      <c r="P484" s="1">
        <v>836619</v>
      </c>
      <c r="Q484" s="1">
        <v>837944</v>
      </c>
      <c r="R484" s="1" t="s">
        <v>35</v>
      </c>
      <c r="S484" s="1">
        <v>1325</v>
      </c>
      <c r="T484" s="1">
        <v>19</v>
      </c>
      <c r="V484" s="1">
        <v>10.7393464514843</v>
      </c>
      <c r="W484" s="1" t="s">
        <v>4203</v>
      </c>
      <c r="X484" s="1" t="s">
        <v>4204</v>
      </c>
      <c r="Y484" s="1" t="s">
        <v>4205</v>
      </c>
      <c r="Z484" s="1" t="s">
        <v>116</v>
      </c>
      <c r="AA484" s="1">
        <v>-14.5</v>
      </c>
      <c r="AB484" s="1" t="s">
        <v>4206</v>
      </c>
      <c r="AC484" s="1" t="s">
        <v>4207</v>
      </c>
    </row>
    <row r="485" spans="1:29" ht="20" customHeight="1" x14ac:dyDescent="0.2">
      <c r="A485" s="1" t="s">
        <v>2221</v>
      </c>
      <c r="B485" s="1" t="s">
        <v>1895</v>
      </c>
      <c r="C485" s="4" t="s">
        <v>1894</v>
      </c>
      <c r="D485" s="6">
        <v>-1.26095462874501</v>
      </c>
      <c r="E485" s="8">
        <v>8.8706207045451804E-2</v>
      </c>
      <c r="F485" s="6">
        <v>-1.0353724238897</v>
      </c>
      <c r="G485" s="8">
        <v>0.119198600348281</v>
      </c>
      <c r="H485" s="6">
        <v>-0.98360824422427595</v>
      </c>
      <c r="I485" s="8">
        <v>0.27338636600185701</v>
      </c>
      <c r="J485" s="6">
        <v>-0.19790307807083701</v>
      </c>
      <c r="K485" s="8">
        <v>0.87622866974606595</v>
      </c>
      <c r="L485" s="6">
        <v>1.3827314884862301</v>
      </c>
      <c r="M485" s="8">
        <v>2.61422893533616E-2</v>
      </c>
      <c r="N485" s="10" t="s">
        <v>19</v>
      </c>
      <c r="O485" s="1" t="s">
        <v>1896</v>
      </c>
      <c r="P485" s="1">
        <v>352509</v>
      </c>
      <c r="Q485" s="1">
        <v>352883</v>
      </c>
      <c r="R485" s="1" t="s">
        <v>35</v>
      </c>
      <c r="S485" s="1">
        <v>374</v>
      </c>
      <c r="T485" s="1">
        <v>33</v>
      </c>
      <c r="V485" s="1">
        <v>91.580936271452103</v>
      </c>
      <c r="W485" s="1" t="s">
        <v>2222</v>
      </c>
      <c r="X485" s="1" t="s">
        <v>2223</v>
      </c>
      <c r="Y485" s="1" t="s">
        <v>2224</v>
      </c>
      <c r="Z485" s="1" t="s">
        <v>38</v>
      </c>
      <c r="AA485" s="1">
        <v>-6.8</v>
      </c>
      <c r="AB485" s="1" t="s">
        <v>1899</v>
      </c>
      <c r="AC485" s="1" t="s">
        <v>1900</v>
      </c>
    </row>
    <row r="486" spans="1:29" ht="20" customHeight="1" x14ac:dyDescent="0.2">
      <c r="A486" s="1" t="s">
        <v>2505</v>
      </c>
      <c r="B486" s="1" t="s">
        <v>866</v>
      </c>
      <c r="C486" s="4" t="s">
        <v>865</v>
      </c>
      <c r="D486" s="6">
        <v>-1.2630527307717201</v>
      </c>
      <c r="E486" s="8">
        <v>3.1235858078824501E-2</v>
      </c>
      <c r="F486" s="6">
        <v>0.28927267646048999</v>
      </c>
      <c r="G486" s="8">
        <v>0.55942413492823195</v>
      </c>
      <c r="H486" s="6">
        <v>-1.1008982082662799</v>
      </c>
      <c r="I486" s="8">
        <v>0.14509436623460401</v>
      </c>
      <c r="J486" s="6">
        <v>0.92557506051182004</v>
      </c>
      <c r="K486" s="8">
        <v>5.8393339796800003E-2</v>
      </c>
      <c r="L486" s="6">
        <v>0.763903698331445</v>
      </c>
      <c r="M486" s="8">
        <v>5.6222767016595399E-2</v>
      </c>
      <c r="N486" s="10" t="s">
        <v>145</v>
      </c>
      <c r="O486" s="1" t="s">
        <v>867</v>
      </c>
      <c r="P486" s="1">
        <v>33144</v>
      </c>
      <c r="Q486" s="1">
        <v>33842</v>
      </c>
      <c r="R486" s="1" t="s">
        <v>35</v>
      </c>
      <c r="S486" s="1">
        <v>698</v>
      </c>
      <c r="V486" s="1">
        <v>12.6011101093561</v>
      </c>
      <c r="X486" s="1" t="s">
        <v>2506</v>
      </c>
      <c r="Y486" s="1" t="s">
        <v>2507</v>
      </c>
      <c r="Z486" s="1" t="s">
        <v>48</v>
      </c>
      <c r="AA486" s="1">
        <v>-18.399999999999999</v>
      </c>
      <c r="AB486" s="1" t="s">
        <v>871</v>
      </c>
      <c r="AC486" s="1" t="s">
        <v>872</v>
      </c>
    </row>
    <row r="487" spans="1:29" ht="20" customHeight="1" x14ac:dyDescent="0.2">
      <c r="A487" s="1" t="s">
        <v>3535</v>
      </c>
      <c r="B487" s="1" t="s">
        <v>3537</v>
      </c>
      <c r="C487" s="4" t="s">
        <v>3536</v>
      </c>
      <c r="D487" s="6">
        <v>-1.2649534461749901</v>
      </c>
      <c r="E487" s="8">
        <v>5.8520373178813003E-3</v>
      </c>
      <c r="F487" s="6">
        <v>-1.2716207232131</v>
      </c>
      <c r="G487" s="8">
        <v>4.7838353539875001E-3</v>
      </c>
      <c r="H487" s="6">
        <v>5.81199241722892E-2</v>
      </c>
      <c r="I487" s="8">
        <v>0.99848042297518003</v>
      </c>
      <c r="J487" s="6">
        <v>0.119523405084134</v>
      </c>
      <c r="K487" s="8">
        <v>0.87622866974606595</v>
      </c>
      <c r="L487" s="6">
        <v>0.17940172296829299</v>
      </c>
      <c r="M487" s="8">
        <v>0.57084507754561797</v>
      </c>
      <c r="N487" s="10" t="s">
        <v>42</v>
      </c>
      <c r="O487" s="1" t="s">
        <v>3538</v>
      </c>
      <c r="P487" s="1">
        <v>70510</v>
      </c>
      <c r="Q487" s="1">
        <v>71292</v>
      </c>
      <c r="R487" s="1" t="s">
        <v>35</v>
      </c>
      <c r="S487" s="1">
        <v>782</v>
      </c>
      <c r="U487" s="1">
        <v>8</v>
      </c>
      <c r="V487" s="1">
        <v>11.3524100819099</v>
      </c>
      <c r="X487" s="1" t="s">
        <v>3539</v>
      </c>
      <c r="Y487" s="1" t="s">
        <v>3540</v>
      </c>
      <c r="Z487" s="1" t="s">
        <v>75</v>
      </c>
      <c r="AA487" s="1">
        <v>-12.7</v>
      </c>
      <c r="AB487" s="1" t="s">
        <v>3541</v>
      </c>
      <c r="AC487" s="1" t="s">
        <v>3542</v>
      </c>
    </row>
    <row r="488" spans="1:29" ht="20" customHeight="1" x14ac:dyDescent="0.2">
      <c r="A488" s="1" t="s">
        <v>2743</v>
      </c>
      <c r="B488" s="1" t="s">
        <v>1400</v>
      </c>
      <c r="C488" s="4" t="s">
        <v>1399</v>
      </c>
      <c r="D488" s="6">
        <v>-1.2686426118262999</v>
      </c>
      <c r="E488" s="8">
        <v>3.6960560228148E-3</v>
      </c>
      <c r="F488" s="6">
        <v>-1.2753090321595699</v>
      </c>
      <c r="G488" s="8">
        <v>3.0021000097145002E-3</v>
      </c>
      <c r="H488" s="6">
        <v>-0.39788259823446098</v>
      </c>
      <c r="I488" s="8">
        <v>0.38543734994781298</v>
      </c>
      <c r="J488" s="6">
        <v>0.41584297154022398</v>
      </c>
      <c r="K488" s="8">
        <v>0.20288208230424901</v>
      </c>
      <c r="L488" s="6">
        <v>0.20894684148504</v>
      </c>
      <c r="M488" s="8">
        <v>0.44630110968644798</v>
      </c>
      <c r="N488" s="10" t="s">
        <v>42</v>
      </c>
      <c r="O488" s="1" t="s">
        <v>1401</v>
      </c>
      <c r="P488" s="1">
        <v>776549</v>
      </c>
      <c r="Q488" s="1">
        <v>779485</v>
      </c>
      <c r="R488" s="1" t="s">
        <v>23</v>
      </c>
      <c r="S488" s="1">
        <v>2936</v>
      </c>
      <c r="U488" s="1">
        <v>5</v>
      </c>
      <c r="V488" s="1">
        <v>11.304633471484699</v>
      </c>
      <c r="X488" s="1" t="s">
        <v>2744</v>
      </c>
      <c r="Y488" s="1" t="s">
        <v>2745</v>
      </c>
      <c r="Z488" s="1" t="s">
        <v>142</v>
      </c>
      <c r="AA488" s="1">
        <v>-7.7</v>
      </c>
      <c r="AB488" s="1" t="s">
        <v>1404</v>
      </c>
      <c r="AC488" s="1" t="s">
        <v>1405</v>
      </c>
    </row>
    <row r="489" spans="1:29" ht="20" customHeight="1" x14ac:dyDescent="0.2">
      <c r="A489" s="1" t="s">
        <v>3594</v>
      </c>
      <c r="B489" s="1" t="s">
        <v>2853</v>
      </c>
      <c r="C489" s="4" t="s">
        <v>2047</v>
      </c>
      <c r="D489" s="6">
        <v>-1.27702229136003</v>
      </c>
      <c r="E489" s="8">
        <v>1.48764586811831E-2</v>
      </c>
      <c r="F489" s="6">
        <v>-0.69268501263550897</v>
      </c>
      <c r="G489" s="8">
        <v>0.120690385246902</v>
      </c>
      <c r="H489" s="6">
        <v>-0.410477313339634</v>
      </c>
      <c r="I489" s="8">
        <v>0.47547455820262002</v>
      </c>
      <c r="J489" s="6">
        <v>6.9372205581912899E-2</v>
      </c>
      <c r="K489" s="8">
        <v>0.88859073388985998</v>
      </c>
      <c r="L489" s="6">
        <v>0.89778583364459896</v>
      </c>
      <c r="M489" s="8">
        <v>2.6601798523673399E-2</v>
      </c>
      <c r="N489" s="10" t="s">
        <v>161</v>
      </c>
      <c r="O489" s="1" t="s">
        <v>2854</v>
      </c>
      <c r="P489" s="1">
        <v>199942</v>
      </c>
      <c r="Q489" s="1">
        <v>201981</v>
      </c>
      <c r="R489" s="1" t="s">
        <v>35</v>
      </c>
      <c r="S489" s="1">
        <v>2039</v>
      </c>
      <c r="T489" s="1">
        <v>175</v>
      </c>
      <c r="V489" s="1">
        <v>23.397511478287601</v>
      </c>
      <c r="W489" s="1" t="s">
        <v>3595</v>
      </c>
      <c r="X489" s="1" t="s">
        <v>3596</v>
      </c>
      <c r="Y489" s="1" t="s">
        <v>3597</v>
      </c>
      <c r="Z489" s="1" t="s">
        <v>116</v>
      </c>
      <c r="AA489" s="1">
        <v>-11.8</v>
      </c>
      <c r="AB489" s="1" t="s">
        <v>2858</v>
      </c>
      <c r="AC489" s="1" t="s">
        <v>2859</v>
      </c>
    </row>
    <row r="490" spans="1:29" ht="20" customHeight="1" x14ac:dyDescent="0.2">
      <c r="A490" s="1" t="s">
        <v>2663</v>
      </c>
      <c r="B490" s="1" t="s">
        <v>361</v>
      </c>
      <c r="C490" s="4" t="s">
        <v>360</v>
      </c>
      <c r="D490" s="6">
        <v>-1.2774060155931199</v>
      </c>
      <c r="E490" s="8">
        <v>5.7896298606600997E-3</v>
      </c>
      <c r="F490" s="6">
        <v>6.7819218452155605E-2</v>
      </c>
      <c r="G490" s="8">
        <v>0.87203073057275504</v>
      </c>
      <c r="H490" s="6">
        <v>-1.1152195514382</v>
      </c>
      <c r="I490" s="8">
        <v>7.7701334271922703E-2</v>
      </c>
      <c r="J490" s="6">
        <v>-0.52957538913237501</v>
      </c>
      <c r="K490" s="8">
        <v>0.167794651786701</v>
      </c>
      <c r="L490" s="6">
        <v>-0.61509478763992897</v>
      </c>
      <c r="M490" s="8">
        <v>6.3427097559965701E-2</v>
      </c>
      <c r="N490" s="10" t="s">
        <v>145</v>
      </c>
      <c r="O490" s="1" t="s">
        <v>362</v>
      </c>
      <c r="P490" s="1">
        <v>1390517</v>
      </c>
      <c r="Q490" s="1">
        <v>1391446</v>
      </c>
      <c r="R490" s="1" t="s">
        <v>35</v>
      </c>
      <c r="S490" s="1">
        <v>929</v>
      </c>
      <c r="V490" s="1">
        <v>12.9660123806339</v>
      </c>
      <c r="X490" s="1" t="s">
        <v>2664</v>
      </c>
      <c r="Y490" s="1" t="s">
        <v>2665</v>
      </c>
      <c r="Z490" s="1" t="s">
        <v>75</v>
      </c>
      <c r="AA490" s="1">
        <v>-11.5</v>
      </c>
      <c r="AB490" s="1" t="s">
        <v>365</v>
      </c>
      <c r="AC490" s="1" t="s">
        <v>366</v>
      </c>
    </row>
    <row r="491" spans="1:29" ht="20" customHeight="1" x14ac:dyDescent="0.2">
      <c r="A491" s="1" t="s">
        <v>3192</v>
      </c>
      <c r="B491" s="1" t="s">
        <v>3194</v>
      </c>
      <c r="C491" s="4" t="s">
        <v>3193</v>
      </c>
      <c r="D491" s="6">
        <v>-1.28184122910818</v>
      </c>
      <c r="E491" s="8">
        <v>5.0076706886014004E-3</v>
      </c>
      <c r="F491" s="6">
        <v>-0.26312901053633803</v>
      </c>
      <c r="G491" s="8">
        <v>0.49891243353826598</v>
      </c>
      <c r="H491" s="6">
        <v>-1.11968586553468</v>
      </c>
      <c r="I491" s="8">
        <v>7.2942801095474394E-2</v>
      </c>
      <c r="J491" s="6">
        <v>0.29891223980138598</v>
      </c>
      <c r="K491" s="8">
        <v>0.6119648768821</v>
      </c>
      <c r="L491" s="6">
        <v>0.58862668030107601</v>
      </c>
      <c r="M491" s="8">
        <v>5.4481026379175901E-2</v>
      </c>
      <c r="N491" s="10" t="s">
        <v>31</v>
      </c>
      <c r="O491" s="1" t="s">
        <v>3195</v>
      </c>
      <c r="P491" s="1">
        <v>1008827</v>
      </c>
      <c r="Q491" s="1">
        <v>1009156</v>
      </c>
      <c r="R491" s="1" t="s">
        <v>35</v>
      </c>
      <c r="S491" s="1">
        <v>329</v>
      </c>
      <c r="U491" s="1">
        <v>2</v>
      </c>
      <c r="V491" s="1">
        <v>12.0358230893557</v>
      </c>
      <c r="X491" s="1" t="s">
        <v>3196</v>
      </c>
      <c r="Y491" s="1" t="s">
        <v>3197</v>
      </c>
      <c r="Z491" s="1" t="s">
        <v>38</v>
      </c>
      <c r="AA491" s="1">
        <v>-12.2</v>
      </c>
      <c r="AB491" s="1" t="s">
        <v>3198</v>
      </c>
      <c r="AC491" s="1" t="s">
        <v>40</v>
      </c>
    </row>
    <row r="492" spans="1:29" ht="20" customHeight="1" x14ac:dyDescent="0.2">
      <c r="A492" s="1" t="s">
        <v>3445</v>
      </c>
      <c r="B492" s="1" t="s">
        <v>3446</v>
      </c>
      <c r="C492" s="4" t="s">
        <v>32</v>
      </c>
      <c r="D492" s="6">
        <v>-1.28201968861599</v>
      </c>
      <c r="E492" s="8">
        <v>2.3446690857064498E-2</v>
      </c>
      <c r="F492" s="6">
        <v>-1.2886872931280899</v>
      </c>
      <c r="G492" s="8">
        <v>1.97656313265379E-2</v>
      </c>
      <c r="H492" s="6">
        <v>-1.11986367382893</v>
      </c>
      <c r="I492" s="8">
        <v>0.14509436623460401</v>
      </c>
      <c r="J492" s="6">
        <v>0.12696056951249801</v>
      </c>
      <c r="K492" s="8">
        <v>0.87622866974606595</v>
      </c>
      <c r="L492" s="6">
        <v>0.39520703922274802</v>
      </c>
      <c r="M492" s="8">
        <v>0.30794533391759998</v>
      </c>
      <c r="N492" s="10" t="s">
        <v>31</v>
      </c>
      <c r="O492" s="1" t="s">
        <v>3447</v>
      </c>
      <c r="P492" s="1">
        <v>623171</v>
      </c>
      <c r="Q492" s="1">
        <v>623512</v>
      </c>
      <c r="R492" s="1" t="s">
        <v>35</v>
      </c>
      <c r="S492" s="1">
        <v>341</v>
      </c>
      <c r="U492" s="1">
        <v>3</v>
      </c>
      <c r="V492" s="1">
        <v>13.3349308044625</v>
      </c>
      <c r="X492" s="1" t="s">
        <v>3448</v>
      </c>
      <c r="Y492" s="1" t="s">
        <v>3449</v>
      </c>
      <c r="Z492" s="1" t="s">
        <v>116</v>
      </c>
      <c r="AA492" s="1">
        <v>-15.5</v>
      </c>
      <c r="AB492" s="1" t="s">
        <v>3450</v>
      </c>
      <c r="AC492" s="1" t="s">
        <v>40</v>
      </c>
    </row>
    <row r="493" spans="1:29" ht="20" customHeight="1" x14ac:dyDescent="0.2">
      <c r="A493" s="1" t="s">
        <v>3670</v>
      </c>
      <c r="B493" s="1" t="s">
        <v>3671</v>
      </c>
      <c r="C493" s="4" t="s">
        <v>626</v>
      </c>
      <c r="D493" s="6">
        <v>-1.28880798396498</v>
      </c>
      <c r="E493" s="8">
        <v>5.7181229102863003E-3</v>
      </c>
      <c r="F493" s="6">
        <v>-1.2954939343218299</v>
      </c>
      <c r="G493" s="8">
        <v>4.6351764987216E-3</v>
      </c>
      <c r="H493" s="6">
        <v>0.26929378933746501</v>
      </c>
      <c r="I493" s="8">
        <v>0.56318540319886401</v>
      </c>
      <c r="J493" s="6">
        <v>3.3871125787151901E-2</v>
      </c>
      <c r="K493" s="8">
        <v>0.934790435065042</v>
      </c>
      <c r="L493" s="6">
        <v>-0.122645780372122</v>
      </c>
      <c r="M493" s="8">
        <v>0.96218821170953905</v>
      </c>
      <c r="N493" s="10" t="s">
        <v>42</v>
      </c>
      <c r="O493" s="1" t="s">
        <v>3672</v>
      </c>
      <c r="P493" s="1">
        <v>1158760</v>
      </c>
      <c r="Q493" s="1">
        <v>1161039</v>
      </c>
      <c r="R493" s="1" t="s">
        <v>23</v>
      </c>
      <c r="S493" s="1">
        <v>2279</v>
      </c>
      <c r="U493" s="1">
        <v>1</v>
      </c>
      <c r="V493" s="1">
        <v>11.997324785952401</v>
      </c>
      <c r="X493" s="1" t="s">
        <v>3673</v>
      </c>
      <c r="Y493" s="1" t="s">
        <v>3674</v>
      </c>
      <c r="Z493" s="1" t="s">
        <v>1395</v>
      </c>
      <c r="AA493" s="1">
        <v>-7.7</v>
      </c>
      <c r="AB493" s="1" t="s">
        <v>3675</v>
      </c>
      <c r="AC493" s="1" t="s">
        <v>3676</v>
      </c>
    </row>
    <row r="494" spans="1:29" ht="20" customHeight="1" x14ac:dyDescent="0.2">
      <c r="A494" s="1" t="s">
        <v>2866</v>
      </c>
      <c r="B494" s="1" t="s">
        <v>2868</v>
      </c>
      <c r="C494" s="4" t="s">
        <v>2867</v>
      </c>
      <c r="D494" s="6">
        <v>-1.2892465476814601</v>
      </c>
      <c r="E494" s="8">
        <v>3.1528983787652998E-3</v>
      </c>
      <c r="F494" s="6">
        <v>-7.7919100006584696E-2</v>
      </c>
      <c r="G494" s="8">
        <v>0.84238783109160398</v>
      </c>
      <c r="H494" s="6">
        <v>-0.15458332653123799</v>
      </c>
      <c r="I494" s="8">
        <v>0.74605524123959499</v>
      </c>
      <c r="J494" s="6">
        <v>0.33927014643625902</v>
      </c>
      <c r="K494" s="8">
        <v>0.30240088579878999</v>
      </c>
      <c r="L494" s="6">
        <v>0.50592648752361902</v>
      </c>
      <c r="M494" s="8">
        <v>8.0629667070898206E-2</v>
      </c>
      <c r="N494" s="10" t="s">
        <v>31</v>
      </c>
      <c r="O494" s="1" t="s">
        <v>2869</v>
      </c>
      <c r="P494" s="1">
        <v>610164</v>
      </c>
      <c r="Q494" s="1">
        <v>612485</v>
      </c>
      <c r="R494" s="1" t="s">
        <v>23</v>
      </c>
      <c r="S494" s="1">
        <v>2321</v>
      </c>
      <c r="U494" s="1">
        <v>3</v>
      </c>
      <c r="V494" s="1">
        <v>12.143285694463501</v>
      </c>
      <c r="X494" s="1" t="s">
        <v>2870</v>
      </c>
      <c r="Y494" s="1" t="s">
        <v>2871</v>
      </c>
      <c r="Z494" s="1" t="s">
        <v>116</v>
      </c>
      <c r="AA494" s="1">
        <v>-7</v>
      </c>
      <c r="AB494" s="1" t="s">
        <v>2872</v>
      </c>
      <c r="AC494" s="1" t="s">
        <v>2873</v>
      </c>
    </row>
    <row r="495" spans="1:29" ht="20" customHeight="1" x14ac:dyDescent="0.2">
      <c r="A495" s="1" t="s">
        <v>429</v>
      </c>
      <c r="B495" s="1" t="s">
        <v>431</v>
      </c>
      <c r="C495" s="4" t="s">
        <v>430</v>
      </c>
      <c r="D495" s="6">
        <v>-1.29605605132658</v>
      </c>
      <c r="E495" s="8">
        <v>1.1566287425294E-3</v>
      </c>
      <c r="F495" s="6">
        <v>-1.30300967722801</v>
      </c>
      <c r="G495" s="8">
        <v>8.8618848859980004E-4</v>
      </c>
      <c r="H495" s="6">
        <v>-1.1338539057216901</v>
      </c>
      <c r="I495" s="8">
        <v>3.3239519890227699E-2</v>
      </c>
      <c r="J495" s="6">
        <v>-0.292555219803254</v>
      </c>
      <c r="K495" s="8">
        <v>0.34108182630373302</v>
      </c>
      <c r="L495" s="6">
        <v>-0.42088178911656798</v>
      </c>
      <c r="M495" s="8">
        <v>0.11594401127871599</v>
      </c>
      <c r="N495" s="10" t="s">
        <v>42</v>
      </c>
      <c r="O495" s="1" t="s">
        <v>432</v>
      </c>
      <c r="P495" s="1">
        <v>71285</v>
      </c>
      <c r="Q495" s="1">
        <v>71986</v>
      </c>
      <c r="R495" s="1" t="s">
        <v>35</v>
      </c>
      <c r="S495" s="1">
        <v>701</v>
      </c>
      <c r="U495" s="1">
        <v>10</v>
      </c>
      <c r="V495" s="1">
        <v>14.446948230419601</v>
      </c>
      <c r="X495" s="1" t="s">
        <v>433</v>
      </c>
      <c r="Y495" s="1" t="s">
        <v>434</v>
      </c>
      <c r="Z495" s="1" t="s">
        <v>85</v>
      </c>
      <c r="AA495" s="1">
        <v>-9.3000000000000007</v>
      </c>
      <c r="AB495" s="1" t="s">
        <v>435</v>
      </c>
      <c r="AC495" s="1" t="s">
        <v>436</v>
      </c>
    </row>
    <row r="496" spans="1:29" ht="20" customHeight="1" x14ac:dyDescent="0.2">
      <c r="A496" s="1" t="s">
        <v>2781</v>
      </c>
      <c r="B496" s="1" t="s">
        <v>2782</v>
      </c>
      <c r="C496" s="4" t="s">
        <v>360</v>
      </c>
      <c r="D496" s="6">
        <v>-1.2972074299624501</v>
      </c>
      <c r="E496" s="8">
        <v>2.4654091177686199E-2</v>
      </c>
      <c r="F496" s="6">
        <v>-1.3040103129757601</v>
      </c>
      <c r="G496" s="8">
        <v>2.11560146061072E-2</v>
      </c>
      <c r="H496" s="6">
        <v>-0.454520505441881</v>
      </c>
      <c r="I496" s="8">
        <v>0.47199409658854302</v>
      </c>
      <c r="J496" s="6">
        <v>-0.54298952005408496</v>
      </c>
      <c r="K496" s="8">
        <v>0.23996101272797399</v>
      </c>
      <c r="L496" s="6">
        <v>0.131714243292403</v>
      </c>
      <c r="M496" s="8">
        <v>0.73611718766076595</v>
      </c>
      <c r="N496" s="10" t="s">
        <v>31</v>
      </c>
      <c r="O496" s="1" t="s">
        <v>2783</v>
      </c>
      <c r="P496" s="1">
        <v>1440270</v>
      </c>
      <c r="Q496" s="1">
        <v>1441178</v>
      </c>
      <c r="R496" s="1" t="s">
        <v>23</v>
      </c>
      <c r="S496" s="1">
        <v>908</v>
      </c>
      <c r="U496" s="1">
        <v>10</v>
      </c>
      <c r="V496" s="1">
        <v>15.1237140080788</v>
      </c>
      <c r="X496" s="1" t="s">
        <v>2784</v>
      </c>
      <c r="Y496" s="1" t="s">
        <v>2785</v>
      </c>
      <c r="Z496" s="1" t="s">
        <v>116</v>
      </c>
      <c r="AA496" s="1">
        <v>-12.6</v>
      </c>
      <c r="AB496" s="1" t="s">
        <v>2786</v>
      </c>
      <c r="AC496" s="1" t="s">
        <v>40</v>
      </c>
    </row>
    <row r="497" spans="1:29" ht="20" customHeight="1" x14ac:dyDescent="0.2">
      <c r="A497" s="1" t="s">
        <v>78</v>
      </c>
      <c r="B497" s="1" t="s">
        <v>80</v>
      </c>
      <c r="C497" s="4" t="s">
        <v>79</v>
      </c>
      <c r="D497" s="6">
        <v>-1.2972529648520099</v>
      </c>
      <c r="E497" s="8">
        <v>5.2282132037299997E-4</v>
      </c>
      <c r="F497" s="6">
        <v>-1.3045122676616401</v>
      </c>
      <c r="G497" s="8">
        <v>3.8766980589719998E-4</v>
      </c>
      <c r="H497" s="6">
        <v>-1.1350017355376201</v>
      </c>
      <c r="I497" s="8">
        <v>2.13345029064257E-2</v>
      </c>
      <c r="J497" s="6">
        <v>-2.2801885192339402</v>
      </c>
      <c r="K497" s="8">
        <v>6.3421631214943004E-7</v>
      </c>
      <c r="L497" s="6">
        <v>-0.54853318197215195</v>
      </c>
      <c r="M497" s="8">
        <v>3.24430241973395E-2</v>
      </c>
      <c r="N497" s="10" t="s">
        <v>19</v>
      </c>
      <c r="O497" s="1" t="s">
        <v>81</v>
      </c>
      <c r="P497" s="1">
        <v>455340</v>
      </c>
      <c r="Q497" s="1">
        <v>456578</v>
      </c>
      <c r="R497" s="1" t="s">
        <v>23</v>
      </c>
      <c r="S497" s="1">
        <v>1238</v>
      </c>
      <c r="T497" s="1">
        <v>44</v>
      </c>
      <c r="V497" s="1">
        <v>13.624221544249201</v>
      </c>
      <c r="W497" s="1" t="s">
        <v>82</v>
      </c>
      <c r="X497" s="1" t="s">
        <v>83</v>
      </c>
      <c r="Y497" s="1" t="s">
        <v>84</v>
      </c>
      <c r="Z497" s="1" t="s">
        <v>85</v>
      </c>
      <c r="AA497" s="1">
        <v>-13.8</v>
      </c>
      <c r="AB497" s="1" t="s">
        <v>86</v>
      </c>
      <c r="AC497" s="1" t="s">
        <v>87</v>
      </c>
    </row>
    <row r="498" spans="1:29" ht="20" customHeight="1" x14ac:dyDescent="0.2">
      <c r="A498" s="1" t="s">
        <v>1043</v>
      </c>
      <c r="B498" s="1" t="s">
        <v>1045</v>
      </c>
      <c r="C498" s="4" t="s">
        <v>1044</v>
      </c>
      <c r="D498" s="6">
        <v>-1.30772756963908</v>
      </c>
      <c r="E498" s="8">
        <v>1.1493100497489001E-3</v>
      </c>
      <c r="F498" s="6">
        <v>-1.31437623763431</v>
      </c>
      <c r="G498" s="8">
        <v>8.8211551696039999E-4</v>
      </c>
      <c r="H498" s="6">
        <v>3.38505961569E-4</v>
      </c>
      <c r="I498" s="8">
        <v>0.99930846133443596</v>
      </c>
      <c r="J498" s="6">
        <v>1.2497505268463101</v>
      </c>
      <c r="K498" s="8">
        <v>1.9989523910789999E-4</v>
      </c>
      <c r="L498" s="6">
        <v>1.4014924030765501</v>
      </c>
      <c r="M498" s="8">
        <v>5.7763384074866098E-5</v>
      </c>
      <c r="N498" s="10" t="s">
        <v>42</v>
      </c>
      <c r="O498" s="1" t="s">
        <v>1046</v>
      </c>
      <c r="P498" s="1">
        <v>1463182</v>
      </c>
      <c r="Q498" s="1">
        <v>1464489</v>
      </c>
      <c r="R498" s="1" t="s">
        <v>23</v>
      </c>
      <c r="S498" s="1">
        <v>1307</v>
      </c>
      <c r="U498" s="1">
        <v>7</v>
      </c>
      <c r="V498" s="1">
        <v>12.8904008491428</v>
      </c>
      <c r="X498" s="1" t="s">
        <v>1047</v>
      </c>
      <c r="Y498" s="1" t="s">
        <v>1048</v>
      </c>
      <c r="Z498" s="1" t="s">
        <v>640</v>
      </c>
      <c r="AA498" s="1">
        <v>-13.9</v>
      </c>
      <c r="AB498" s="1" t="s">
        <v>1049</v>
      </c>
      <c r="AC498" s="1" t="s">
        <v>1050</v>
      </c>
    </row>
    <row r="499" spans="1:29" ht="20" customHeight="1" x14ac:dyDescent="0.2">
      <c r="A499" s="1" t="s">
        <v>3069</v>
      </c>
      <c r="B499" s="1" t="s">
        <v>3070</v>
      </c>
      <c r="C499" s="4" t="s">
        <v>453</v>
      </c>
      <c r="D499" s="6">
        <v>-1.31229154595417</v>
      </c>
      <c r="E499" s="8">
        <v>3.1228722776133E-3</v>
      </c>
      <c r="F499" s="6">
        <v>-1.31895663020251</v>
      </c>
      <c r="G499" s="8">
        <v>2.5003348643171E-3</v>
      </c>
      <c r="H499" s="6">
        <v>-0.119382014074603</v>
      </c>
      <c r="I499" s="8">
        <v>0.81100607483742204</v>
      </c>
      <c r="J499" s="6">
        <v>0.240088163278074</v>
      </c>
      <c r="K499" s="8">
        <v>0.52386527921415205</v>
      </c>
      <c r="L499" s="6">
        <v>0.37544592748363398</v>
      </c>
      <c r="M499" s="8">
        <v>0.197439540768032</v>
      </c>
      <c r="N499" s="10" t="s">
        <v>145</v>
      </c>
      <c r="O499" s="1" t="s">
        <v>3071</v>
      </c>
      <c r="P499" s="1">
        <v>351359</v>
      </c>
      <c r="Q499" s="1">
        <v>352231</v>
      </c>
      <c r="R499" s="1" t="s">
        <v>35</v>
      </c>
      <c r="S499" s="1">
        <v>872</v>
      </c>
      <c r="V499" s="1">
        <v>10.1766905087193</v>
      </c>
      <c r="X499" s="1" t="s">
        <v>3072</v>
      </c>
      <c r="Y499" s="1" t="s">
        <v>3073</v>
      </c>
      <c r="Z499" s="1" t="s">
        <v>116</v>
      </c>
      <c r="AA499" s="1">
        <v>-11.5</v>
      </c>
      <c r="AB499" s="1" t="s">
        <v>1973</v>
      </c>
      <c r="AC499" s="1" t="s">
        <v>40</v>
      </c>
    </row>
    <row r="500" spans="1:29" ht="20" customHeight="1" x14ac:dyDescent="0.2">
      <c r="A500" s="1" t="s">
        <v>3206</v>
      </c>
      <c r="B500" s="1" t="s">
        <v>3208</v>
      </c>
      <c r="C500" s="4" t="s">
        <v>3207</v>
      </c>
      <c r="D500" s="6">
        <v>-1.3204721490948801</v>
      </c>
      <c r="E500" s="8">
        <v>4.05798297655523E-2</v>
      </c>
      <c r="F500" s="6">
        <v>0.53438689235536496</v>
      </c>
      <c r="G500" s="8">
        <v>0.29604601610054199</v>
      </c>
      <c r="H500" s="6">
        <v>-1.1583167479230001</v>
      </c>
      <c r="I500" s="8">
        <v>0.14531198971009299</v>
      </c>
      <c r="J500" s="6">
        <v>0.29929304044535798</v>
      </c>
      <c r="K500" s="8">
        <v>0.62322516240057302</v>
      </c>
      <c r="L500" s="6">
        <v>-0.26276694798969302</v>
      </c>
      <c r="M500" s="8">
        <v>0.54380096980589199</v>
      </c>
      <c r="N500" s="10" t="s">
        <v>31</v>
      </c>
      <c r="O500" s="1" t="s">
        <v>3209</v>
      </c>
      <c r="P500" s="1">
        <v>1042004</v>
      </c>
      <c r="Q500" s="1">
        <v>1042624</v>
      </c>
      <c r="R500" s="1" t="s">
        <v>23</v>
      </c>
      <c r="S500" s="1">
        <v>620</v>
      </c>
      <c r="U500" s="1">
        <v>4</v>
      </c>
      <c r="V500" s="1">
        <v>18.507542896375199</v>
      </c>
      <c r="X500" s="1" t="s">
        <v>3210</v>
      </c>
      <c r="Y500" s="1" t="s">
        <v>3211</v>
      </c>
      <c r="Z500" s="1" t="s">
        <v>48</v>
      </c>
      <c r="AA500" s="1">
        <v>-4.5999999999999996</v>
      </c>
      <c r="AB500" s="1" t="s">
        <v>3212</v>
      </c>
      <c r="AC500" s="1" t="s">
        <v>3213</v>
      </c>
    </row>
    <row r="501" spans="1:29" ht="20" customHeight="1" x14ac:dyDescent="0.2">
      <c r="A501" s="1" t="s">
        <v>3699</v>
      </c>
      <c r="B501" s="1" t="s">
        <v>3701</v>
      </c>
      <c r="C501" s="4" t="s">
        <v>3700</v>
      </c>
      <c r="D501" s="6">
        <v>-1.32139631303575</v>
      </c>
      <c r="E501" s="8">
        <v>2.3608342696896998E-3</v>
      </c>
      <c r="F501" s="6">
        <v>-1.3281611525700701</v>
      </c>
      <c r="G501" s="8">
        <v>1.9132549159044999E-3</v>
      </c>
      <c r="H501" s="6">
        <v>-0.74070550809235602</v>
      </c>
      <c r="I501" s="8">
        <v>0.14509436623460401</v>
      </c>
      <c r="J501" s="6">
        <v>3.2565900953992498E-2</v>
      </c>
      <c r="K501" s="8">
        <v>0.95733790869820701</v>
      </c>
      <c r="L501" s="6">
        <v>-0.16176536826842799</v>
      </c>
      <c r="M501" s="8">
        <v>0.56214452764870804</v>
      </c>
      <c r="N501" s="10" t="s">
        <v>42</v>
      </c>
      <c r="O501" s="1" t="s">
        <v>3702</v>
      </c>
      <c r="P501" s="1">
        <v>857313</v>
      </c>
      <c r="Q501" s="1">
        <v>858473</v>
      </c>
      <c r="R501" s="1" t="s">
        <v>35</v>
      </c>
      <c r="S501" s="1">
        <v>1160</v>
      </c>
      <c r="U501" s="1">
        <v>1</v>
      </c>
      <c r="V501" s="1">
        <v>11.641700821696601</v>
      </c>
      <c r="X501" s="1" t="s">
        <v>3703</v>
      </c>
      <c r="Y501" s="1" t="s">
        <v>3704</v>
      </c>
      <c r="Z501" s="1" t="s">
        <v>27</v>
      </c>
      <c r="AA501" s="1">
        <v>-11.6</v>
      </c>
      <c r="AB501" s="1" t="s">
        <v>3705</v>
      </c>
      <c r="AC501" s="1" t="s">
        <v>3706</v>
      </c>
    </row>
    <row r="502" spans="1:29" ht="20" customHeight="1" x14ac:dyDescent="0.2">
      <c r="A502" s="1" t="s">
        <v>3578</v>
      </c>
      <c r="B502" s="1" t="s">
        <v>3579</v>
      </c>
      <c r="C502" s="4" t="s">
        <v>634</v>
      </c>
      <c r="D502" s="6">
        <v>-1.3244451287826</v>
      </c>
      <c r="E502" s="8">
        <v>4.4974021612036397E-2</v>
      </c>
      <c r="F502" s="6">
        <v>-1.33110905541005</v>
      </c>
      <c r="G502" s="8">
        <v>3.92045287098301E-2</v>
      </c>
      <c r="H502" s="6">
        <v>-1.1622897084627699</v>
      </c>
      <c r="I502" s="8">
        <v>0.147336601289356</v>
      </c>
      <c r="J502" s="6">
        <v>8.7451499813631595E-2</v>
      </c>
      <c r="K502" s="8">
        <v>0.88153021681896004</v>
      </c>
      <c r="L502" s="6">
        <v>0.84718038922975503</v>
      </c>
      <c r="M502" s="8">
        <v>5.8391582571497701E-2</v>
      </c>
      <c r="N502" s="10" t="s">
        <v>31</v>
      </c>
      <c r="O502" s="1" t="s">
        <v>3580</v>
      </c>
      <c r="P502" s="1">
        <v>4143</v>
      </c>
      <c r="Q502" s="1">
        <v>5378</v>
      </c>
      <c r="R502" s="1" t="s">
        <v>35</v>
      </c>
      <c r="S502" s="1">
        <v>1235</v>
      </c>
      <c r="U502" s="1">
        <v>9</v>
      </c>
      <c r="V502" s="1">
        <v>11.981399249143999</v>
      </c>
      <c r="X502" s="1" t="s">
        <v>3581</v>
      </c>
      <c r="Y502" s="1" t="s">
        <v>3582</v>
      </c>
      <c r="Z502" s="1" t="s">
        <v>142</v>
      </c>
      <c r="AA502" s="1">
        <v>-17.3</v>
      </c>
      <c r="AB502" s="1" t="s">
        <v>3583</v>
      </c>
      <c r="AC502" s="1" t="s">
        <v>3584</v>
      </c>
    </row>
    <row r="503" spans="1:29" ht="20" customHeight="1" x14ac:dyDescent="0.2">
      <c r="A503" s="1" t="s">
        <v>3687</v>
      </c>
      <c r="B503" s="1" t="s">
        <v>1834</v>
      </c>
      <c r="C503" s="4" t="s">
        <v>1833</v>
      </c>
      <c r="D503" s="6">
        <v>-1.33003659703796</v>
      </c>
      <c r="E503" s="8">
        <v>2.4001580907928598E-2</v>
      </c>
      <c r="F503" s="6">
        <v>0.29107890731316099</v>
      </c>
      <c r="G503" s="8">
        <v>0.55625136369088601</v>
      </c>
      <c r="H503" s="6">
        <v>-1.16788084610537</v>
      </c>
      <c r="I503" s="8">
        <v>0.14509436623460401</v>
      </c>
      <c r="J503" s="6">
        <v>3.4118161807167501E-2</v>
      </c>
      <c r="K503" s="8">
        <v>0.94885761649433997</v>
      </c>
      <c r="L503" s="6">
        <v>-0.25343805974384198</v>
      </c>
      <c r="M503" s="8">
        <v>0.516908694418866</v>
      </c>
      <c r="N503" s="10" t="s">
        <v>19</v>
      </c>
      <c r="O503" s="1" t="s">
        <v>1835</v>
      </c>
      <c r="P503" s="1">
        <v>710705</v>
      </c>
      <c r="Q503" s="1">
        <v>711922</v>
      </c>
      <c r="R503" s="1" t="s">
        <v>23</v>
      </c>
      <c r="S503" s="1">
        <v>1217</v>
      </c>
      <c r="T503" s="1">
        <v>16</v>
      </c>
      <c r="V503" s="1">
        <v>17.144733034034701</v>
      </c>
      <c r="W503" s="1" t="s">
        <v>3688</v>
      </c>
      <c r="X503" s="1" t="s">
        <v>3689</v>
      </c>
      <c r="Y503" s="1" t="s">
        <v>3690</v>
      </c>
      <c r="Z503" s="1" t="s">
        <v>85</v>
      </c>
      <c r="AA503" s="1">
        <v>-14.8</v>
      </c>
      <c r="AB503" s="1" t="s">
        <v>1838</v>
      </c>
      <c r="AC503" s="1" t="s">
        <v>1839</v>
      </c>
    </row>
    <row r="504" spans="1:29" ht="20" customHeight="1" x14ac:dyDescent="0.2">
      <c r="A504" s="1" t="s">
        <v>2775</v>
      </c>
      <c r="B504" s="1" t="s">
        <v>2776</v>
      </c>
      <c r="C504" s="4" t="s">
        <v>89</v>
      </c>
      <c r="D504" s="6">
        <v>-1.33136356629099</v>
      </c>
      <c r="E504" s="8">
        <v>4.1915640948747002E-3</v>
      </c>
      <c r="F504" s="6">
        <v>0.40622024048838701</v>
      </c>
      <c r="G504" s="8">
        <v>0.26240682214120298</v>
      </c>
      <c r="H504" s="6">
        <v>-0.41969439907136302</v>
      </c>
      <c r="I504" s="8">
        <v>0.39154329991654102</v>
      </c>
      <c r="J504" s="6">
        <v>0.40806939727483299</v>
      </c>
      <c r="K504" s="8">
        <v>0.23497323932658101</v>
      </c>
      <c r="L504" s="6">
        <v>-0.29902771986673998</v>
      </c>
      <c r="M504" s="8">
        <v>0.35252431256572297</v>
      </c>
      <c r="N504" s="10" t="s">
        <v>31</v>
      </c>
      <c r="O504" s="1" t="s">
        <v>2777</v>
      </c>
      <c r="P504" s="1">
        <v>383793</v>
      </c>
      <c r="Q504" s="1">
        <v>385133</v>
      </c>
      <c r="R504" s="1" t="s">
        <v>35</v>
      </c>
      <c r="S504" s="1">
        <v>1340</v>
      </c>
      <c r="U504" s="1">
        <v>3</v>
      </c>
      <c r="V504" s="1">
        <v>15.7115737946742</v>
      </c>
      <c r="X504" s="1" t="s">
        <v>2778</v>
      </c>
      <c r="Y504" s="1" t="s">
        <v>2779</v>
      </c>
      <c r="Z504" s="1" t="s">
        <v>75</v>
      </c>
      <c r="AA504" s="1">
        <v>-13.9</v>
      </c>
      <c r="AB504" s="1" t="s">
        <v>2780</v>
      </c>
      <c r="AC504" s="1" t="s">
        <v>40</v>
      </c>
    </row>
    <row r="505" spans="1:29" ht="20" customHeight="1" x14ac:dyDescent="0.2">
      <c r="A505" s="1" t="s">
        <v>962</v>
      </c>
      <c r="B505" s="1" t="s">
        <v>964</v>
      </c>
      <c r="C505" s="4" t="s">
        <v>963</v>
      </c>
      <c r="D505" s="6">
        <v>-1.33900827280267</v>
      </c>
      <c r="E505" s="8">
        <v>3.6960560228148E-3</v>
      </c>
      <c r="F505" s="6">
        <v>0.28942808047581597</v>
      </c>
      <c r="G505" s="8">
        <v>0.42712576558182802</v>
      </c>
      <c r="H505" s="6">
        <v>-1.17681926646291</v>
      </c>
      <c r="I505" s="8">
        <v>6.1997483066356801E-2</v>
      </c>
      <c r="J505" s="6">
        <v>-2.32208563186513</v>
      </c>
      <c r="K505" s="8">
        <v>1.44087376007887E-5</v>
      </c>
      <c r="L505" s="6">
        <v>-0.31382388846322101</v>
      </c>
      <c r="M505" s="8">
        <v>0.33799785978939501</v>
      </c>
      <c r="N505" s="10" t="s">
        <v>42</v>
      </c>
      <c r="O505" s="1" t="s">
        <v>965</v>
      </c>
      <c r="P505" s="1">
        <v>223861</v>
      </c>
      <c r="Q505" s="1">
        <v>224883</v>
      </c>
      <c r="R505" s="1" t="s">
        <v>35</v>
      </c>
      <c r="S505" s="1">
        <v>1022</v>
      </c>
      <c r="U505" s="1">
        <v>4</v>
      </c>
      <c r="V505" s="1">
        <v>15.574891193185</v>
      </c>
      <c r="X505" s="1" t="s">
        <v>966</v>
      </c>
      <c r="Y505" s="1" t="s">
        <v>967</v>
      </c>
      <c r="Z505" s="1" t="s">
        <v>142</v>
      </c>
      <c r="AA505" s="1">
        <v>-13.3</v>
      </c>
      <c r="AB505" s="1" t="s">
        <v>968</v>
      </c>
      <c r="AC505" s="1" t="s">
        <v>969</v>
      </c>
    </row>
    <row r="506" spans="1:29" ht="20" customHeight="1" x14ac:dyDescent="0.2">
      <c r="A506" s="1" t="s">
        <v>2986</v>
      </c>
      <c r="B506" s="1" t="s">
        <v>1353</v>
      </c>
      <c r="C506" s="4" t="s">
        <v>1352</v>
      </c>
      <c r="D506" s="6">
        <v>-1.3417355671907301</v>
      </c>
      <c r="E506" s="8">
        <v>7.3812096658996997E-3</v>
      </c>
      <c r="F506" s="6">
        <v>0.165240544423463</v>
      </c>
      <c r="G506" s="8">
        <v>0.69955949306600496</v>
      </c>
      <c r="H506" s="6">
        <v>-1.17958040925718</v>
      </c>
      <c r="I506" s="8">
        <v>9.0021684201816998E-2</v>
      </c>
      <c r="J506" s="6">
        <v>0.325425516883388</v>
      </c>
      <c r="K506" s="8">
        <v>0.42343758475902299</v>
      </c>
      <c r="L506" s="6">
        <v>0.34777566349047001</v>
      </c>
      <c r="M506" s="8">
        <v>0.305317418023554</v>
      </c>
      <c r="N506" s="10" t="s">
        <v>145</v>
      </c>
      <c r="O506" s="1" t="s">
        <v>1354</v>
      </c>
      <c r="P506" s="1">
        <v>73594</v>
      </c>
      <c r="Q506" s="1">
        <v>75153</v>
      </c>
      <c r="R506" s="1" t="s">
        <v>23</v>
      </c>
      <c r="S506" s="1">
        <v>1559</v>
      </c>
      <c r="V506" s="1">
        <v>12.070305240208</v>
      </c>
      <c r="X506" s="1" t="s">
        <v>2987</v>
      </c>
      <c r="Y506" s="1" t="s">
        <v>2988</v>
      </c>
      <c r="Z506" s="1" t="s">
        <v>48</v>
      </c>
      <c r="AA506" s="1">
        <v>-13.4</v>
      </c>
      <c r="AB506" s="1" t="s">
        <v>1358</v>
      </c>
      <c r="AC506" s="1" t="s">
        <v>1359</v>
      </c>
    </row>
    <row r="507" spans="1:29" ht="20" customHeight="1" x14ac:dyDescent="0.2">
      <c r="A507" s="1" t="s">
        <v>906</v>
      </c>
      <c r="B507" s="1" t="s">
        <v>908</v>
      </c>
      <c r="C507" s="4" t="s">
        <v>907</v>
      </c>
      <c r="D507" s="6">
        <v>-1.35107852654984</v>
      </c>
      <c r="E507" s="8">
        <v>6.6058163203779996E-4</v>
      </c>
      <c r="F507" s="6">
        <v>-1.35774498178648</v>
      </c>
      <c r="G507" s="8">
        <v>4.9733911288200004E-4</v>
      </c>
      <c r="H507" s="6">
        <v>0.61466501378433303</v>
      </c>
      <c r="I507" s="8">
        <v>0.14509436623460401</v>
      </c>
      <c r="J507" s="6">
        <v>-2.3342312850803801</v>
      </c>
      <c r="K507" s="8">
        <v>1.1248579696142599E-6</v>
      </c>
      <c r="L507" s="6">
        <v>0.68120830245758601</v>
      </c>
      <c r="M507" s="8">
        <v>1.79029328364371E-2</v>
      </c>
      <c r="N507" s="10" t="s">
        <v>145</v>
      </c>
      <c r="O507" s="1" t="s">
        <v>909</v>
      </c>
      <c r="P507" s="1">
        <v>872042</v>
      </c>
      <c r="Q507" s="1">
        <v>872341</v>
      </c>
      <c r="R507" s="1" t="s">
        <v>35</v>
      </c>
      <c r="S507" s="1">
        <v>299</v>
      </c>
      <c r="V507" s="1">
        <v>12.7059416372285</v>
      </c>
      <c r="X507" s="1" t="s">
        <v>910</v>
      </c>
      <c r="Y507" s="1" t="s">
        <v>911</v>
      </c>
      <c r="Z507" s="1" t="s">
        <v>27</v>
      </c>
      <c r="AA507" s="1">
        <v>-17.8</v>
      </c>
      <c r="AB507" s="1" t="s">
        <v>912</v>
      </c>
      <c r="AC507" s="1" t="s">
        <v>40</v>
      </c>
    </row>
    <row r="508" spans="1:29" ht="20" customHeight="1" x14ac:dyDescent="0.2">
      <c r="A508" s="1" t="s">
        <v>3507</v>
      </c>
      <c r="B508" s="1" t="s">
        <v>3509</v>
      </c>
      <c r="C508" s="4" t="s">
        <v>3508</v>
      </c>
      <c r="D508" s="6">
        <v>-1.3538855851935501</v>
      </c>
      <c r="E508" s="8">
        <v>8.7863573796179996E-4</v>
      </c>
      <c r="F508" s="6">
        <v>-1.36055293748179</v>
      </c>
      <c r="G508" s="8">
        <v>6.6372354380320002E-4</v>
      </c>
      <c r="H508" s="6">
        <v>-0.76295801630635796</v>
      </c>
      <c r="I508" s="8">
        <v>0.14491415650730999</v>
      </c>
      <c r="J508" s="6">
        <v>0.101605474775547</v>
      </c>
      <c r="K508" s="8">
        <v>0.87622866974606595</v>
      </c>
      <c r="L508" s="6">
        <v>0.14912703808557601</v>
      </c>
      <c r="M508" s="8">
        <v>0.55158470854178598</v>
      </c>
      <c r="N508" s="10" t="s">
        <v>31</v>
      </c>
      <c r="O508" s="1" t="s">
        <v>3510</v>
      </c>
      <c r="P508" s="1">
        <v>343286</v>
      </c>
      <c r="Q508" s="1">
        <v>344563</v>
      </c>
      <c r="R508" s="1" t="s">
        <v>23</v>
      </c>
      <c r="S508" s="1">
        <v>1277</v>
      </c>
      <c r="U508" s="1">
        <v>10</v>
      </c>
      <c r="V508" s="1">
        <v>15.066659090631701</v>
      </c>
      <c r="X508" s="1" t="s">
        <v>3511</v>
      </c>
      <c r="Y508" s="1" t="s">
        <v>3512</v>
      </c>
      <c r="Z508" s="1" t="s">
        <v>85</v>
      </c>
      <c r="AA508" s="1">
        <v>-14.5</v>
      </c>
      <c r="AB508" s="1" t="s">
        <v>3513</v>
      </c>
      <c r="AC508" s="1" t="s">
        <v>3514</v>
      </c>
    </row>
    <row r="509" spans="1:29" ht="20" customHeight="1" x14ac:dyDescent="0.2">
      <c r="A509" s="1" t="s">
        <v>3463</v>
      </c>
      <c r="B509" s="1" t="s">
        <v>3464</v>
      </c>
      <c r="C509" s="4" t="s">
        <v>626</v>
      </c>
      <c r="D509" s="6">
        <v>-1.3540366889172499</v>
      </c>
      <c r="E509" s="8">
        <v>4.4132647634977998E-3</v>
      </c>
      <c r="F509" s="6">
        <v>-1.36075534188453</v>
      </c>
      <c r="G509" s="8">
        <v>3.5949335075758002E-3</v>
      </c>
      <c r="H509" s="6">
        <v>-0.28549669293850299</v>
      </c>
      <c r="I509" s="8">
        <v>0.56692222389407598</v>
      </c>
      <c r="J509" s="6">
        <v>9.3992448756221605E-2</v>
      </c>
      <c r="K509" s="8">
        <v>0.87622866974606595</v>
      </c>
      <c r="L509" s="6">
        <v>-0.34771657460563499</v>
      </c>
      <c r="M509" s="8">
        <v>0.29089379607675098</v>
      </c>
      <c r="N509" s="10" t="s">
        <v>31</v>
      </c>
      <c r="O509" s="1" t="s">
        <v>3465</v>
      </c>
      <c r="P509" s="1">
        <v>1018685</v>
      </c>
      <c r="Q509" s="1">
        <v>1020739</v>
      </c>
      <c r="R509" s="1" t="s">
        <v>35</v>
      </c>
      <c r="S509" s="1">
        <v>2054</v>
      </c>
      <c r="U509" s="1">
        <v>9</v>
      </c>
      <c r="V509" s="1">
        <v>16.324637425099802</v>
      </c>
      <c r="X509" s="1" t="s">
        <v>3466</v>
      </c>
      <c r="Y509" s="1" t="s">
        <v>3467</v>
      </c>
      <c r="Z509" s="1" t="s">
        <v>85</v>
      </c>
      <c r="AA509" s="1">
        <v>-10.8</v>
      </c>
      <c r="AB509" s="1" t="s">
        <v>3468</v>
      </c>
      <c r="AC509" s="1" t="s">
        <v>3469</v>
      </c>
    </row>
    <row r="510" spans="1:29" ht="20" customHeight="1" x14ac:dyDescent="0.2">
      <c r="A510" s="1" t="s">
        <v>2901</v>
      </c>
      <c r="B510" s="1" t="s">
        <v>2902</v>
      </c>
      <c r="C510" s="4" t="s">
        <v>32</v>
      </c>
      <c r="D510" s="6">
        <v>-1.36756732684763</v>
      </c>
      <c r="E510" s="8">
        <v>1.7834227932524E-2</v>
      </c>
      <c r="F510" s="6">
        <v>-1.37423250471068</v>
      </c>
      <c r="G510" s="8">
        <v>1.4759528959951701E-2</v>
      </c>
      <c r="H510" s="6">
        <v>-0.46498479140796201</v>
      </c>
      <c r="I510" s="8">
        <v>0.455953081505376</v>
      </c>
      <c r="J510" s="6">
        <v>-0.45972721793594701</v>
      </c>
      <c r="K510" s="8">
        <v>0.32696241960947098</v>
      </c>
      <c r="L510" s="6">
        <v>0.72004449260222203</v>
      </c>
      <c r="M510" s="8">
        <v>6.3618408868003198E-2</v>
      </c>
      <c r="N510" s="10" t="s">
        <v>31</v>
      </c>
      <c r="O510" s="1" t="s">
        <v>2903</v>
      </c>
      <c r="P510" s="1">
        <v>417920</v>
      </c>
      <c r="Q510" s="1">
        <v>418681</v>
      </c>
      <c r="R510" s="1" t="s">
        <v>35</v>
      </c>
      <c r="S510" s="1">
        <v>761</v>
      </c>
      <c r="U510" s="1">
        <v>6</v>
      </c>
      <c r="V510" s="1">
        <v>10.049286214252099</v>
      </c>
      <c r="X510" s="1" t="s">
        <v>2904</v>
      </c>
      <c r="Y510" s="1" t="s">
        <v>2905</v>
      </c>
      <c r="Z510" s="1" t="s">
        <v>116</v>
      </c>
      <c r="AA510" s="1">
        <v>-9.8000000000000007</v>
      </c>
      <c r="AB510" s="1" t="s">
        <v>2906</v>
      </c>
      <c r="AC510" s="1" t="s">
        <v>40</v>
      </c>
    </row>
    <row r="511" spans="1:29" ht="20" customHeight="1" x14ac:dyDescent="0.2">
      <c r="A511" s="1" t="s">
        <v>2802</v>
      </c>
      <c r="B511" s="1" t="s">
        <v>2804</v>
      </c>
      <c r="C511" s="4" t="s">
        <v>2803</v>
      </c>
      <c r="D511" s="6">
        <v>-1.3766488550290701</v>
      </c>
      <c r="E511" s="8">
        <v>5.9227178668608002E-3</v>
      </c>
      <c r="F511" s="6">
        <v>-1.38360034680525</v>
      </c>
      <c r="G511" s="8">
        <v>4.8320975095355002E-3</v>
      </c>
      <c r="H511" s="6">
        <v>-0.514774366414958</v>
      </c>
      <c r="I511" s="8">
        <v>0.33755865283627701</v>
      </c>
      <c r="J511" s="6">
        <v>-0.44433758031339898</v>
      </c>
      <c r="K511" s="8">
        <v>0.25654779467302502</v>
      </c>
      <c r="L511" s="6">
        <v>-0.86958607154270795</v>
      </c>
      <c r="M511" s="8">
        <v>2.5257583968318301E-2</v>
      </c>
      <c r="N511" s="10" t="s">
        <v>31</v>
      </c>
      <c r="O511" s="1" t="s">
        <v>2805</v>
      </c>
      <c r="P511" s="1">
        <v>1214524</v>
      </c>
      <c r="Q511" s="1">
        <v>1215318</v>
      </c>
      <c r="R511" s="1" t="s">
        <v>35</v>
      </c>
      <c r="S511" s="1">
        <v>794</v>
      </c>
      <c r="U511" s="1">
        <v>8</v>
      </c>
      <c r="V511" s="1">
        <v>14.8729215716954</v>
      </c>
      <c r="X511" s="1" t="s">
        <v>2806</v>
      </c>
      <c r="Y511" s="1" t="s">
        <v>2807</v>
      </c>
      <c r="Z511" s="1" t="s">
        <v>27</v>
      </c>
      <c r="AA511" s="1">
        <v>-13.6</v>
      </c>
      <c r="AB511" s="1" t="s">
        <v>2808</v>
      </c>
      <c r="AC511" s="1" t="s">
        <v>2809</v>
      </c>
    </row>
    <row r="512" spans="1:29" ht="20" customHeight="1" x14ac:dyDescent="0.2">
      <c r="A512" s="1" t="s">
        <v>3401</v>
      </c>
      <c r="B512" s="1" t="s">
        <v>1990</v>
      </c>
      <c r="C512" s="4" t="s">
        <v>32</v>
      </c>
      <c r="D512" s="6">
        <v>-1.3808104268885499</v>
      </c>
      <c r="E512" s="8">
        <v>2.46555330714016E-2</v>
      </c>
      <c r="F512" s="6">
        <v>-1.38747761163891</v>
      </c>
      <c r="G512" s="8">
        <v>2.1168758195162399E-2</v>
      </c>
      <c r="H512" s="6">
        <v>-0.16311414463599899</v>
      </c>
      <c r="I512" s="8">
        <v>0.81998332530117501</v>
      </c>
      <c r="J512" s="6">
        <v>-0.15826830675162501</v>
      </c>
      <c r="K512" s="8">
        <v>0.86354430633532098</v>
      </c>
      <c r="L512" s="6">
        <v>8.9282481618217904E-2</v>
      </c>
      <c r="M512" s="8">
        <v>0.83390168311917001</v>
      </c>
      <c r="N512" s="10" t="s">
        <v>31</v>
      </c>
      <c r="O512" s="1" t="s">
        <v>1991</v>
      </c>
      <c r="P512" s="1">
        <v>1193719</v>
      </c>
      <c r="Q512" s="1">
        <v>1195044</v>
      </c>
      <c r="R512" s="1" t="s">
        <v>35</v>
      </c>
      <c r="S512" s="1">
        <v>1325</v>
      </c>
      <c r="U512" s="1">
        <v>1</v>
      </c>
      <c r="V512" s="1">
        <v>13.9387161278663</v>
      </c>
      <c r="X512" s="1" t="s">
        <v>3402</v>
      </c>
      <c r="Y512" s="1" t="s">
        <v>3403</v>
      </c>
      <c r="Z512" s="1" t="s">
        <v>85</v>
      </c>
      <c r="AA512" s="1">
        <v>-15.4</v>
      </c>
      <c r="AB512" s="1" t="s">
        <v>1994</v>
      </c>
      <c r="AC512" s="1" t="s">
        <v>40</v>
      </c>
    </row>
    <row r="513" spans="1:29" ht="20" customHeight="1" x14ac:dyDescent="0.2">
      <c r="A513" s="1" t="s">
        <v>3269</v>
      </c>
      <c r="B513" s="1" t="s">
        <v>3270</v>
      </c>
      <c r="C513" s="4" t="s">
        <v>659</v>
      </c>
      <c r="D513" s="6">
        <v>-1.3818409229929001</v>
      </c>
      <c r="E513" s="8">
        <v>5.0614680518573001E-3</v>
      </c>
      <c r="F513" s="6">
        <v>-1.3885045439457</v>
      </c>
      <c r="G513" s="8">
        <v>4.1024244260844996E-3</v>
      </c>
      <c r="H513" s="6">
        <v>4.2894162242603603E-2</v>
      </c>
      <c r="I513" s="8">
        <v>0.94393001025957401</v>
      </c>
      <c r="J513" s="6">
        <v>-0.20400952344120901</v>
      </c>
      <c r="K513" s="8">
        <v>0.67680669015990202</v>
      </c>
      <c r="L513" s="6">
        <v>0.64307381584304701</v>
      </c>
      <c r="M513" s="8">
        <v>5.0631179248444999E-2</v>
      </c>
      <c r="N513" s="10" t="s">
        <v>19</v>
      </c>
      <c r="O513" s="1" t="s">
        <v>3271</v>
      </c>
      <c r="P513" s="1">
        <v>1283700</v>
      </c>
      <c r="Q513" s="1">
        <v>1284659</v>
      </c>
      <c r="R513" s="1" t="s">
        <v>35</v>
      </c>
      <c r="S513" s="1">
        <v>959</v>
      </c>
      <c r="T513" s="1">
        <v>21</v>
      </c>
      <c r="V513" s="1">
        <v>10.370428027655599</v>
      </c>
      <c r="W513" s="1" t="s">
        <v>3272</v>
      </c>
      <c r="X513" s="1" t="s">
        <v>3273</v>
      </c>
      <c r="Y513" s="1" t="s">
        <v>3274</v>
      </c>
      <c r="Z513" s="1" t="s">
        <v>27</v>
      </c>
      <c r="AA513" s="1">
        <v>-11.7</v>
      </c>
      <c r="AB513" s="1" t="s">
        <v>3275</v>
      </c>
      <c r="AC513" s="1" t="s">
        <v>3276</v>
      </c>
    </row>
    <row r="514" spans="1:29" ht="20" customHeight="1" x14ac:dyDescent="0.2">
      <c r="A514" s="1" t="s">
        <v>3020</v>
      </c>
      <c r="B514" s="1" t="s">
        <v>2834</v>
      </c>
      <c r="C514" s="4" t="s">
        <v>2833</v>
      </c>
      <c r="D514" s="6">
        <v>-1.3825841546573701</v>
      </c>
      <c r="E514" s="8">
        <v>6.7305964168057003E-3</v>
      </c>
      <c r="F514" s="6">
        <v>-1.3892495587333</v>
      </c>
      <c r="G514" s="8">
        <v>5.5051458409671001E-3</v>
      </c>
      <c r="H514" s="6">
        <v>-0.52569666307329499</v>
      </c>
      <c r="I514" s="8">
        <v>0.33782682548180198</v>
      </c>
      <c r="J514" s="6">
        <v>0.30048458345524698</v>
      </c>
      <c r="K514" s="8">
        <v>0.48021855608258801</v>
      </c>
      <c r="L514" s="6">
        <v>0.139396624533315</v>
      </c>
      <c r="M514" s="8">
        <v>0.67689583758030303</v>
      </c>
      <c r="N514" s="10" t="s">
        <v>31</v>
      </c>
      <c r="O514" s="1" t="s">
        <v>2835</v>
      </c>
      <c r="P514" s="1">
        <v>876072</v>
      </c>
      <c r="Q514" s="1">
        <v>877085</v>
      </c>
      <c r="R514" s="1" t="s">
        <v>23</v>
      </c>
      <c r="S514" s="1">
        <v>1013</v>
      </c>
      <c r="U514" s="1">
        <v>1</v>
      </c>
      <c r="V514" s="1">
        <v>14.453595460206</v>
      </c>
      <c r="X514" s="1" t="s">
        <v>3021</v>
      </c>
      <c r="Y514" s="1" t="s">
        <v>3022</v>
      </c>
      <c r="Z514" s="1" t="s">
        <v>1395</v>
      </c>
      <c r="AA514" s="1">
        <v>-20.399999999999999</v>
      </c>
      <c r="AB514" s="1" t="s">
        <v>2838</v>
      </c>
      <c r="AC514" s="1" t="s">
        <v>2839</v>
      </c>
    </row>
    <row r="515" spans="1:29" ht="20" customHeight="1" x14ac:dyDescent="0.2">
      <c r="A515" s="1" t="s">
        <v>3328</v>
      </c>
      <c r="B515" s="1" t="s">
        <v>3330</v>
      </c>
      <c r="C515" s="4" t="s">
        <v>3329</v>
      </c>
      <c r="D515" s="6">
        <v>-1.3831421095721299</v>
      </c>
      <c r="E515" s="8">
        <v>4.26601504263939E-2</v>
      </c>
      <c r="F515" s="6">
        <v>-1.3898022569009501</v>
      </c>
      <c r="G515" s="8">
        <v>3.7258683689861197E-2</v>
      </c>
      <c r="H515" s="6">
        <v>0.46303335288764302</v>
      </c>
      <c r="I515" s="8">
        <v>0.48878491620767101</v>
      </c>
      <c r="J515" s="6">
        <v>0.24592553967120301</v>
      </c>
      <c r="K515" s="8">
        <v>0.73702657710728803</v>
      </c>
      <c r="L515" s="6">
        <v>0.76883625538602796</v>
      </c>
      <c r="M515" s="8">
        <v>9.4017855655332702E-2</v>
      </c>
      <c r="N515" s="10" t="s">
        <v>31</v>
      </c>
      <c r="O515" s="1" t="s">
        <v>3331</v>
      </c>
      <c r="P515" s="1">
        <v>258726</v>
      </c>
      <c r="Q515" s="1">
        <v>260465</v>
      </c>
      <c r="R515" s="1" t="s">
        <v>23</v>
      </c>
      <c r="S515" s="1">
        <v>1739</v>
      </c>
      <c r="U515" s="1">
        <v>3</v>
      </c>
      <c r="V515" s="1">
        <v>15.606742266801801</v>
      </c>
      <c r="X515" s="1" t="s">
        <v>3332</v>
      </c>
      <c r="Y515" s="1" t="s">
        <v>3333</v>
      </c>
      <c r="Z515" s="1" t="s">
        <v>75</v>
      </c>
      <c r="AA515" s="1">
        <v>-16.399999999999999</v>
      </c>
      <c r="AB515" s="1" t="s">
        <v>3334</v>
      </c>
      <c r="AC515" s="1" t="s">
        <v>3335</v>
      </c>
    </row>
    <row r="516" spans="1:29" ht="20" customHeight="1" x14ac:dyDescent="0.2">
      <c r="A516" s="1" t="s">
        <v>422</v>
      </c>
      <c r="B516" s="1" t="s">
        <v>423</v>
      </c>
      <c r="C516" s="4" t="s">
        <v>32</v>
      </c>
      <c r="D516" s="6">
        <v>-1.3944606356534399</v>
      </c>
      <c r="E516" s="8">
        <v>2.2217675168492001E-3</v>
      </c>
      <c r="F516" s="6">
        <v>-6.1589453686953302E-2</v>
      </c>
      <c r="G516" s="8">
        <v>0.87992284696825696</v>
      </c>
      <c r="H516" s="6">
        <v>-1.23230481587226</v>
      </c>
      <c r="I516" s="8">
        <v>4.48729361910081E-2</v>
      </c>
      <c r="J516" s="6">
        <v>-0.35957856896287199</v>
      </c>
      <c r="K516" s="8">
        <v>0.30786343582940001</v>
      </c>
      <c r="L516" s="6">
        <v>5.3059499680805797E-2</v>
      </c>
      <c r="M516" s="8">
        <v>0.915306401342175</v>
      </c>
      <c r="N516" s="10" t="s">
        <v>145</v>
      </c>
      <c r="O516" s="1" t="s">
        <v>424</v>
      </c>
      <c r="P516" s="1">
        <v>1174591</v>
      </c>
      <c r="Q516" s="1">
        <v>1175208</v>
      </c>
      <c r="R516" s="1" t="s">
        <v>35</v>
      </c>
      <c r="S516" s="1">
        <v>617</v>
      </c>
      <c r="V516" s="1">
        <v>13.6401470810576</v>
      </c>
      <c r="X516" s="1" t="s">
        <v>425</v>
      </c>
      <c r="Y516" s="1" t="s">
        <v>426</v>
      </c>
      <c r="Z516" s="1" t="s">
        <v>75</v>
      </c>
      <c r="AA516" s="1">
        <v>-14.1</v>
      </c>
      <c r="AB516" s="1" t="s">
        <v>427</v>
      </c>
      <c r="AC516" s="1" t="s">
        <v>428</v>
      </c>
    </row>
    <row r="517" spans="1:29" ht="20" customHeight="1" x14ac:dyDescent="0.2">
      <c r="A517" s="1" t="s">
        <v>2614</v>
      </c>
      <c r="B517" s="1" t="s">
        <v>998</v>
      </c>
      <c r="C517" s="4" t="s">
        <v>32</v>
      </c>
      <c r="D517" s="6">
        <v>-1.3945342219258601</v>
      </c>
      <c r="E517" s="8">
        <v>2.8431947586526798E-2</v>
      </c>
      <c r="F517" s="6">
        <v>-1.4011939567647</v>
      </c>
      <c r="G517" s="8">
        <v>2.4618834552863299E-2</v>
      </c>
      <c r="H517" s="6">
        <v>-0.533027605682864</v>
      </c>
      <c r="I517" s="8">
        <v>0.441928336374385</v>
      </c>
      <c r="J517" s="6">
        <v>0.75315012189894404</v>
      </c>
      <c r="K517" s="8">
        <v>0.14312151133919199</v>
      </c>
      <c r="L517" s="6">
        <v>0.70729691329660405</v>
      </c>
      <c r="M517" s="8">
        <v>9.9620673691499004E-2</v>
      </c>
      <c r="N517" s="10" t="s">
        <v>42</v>
      </c>
      <c r="O517" s="1" t="s">
        <v>999</v>
      </c>
      <c r="P517" s="1">
        <v>1256585</v>
      </c>
      <c r="Q517" s="1">
        <v>1257606</v>
      </c>
      <c r="R517" s="1" t="s">
        <v>23</v>
      </c>
      <c r="S517" s="1">
        <v>692</v>
      </c>
      <c r="V517" s="1">
        <v>18.409358598289302</v>
      </c>
      <c r="X517" s="1" t="s">
        <v>2615</v>
      </c>
      <c r="Y517" s="1" t="s">
        <v>2616</v>
      </c>
      <c r="Z517" s="1" t="s">
        <v>38</v>
      </c>
      <c r="AA517" s="1">
        <v>-8.3000000000000007</v>
      </c>
      <c r="AC517" s="1" t="s">
        <v>2617</v>
      </c>
    </row>
    <row r="518" spans="1:29" ht="20" customHeight="1" x14ac:dyDescent="0.2">
      <c r="A518" s="1" t="s">
        <v>1074</v>
      </c>
      <c r="B518" s="1" t="s">
        <v>1075</v>
      </c>
      <c r="C518" s="4" t="s">
        <v>89</v>
      </c>
      <c r="D518" s="6">
        <v>-1.39917993141518</v>
      </c>
      <c r="E518" s="8">
        <v>2.0551723122902599E-2</v>
      </c>
      <c r="F518" s="6">
        <v>-1.40605445811809</v>
      </c>
      <c r="G518" s="8">
        <v>1.7255257129330601E-2</v>
      </c>
      <c r="H518" s="6">
        <v>-1.2369905236097201</v>
      </c>
      <c r="I518" s="8">
        <v>0.14509436623460401</v>
      </c>
      <c r="J518" s="6">
        <v>-2.3822563772049401</v>
      </c>
      <c r="K518" s="8">
        <v>3.613369341202E-4</v>
      </c>
      <c r="L518" s="6">
        <v>0.365024926557041</v>
      </c>
      <c r="M518" s="8">
        <v>0.35252431256572297</v>
      </c>
      <c r="N518" s="10" t="s">
        <v>42</v>
      </c>
      <c r="O518" s="1" t="s">
        <v>1076</v>
      </c>
      <c r="P518" s="1">
        <v>26847</v>
      </c>
      <c r="Q518" s="1">
        <v>27314</v>
      </c>
      <c r="R518" s="1" t="s">
        <v>23</v>
      </c>
      <c r="S518" s="1">
        <v>467</v>
      </c>
      <c r="U518" s="1">
        <v>8</v>
      </c>
      <c r="V518" s="1">
        <v>17.589262989354399</v>
      </c>
      <c r="X518" s="1" t="s">
        <v>1077</v>
      </c>
      <c r="Y518" s="1" t="s">
        <v>1078</v>
      </c>
      <c r="Z518" s="1" t="s">
        <v>27</v>
      </c>
      <c r="AA518" s="1">
        <v>-18.7</v>
      </c>
      <c r="AB518" s="1" t="s">
        <v>1079</v>
      </c>
      <c r="AC518" s="1" t="s">
        <v>40</v>
      </c>
    </row>
    <row r="519" spans="1:29" ht="20" customHeight="1" x14ac:dyDescent="0.2">
      <c r="A519" s="1" t="s">
        <v>3648</v>
      </c>
      <c r="B519" s="1" t="s">
        <v>3649</v>
      </c>
      <c r="C519" s="4" t="s">
        <v>1756</v>
      </c>
      <c r="D519" s="6">
        <v>-1.4054837457324501</v>
      </c>
      <c r="E519" s="8">
        <v>1.9711991619911001E-3</v>
      </c>
      <c r="F519" s="6">
        <v>-1.4122381951334499</v>
      </c>
      <c r="G519" s="8">
        <v>1.5564060056619999E-3</v>
      </c>
      <c r="H519" s="6">
        <v>-0.62507583250205101</v>
      </c>
      <c r="I519" s="8">
        <v>0.201445568084928</v>
      </c>
      <c r="J519" s="6">
        <v>-3.8301880355526299E-2</v>
      </c>
      <c r="K519" s="8">
        <v>0.922836591641641</v>
      </c>
      <c r="L519" s="6">
        <v>-0.45394605129724902</v>
      </c>
      <c r="M519" s="8">
        <v>0.13815069606779401</v>
      </c>
      <c r="N519" s="10" t="s">
        <v>145</v>
      </c>
      <c r="O519" s="1" t="s">
        <v>3650</v>
      </c>
      <c r="P519" s="1">
        <v>1479710</v>
      </c>
      <c r="Q519" s="1">
        <v>1480981</v>
      </c>
      <c r="R519" s="1" t="s">
        <v>23</v>
      </c>
      <c r="S519" s="1">
        <v>1271</v>
      </c>
      <c r="V519" s="1">
        <v>16.5343004808445</v>
      </c>
      <c r="X519" s="1" t="s">
        <v>3651</v>
      </c>
      <c r="Y519" s="1" t="s">
        <v>3652</v>
      </c>
      <c r="Z519" s="1" t="s">
        <v>48</v>
      </c>
      <c r="AA519" s="1">
        <v>-14.9</v>
      </c>
      <c r="AB519" s="1" t="s">
        <v>3653</v>
      </c>
      <c r="AC519" s="1" t="s">
        <v>40</v>
      </c>
    </row>
    <row r="520" spans="1:29" ht="20" customHeight="1" x14ac:dyDescent="0.2">
      <c r="A520" s="1" t="s">
        <v>2914</v>
      </c>
      <c r="B520" s="1" t="s">
        <v>2915</v>
      </c>
      <c r="C520" s="4" t="s">
        <v>659</v>
      </c>
      <c r="D520" s="6">
        <v>-1.40757801916083</v>
      </c>
      <c r="E520" s="8">
        <v>4.5269349704564699E-2</v>
      </c>
      <c r="F520" s="6">
        <v>-1.41450956055438</v>
      </c>
      <c r="G520" s="8">
        <v>3.9632796967472399E-2</v>
      </c>
      <c r="H520" s="6">
        <v>-0.93264742548879598</v>
      </c>
      <c r="I520" s="8">
        <v>0.266180967224798</v>
      </c>
      <c r="J520" s="6">
        <v>-0.55757925732098301</v>
      </c>
      <c r="K520" s="8">
        <v>0.33771646004558997</v>
      </c>
      <c r="L520" s="6">
        <v>-0.67767306707312402</v>
      </c>
      <c r="M520" s="8">
        <v>0.17644493878294901</v>
      </c>
      <c r="N520" s="10" t="s">
        <v>19</v>
      </c>
      <c r="O520" s="1" t="s">
        <v>2916</v>
      </c>
      <c r="P520" s="1">
        <v>952996</v>
      </c>
      <c r="Q520" s="1">
        <v>953608</v>
      </c>
      <c r="R520" s="1" t="s">
        <v>23</v>
      </c>
      <c r="S520" s="1">
        <v>1088</v>
      </c>
      <c r="V520" s="1">
        <v>13.1385622082908</v>
      </c>
      <c r="X520" s="1" t="s">
        <v>2917</v>
      </c>
      <c r="Y520" s="1" t="s">
        <v>2918</v>
      </c>
      <c r="Z520" s="1" t="s">
        <v>38</v>
      </c>
      <c r="AA520" s="1">
        <v>-16.399999999999999</v>
      </c>
      <c r="AC520" s="1" t="s">
        <v>152</v>
      </c>
    </row>
    <row r="521" spans="1:29" ht="20" customHeight="1" x14ac:dyDescent="0.2">
      <c r="A521" s="1" t="s">
        <v>340</v>
      </c>
      <c r="B521" s="1" t="s">
        <v>341</v>
      </c>
      <c r="C521" s="4" t="s">
        <v>32</v>
      </c>
      <c r="D521" s="6">
        <v>-1.4175670117229999</v>
      </c>
      <c r="E521" s="8">
        <v>2.2217675168492001E-3</v>
      </c>
      <c r="F521" s="6">
        <v>-1.42422971348543</v>
      </c>
      <c r="G521" s="8">
        <v>1.808677797762E-3</v>
      </c>
      <c r="H521" s="6">
        <v>-1.2554117893889101</v>
      </c>
      <c r="I521" s="8">
        <v>4.4733390324406298E-2</v>
      </c>
      <c r="J521" s="6">
        <v>0.47227959052352397</v>
      </c>
      <c r="K521" s="8">
        <v>0.17446253200599399</v>
      </c>
      <c r="L521" s="6">
        <v>0.50946764797566801</v>
      </c>
      <c r="M521" s="8">
        <v>9.1276598790932403E-2</v>
      </c>
      <c r="N521" s="10" t="s">
        <v>31</v>
      </c>
      <c r="O521" s="1" t="s">
        <v>342</v>
      </c>
      <c r="P521" s="1">
        <v>686940</v>
      </c>
      <c r="Q521" s="1">
        <v>687296</v>
      </c>
      <c r="R521" s="1" t="s">
        <v>35</v>
      </c>
      <c r="S521" s="1">
        <v>356</v>
      </c>
      <c r="U521" s="1">
        <v>4</v>
      </c>
      <c r="V521" s="1">
        <v>13.118620518931399</v>
      </c>
      <c r="X521" s="1" t="s">
        <v>343</v>
      </c>
      <c r="Y521" s="1" t="s">
        <v>344</v>
      </c>
      <c r="Z521" s="1" t="s">
        <v>38</v>
      </c>
      <c r="AA521" s="1">
        <v>-23.5</v>
      </c>
      <c r="AB521" s="1" t="s">
        <v>345</v>
      </c>
      <c r="AC521" s="1" t="s">
        <v>40</v>
      </c>
    </row>
    <row r="522" spans="1:29" ht="20" customHeight="1" x14ac:dyDescent="0.2">
      <c r="A522" s="1" t="s">
        <v>3286</v>
      </c>
      <c r="B522" s="1" t="s">
        <v>3287</v>
      </c>
      <c r="C522" s="4" t="s">
        <v>32</v>
      </c>
      <c r="D522" s="6">
        <v>-1.4184633241741</v>
      </c>
      <c r="E522" s="8">
        <v>4.5269349704564699E-2</v>
      </c>
      <c r="F522" s="6">
        <v>-1.42512366116553</v>
      </c>
      <c r="G522" s="8">
        <v>3.9632796967472399E-2</v>
      </c>
      <c r="H522" s="6">
        <v>-0.72959683663694896</v>
      </c>
      <c r="I522" s="8">
        <v>0.35639741608577802</v>
      </c>
      <c r="J522" s="6">
        <v>0.27522598931884201</v>
      </c>
      <c r="K522" s="8">
        <v>0.70202126587161895</v>
      </c>
      <c r="L522" s="6">
        <v>0.94311340682807998</v>
      </c>
      <c r="M522" s="8">
        <v>4.9021896408191497E-2</v>
      </c>
      <c r="N522" s="10" t="s">
        <v>19</v>
      </c>
      <c r="O522" s="1" t="s">
        <v>3288</v>
      </c>
      <c r="P522" s="1">
        <v>1234129</v>
      </c>
      <c r="Q522" s="1">
        <v>1234494</v>
      </c>
      <c r="R522" s="1" t="s">
        <v>23</v>
      </c>
      <c r="S522" s="1">
        <v>365</v>
      </c>
      <c r="T522" s="1">
        <v>95</v>
      </c>
      <c r="V522" s="1">
        <v>11.778383423185799</v>
      </c>
      <c r="W522" s="1" t="s">
        <v>3289</v>
      </c>
      <c r="X522" s="1" t="s">
        <v>3290</v>
      </c>
      <c r="Y522" s="1" t="s">
        <v>3291</v>
      </c>
      <c r="Z522" s="1" t="s">
        <v>116</v>
      </c>
      <c r="AA522" s="1">
        <v>-22.4</v>
      </c>
      <c r="AB522" s="1" t="s">
        <v>3292</v>
      </c>
      <c r="AC522" s="1" t="s">
        <v>40</v>
      </c>
    </row>
    <row r="523" spans="1:29" ht="20" customHeight="1" x14ac:dyDescent="0.2">
      <c r="A523" s="1" t="s">
        <v>3169</v>
      </c>
      <c r="B523" s="1" t="s">
        <v>3170</v>
      </c>
      <c r="C523" s="4" t="s">
        <v>3064</v>
      </c>
      <c r="D523" s="6">
        <v>-1.42616705161811</v>
      </c>
      <c r="E523" s="8">
        <v>4.0398895394308E-3</v>
      </c>
      <c r="F523" s="6">
        <v>-1.43282977521787</v>
      </c>
      <c r="G523" s="8">
        <v>3.2875593989982002E-3</v>
      </c>
      <c r="H523" s="6">
        <v>-0.61168381662806204</v>
      </c>
      <c r="I523" s="8">
        <v>0.266494166414384</v>
      </c>
      <c r="J523" s="6">
        <v>0.24082553167783999</v>
      </c>
      <c r="K523" s="8">
        <v>0.58137750674294997</v>
      </c>
      <c r="L523" s="6">
        <v>0.55942223637576305</v>
      </c>
      <c r="M523" s="8">
        <v>8.7464785012463103E-2</v>
      </c>
      <c r="N523" s="10" t="s">
        <v>42</v>
      </c>
      <c r="O523" s="1" t="s">
        <v>3171</v>
      </c>
      <c r="P523" s="1">
        <v>569947</v>
      </c>
      <c r="Q523" s="1">
        <v>574443</v>
      </c>
      <c r="R523" s="1" t="s">
        <v>35</v>
      </c>
      <c r="S523" s="1">
        <v>1337</v>
      </c>
      <c r="V523" s="1">
        <v>11.006064424676101</v>
      </c>
      <c r="X523" s="1" t="s">
        <v>3172</v>
      </c>
      <c r="Y523" s="1" t="s">
        <v>3173</v>
      </c>
      <c r="Z523" s="1" t="s">
        <v>75</v>
      </c>
      <c r="AA523" s="1">
        <v>-5.4</v>
      </c>
      <c r="AC523" s="1" t="s">
        <v>2725</v>
      </c>
    </row>
    <row r="524" spans="1:29" ht="20" customHeight="1" x14ac:dyDescent="0.2">
      <c r="A524" s="1" t="s">
        <v>3714</v>
      </c>
      <c r="B524" s="1" t="s">
        <v>3716</v>
      </c>
      <c r="C524" s="4" t="s">
        <v>3715</v>
      </c>
      <c r="D524" s="6">
        <v>-1.42733719972664</v>
      </c>
      <c r="E524" s="8">
        <v>1.9892187839818001E-3</v>
      </c>
      <c r="F524" s="6">
        <v>0.74711072074547102</v>
      </c>
      <c r="G524" s="8">
        <v>3.6009919101825501E-2</v>
      </c>
      <c r="H524" s="6">
        <v>-0.52021358020695196</v>
      </c>
      <c r="I524" s="8">
        <v>0.289586375859408</v>
      </c>
      <c r="J524" s="6">
        <v>-1.57823852213601E-2</v>
      </c>
      <c r="K524" s="8">
        <v>0.96977539009449598</v>
      </c>
      <c r="L524" s="6">
        <v>-0.23303724682091501</v>
      </c>
      <c r="M524" s="8">
        <v>0.42521890498612203</v>
      </c>
      <c r="N524" s="10" t="s">
        <v>42</v>
      </c>
      <c r="O524" s="1" t="s">
        <v>3717</v>
      </c>
      <c r="P524" s="1">
        <v>734507</v>
      </c>
      <c r="Q524" s="1">
        <v>735673</v>
      </c>
      <c r="R524" s="1" t="s">
        <v>35</v>
      </c>
      <c r="S524" s="1">
        <v>1166</v>
      </c>
      <c r="U524" s="1">
        <v>8</v>
      </c>
      <c r="V524" s="1">
        <v>16.789109069778899</v>
      </c>
      <c r="X524" s="1" t="s">
        <v>3718</v>
      </c>
      <c r="Y524" s="1" t="s">
        <v>3719</v>
      </c>
      <c r="Z524" s="1" t="s">
        <v>75</v>
      </c>
      <c r="AA524" s="1">
        <v>-10</v>
      </c>
      <c r="AB524" s="1" t="s">
        <v>3720</v>
      </c>
      <c r="AC524" s="1" t="s">
        <v>3721</v>
      </c>
    </row>
    <row r="525" spans="1:29" ht="20" customHeight="1" x14ac:dyDescent="0.2">
      <c r="A525" s="1" t="s">
        <v>2666</v>
      </c>
      <c r="B525" s="1" t="s">
        <v>2667</v>
      </c>
      <c r="C525" s="4" t="s">
        <v>146</v>
      </c>
      <c r="D525" s="6">
        <v>-1.4318280454146901</v>
      </c>
      <c r="E525" s="8">
        <v>1.8704250096038901E-2</v>
      </c>
      <c r="F525" s="6">
        <v>7.9520344051676795E-2</v>
      </c>
      <c r="G525" s="8">
        <v>0.88641932206251695</v>
      </c>
      <c r="H525" s="6">
        <v>-0.46703279481111798</v>
      </c>
      <c r="I525" s="8">
        <v>0.47578966452357702</v>
      </c>
      <c r="J525" s="6">
        <v>0.64013683887388995</v>
      </c>
      <c r="K525" s="8">
        <v>0.173092961534937</v>
      </c>
      <c r="L525" s="6">
        <v>0.45707152404788398</v>
      </c>
      <c r="M525" s="8">
        <v>0.264704947385901</v>
      </c>
      <c r="N525" s="10" t="s">
        <v>31</v>
      </c>
      <c r="O525" s="1" t="s">
        <v>2668</v>
      </c>
      <c r="P525" s="1">
        <v>1418223</v>
      </c>
      <c r="Q525" s="1">
        <v>1419311</v>
      </c>
      <c r="R525" s="1" t="s">
        <v>23</v>
      </c>
      <c r="S525" s="1">
        <v>1088</v>
      </c>
      <c r="U525" s="1">
        <v>10</v>
      </c>
      <c r="V525" s="1">
        <v>18.612374424247498</v>
      </c>
      <c r="X525" s="1" t="s">
        <v>2669</v>
      </c>
      <c r="Y525" s="1" t="s">
        <v>2198</v>
      </c>
      <c r="Z525" s="1" t="s">
        <v>85</v>
      </c>
      <c r="AA525" s="1">
        <v>-14.6</v>
      </c>
      <c r="AB525" s="1" t="s">
        <v>151</v>
      </c>
      <c r="AC525" s="1" t="s">
        <v>152</v>
      </c>
    </row>
    <row r="526" spans="1:29" ht="20" customHeight="1" x14ac:dyDescent="0.2">
      <c r="A526" s="1" t="s">
        <v>2372</v>
      </c>
      <c r="B526" s="1" t="s">
        <v>163</v>
      </c>
      <c r="C526" s="4" t="s">
        <v>162</v>
      </c>
      <c r="D526" s="6">
        <v>-1.43421826531603</v>
      </c>
      <c r="E526" s="8">
        <v>8.8794982167180001E-4</v>
      </c>
      <c r="F526" s="6">
        <v>-1.44113702588286</v>
      </c>
      <c r="G526" s="8">
        <v>6.7271681688530003E-4</v>
      </c>
      <c r="H526" s="6">
        <v>4.3237139314397301E-2</v>
      </c>
      <c r="I526" s="8">
        <v>0.933576000909769</v>
      </c>
      <c r="J526" s="6">
        <v>-0.119456514563369</v>
      </c>
      <c r="K526" s="8">
        <v>0.90299322636910895</v>
      </c>
      <c r="L526" s="6">
        <v>-2.7384132296316901</v>
      </c>
      <c r="M526" s="8">
        <v>7.4183756558319503E-7</v>
      </c>
      <c r="N526" s="10" t="s">
        <v>42</v>
      </c>
      <c r="O526" s="1" t="s">
        <v>164</v>
      </c>
      <c r="P526" s="1">
        <v>588361</v>
      </c>
      <c r="Q526" s="1">
        <v>590922</v>
      </c>
      <c r="R526" s="1" t="s">
        <v>35</v>
      </c>
      <c r="S526" s="1">
        <v>2561</v>
      </c>
      <c r="U526" s="1">
        <v>8</v>
      </c>
      <c r="V526" s="1">
        <v>14.024991041694699</v>
      </c>
      <c r="X526" s="1" t="s">
        <v>2373</v>
      </c>
      <c r="Y526" s="1" t="s">
        <v>2374</v>
      </c>
      <c r="Z526" s="1" t="s">
        <v>75</v>
      </c>
      <c r="AA526" s="1">
        <v>-16.600000000000001</v>
      </c>
      <c r="AB526" s="1" t="s">
        <v>168</v>
      </c>
      <c r="AC526" s="1" t="s">
        <v>169</v>
      </c>
    </row>
    <row r="527" spans="1:29" ht="20" customHeight="1" x14ac:dyDescent="0.2">
      <c r="A527" s="1" t="s">
        <v>3634</v>
      </c>
      <c r="B527" s="1" t="s">
        <v>3635</v>
      </c>
      <c r="C527" s="4" t="s">
        <v>146</v>
      </c>
      <c r="D527" s="6">
        <v>-1.4358578141048199</v>
      </c>
      <c r="E527" s="8">
        <v>2.20524689260581E-2</v>
      </c>
      <c r="F527" s="6">
        <v>7.7678068093054303E-2</v>
      </c>
      <c r="G527" s="8">
        <v>0.89049309137805499</v>
      </c>
      <c r="H527" s="6">
        <v>-1.2737027909102201</v>
      </c>
      <c r="I527" s="8">
        <v>0.14509436623460401</v>
      </c>
      <c r="J527" s="6">
        <v>5.7356839366618298E-2</v>
      </c>
      <c r="K527" s="8">
        <v>0.91982891518431598</v>
      </c>
      <c r="L527" s="6">
        <v>0.44606390322836298</v>
      </c>
      <c r="M527" s="8">
        <v>0.29460200795348701</v>
      </c>
      <c r="N527" s="10" t="s">
        <v>31</v>
      </c>
      <c r="O527" s="1" t="s">
        <v>3636</v>
      </c>
      <c r="P527" s="1">
        <v>574518</v>
      </c>
      <c r="Q527" s="1">
        <v>575561</v>
      </c>
      <c r="R527" s="1" t="s">
        <v>35</v>
      </c>
      <c r="S527" s="1">
        <v>1043</v>
      </c>
      <c r="U527" s="1">
        <v>10</v>
      </c>
      <c r="V527" s="1">
        <v>17.008050432545598</v>
      </c>
      <c r="X527" s="1" t="s">
        <v>3637</v>
      </c>
      <c r="Y527" s="1" t="s">
        <v>3638</v>
      </c>
      <c r="Z527" s="1" t="s">
        <v>85</v>
      </c>
      <c r="AA527" s="1">
        <v>-16.3</v>
      </c>
      <c r="AB527" s="1" t="s">
        <v>3639</v>
      </c>
      <c r="AC527" s="1" t="s">
        <v>152</v>
      </c>
    </row>
    <row r="528" spans="1:29" ht="20" customHeight="1" x14ac:dyDescent="0.2">
      <c r="A528" s="1" t="s">
        <v>1089</v>
      </c>
      <c r="B528" s="1" t="s">
        <v>1091</v>
      </c>
      <c r="C528" s="4" t="s">
        <v>1090</v>
      </c>
      <c r="D528" s="6">
        <v>-1.4536544763734001</v>
      </c>
      <c r="E528" s="8">
        <v>2.41556478804607E-2</v>
      </c>
      <c r="F528" s="6">
        <v>-1.4611030033127901</v>
      </c>
      <c r="G528" s="8">
        <v>2.0730061653578699E-2</v>
      </c>
      <c r="H528" s="6">
        <v>-1.2913729749009</v>
      </c>
      <c r="I528" s="8">
        <v>0.14509436623460401</v>
      </c>
      <c r="J528" s="6">
        <v>-2.4365208526425102</v>
      </c>
      <c r="K528" s="8">
        <v>5.16956518606E-4</v>
      </c>
      <c r="L528" s="6">
        <v>-2.7586606718980198</v>
      </c>
      <c r="M528" s="8">
        <v>1.2357924255909999E-4</v>
      </c>
      <c r="N528" s="10" t="s">
        <v>145</v>
      </c>
      <c r="O528" s="1" t="s">
        <v>1092</v>
      </c>
      <c r="P528" s="1">
        <v>712256</v>
      </c>
      <c r="Q528" s="1">
        <v>714085</v>
      </c>
      <c r="R528" s="1" t="s">
        <v>23</v>
      </c>
      <c r="S528" s="1">
        <v>1829</v>
      </c>
      <c r="V528" s="1">
        <v>21.148272782543199</v>
      </c>
      <c r="X528" s="1" t="s">
        <v>1093</v>
      </c>
      <c r="Y528" s="1" t="s">
        <v>1094</v>
      </c>
      <c r="Z528" s="1" t="s">
        <v>48</v>
      </c>
      <c r="AA528" s="1">
        <v>-19.100000000000001</v>
      </c>
      <c r="AB528" s="1" t="s">
        <v>1095</v>
      </c>
      <c r="AC528" s="1" t="s">
        <v>1096</v>
      </c>
    </row>
    <row r="529" spans="1:29" ht="20" customHeight="1" x14ac:dyDescent="0.2">
      <c r="A529" s="1" t="s">
        <v>3081</v>
      </c>
      <c r="B529" s="1" t="s">
        <v>3083</v>
      </c>
      <c r="C529" s="4" t="s">
        <v>3082</v>
      </c>
      <c r="D529" s="6">
        <v>-1.45421760512113</v>
      </c>
      <c r="E529" s="8">
        <v>2.5906062393315E-3</v>
      </c>
      <c r="F529" s="6">
        <v>-1.46088434953354</v>
      </c>
      <c r="G529" s="8">
        <v>2.1203221588811999E-3</v>
      </c>
      <c r="H529" s="6">
        <v>-0.75045266592437299</v>
      </c>
      <c r="I529" s="8">
        <v>0.15282290501749099</v>
      </c>
      <c r="J529" s="6">
        <v>-0.26188165003800301</v>
      </c>
      <c r="K529" s="8">
        <v>0.53107463654053</v>
      </c>
      <c r="L529" s="6">
        <v>0.19128220791167</v>
      </c>
      <c r="M529" s="8">
        <v>0.76367889086569696</v>
      </c>
      <c r="N529" s="10" t="s">
        <v>42</v>
      </c>
      <c r="O529" s="1" t="s">
        <v>3084</v>
      </c>
      <c r="P529" s="1">
        <v>1087772</v>
      </c>
      <c r="Q529" s="1">
        <v>1088368</v>
      </c>
      <c r="R529" s="1" t="s">
        <v>35</v>
      </c>
      <c r="S529" s="1">
        <v>596</v>
      </c>
      <c r="U529" s="1" t="s">
        <v>302</v>
      </c>
      <c r="V529" s="1">
        <v>12.4896313516973</v>
      </c>
      <c r="X529" s="1" t="s">
        <v>3085</v>
      </c>
      <c r="Y529" s="1" t="s">
        <v>3086</v>
      </c>
      <c r="Z529" s="1" t="s">
        <v>116</v>
      </c>
      <c r="AA529" s="1">
        <v>-17.899999999999999</v>
      </c>
      <c r="AB529" s="1" t="s">
        <v>3087</v>
      </c>
      <c r="AC529" s="1" t="s">
        <v>3088</v>
      </c>
    </row>
    <row r="530" spans="1:29" ht="20" customHeight="1" x14ac:dyDescent="0.2">
      <c r="A530" s="1" t="s">
        <v>2286</v>
      </c>
      <c r="B530" s="1" t="s">
        <v>2288</v>
      </c>
      <c r="C530" s="4" t="s">
        <v>2287</v>
      </c>
      <c r="D530" s="6">
        <v>-1.45467546408102</v>
      </c>
      <c r="E530" s="8">
        <v>7.2144862410864999E-2</v>
      </c>
      <c r="F530" s="6">
        <v>-1.46133533112679</v>
      </c>
      <c r="G530" s="8">
        <v>6.6529440688555194E-2</v>
      </c>
      <c r="H530" s="6">
        <v>-0.97992104459046303</v>
      </c>
      <c r="I530" s="8">
        <v>0.30140662015402098</v>
      </c>
      <c r="J530" s="6">
        <v>-0.120536141364601</v>
      </c>
      <c r="K530" s="8">
        <v>0.87622866974606595</v>
      </c>
      <c r="L530" s="6">
        <v>1.1458324960289401</v>
      </c>
      <c r="M530" s="8">
        <v>3.7216008212066401E-2</v>
      </c>
      <c r="N530" s="10" t="s">
        <v>31</v>
      </c>
      <c r="O530" s="1" t="s">
        <v>2289</v>
      </c>
      <c r="P530" s="1">
        <v>1206849</v>
      </c>
      <c r="Q530" s="1">
        <v>1207682</v>
      </c>
      <c r="R530" s="1" t="s">
        <v>23</v>
      </c>
      <c r="S530" s="1">
        <v>506</v>
      </c>
      <c r="V530" s="1">
        <v>10.764550295314599</v>
      </c>
      <c r="X530" s="1" t="s">
        <v>2290</v>
      </c>
      <c r="Y530" s="1" t="s">
        <v>2291</v>
      </c>
      <c r="Z530" s="1" t="s">
        <v>48</v>
      </c>
      <c r="AA530" s="1">
        <v>-20</v>
      </c>
      <c r="AC530" s="1" t="s">
        <v>2292</v>
      </c>
    </row>
    <row r="531" spans="1:29" ht="20" customHeight="1" x14ac:dyDescent="0.2">
      <c r="A531" s="1" t="s">
        <v>2588</v>
      </c>
      <c r="B531" s="1" t="s">
        <v>2590</v>
      </c>
      <c r="C531" s="4" t="s">
        <v>2589</v>
      </c>
      <c r="D531" s="6">
        <v>-1.4566372091558799</v>
      </c>
      <c r="E531" s="8">
        <v>5.8520373178813003E-3</v>
      </c>
      <c r="F531" s="6">
        <v>-1.46329593247759</v>
      </c>
      <c r="G531" s="8">
        <v>4.7838353539875001E-3</v>
      </c>
      <c r="H531" s="6">
        <v>-0.68109866771611804</v>
      </c>
      <c r="I531" s="8">
        <v>0.25373939588246502</v>
      </c>
      <c r="J531" s="6">
        <v>0.65412192844229899</v>
      </c>
      <c r="K531" s="8">
        <v>0.12331321970016999</v>
      </c>
      <c r="L531" s="6">
        <v>0.81164149928407603</v>
      </c>
      <c r="M531" s="8">
        <v>2.7269017081193201E-2</v>
      </c>
      <c r="N531" s="10" t="s">
        <v>42</v>
      </c>
      <c r="O531" s="1" t="s">
        <v>2591</v>
      </c>
      <c r="P531" s="1">
        <v>650171</v>
      </c>
      <c r="Q531" s="1">
        <v>650902</v>
      </c>
      <c r="R531" s="1" t="s">
        <v>23</v>
      </c>
      <c r="S531" s="1">
        <v>731</v>
      </c>
      <c r="U531" s="1">
        <v>9</v>
      </c>
      <c r="V531" s="1">
        <v>10.675644304250699</v>
      </c>
      <c r="X531" s="1" t="s">
        <v>2592</v>
      </c>
      <c r="Y531" s="1" t="s">
        <v>2593</v>
      </c>
      <c r="Z531" s="1" t="s">
        <v>57</v>
      </c>
      <c r="AA531" s="1">
        <v>-20.5</v>
      </c>
      <c r="AB531" s="1" t="s">
        <v>2594</v>
      </c>
      <c r="AC531" s="1" t="s">
        <v>2595</v>
      </c>
    </row>
    <row r="532" spans="1:29" ht="20" customHeight="1" x14ac:dyDescent="0.2">
      <c r="A532" s="1" t="s">
        <v>2863</v>
      </c>
      <c r="B532" s="1" t="s">
        <v>1609</v>
      </c>
      <c r="C532" s="4" t="s">
        <v>1608</v>
      </c>
      <c r="D532" s="6">
        <v>-1.4659446130892599</v>
      </c>
      <c r="E532" s="8">
        <v>3.5830115706659998E-3</v>
      </c>
      <c r="F532" s="6">
        <v>-1.4726909143811</v>
      </c>
      <c r="G532" s="8">
        <v>2.9240887546081E-3</v>
      </c>
      <c r="H532" s="6">
        <v>-1.3037758861119799</v>
      </c>
      <c r="I532" s="8">
        <v>5.8186931551668201E-2</v>
      </c>
      <c r="J532" s="6">
        <v>-0.40592866846485598</v>
      </c>
      <c r="K532" s="8">
        <v>0.300891135326187</v>
      </c>
      <c r="L532" s="6">
        <v>-9.4030099109613796E-2</v>
      </c>
      <c r="M532" s="8">
        <v>0.77802733914887301</v>
      </c>
      <c r="N532" s="10" t="s">
        <v>42</v>
      </c>
      <c r="O532" s="1" t="s">
        <v>1610</v>
      </c>
      <c r="P532" s="1">
        <v>1453058</v>
      </c>
      <c r="Q532" s="1">
        <v>1455385</v>
      </c>
      <c r="R532" s="1" t="s">
        <v>35</v>
      </c>
      <c r="S532" s="1">
        <v>2327</v>
      </c>
      <c r="U532" s="1">
        <v>2</v>
      </c>
      <c r="V532" s="1">
        <v>14.3765988533995</v>
      </c>
      <c r="X532" s="1" t="s">
        <v>2864</v>
      </c>
      <c r="Y532" s="1" t="s">
        <v>2865</v>
      </c>
      <c r="Z532" s="1" t="s">
        <v>85</v>
      </c>
      <c r="AA532" s="1">
        <v>-8.3000000000000007</v>
      </c>
      <c r="AB532" s="1" t="s">
        <v>1613</v>
      </c>
      <c r="AC532" s="1" t="s">
        <v>1614</v>
      </c>
    </row>
    <row r="533" spans="1:29" ht="20" customHeight="1" x14ac:dyDescent="0.2">
      <c r="A533" s="1" t="s">
        <v>3023</v>
      </c>
      <c r="B533" s="1" t="s">
        <v>3024</v>
      </c>
      <c r="C533" s="4" t="s">
        <v>32</v>
      </c>
      <c r="D533" s="6">
        <v>-1.4683690966075</v>
      </c>
      <c r="E533" s="8">
        <v>6.7829128794500001E-3</v>
      </c>
      <c r="F533" s="6">
        <v>-0.92610741562658705</v>
      </c>
      <c r="G533" s="8">
        <v>6.3210289746963799E-2</v>
      </c>
      <c r="H533" s="6">
        <v>-0.71410003608663997</v>
      </c>
      <c r="I533" s="8">
        <v>0.25364458253387001</v>
      </c>
      <c r="J533" s="6">
        <v>0.33478134601661502</v>
      </c>
      <c r="K533" s="8">
        <v>0.49325003770532799</v>
      </c>
      <c r="L533" s="6">
        <v>0.62281320706851095</v>
      </c>
      <c r="M533" s="8">
        <v>0.109075514195626</v>
      </c>
      <c r="N533" s="10" t="s">
        <v>42</v>
      </c>
      <c r="O533" s="1" t="s">
        <v>3025</v>
      </c>
      <c r="P533" s="1">
        <v>631779</v>
      </c>
      <c r="Q533" s="1">
        <v>632963</v>
      </c>
      <c r="R533" s="1" t="s">
        <v>35</v>
      </c>
      <c r="S533" s="1">
        <v>1184</v>
      </c>
      <c r="U533" s="1">
        <v>6</v>
      </c>
      <c r="V533" s="1">
        <v>38.906069447003603</v>
      </c>
      <c r="X533" s="1" t="s">
        <v>3026</v>
      </c>
      <c r="Y533" s="1" t="s">
        <v>3027</v>
      </c>
      <c r="Z533" s="1" t="s">
        <v>388</v>
      </c>
      <c r="AA533" s="1">
        <v>-13.9</v>
      </c>
      <c r="AB533" s="1" t="s">
        <v>3028</v>
      </c>
      <c r="AC533" s="1" t="s">
        <v>3029</v>
      </c>
    </row>
    <row r="534" spans="1:29" ht="20" customHeight="1" x14ac:dyDescent="0.2">
      <c r="A534" s="1" t="s">
        <v>898</v>
      </c>
      <c r="B534" s="1" t="s">
        <v>899</v>
      </c>
      <c r="C534" s="4" t="s">
        <v>32</v>
      </c>
      <c r="D534" s="6">
        <v>-1.4750568551076799</v>
      </c>
      <c r="E534" s="8">
        <v>4.1577303220749999E-4</v>
      </c>
      <c r="F534" s="6">
        <v>-1.4817232296176599</v>
      </c>
      <c r="G534" s="8">
        <v>3.0749172832940001E-4</v>
      </c>
      <c r="H534" s="6">
        <v>4.6632440587469799E-2</v>
      </c>
      <c r="I534" s="8">
        <v>0.94764163099063903</v>
      </c>
      <c r="J534" s="6">
        <v>-2.4582096432626899</v>
      </c>
      <c r="K534" s="8">
        <v>9.9836428250990607E-7</v>
      </c>
      <c r="L534" s="6">
        <v>0.62677389136587802</v>
      </c>
      <c r="M534" s="8">
        <v>2.5805681163010099E-2</v>
      </c>
      <c r="N534" s="10" t="s">
        <v>19</v>
      </c>
      <c r="O534" s="1" t="s">
        <v>900</v>
      </c>
      <c r="P534" s="1">
        <v>862258</v>
      </c>
      <c r="Q534" s="1">
        <v>862884</v>
      </c>
      <c r="R534" s="1" t="s">
        <v>35</v>
      </c>
      <c r="S534" s="1">
        <v>626</v>
      </c>
      <c r="T534" s="1">
        <v>71</v>
      </c>
      <c r="V534" s="1">
        <v>14.7999411174399</v>
      </c>
      <c r="W534" s="1" t="s">
        <v>901</v>
      </c>
      <c r="X534" s="1" t="s">
        <v>902</v>
      </c>
      <c r="Y534" s="1" t="s">
        <v>903</v>
      </c>
      <c r="Z534" s="1" t="s">
        <v>85</v>
      </c>
      <c r="AA534" s="1">
        <v>-14.4</v>
      </c>
      <c r="AB534" s="1" t="s">
        <v>904</v>
      </c>
      <c r="AC534" s="1" t="s">
        <v>905</v>
      </c>
    </row>
    <row r="535" spans="1:29" ht="20" customHeight="1" x14ac:dyDescent="0.2">
      <c r="A535" s="1" t="s">
        <v>3323</v>
      </c>
      <c r="B535" s="1" t="s">
        <v>3324</v>
      </c>
      <c r="C535" s="4" t="s">
        <v>32</v>
      </c>
      <c r="D535" s="6">
        <v>-1.4752904068382799</v>
      </c>
      <c r="E535" s="8">
        <v>4.1361770270334003E-3</v>
      </c>
      <c r="F535" s="6">
        <v>-1.4819506775195801</v>
      </c>
      <c r="G535" s="8">
        <v>3.3851051399697001E-3</v>
      </c>
      <c r="H535" s="6">
        <v>-0.31182926746067302</v>
      </c>
      <c r="I535" s="8">
        <v>0.55963495414128905</v>
      </c>
      <c r="J535" s="6">
        <v>0.18101440508511199</v>
      </c>
      <c r="K535" s="8">
        <v>0.73556663145587398</v>
      </c>
      <c r="L535" s="6">
        <v>0.78111325506717699</v>
      </c>
      <c r="M535" s="8">
        <v>2.77999153643874E-2</v>
      </c>
      <c r="N535" s="10" t="s">
        <v>31</v>
      </c>
      <c r="O535" s="1" t="s">
        <v>3325</v>
      </c>
      <c r="P535" s="1">
        <v>767477</v>
      </c>
      <c r="Q535" s="1">
        <v>768910</v>
      </c>
      <c r="R535" s="1" t="s">
        <v>23</v>
      </c>
      <c r="S535" s="1">
        <v>872</v>
      </c>
      <c r="V535" s="1">
        <v>14.093955343399299</v>
      </c>
      <c r="X535" s="1" t="s">
        <v>3326</v>
      </c>
      <c r="Y535" s="1" t="s">
        <v>3327</v>
      </c>
      <c r="Z535" s="1" t="s">
        <v>116</v>
      </c>
      <c r="AA535" s="1">
        <v>-9.6</v>
      </c>
      <c r="AC535" s="1" t="s">
        <v>40</v>
      </c>
    </row>
    <row r="536" spans="1:29" ht="20" customHeight="1" x14ac:dyDescent="0.2">
      <c r="A536" s="1" t="s">
        <v>3563</v>
      </c>
      <c r="B536" s="1" t="s">
        <v>3295</v>
      </c>
      <c r="C536" s="4" t="s">
        <v>3294</v>
      </c>
      <c r="D536" s="6">
        <v>-1.48638538655228</v>
      </c>
      <c r="E536" s="8">
        <v>3.6960560228148E-3</v>
      </c>
      <c r="F536" s="6">
        <v>-1.4930515664047099</v>
      </c>
      <c r="G536" s="8">
        <v>3.0234078144420998E-3</v>
      </c>
      <c r="H536" s="6">
        <v>-1.32422960203326</v>
      </c>
      <c r="I536" s="8">
        <v>5.9319051620866099E-2</v>
      </c>
      <c r="J536" s="6">
        <v>7.1355600865898303E-2</v>
      </c>
      <c r="K536" s="8">
        <v>0.87622866974606595</v>
      </c>
      <c r="L536" s="6">
        <v>3.3449187372094499E-2</v>
      </c>
      <c r="M536" s="8">
        <v>0.92435644905248104</v>
      </c>
      <c r="N536" s="10" t="s">
        <v>19</v>
      </c>
      <c r="O536" s="1" t="s">
        <v>3296</v>
      </c>
      <c r="P536" s="1">
        <v>964788</v>
      </c>
      <c r="Q536" s="1">
        <v>966245</v>
      </c>
      <c r="R536" s="1" t="s">
        <v>23</v>
      </c>
      <c r="S536" s="1">
        <v>1457</v>
      </c>
      <c r="T536" s="1">
        <v>16</v>
      </c>
      <c r="V536" s="1">
        <v>16.998772125523601</v>
      </c>
      <c r="W536" s="1" t="s">
        <v>3564</v>
      </c>
      <c r="X536" s="1" t="s">
        <v>3565</v>
      </c>
      <c r="Y536" s="1" t="s">
        <v>3566</v>
      </c>
      <c r="Z536" s="1" t="s">
        <v>38</v>
      </c>
      <c r="AA536" s="1">
        <v>-17.2</v>
      </c>
      <c r="AB536" s="1" t="s">
        <v>3299</v>
      </c>
      <c r="AC536" s="1" t="s">
        <v>40</v>
      </c>
    </row>
    <row r="537" spans="1:29" ht="20" customHeight="1" x14ac:dyDescent="0.2">
      <c r="A537" s="1" t="s">
        <v>3156</v>
      </c>
      <c r="B537" s="1" t="s">
        <v>1186</v>
      </c>
      <c r="C537" s="4" t="s">
        <v>1185</v>
      </c>
      <c r="D537" s="6">
        <v>-1.4924911719984499</v>
      </c>
      <c r="E537" s="8">
        <v>2.98410834508104E-2</v>
      </c>
      <c r="F537" s="6">
        <v>-1.4991536988418599</v>
      </c>
      <c r="G537" s="8">
        <v>2.6256071428641701E-2</v>
      </c>
      <c r="H537" s="6">
        <v>-0.58082234956089096</v>
      </c>
      <c r="I537" s="8">
        <v>0.435250154095705</v>
      </c>
      <c r="J537" s="6">
        <v>-0.36940661851019402</v>
      </c>
      <c r="K537" s="8">
        <v>0.55884058173823004</v>
      </c>
      <c r="L537" s="6">
        <v>0.74354433818244403</v>
      </c>
      <c r="M537" s="8">
        <v>0.106313139154982</v>
      </c>
      <c r="N537" s="10" t="s">
        <v>31</v>
      </c>
      <c r="O537" s="1" t="s">
        <v>1187</v>
      </c>
      <c r="P537" s="1">
        <v>595879</v>
      </c>
      <c r="Q537" s="1">
        <v>597255</v>
      </c>
      <c r="R537" s="1" t="s">
        <v>35</v>
      </c>
      <c r="S537" s="1">
        <v>1376</v>
      </c>
      <c r="U537" s="1">
        <v>7</v>
      </c>
      <c r="V537" s="1">
        <v>10.9582878142509</v>
      </c>
      <c r="X537" s="1" t="s">
        <v>3157</v>
      </c>
      <c r="Y537" s="1" t="s">
        <v>3158</v>
      </c>
      <c r="Z537" s="1" t="s">
        <v>75</v>
      </c>
      <c r="AA537" s="1">
        <v>-14.9</v>
      </c>
      <c r="AB537" s="1" t="s">
        <v>1190</v>
      </c>
      <c r="AC537" s="1" t="s">
        <v>1191</v>
      </c>
    </row>
    <row r="538" spans="1:29" ht="20" customHeight="1" x14ac:dyDescent="0.2">
      <c r="A538" s="1" t="s">
        <v>1790</v>
      </c>
      <c r="B538" s="1" t="s">
        <v>1792</v>
      </c>
      <c r="C538" s="4" t="s">
        <v>1791</v>
      </c>
      <c r="D538" s="6">
        <v>-1.4990788115010301</v>
      </c>
      <c r="E538" s="8">
        <v>2.41556478804607E-2</v>
      </c>
      <c r="F538" s="6">
        <v>0.782567306239215</v>
      </c>
      <c r="G538" s="8">
        <v>0.114440974347263</v>
      </c>
      <c r="H538" s="6">
        <v>-1.3369229022114599</v>
      </c>
      <c r="I538" s="8">
        <v>0.14509436623460401</v>
      </c>
      <c r="J538" s="6">
        <v>-0.52389042283114196</v>
      </c>
      <c r="K538" s="8">
        <v>0.33784189480784899</v>
      </c>
      <c r="L538" s="6">
        <v>-2.8028869375762699</v>
      </c>
      <c r="M538" s="8">
        <v>1.470829518957E-4</v>
      </c>
      <c r="N538" s="10" t="s">
        <v>31</v>
      </c>
      <c r="O538" s="1" t="s">
        <v>1793</v>
      </c>
      <c r="P538" s="1">
        <v>1060345</v>
      </c>
      <c r="Q538" s="1">
        <v>1061004</v>
      </c>
      <c r="R538" s="1" t="s">
        <v>35</v>
      </c>
      <c r="S538" s="1">
        <v>659</v>
      </c>
      <c r="U538" s="1">
        <v>7</v>
      </c>
      <c r="V538" s="1">
        <v>21.116421708926399</v>
      </c>
      <c r="X538" s="1" t="s">
        <v>1794</v>
      </c>
      <c r="Y538" s="1" t="s">
        <v>1795</v>
      </c>
      <c r="Z538" s="1" t="s">
        <v>85</v>
      </c>
      <c r="AA538" s="1">
        <v>-16.399999999999999</v>
      </c>
      <c r="AB538" s="1" t="s">
        <v>1796</v>
      </c>
      <c r="AC538" s="1" t="s">
        <v>1797</v>
      </c>
    </row>
    <row r="539" spans="1:29" ht="20" customHeight="1" x14ac:dyDescent="0.2">
      <c r="A539" s="1" t="s">
        <v>3515</v>
      </c>
      <c r="B539" s="1" t="s">
        <v>2826</v>
      </c>
      <c r="C539" s="4" t="s">
        <v>32</v>
      </c>
      <c r="D539" s="6">
        <v>-1.5045166969611099</v>
      </c>
      <c r="E539" s="8">
        <v>1.0092070110046E-3</v>
      </c>
      <c r="F539" s="6">
        <v>-7.0407046815534405E-2</v>
      </c>
      <c r="G539" s="8">
        <v>0.85691168376820903</v>
      </c>
      <c r="H539" s="6">
        <v>-0.15881178422908901</v>
      </c>
      <c r="I539" s="8">
        <v>0.739339877535099</v>
      </c>
      <c r="J539" s="6">
        <v>-7.2996489949329002E-2</v>
      </c>
      <c r="K539" s="8">
        <v>0.87622866974606595</v>
      </c>
      <c r="L539" s="6">
        <v>0.32558034769869298</v>
      </c>
      <c r="M539" s="8">
        <v>0.35252431256572297</v>
      </c>
      <c r="N539" s="10" t="s">
        <v>31</v>
      </c>
      <c r="O539" s="1" t="s">
        <v>2827</v>
      </c>
      <c r="P539" s="1">
        <v>1116192</v>
      </c>
      <c r="Q539" s="1">
        <v>1118003</v>
      </c>
      <c r="R539" s="1" t="s">
        <v>23</v>
      </c>
      <c r="S539" s="1">
        <v>1811</v>
      </c>
      <c r="U539" s="1">
        <v>10</v>
      </c>
      <c r="V539" s="1">
        <v>12.181783997866701</v>
      </c>
      <c r="X539" s="1" t="s">
        <v>3516</v>
      </c>
      <c r="Y539" s="1" t="s">
        <v>3517</v>
      </c>
      <c r="Z539" s="1" t="s">
        <v>116</v>
      </c>
      <c r="AA539" s="1">
        <v>-19.5</v>
      </c>
      <c r="AB539" s="1" t="s">
        <v>2831</v>
      </c>
      <c r="AC539" s="1" t="s">
        <v>40</v>
      </c>
    </row>
    <row r="540" spans="1:29" ht="20" customHeight="1" x14ac:dyDescent="0.2">
      <c r="A540" s="1" t="s">
        <v>510</v>
      </c>
      <c r="B540" s="1" t="s">
        <v>512</v>
      </c>
      <c r="C540" s="4" t="s">
        <v>511</v>
      </c>
      <c r="D540" s="6">
        <v>-1.5085690312620099</v>
      </c>
      <c r="E540" s="8">
        <v>1.1796175504584E-3</v>
      </c>
      <c r="F540" s="6">
        <v>-1.51523579031245</v>
      </c>
      <c r="G540" s="8">
        <v>9.2282360201049996E-4</v>
      </c>
      <c r="H540" s="6">
        <v>-1.3464131531265</v>
      </c>
      <c r="I540" s="8">
        <v>3.0958368305281501E-2</v>
      </c>
      <c r="J540" s="6">
        <v>-0.22141071217212799</v>
      </c>
      <c r="K540" s="8">
        <v>0.586757870729957</v>
      </c>
      <c r="L540" s="6">
        <v>0.109386149481567</v>
      </c>
      <c r="M540" s="8">
        <v>0.72412783605620301</v>
      </c>
      <c r="N540" s="10" t="s">
        <v>19</v>
      </c>
      <c r="O540" s="1" t="s">
        <v>513</v>
      </c>
      <c r="P540" s="1">
        <v>671355</v>
      </c>
      <c r="Q540" s="1">
        <v>672680</v>
      </c>
      <c r="R540" s="1" t="s">
        <v>35</v>
      </c>
      <c r="S540" s="1">
        <v>1325</v>
      </c>
      <c r="T540" s="1">
        <v>20</v>
      </c>
      <c r="V540" s="1">
        <v>14.9525492557374</v>
      </c>
      <c r="W540" s="1" t="s">
        <v>514</v>
      </c>
      <c r="X540" s="1" t="s">
        <v>515</v>
      </c>
      <c r="Y540" s="1" t="s">
        <v>516</v>
      </c>
      <c r="Z540" s="1" t="s">
        <v>142</v>
      </c>
      <c r="AA540" s="1">
        <v>-11.5</v>
      </c>
      <c r="AB540" s="1" t="s">
        <v>517</v>
      </c>
      <c r="AC540" s="1" t="s">
        <v>518</v>
      </c>
    </row>
    <row r="541" spans="1:29" ht="20" customHeight="1" x14ac:dyDescent="0.2">
      <c r="A541" s="1" t="s">
        <v>3047</v>
      </c>
      <c r="B541" s="1" t="s">
        <v>3048</v>
      </c>
      <c r="C541" s="4" t="s">
        <v>32</v>
      </c>
      <c r="D541" s="6">
        <v>-1.51292616413952</v>
      </c>
      <c r="E541" s="8">
        <v>8.3297596333829996E-3</v>
      </c>
      <c r="F541" s="6">
        <v>-0.42218712433820599</v>
      </c>
      <c r="G541" s="8">
        <v>0.37941003770475601</v>
      </c>
      <c r="H541" s="6">
        <v>-0.68903049525905302</v>
      </c>
      <c r="I541" s="8">
        <v>0.27806864266749098</v>
      </c>
      <c r="J541" s="6">
        <v>-0.32837236531726499</v>
      </c>
      <c r="K541" s="8">
        <v>0.51672302660097802</v>
      </c>
      <c r="L541" s="6">
        <v>0.66690657340347403</v>
      </c>
      <c r="M541" s="8">
        <v>8.0650063836044894E-2</v>
      </c>
      <c r="N541" s="10" t="s">
        <v>31</v>
      </c>
      <c r="O541" s="1" t="s">
        <v>3049</v>
      </c>
      <c r="P541" s="1">
        <v>873294</v>
      </c>
      <c r="Q541" s="1">
        <v>873722</v>
      </c>
      <c r="R541" s="1" t="s">
        <v>23</v>
      </c>
      <c r="S541" s="1">
        <v>428</v>
      </c>
      <c r="U541" s="1">
        <v>10</v>
      </c>
      <c r="V541" s="1">
        <v>10.224467119144499</v>
      </c>
      <c r="X541" s="1" t="s">
        <v>3050</v>
      </c>
      <c r="Y541" s="1" t="s">
        <v>3051</v>
      </c>
      <c r="Z541" s="1" t="s">
        <v>85</v>
      </c>
      <c r="AA541" s="1">
        <v>-9</v>
      </c>
      <c r="AB541" s="1" t="s">
        <v>3052</v>
      </c>
      <c r="AC541" s="1" t="s">
        <v>3053</v>
      </c>
    </row>
    <row r="542" spans="1:29" ht="20" customHeight="1" x14ac:dyDescent="0.2">
      <c r="A542" s="1" t="s">
        <v>2818</v>
      </c>
      <c r="B542" s="1" t="s">
        <v>2820</v>
      </c>
      <c r="C542" s="4" t="s">
        <v>2819</v>
      </c>
      <c r="D542" s="6">
        <v>-1.51626565124345</v>
      </c>
      <c r="E542" s="8">
        <v>5.6488505166226999E-3</v>
      </c>
      <c r="F542" s="6">
        <v>-1.5229329035238399</v>
      </c>
      <c r="G542" s="8">
        <v>4.6086233604995001E-3</v>
      </c>
      <c r="H542" s="6">
        <v>-1.3541096933872101</v>
      </c>
      <c r="I542" s="8">
        <v>7.2300190795439104E-2</v>
      </c>
      <c r="J542" s="6">
        <v>-0.47241493598718498</v>
      </c>
      <c r="K542" s="8">
        <v>0.26899656988762399</v>
      </c>
      <c r="L542" s="6">
        <v>0.168761423755275</v>
      </c>
      <c r="M542" s="8">
        <v>0.63212436620663404</v>
      </c>
      <c r="N542" s="10" t="s">
        <v>161</v>
      </c>
      <c r="O542" s="1" t="s">
        <v>2821</v>
      </c>
      <c r="P542" s="1">
        <v>1399388</v>
      </c>
      <c r="Q542" s="1">
        <v>1399463</v>
      </c>
      <c r="R542" s="1" t="s">
        <v>23</v>
      </c>
      <c r="S542" s="1">
        <v>75</v>
      </c>
      <c r="T542" s="1">
        <v>103</v>
      </c>
      <c r="V542" s="1">
        <v>12.277337218717101</v>
      </c>
      <c r="W542" s="1" t="s">
        <v>2822</v>
      </c>
      <c r="X542" s="1" t="s">
        <v>2823</v>
      </c>
      <c r="Y542" s="1" t="s">
        <v>2824</v>
      </c>
      <c r="Z542" s="1" t="s">
        <v>48</v>
      </c>
      <c r="AA542" s="1">
        <v>-16.100000000000001</v>
      </c>
      <c r="AC542" s="1" t="s">
        <v>40</v>
      </c>
    </row>
    <row r="543" spans="1:29" ht="20" customHeight="1" x14ac:dyDescent="0.2">
      <c r="A543" s="1" t="s">
        <v>3754</v>
      </c>
      <c r="B543" s="1" t="s">
        <v>1725</v>
      </c>
      <c r="C543" s="4" t="s">
        <v>146</v>
      </c>
      <c r="D543" s="6">
        <v>-1.5183174834850599</v>
      </c>
      <c r="E543" s="8">
        <v>4.0095235113910499E-2</v>
      </c>
      <c r="F543" s="6">
        <v>-1.5249784005810101</v>
      </c>
      <c r="G543" s="8">
        <v>3.4872377233251199E-2</v>
      </c>
      <c r="H543" s="6">
        <v>-1.3561625496288201</v>
      </c>
      <c r="I543" s="8">
        <v>0.14509436623460401</v>
      </c>
      <c r="J543" s="6">
        <v>-1.36456569470136E-2</v>
      </c>
      <c r="K543" s="8">
        <v>0.98391139345112899</v>
      </c>
      <c r="L543" s="6">
        <v>0.85200271020490803</v>
      </c>
      <c r="M543" s="8">
        <v>8.4868217880300606E-2</v>
      </c>
      <c r="N543" s="10" t="s">
        <v>31</v>
      </c>
      <c r="O543" s="1" t="s">
        <v>1726</v>
      </c>
      <c r="P543" s="1">
        <v>323864</v>
      </c>
      <c r="Q543" s="1">
        <v>324952</v>
      </c>
      <c r="R543" s="1" t="s">
        <v>35</v>
      </c>
      <c r="S543" s="1">
        <v>1088</v>
      </c>
      <c r="U543" s="1">
        <v>10</v>
      </c>
      <c r="V543" s="1">
        <v>12.0451013963776</v>
      </c>
      <c r="X543" s="1" t="s">
        <v>3755</v>
      </c>
      <c r="Y543" s="1" t="s">
        <v>2198</v>
      </c>
      <c r="Z543" s="1" t="s">
        <v>85</v>
      </c>
      <c r="AA543" s="1">
        <v>-23.8</v>
      </c>
      <c r="AB543" s="1" t="s">
        <v>151</v>
      </c>
      <c r="AC543" s="1" t="s">
        <v>152</v>
      </c>
    </row>
    <row r="544" spans="1:29" ht="20" customHeight="1" x14ac:dyDescent="0.2">
      <c r="A544" s="1" t="s">
        <v>3470</v>
      </c>
      <c r="B544" s="1" t="s">
        <v>1630</v>
      </c>
      <c r="C544" s="4" t="s">
        <v>1629</v>
      </c>
      <c r="D544" s="6">
        <v>-1.51932640502016</v>
      </c>
      <c r="E544" s="8">
        <v>4.8588441033477599E-2</v>
      </c>
      <c r="F544" s="6">
        <v>-1.5259880105794199</v>
      </c>
      <c r="G544" s="8">
        <v>4.2987685026867298E-2</v>
      </c>
      <c r="H544" s="6">
        <v>-1.0445708580289299</v>
      </c>
      <c r="I544" s="8">
        <v>0.25904741674297299</v>
      </c>
      <c r="J544" s="6">
        <v>-0.15674220060466701</v>
      </c>
      <c r="K544" s="8">
        <v>0.87622866974606595</v>
      </c>
      <c r="L544" s="6">
        <v>0.785650474341273</v>
      </c>
      <c r="M544" s="8">
        <v>0.12626444448205901</v>
      </c>
      <c r="N544" s="10" t="s">
        <v>19</v>
      </c>
      <c r="O544" s="1" t="s">
        <v>1631</v>
      </c>
      <c r="P544" s="1">
        <v>83926</v>
      </c>
      <c r="Q544" s="1">
        <v>84192</v>
      </c>
      <c r="R544" s="1" t="s">
        <v>35</v>
      </c>
      <c r="S544" s="1">
        <v>266</v>
      </c>
      <c r="T544" s="1">
        <v>19</v>
      </c>
      <c r="V544" s="1">
        <v>10.8534562863786</v>
      </c>
      <c r="W544" s="1" t="s">
        <v>3471</v>
      </c>
      <c r="X544" s="1" t="s">
        <v>3472</v>
      </c>
      <c r="Y544" s="1" t="s">
        <v>3473</v>
      </c>
      <c r="Z544" s="1" t="s">
        <v>116</v>
      </c>
      <c r="AA544" s="1">
        <v>-13.4</v>
      </c>
      <c r="AB544" s="1" t="s">
        <v>1634</v>
      </c>
      <c r="AC544" s="1" t="s">
        <v>1635</v>
      </c>
    </row>
    <row r="545" spans="1:29" ht="20" customHeight="1" x14ac:dyDescent="0.2">
      <c r="A545" s="1" t="s">
        <v>2532</v>
      </c>
      <c r="B545" s="1" t="s">
        <v>2533</v>
      </c>
      <c r="C545" s="4" t="s">
        <v>907</v>
      </c>
      <c r="D545" s="6">
        <v>-1.52398275982725</v>
      </c>
      <c r="E545" s="8">
        <v>2.1624443752937999E-3</v>
      </c>
      <c r="F545" s="6">
        <v>0.134015362304652</v>
      </c>
      <c r="G545" s="8">
        <v>0.74474151962716995</v>
      </c>
      <c r="H545" s="6">
        <v>-5.9616049796488199E-2</v>
      </c>
      <c r="I545" s="8">
        <v>0.91828072041840803</v>
      </c>
      <c r="J545" s="6">
        <v>0.68021499181246703</v>
      </c>
      <c r="K545" s="8">
        <v>8.9506829515491507E-2</v>
      </c>
      <c r="L545" s="6">
        <v>0.374192497390889</v>
      </c>
      <c r="M545" s="8">
        <v>0.24509428653651999</v>
      </c>
      <c r="N545" s="10" t="s">
        <v>19</v>
      </c>
      <c r="O545" s="1" t="s">
        <v>2534</v>
      </c>
      <c r="P545" s="1">
        <v>1227877</v>
      </c>
      <c r="Q545" s="1">
        <v>1228176</v>
      </c>
      <c r="R545" s="1" t="s">
        <v>35</v>
      </c>
      <c r="S545" s="1">
        <v>299</v>
      </c>
      <c r="T545" s="1">
        <v>126</v>
      </c>
      <c r="V545" s="1">
        <v>16.944348285312</v>
      </c>
      <c r="W545" s="1" t="s">
        <v>2535</v>
      </c>
      <c r="X545" s="1" t="s">
        <v>2536</v>
      </c>
      <c r="Y545" s="1" t="s">
        <v>2537</v>
      </c>
      <c r="Z545" s="1" t="s">
        <v>142</v>
      </c>
      <c r="AA545" s="1">
        <v>-16.3</v>
      </c>
      <c r="AB545" s="1" t="s">
        <v>2538</v>
      </c>
      <c r="AC545" s="1" t="s">
        <v>40</v>
      </c>
    </row>
    <row r="546" spans="1:29" ht="20" customHeight="1" x14ac:dyDescent="0.2">
      <c r="A546" s="1" t="s">
        <v>3300</v>
      </c>
      <c r="B546" s="1" t="s">
        <v>3302</v>
      </c>
      <c r="C546" s="4" t="s">
        <v>3301</v>
      </c>
      <c r="D546" s="6">
        <v>-1.5400966744995499</v>
      </c>
      <c r="E546" s="8">
        <v>5.3430009895950002E-4</v>
      </c>
      <c r="F546" s="6">
        <v>-1.5467610748673599</v>
      </c>
      <c r="G546" s="8">
        <v>4.0615037697759999E-4</v>
      </c>
      <c r="H546" s="6">
        <v>-0.110732536167157</v>
      </c>
      <c r="I546" s="8">
        <v>0.81496319355267699</v>
      </c>
      <c r="J546" s="6">
        <v>0.15768345554098601</v>
      </c>
      <c r="K546" s="8">
        <v>0.71218073862711395</v>
      </c>
      <c r="L546" s="6">
        <v>-0.30720295615124998</v>
      </c>
      <c r="M546" s="8">
        <v>0.29034071091616998</v>
      </c>
      <c r="N546" s="10" t="s">
        <v>31</v>
      </c>
      <c r="O546" s="1" t="s">
        <v>3303</v>
      </c>
      <c r="P546" s="1">
        <v>209678</v>
      </c>
      <c r="Q546" s="1">
        <v>211612</v>
      </c>
      <c r="R546" s="1" t="s">
        <v>35</v>
      </c>
      <c r="S546" s="1">
        <v>1934</v>
      </c>
      <c r="U546" s="1">
        <v>2</v>
      </c>
      <c r="V546" s="1">
        <v>15.6797227210574</v>
      </c>
      <c r="X546" s="1" t="s">
        <v>3304</v>
      </c>
      <c r="Y546" s="1" t="s">
        <v>3305</v>
      </c>
      <c r="Z546" s="1" t="s">
        <v>640</v>
      </c>
      <c r="AA546" s="1">
        <v>-30.6</v>
      </c>
      <c r="AB546" s="1" t="s">
        <v>3306</v>
      </c>
      <c r="AC546" s="1" t="s">
        <v>3307</v>
      </c>
    </row>
    <row r="547" spans="1:29" ht="20" customHeight="1" x14ac:dyDescent="0.2">
      <c r="A547" s="1" t="s">
        <v>2349</v>
      </c>
      <c r="B547" s="1" t="s">
        <v>2351</v>
      </c>
      <c r="C547" s="4" t="s">
        <v>2350</v>
      </c>
      <c r="D547" s="6">
        <v>-1.54027084939735</v>
      </c>
      <c r="E547" s="8">
        <v>4.5269349704564699E-2</v>
      </c>
      <c r="F547" s="6">
        <v>-1.54721190121892</v>
      </c>
      <c r="G547" s="8">
        <v>3.9632796967472399E-2</v>
      </c>
      <c r="H547" s="6">
        <v>-1.3780707276640101</v>
      </c>
      <c r="I547" s="8">
        <v>0.146060860947895</v>
      </c>
      <c r="J547" s="6">
        <v>-9.0687437150607605E-2</v>
      </c>
      <c r="K547" s="8">
        <v>0.89550043615027997</v>
      </c>
      <c r="L547" s="6">
        <v>-2.84450001982764</v>
      </c>
      <c r="M547" s="8">
        <v>5.0506696593680003E-4</v>
      </c>
      <c r="N547" s="10" t="s">
        <v>19</v>
      </c>
      <c r="O547" s="1" t="s">
        <v>2352</v>
      </c>
      <c r="P547" s="1">
        <v>292549</v>
      </c>
      <c r="Q547" s="1">
        <v>293157</v>
      </c>
      <c r="R547" s="1" t="s">
        <v>23</v>
      </c>
      <c r="S547" s="1">
        <v>608</v>
      </c>
      <c r="T547" s="1">
        <v>12</v>
      </c>
      <c r="V547" s="1">
        <v>11.006064424676101</v>
      </c>
      <c r="W547" s="1" t="s">
        <v>2353</v>
      </c>
      <c r="X547" s="1" t="s">
        <v>2354</v>
      </c>
      <c r="Y547" s="1" t="s">
        <v>2355</v>
      </c>
      <c r="Z547" s="1" t="s">
        <v>116</v>
      </c>
      <c r="AA547" s="1">
        <v>-14.9</v>
      </c>
      <c r="AB547" s="1" t="s">
        <v>2356</v>
      </c>
      <c r="AC547" s="1" t="s">
        <v>2357</v>
      </c>
    </row>
    <row r="548" spans="1:29" ht="20" customHeight="1" x14ac:dyDescent="0.2">
      <c r="A548" s="1" t="s">
        <v>3766</v>
      </c>
      <c r="B548" s="1" t="s">
        <v>3457</v>
      </c>
      <c r="C548" s="4" t="s">
        <v>3456</v>
      </c>
      <c r="D548" s="6">
        <v>-1.5503716937309999</v>
      </c>
      <c r="E548" s="8">
        <v>8.1248427216633996E-5</v>
      </c>
      <c r="F548" s="6">
        <v>-1.5570365823907599</v>
      </c>
      <c r="G548" s="8">
        <v>7.2067745340763297E-5</v>
      </c>
      <c r="H548" s="6">
        <v>-0.13924790620793601</v>
      </c>
      <c r="I548" s="8">
        <v>0.720013681419445</v>
      </c>
      <c r="J548" s="6">
        <v>-4.7118088376870999E-3</v>
      </c>
      <c r="K548" s="8">
        <v>0.98912634979920599</v>
      </c>
      <c r="L548" s="6">
        <v>-0.25502928694612298</v>
      </c>
      <c r="M548" s="8">
        <v>0.30070574731087901</v>
      </c>
      <c r="N548" s="10" t="s">
        <v>31</v>
      </c>
      <c r="O548" s="1" t="s">
        <v>3458</v>
      </c>
      <c r="P548" s="1">
        <v>1247249</v>
      </c>
      <c r="Q548" s="1">
        <v>1247770</v>
      </c>
      <c r="R548" s="1" t="s">
        <v>35</v>
      </c>
      <c r="S548" s="1">
        <v>521</v>
      </c>
      <c r="U548" s="1">
        <v>8</v>
      </c>
      <c r="V548" s="1">
        <v>12.9633813033984</v>
      </c>
      <c r="X548" s="1" t="s">
        <v>3767</v>
      </c>
      <c r="Y548" s="1" t="s">
        <v>3768</v>
      </c>
      <c r="Z548" s="1" t="s">
        <v>640</v>
      </c>
      <c r="AA548" s="1">
        <v>-15.2</v>
      </c>
      <c r="AB548" s="1" t="s">
        <v>3461</v>
      </c>
      <c r="AC548" s="1" t="s">
        <v>3462</v>
      </c>
    </row>
    <row r="549" spans="1:29" ht="20" customHeight="1" x14ac:dyDescent="0.2">
      <c r="A549" s="1" t="s">
        <v>3493</v>
      </c>
      <c r="B549" s="1" t="s">
        <v>3495</v>
      </c>
      <c r="C549" s="4" t="s">
        <v>3494</v>
      </c>
      <c r="D549" s="6">
        <v>-1.55307589411364</v>
      </c>
      <c r="E549" s="8">
        <v>4.1190768843269999E-4</v>
      </c>
      <c r="F549" s="6">
        <v>-0.13988102120512899</v>
      </c>
      <c r="G549" s="8">
        <v>0.69424022650599704</v>
      </c>
      <c r="H549" s="6">
        <v>-0.41428961158503402</v>
      </c>
      <c r="I549" s="8">
        <v>0.33755865283627701</v>
      </c>
      <c r="J549" s="6">
        <v>7.2692243700985801E-2</v>
      </c>
      <c r="K549" s="8">
        <v>0.87622866974606595</v>
      </c>
      <c r="L549" s="6">
        <v>-0.30348863411239102</v>
      </c>
      <c r="M549" s="8">
        <v>0.287150213709844</v>
      </c>
      <c r="N549" s="10" t="s">
        <v>31</v>
      </c>
      <c r="O549" s="1" t="s">
        <v>3496</v>
      </c>
      <c r="P549" s="1">
        <v>90925</v>
      </c>
      <c r="Q549" s="1">
        <v>91719</v>
      </c>
      <c r="R549" s="1" t="s">
        <v>35</v>
      </c>
      <c r="S549" s="1">
        <v>794</v>
      </c>
      <c r="U549" s="1">
        <v>1</v>
      </c>
      <c r="V549" s="1">
        <v>17.6025574489273</v>
      </c>
      <c r="X549" s="1" t="s">
        <v>3497</v>
      </c>
      <c r="Y549" s="1" t="s">
        <v>3498</v>
      </c>
      <c r="Z549" s="1" t="s">
        <v>142</v>
      </c>
      <c r="AA549" s="1">
        <v>-13.8</v>
      </c>
      <c r="AB549" s="1" t="s">
        <v>3499</v>
      </c>
      <c r="AC549" s="1" t="s">
        <v>3500</v>
      </c>
    </row>
    <row r="550" spans="1:29" ht="20" customHeight="1" x14ac:dyDescent="0.2">
      <c r="A550" s="1" t="s">
        <v>3427</v>
      </c>
      <c r="B550" s="1" t="s">
        <v>3429</v>
      </c>
      <c r="C550" s="4" t="s">
        <v>3428</v>
      </c>
      <c r="D550" s="6">
        <v>-1.57158985808122</v>
      </c>
      <c r="E550" s="8">
        <v>2.15584073393119E-2</v>
      </c>
      <c r="F550" s="6">
        <v>-1.5782500764401901</v>
      </c>
      <c r="G550" s="8">
        <v>1.83690191494006E-2</v>
      </c>
      <c r="H550" s="6">
        <v>-1.4094350371726201</v>
      </c>
      <c r="I550" s="8">
        <v>0.14509436623460401</v>
      </c>
      <c r="J550" s="6">
        <v>-0.155965686120668</v>
      </c>
      <c r="K550" s="8">
        <v>0.87622866974606595</v>
      </c>
      <c r="L550" s="6">
        <v>0.89139565420795197</v>
      </c>
      <c r="M550" s="8">
        <v>5.1888077620834597E-2</v>
      </c>
      <c r="N550" s="10" t="s">
        <v>19</v>
      </c>
      <c r="O550" s="1" t="s">
        <v>3430</v>
      </c>
      <c r="P550" s="1">
        <v>824288</v>
      </c>
      <c r="Q550" s="1">
        <v>825547</v>
      </c>
      <c r="R550" s="1" t="s">
        <v>35</v>
      </c>
      <c r="S550" s="1">
        <v>1259</v>
      </c>
      <c r="T550" s="1">
        <v>19</v>
      </c>
      <c r="V550" s="1">
        <v>11.063119342123301</v>
      </c>
      <c r="W550" s="1" t="s">
        <v>3431</v>
      </c>
      <c r="X550" s="1" t="s">
        <v>3432</v>
      </c>
      <c r="Y550" s="1" t="s">
        <v>3433</v>
      </c>
      <c r="Z550" s="1" t="s">
        <v>142</v>
      </c>
      <c r="AA550" s="1">
        <v>-4.5</v>
      </c>
      <c r="AB550" s="1" t="s">
        <v>3434</v>
      </c>
      <c r="AC550" s="1" t="s">
        <v>3435</v>
      </c>
    </row>
    <row r="551" spans="1:29" ht="20" customHeight="1" x14ac:dyDescent="0.2">
      <c r="A551" s="1" t="s">
        <v>997</v>
      </c>
      <c r="B551" s="1" t="s">
        <v>998</v>
      </c>
      <c r="C551" s="4" t="s">
        <v>32</v>
      </c>
      <c r="D551" s="6">
        <v>-1.5734502839194899</v>
      </c>
      <c r="E551" s="8">
        <v>3.0912678178265001E-3</v>
      </c>
      <c r="F551" s="6">
        <v>-1.5803827727359501</v>
      </c>
      <c r="G551" s="8">
        <v>2.4636566042185002E-3</v>
      </c>
      <c r="H551" s="6">
        <v>8.8387240494703895E-2</v>
      </c>
      <c r="I551" s="8">
        <v>0.88268702074945304</v>
      </c>
      <c r="J551" s="6">
        <v>-2.5565054869639599</v>
      </c>
      <c r="K551" s="8">
        <v>2.3945951944229199E-5</v>
      </c>
      <c r="L551" s="6">
        <v>-0.83928119682799895</v>
      </c>
      <c r="M551" s="8">
        <v>3.0063401866214499E-2</v>
      </c>
      <c r="N551" s="10" t="s">
        <v>31</v>
      </c>
      <c r="O551" s="1" t="s">
        <v>999</v>
      </c>
      <c r="P551" s="1">
        <v>1256585</v>
      </c>
      <c r="Q551" s="1">
        <v>1257606</v>
      </c>
      <c r="R551" s="1" t="s">
        <v>23</v>
      </c>
      <c r="S551" s="1">
        <v>1796</v>
      </c>
      <c r="V551" s="1">
        <v>15.371875367226799</v>
      </c>
      <c r="X551" s="1" t="s">
        <v>1000</v>
      </c>
      <c r="Y551" s="1" t="s">
        <v>1001</v>
      </c>
      <c r="Z551" s="1" t="s">
        <v>75</v>
      </c>
      <c r="AA551" s="1">
        <v>-15.9</v>
      </c>
      <c r="AC551" s="1" t="s">
        <v>374</v>
      </c>
    </row>
    <row r="552" spans="1:29" ht="20" customHeight="1" x14ac:dyDescent="0.2">
      <c r="A552" s="1" t="s">
        <v>3341</v>
      </c>
      <c r="B552" s="1" t="s">
        <v>1407</v>
      </c>
      <c r="C552" s="4" t="s">
        <v>89</v>
      </c>
      <c r="D552" s="6">
        <v>-1.5785179358830099</v>
      </c>
      <c r="E552" s="8">
        <v>7.3070524384326993E-5</v>
      </c>
      <c r="F552" s="6">
        <v>-1.5851817013851599</v>
      </c>
      <c r="G552" s="8">
        <v>6.5392402484507894E-5</v>
      </c>
      <c r="H552" s="6">
        <v>-0.305069765173556</v>
      </c>
      <c r="I552" s="8">
        <v>0.40954020138403702</v>
      </c>
      <c r="J552" s="6">
        <v>0.12081888223869799</v>
      </c>
      <c r="K552" s="8">
        <v>0.75986776943046797</v>
      </c>
      <c r="L552" s="6">
        <v>-0.18375906874022499</v>
      </c>
      <c r="M552" s="8">
        <v>0.42602651552753601</v>
      </c>
      <c r="N552" s="10" t="s">
        <v>31</v>
      </c>
      <c r="O552" s="1" t="s">
        <v>1408</v>
      </c>
      <c r="P552" s="1">
        <v>926905</v>
      </c>
      <c r="Q552" s="1">
        <v>928230</v>
      </c>
      <c r="R552" s="1" t="s">
        <v>35</v>
      </c>
      <c r="S552" s="1">
        <v>1325</v>
      </c>
      <c r="U552" s="1">
        <v>3</v>
      </c>
      <c r="V552" s="1">
        <v>16.153472672758401</v>
      </c>
      <c r="X552" s="1" t="s">
        <v>3342</v>
      </c>
      <c r="Y552" s="1" t="s">
        <v>3343</v>
      </c>
      <c r="Z552" s="1" t="s">
        <v>116</v>
      </c>
      <c r="AA552" s="1">
        <v>-9.1999999999999993</v>
      </c>
      <c r="AB552" s="1" t="s">
        <v>1412</v>
      </c>
      <c r="AC552" s="1" t="s">
        <v>40</v>
      </c>
    </row>
    <row r="553" spans="1:29" ht="20" customHeight="1" x14ac:dyDescent="0.2">
      <c r="A553" s="1" t="s">
        <v>3147</v>
      </c>
      <c r="B553" s="1" t="s">
        <v>3149</v>
      </c>
      <c r="C553" s="4" t="s">
        <v>3148</v>
      </c>
      <c r="D553" s="6">
        <v>-1.5841785551248599</v>
      </c>
      <c r="E553" s="8">
        <v>5.8779643165510003E-4</v>
      </c>
      <c r="F553" s="6">
        <v>-0.227953455576131</v>
      </c>
      <c r="G553" s="8">
        <v>0.53389425819471004</v>
      </c>
      <c r="H553" s="6">
        <v>-1.00358238557676</v>
      </c>
      <c r="I553" s="8">
        <v>7.8687840151712304E-2</v>
      </c>
      <c r="J553" s="6">
        <v>-0.22787998077355101</v>
      </c>
      <c r="K553" s="8">
        <v>0.55884058173823004</v>
      </c>
      <c r="L553" s="6">
        <v>0.251789817846861</v>
      </c>
      <c r="M553" s="8">
        <v>0.428062473451782</v>
      </c>
      <c r="N553" s="10" t="s">
        <v>19</v>
      </c>
      <c r="O553" s="1" t="s">
        <v>3150</v>
      </c>
      <c r="P553" s="1">
        <v>44317</v>
      </c>
      <c r="Q553" s="1">
        <v>45642</v>
      </c>
      <c r="R553" s="1" t="s">
        <v>23</v>
      </c>
      <c r="S553" s="1">
        <v>1325</v>
      </c>
      <c r="T553" s="1">
        <v>23</v>
      </c>
      <c r="V553" s="1">
        <v>14.0342693487167</v>
      </c>
      <c r="W553" s="1" t="s">
        <v>3151</v>
      </c>
      <c r="X553" s="1" t="s">
        <v>3152</v>
      </c>
      <c r="Y553" s="1" t="s">
        <v>3153</v>
      </c>
      <c r="Z553" s="1" t="s">
        <v>38</v>
      </c>
      <c r="AA553" s="1">
        <v>-16.2</v>
      </c>
      <c r="AB553" s="1" t="s">
        <v>3154</v>
      </c>
      <c r="AC553" s="1" t="s">
        <v>3155</v>
      </c>
    </row>
    <row r="554" spans="1:29" ht="20" customHeight="1" x14ac:dyDescent="0.2">
      <c r="A554" s="1" t="s">
        <v>1266</v>
      </c>
      <c r="B554" s="1" t="s">
        <v>1268</v>
      </c>
      <c r="C554" s="4" t="s">
        <v>1267</v>
      </c>
      <c r="D554" s="6">
        <v>-1.58676494796372</v>
      </c>
      <c r="E554" s="8">
        <v>4.0604306753528E-3</v>
      </c>
      <c r="F554" s="6">
        <v>0.56029687659427896</v>
      </c>
      <c r="G554" s="8">
        <v>0.16603462520196199</v>
      </c>
      <c r="H554" s="6">
        <v>0.228848838216485</v>
      </c>
      <c r="I554" s="8">
        <v>0.68340537854663497</v>
      </c>
      <c r="J554" s="6">
        <v>1.0194420400311699</v>
      </c>
      <c r="K554" s="8">
        <v>1.73098362668632E-2</v>
      </c>
      <c r="L554" s="6">
        <v>0.73665296299300898</v>
      </c>
      <c r="M554" s="8">
        <v>4.4157425086538603E-2</v>
      </c>
      <c r="N554" s="10" t="s">
        <v>42</v>
      </c>
      <c r="O554" s="1" t="s">
        <v>1269</v>
      </c>
      <c r="P554" s="1">
        <v>791288</v>
      </c>
      <c r="Q554" s="1">
        <v>792667</v>
      </c>
      <c r="R554" s="1" t="s">
        <v>23</v>
      </c>
      <c r="S554" s="1">
        <v>1379</v>
      </c>
      <c r="U554" s="1">
        <v>5</v>
      </c>
      <c r="V554" s="1">
        <v>17.297341172332199</v>
      </c>
      <c r="X554" s="1" t="s">
        <v>1270</v>
      </c>
      <c r="Y554" s="1" t="s">
        <v>1271</v>
      </c>
      <c r="Z554" s="1" t="s">
        <v>116</v>
      </c>
      <c r="AA554" s="1">
        <v>-4.9000000000000004</v>
      </c>
      <c r="AB554" s="1" t="s">
        <v>1272</v>
      </c>
      <c r="AC554" s="1" t="s">
        <v>1273</v>
      </c>
    </row>
    <row r="555" spans="1:29" ht="20" customHeight="1" x14ac:dyDescent="0.2">
      <c r="A555" s="1" t="s">
        <v>3738</v>
      </c>
      <c r="B555" s="1" t="s">
        <v>3740</v>
      </c>
      <c r="C555" s="4" t="s">
        <v>3739</v>
      </c>
      <c r="D555" s="6">
        <v>-1.5898530570925999</v>
      </c>
      <c r="E555" s="8">
        <v>5.5554911913626003E-3</v>
      </c>
      <c r="F555" s="6">
        <v>-1.5965158221336799</v>
      </c>
      <c r="G555" s="8">
        <v>4.5695807937955997E-3</v>
      </c>
      <c r="H555" s="6">
        <v>-0.42229027374672801</v>
      </c>
      <c r="I555" s="8">
        <v>0.47821916119119301</v>
      </c>
      <c r="J555" s="6">
        <v>1.5698108009766801E-2</v>
      </c>
      <c r="K555" s="8">
        <v>0.97559072379621103</v>
      </c>
      <c r="L555" s="6">
        <v>0.12560922386825699</v>
      </c>
      <c r="M555" s="8">
        <v>0.73781817526932303</v>
      </c>
      <c r="N555" s="10" t="s">
        <v>42</v>
      </c>
      <c r="O555" s="1" t="s">
        <v>3741</v>
      </c>
      <c r="P555" s="1">
        <v>1201001</v>
      </c>
      <c r="Q555" s="1">
        <v>1203265</v>
      </c>
      <c r="R555" s="1" t="s">
        <v>23</v>
      </c>
      <c r="S555" s="1">
        <v>2264</v>
      </c>
      <c r="U555" s="1">
        <v>9</v>
      </c>
      <c r="V555" s="1">
        <v>14.6884623597811</v>
      </c>
      <c r="X555" s="1" t="s">
        <v>3742</v>
      </c>
      <c r="Y555" s="1" t="s">
        <v>3743</v>
      </c>
      <c r="Z555" s="1" t="s">
        <v>1515</v>
      </c>
      <c r="AA555" s="1">
        <v>-18.899999999999999</v>
      </c>
      <c r="AB555" s="1" t="s">
        <v>3744</v>
      </c>
      <c r="AC555" s="1" t="s">
        <v>40</v>
      </c>
    </row>
    <row r="556" spans="1:29" ht="20" customHeight="1" x14ac:dyDescent="0.2">
      <c r="A556" s="1" t="s">
        <v>2194</v>
      </c>
      <c r="B556" s="1" t="s">
        <v>2195</v>
      </c>
      <c r="C556" s="4" t="s">
        <v>907</v>
      </c>
      <c r="D556" s="6">
        <v>-1.5904887961576799</v>
      </c>
      <c r="E556" s="8">
        <v>4.3155265898245303E-2</v>
      </c>
      <c r="F556" s="6">
        <v>-1.5971458416701201</v>
      </c>
      <c r="G556" s="8">
        <v>3.7884550723477302E-2</v>
      </c>
      <c r="H556" s="6">
        <v>-1.42833448814002</v>
      </c>
      <c r="I556" s="8">
        <v>0.14531198971009299</v>
      </c>
      <c r="J556" s="6">
        <v>0.203911055391579</v>
      </c>
      <c r="K556" s="8">
        <v>0.85355158313975998</v>
      </c>
      <c r="L556" s="6">
        <v>1.11566130772795</v>
      </c>
      <c r="M556" s="8">
        <v>3.5875783335297902E-2</v>
      </c>
      <c r="N556" s="10" t="s">
        <v>31</v>
      </c>
      <c r="O556" s="1" t="s">
        <v>2196</v>
      </c>
      <c r="P556" s="1">
        <v>1295431</v>
      </c>
      <c r="Q556" s="1">
        <v>1295766</v>
      </c>
      <c r="R556" s="1" t="s">
        <v>23</v>
      </c>
      <c r="S556" s="1">
        <v>374</v>
      </c>
      <c r="V556" s="1">
        <v>12.5188513480786</v>
      </c>
      <c r="X556" s="1" t="s">
        <v>2197</v>
      </c>
      <c r="Y556" s="1" t="s">
        <v>2198</v>
      </c>
      <c r="Z556" s="1" t="s">
        <v>85</v>
      </c>
      <c r="AA556" s="1">
        <v>-16.3</v>
      </c>
      <c r="AC556" s="1" t="s">
        <v>40</v>
      </c>
    </row>
    <row r="557" spans="1:29" ht="20" customHeight="1" x14ac:dyDescent="0.2">
      <c r="A557" s="1" t="s">
        <v>1812</v>
      </c>
      <c r="B557" s="1" t="s">
        <v>1814</v>
      </c>
      <c r="C557" s="4" t="s">
        <v>1813</v>
      </c>
      <c r="D557" s="6">
        <v>-1.5985668823942101</v>
      </c>
      <c r="E557" s="8">
        <v>3.2278177178066999E-3</v>
      </c>
      <c r="F557" s="6">
        <v>-1.6052192486125001</v>
      </c>
      <c r="G557" s="8">
        <v>2.6536467262639001E-3</v>
      </c>
      <c r="H557" s="6">
        <v>-0.76997265400555903</v>
      </c>
      <c r="I557" s="8">
        <v>0.189992978018591</v>
      </c>
      <c r="J557" s="6">
        <v>0.36016196878433498</v>
      </c>
      <c r="K557" s="8">
        <v>0.390870855819759</v>
      </c>
      <c r="L557" s="6">
        <v>1.1987006547710699</v>
      </c>
      <c r="M557" s="8">
        <v>3.7166520981817002E-3</v>
      </c>
      <c r="N557" s="10" t="s">
        <v>19</v>
      </c>
      <c r="O557" s="1" t="s">
        <v>1815</v>
      </c>
      <c r="P557" s="1">
        <v>348347</v>
      </c>
      <c r="Q557" s="1">
        <v>349198</v>
      </c>
      <c r="R557" s="1" t="s">
        <v>23</v>
      </c>
      <c r="S557" s="1">
        <v>851</v>
      </c>
      <c r="T557" s="1">
        <v>56</v>
      </c>
      <c r="V557" s="1">
        <v>11.231653017229201</v>
      </c>
      <c r="W557" s="1" t="s">
        <v>1816</v>
      </c>
      <c r="X557" s="1" t="s">
        <v>1817</v>
      </c>
      <c r="Y557" s="1" t="s">
        <v>1818</v>
      </c>
      <c r="Z557" s="1" t="s">
        <v>116</v>
      </c>
      <c r="AA557" s="1">
        <v>-15</v>
      </c>
      <c r="AB557" s="1" t="s">
        <v>1819</v>
      </c>
      <c r="AC557" s="1" t="s">
        <v>1820</v>
      </c>
    </row>
    <row r="558" spans="1:29" ht="20" customHeight="1" x14ac:dyDescent="0.2">
      <c r="A558" s="1" t="s">
        <v>3336</v>
      </c>
      <c r="B558" s="1" t="s">
        <v>3338</v>
      </c>
      <c r="C558" s="4" t="s">
        <v>3337</v>
      </c>
      <c r="D558" s="6">
        <v>-1.6026601118736901</v>
      </c>
      <c r="E558" s="8">
        <v>1.4560916090303799E-2</v>
      </c>
      <c r="F558" s="6">
        <v>-1.6093179862170299</v>
      </c>
      <c r="G558" s="8">
        <v>1.2077441230437899E-2</v>
      </c>
      <c r="H558" s="6">
        <v>-0.164548706786632</v>
      </c>
      <c r="I558" s="8">
        <v>0.824235601813193</v>
      </c>
      <c r="J558" s="6">
        <v>-0.229300615871736</v>
      </c>
      <c r="K558" s="8">
        <v>0.75129324924572305</v>
      </c>
      <c r="L558" s="6">
        <v>0.97753983387208099</v>
      </c>
      <c r="M558" s="8">
        <v>2.9732163276633399E-2</v>
      </c>
      <c r="N558" s="10" t="s">
        <v>42</v>
      </c>
      <c r="P558" s="1">
        <v>1376426</v>
      </c>
      <c r="Q558" s="1">
        <v>1377313</v>
      </c>
      <c r="R558" s="1" t="s">
        <v>35</v>
      </c>
      <c r="S558" s="1">
        <v>1943</v>
      </c>
      <c r="V558" s="1">
        <v>10.789754139145</v>
      </c>
      <c r="X558" s="1" t="s">
        <v>3339</v>
      </c>
      <c r="Y558" s="1" t="s">
        <v>3340</v>
      </c>
      <c r="Z558" s="1" t="s">
        <v>75</v>
      </c>
      <c r="AA558" s="1">
        <v>-15.8</v>
      </c>
      <c r="AC558" s="1" t="s">
        <v>95</v>
      </c>
    </row>
    <row r="559" spans="1:29" ht="20" customHeight="1" x14ac:dyDescent="0.2">
      <c r="A559" s="1" t="s">
        <v>3144</v>
      </c>
      <c r="B559" s="1" t="s">
        <v>557</v>
      </c>
      <c r="C559" s="4" t="s">
        <v>556</v>
      </c>
      <c r="D559" s="6">
        <v>-1.60840240582015</v>
      </c>
      <c r="E559" s="8">
        <v>4.1915640948747002E-3</v>
      </c>
      <c r="F559" s="6">
        <v>-1.61506034709198</v>
      </c>
      <c r="G559" s="8">
        <v>3.4454461837389E-3</v>
      </c>
      <c r="H559" s="6">
        <v>-0.79392597440802004</v>
      </c>
      <c r="I559" s="8">
        <v>0.19668014239714801</v>
      </c>
      <c r="J559" s="6">
        <v>0.28254218591000901</v>
      </c>
      <c r="K559" s="8">
        <v>0.55884058173823004</v>
      </c>
      <c r="L559" s="6">
        <v>0.81984243635457699</v>
      </c>
      <c r="M559" s="8">
        <v>3.0812916979279702E-2</v>
      </c>
      <c r="N559" s="10" t="s">
        <v>42</v>
      </c>
      <c r="O559" s="1" t="s">
        <v>558</v>
      </c>
      <c r="P559" s="1">
        <v>624191</v>
      </c>
      <c r="Q559" s="1">
        <v>625900</v>
      </c>
      <c r="R559" s="1" t="s">
        <v>35</v>
      </c>
      <c r="S559" s="1">
        <v>1709</v>
      </c>
      <c r="U559" s="1">
        <v>10</v>
      </c>
      <c r="V559" s="1">
        <v>14.1417319538245</v>
      </c>
      <c r="X559" s="1" t="s">
        <v>3145</v>
      </c>
      <c r="Y559" s="1" t="s">
        <v>3146</v>
      </c>
      <c r="Z559" s="1" t="s">
        <v>85</v>
      </c>
      <c r="AA559" s="1">
        <v>-5.5</v>
      </c>
      <c r="AB559" s="1" t="s">
        <v>562</v>
      </c>
      <c r="AC559" s="1" t="s">
        <v>563</v>
      </c>
    </row>
    <row r="560" spans="1:29" ht="20" customHeight="1" x14ac:dyDescent="0.2">
      <c r="A560" s="1" t="s">
        <v>174</v>
      </c>
      <c r="B560" s="1" t="s">
        <v>176</v>
      </c>
      <c r="C560" s="4" t="s">
        <v>175</v>
      </c>
      <c r="D560" s="6">
        <v>-1.6140797659286601</v>
      </c>
      <c r="E560" s="8">
        <v>1.9711991619911001E-3</v>
      </c>
      <c r="F560" s="6">
        <v>-1.6207474459767</v>
      </c>
      <c r="G560" s="8">
        <v>1.5894054232627999E-3</v>
      </c>
      <c r="H560" s="6">
        <v>-1.4519237389328401</v>
      </c>
      <c r="I560" s="8">
        <v>4.0678331777693102E-2</v>
      </c>
      <c r="J560" s="6">
        <v>-1.15437365739709</v>
      </c>
      <c r="K560" s="8">
        <v>9.7124473586329002E-3</v>
      </c>
      <c r="L560" s="6">
        <v>0.15163103750795201</v>
      </c>
      <c r="M560" s="8">
        <v>0.64475669416942205</v>
      </c>
      <c r="N560" s="10" t="s">
        <v>19</v>
      </c>
      <c r="O560" s="1" t="s">
        <v>177</v>
      </c>
      <c r="P560" s="1">
        <v>1147782</v>
      </c>
      <c r="Q560" s="1">
        <v>1148441</v>
      </c>
      <c r="R560" s="1" t="s">
        <v>35</v>
      </c>
      <c r="S560" s="1">
        <v>659</v>
      </c>
      <c r="T560" s="1">
        <v>104</v>
      </c>
      <c r="V560" s="1">
        <v>15.3970792110571</v>
      </c>
      <c r="W560" s="1" t="s">
        <v>178</v>
      </c>
      <c r="X560" s="1" t="s">
        <v>179</v>
      </c>
      <c r="Y560" s="1" t="s">
        <v>180</v>
      </c>
      <c r="Z560" s="1" t="s">
        <v>38</v>
      </c>
      <c r="AA560" s="1">
        <v>-8.6999999999999993</v>
      </c>
      <c r="AB560" s="1" t="s">
        <v>181</v>
      </c>
      <c r="AC560" s="1" t="s">
        <v>182</v>
      </c>
    </row>
    <row r="561" spans="1:29" ht="20" customHeight="1" x14ac:dyDescent="0.2">
      <c r="A561" s="1" t="s">
        <v>2944</v>
      </c>
      <c r="B561" s="1" t="s">
        <v>2946</v>
      </c>
      <c r="C561" s="4" t="s">
        <v>2945</v>
      </c>
      <c r="D561" s="6">
        <v>-1.6173657872709599</v>
      </c>
      <c r="E561" s="8">
        <v>6.9445543962032997E-3</v>
      </c>
      <c r="F561" s="6">
        <v>-1.6240945607796999</v>
      </c>
      <c r="G561" s="8">
        <v>5.7735299323385001E-3</v>
      </c>
      <c r="H561" s="6">
        <v>-1.4551998903332799</v>
      </c>
      <c r="I561" s="8">
        <v>7.78765295399136E-2</v>
      </c>
      <c r="J561" s="6">
        <v>-0.44071504465498401</v>
      </c>
      <c r="K561" s="8">
        <v>0.36352506050438599</v>
      </c>
      <c r="L561" s="6">
        <v>-0.59066834476233299</v>
      </c>
      <c r="M561" s="8">
        <v>0.15397556303844001</v>
      </c>
      <c r="N561" s="10" t="s">
        <v>19</v>
      </c>
      <c r="O561" s="1" t="s">
        <v>2947</v>
      </c>
      <c r="P561" s="1">
        <v>463079</v>
      </c>
      <c r="Q561" s="1">
        <v>463399</v>
      </c>
      <c r="R561" s="1" t="s">
        <v>23</v>
      </c>
      <c r="S561" s="1">
        <v>320</v>
      </c>
      <c r="T561" s="1">
        <v>18</v>
      </c>
      <c r="V561" s="1">
        <v>13.3575035710574</v>
      </c>
      <c r="W561" s="1" t="s">
        <v>2948</v>
      </c>
      <c r="X561" s="1" t="s">
        <v>2949</v>
      </c>
      <c r="Y561" s="1" t="s">
        <v>2950</v>
      </c>
      <c r="Z561" s="1" t="s">
        <v>142</v>
      </c>
      <c r="AA561" s="1">
        <v>-11.2</v>
      </c>
      <c r="AB561" s="1" t="s">
        <v>2951</v>
      </c>
      <c r="AC561" s="1" t="s">
        <v>2952</v>
      </c>
    </row>
    <row r="562" spans="1:29" ht="20" customHeight="1" x14ac:dyDescent="0.2">
      <c r="A562" s="1" t="s">
        <v>3359</v>
      </c>
      <c r="B562" s="1" t="s">
        <v>3360</v>
      </c>
      <c r="C562" s="4" t="s">
        <v>32</v>
      </c>
      <c r="D562" s="6">
        <v>-1.6372893401811599</v>
      </c>
      <c r="E562" s="8">
        <v>6.7933195664302004E-3</v>
      </c>
      <c r="F562" s="6">
        <v>0.53630818101132505</v>
      </c>
      <c r="G562" s="8">
        <v>0.24097222986828201</v>
      </c>
      <c r="H562" s="6">
        <v>-0.46058474445054098</v>
      </c>
      <c r="I562" s="8">
        <v>0.46771217374868101</v>
      </c>
      <c r="J562" s="6">
        <v>-0.19859059711550101</v>
      </c>
      <c r="K562" s="8">
        <v>0.77419975710359101</v>
      </c>
      <c r="L562" s="6">
        <v>-0.58907921380714801</v>
      </c>
      <c r="M562" s="8">
        <v>0.163425746876875</v>
      </c>
      <c r="N562" s="10" t="s">
        <v>42</v>
      </c>
      <c r="O562" s="1" t="s">
        <v>3361</v>
      </c>
      <c r="P562" s="1">
        <v>95245</v>
      </c>
      <c r="Q562" s="1">
        <v>96093</v>
      </c>
      <c r="R562" s="1" t="s">
        <v>23</v>
      </c>
      <c r="S562" s="1">
        <v>848</v>
      </c>
      <c r="U562" s="1">
        <v>2</v>
      </c>
      <c r="V562" s="1">
        <v>18.3867858316944</v>
      </c>
      <c r="X562" s="1" t="s">
        <v>3362</v>
      </c>
      <c r="Y562" s="1" t="s">
        <v>3363</v>
      </c>
      <c r="Z562" s="1" t="s">
        <v>75</v>
      </c>
      <c r="AA562" s="1">
        <v>-5</v>
      </c>
      <c r="AB562" s="1" t="s">
        <v>3364</v>
      </c>
      <c r="AC562" s="1" t="s">
        <v>3365</v>
      </c>
    </row>
    <row r="563" spans="1:29" ht="20" customHeight="1" x14ac:dyDescent="0.2">
      <c r="A563" s="1" t="s">
        <v>3354</v>
      </c>
      <c r="B563" s="1" t="s">
        <v>3355</v>
      </c>
      <c r="C563" s="4" t="s">
        <v>146</v>
      </c>
      <c r="D563" s="6">
        <v>-1.6392543782972</v>
      </c>
      <c r="E563" s="8">
        <v>9.0211938358571997E-3</v>
      </c>
      <c r="F563" s="6">
        <v>-1.6459165645234699</v>
      </c>
      <c r="G563" s="8">
        <v>7.7464486266553001E-3</v>
      </c>
      <c r="H563" s="6">
        <v>-0.91365801288646098</v>
      </c>
      <c r="I563" s="8">
        <v>0.195080089585141</v>
      </c>
      <c r="J563" s="6">
        <v>-0.21024044529634101</v>
      </c>
      <c r="K563" s="8">
        <v>0.76843007910774497</v>
      </c>
      <c r="L563" s="6">
        <v>0.367366879649971</v>
      </c>
      <c r="M563" s="8">
        <v>0.35252431256572297</v>
      </c>
      <c r="N563" s="10" t="s">
        <v>145</v>
      </c>
      <c r="O563" s="1" t="s">
        <v>3356</v>
      </c>
      <c r="P563" s="1">
        <v>1197356</v>
      </c>
      <c r="Q563" s="1">
        <v>1198444</v>
      </c>
      <c r="R563" s="1" t="s">
        <v>35</v>
      </c>
      <c r="S563" s="1">
        <v>1088</v>
      </c>
      <c r="V563" s="1">
        <v>16.499818329992198</v>
      </c>
      <c r="X563" s="1" t="s">
        <v>3357</v>
      </c>
      <c r="Y563" s="1" t="s">
        <v>3358</v>
      </c>
      <c r="Z563" s="1" t="s">
        <v>48</v>
      </c>
      <c r="AA563" s="1">
        <v>-15.3</v>
      </c>
      <c r="AB563" s="1" t="s">
        <v>151</v>
      </c>
      <c r="AC563" s="1" t="s">
        <v>152</v>
      </c>
    </row>
    <row r="564" spans="1:29" ht="20" customHeight="1" x14ac:dyDescent="0.2">
      <c r="A564" s="1" t="s">
        <v>2627</v>
      </c>
      <c r="B564" s="1" t="s">
        <v>2629</v>
      </c>
      <c r="C564" s="4" t="s">
        <v>2628</v>
      </c>
      <c r="D564" s="6">
        <v>-1.6479217764216101</v>
      </c>
      <c r="E564" s="8">
        <v>3.1528983787652998E-3</v>
      </c>
      <c r="F564" s="6">
        <v>-1.12821166339564E-2</v>
      </c>
      <c r="G564" s="8">
        <v>0.98030812680966894</v>
      </c>
      <c r="H564" s="6">
        <v>-0.51327685045016402</v>
      </c>
      <c r="I564" s="8">
        <v>0.36745655390516102</v>
      </c>
      <c r="J564" s="6">
        <v>0.624848593716398</v>
      </c>
      <c r="K564" s="8">
        <v>0.147542589858737</v>
      </c>
      <c r="L564" s="6">
        <v>0.68004831798835697</v>
      </c>
      <c r="M564" s="8">
        <v>6.2055563943076E-2</v>
      </c>
      <c r="N564" s="10" t="s">
        <v>42</v>
      </c>
      <c r="O564" s="1" t="s">
        <v>2630</v>
      </c>
      <c r="P564" s="1">
        <v>494132</v>
      </c>
      <c r="Q564" s="1">
        <v>495259</v>
      </c>
      <c r="R564" s="1" t="s">
        <v>23</v>
      </c>
      <c r="S564" s="1">
        <v>1127</v>
      </c>
      <c r="U564" s="1">
        <v>7</v>
      </c>
      <c r="V564" s="1">
        <v>18.6508727276508</v>
      </c>
      <c r="X564" s="1" t="s">
        <v>2631</v>
      </c>
      <c r="Y564" s="1" t="s">
        <v>2632</v>
      </c>
      <c r="Z564" s="1" t="s">
        <v>38</v>
      </c>
      <c r="AA564" s="1">
        <v>-6</v>
      </c>
      <c r="AB564" s="1" t="s">
        <v>2633</v>
      </c>
      <c r="AC564" s="1" t="s">
        <v>2634</v>
      </c>
    </row>
    <row r="565" spans="1:29" ht="20" customHeight="1" x14ac:dyDescent="0.2">
      <c r="A565" s="1" t="s">
        <v>2787</v>
      </c>
      <c r="B565" s="1" t="s">
        <v>2788</v>
      </c>
      <c r="C565" s="4" t="s">
        <v>146</v>
      </c>
      <c r="D565" s="6">
        <v>-1.6515901277030001</v>
      </c>
      <c r="E565" s="8">
        <v>1.0777011244355E-3</v>
      </c>
      <c r="F565" s="6">
        <v>-0.34725032933512501</v>
      </c>
      <c r="G565" s="8">
        <v>0.38098388978751802</v>
      </c>
      <c r="H565" s="6">
        <v>-0.13688379944825699</v>
      </c>
      <c r="I565" s="8">
        <v>0.79681478817710205</v>
      </c>
      <c r="J565" s="6">
        <v>0.41283131645310001</v>
      </c>
      <c r="K565" s="8">
        <v>0.247337004045807</v>
      </c>
      <c r="L565" s="6">
        <v>-0.49808491974144498</v>
      </c>
      <c r="M565" s="8">
        <v>0.13683124461490601</v>
      </c>
      <c r="N565" s="10" t="s">
        <v>31</v>
      </c>
      <c r="O565" s="1" t="s">
        <v>2789</v>
      </c>
      <c r="P565" s="1">
        <v>616718</v>
      </c>
      <c r="Q565" s="1">
        <v>617806</v>
      </c>
      <c r="R565" s="1" t="s">
        <v>23</v>
      </c>
      <c r="S565" s="1">
        <v>1088</v>
      </c>
      <c r="U565" s="1">
        <v>10</v>
      </c>
      <c r="V565" s="1">
        <v>18.9998494621201</v>
      </c>
      <c r="X565" s="1" t="s">
        <v>2790</v>
      </c>
      <c r="Y565" s="1" t="s">
        <v>2198</v>
      </c>
      <c r="Z565" s="1" t="s">
        <v>85</v>
      </c>
      <c r="AA565" s="1">
        <v>-14.3</v>
      </c>
      <c r="AB565" s="1" t="s">
        <v>151</v>
      </c>
      <c r="AC565" s="1" t="s">
        <v>152</v>
      </c>
    </row>
    <row r="566" spans="1:29" ht="20" customHeight="1" x14ac:dyDescent="0.2">
      <c r="A566" s="1" t="s">
        <v>1129</v>
      </c>
      <c r="B566" s="1" t="s">
        <v>1131</v>
      </c>
      <c r="C566" s="4" t="s">
        <v>1130</v>
      </c>
      <c r="D566" s="6">
        <v>-1.6547586253769799</v>
      </c>
      <c r="E566" s="8">
        <v>2.39400884347751E-2</v>
      </c>
      <c r="F566" s="6">
        <v>-1.6620309555685799</v>
      </c>
      <c r="G566" s="8">
        <v>2.0339693587842999E-2</v>
      </c>
      <c r="H566" s="6">
        <v>-1.49250530918615</v>
      </c>
      <c r="I566" s="8">
        <v>0.14509436623460401</v>
      </c>
      <c r="J566" s="6">
        <v>-2.63768941480066</v>
      </c>
      <c r="K566" s="8">
        <v>7.5558430200809996E-4</v>
      </c>
      <c r="L566" s="6">
        <v>-2.9594954049736102</v>
      </c>
      <c r="M566" s="8">
        <v>2.0382383546399999E-4</v>
      </c>
      <c r="N566" s="10" t="s">
        <v>19</v>
      </c>
      <c r="O566" s="1" t="s">
        <v>1132</v>
      </c>
      <c r="P566" s="1">
        <v>188397</v>
      </c>
      <c r="Q566" s="1">
        <v>189056</v>
      </c>
      <c r="R566" s="1" t="s">
        <v>23</v>
      </c>
      <c r="S566" s="1">
        <v>659</v>
      </c>
      <c r="T566" s="1">
        <v>14</v>
      </c>
      <c r="V566" s="1">
        <v>14.656611286164299</v>
      </c>
      <c r="W566" s="1" t="s">
        <v>1133</v>
      </c>
      <c r="X566" s="1" t="s">
        <v>1134</v>
      </c>
      <c r="Y566" s="1" t="s">
        <v>1135</v>
      </c>
      <c r="Z566" s="1" t="s">
        <v>38</v>
      </c>
      <c r="AA566" s="1">
        <v>-7.2</v>
      </c>
      <c r="AB566" s="1" t="s">
        <v>1136</v>
      </c>
      <c r="AC566" s="1" t="s">
        <v>1137</v>
      </c>
    </row>
    <row r="567" spans="1:29" ht="20" customHeight="1" x14ac:dyDescent="0.2">
      <c r="A567" s="1" t="s">
        <v>2890</v>
      </c>
      <c r="B567" s="1" t="s">
        <v>1601</v>
      </c>
      <c r="C567" s="4" t="s">
        <v>528</v>
      </c>
      <c r="D567" s="6">
        <v>-1.6556612311124601</v>
      </c>
      <c r="E567" s="8">
        <v>8.1241981052466495E-5</v>
      </c>
      <c r="F567" s="6">
        <v>-1.6623286439401901</v>
      </c>
      <c r="G567" s="8">
        <v>7.2067745340763297E-5</v>
      </c>
      <c r="H567" s="6">
        <v>-0.32125524090621899</v>
      </c>
      <c r="I567" s="8">
        <v>0.46074837261763302</v>
      </c>
      <c r="J567" s="6">
        <v>-0.30171646362525201</v>
      </c>
      <c r="K567" s="8">
        <v>0.31274755704916801</v>
      </c>
      <c r="L567" s="6">
        <v>-0.98434789051209204</v>
      </c>
      <c r="M567" s="8">
        <v>2.5513156904571001E-3</v>
      </c>
      <c r="N567" s="10" t="s">
        <v>42</v>
      </c>
      <c r="O567" s="1" t="s">
        <v>1602</v>
      </c>
      <c r="P567" s="1">
        <v>243845</v>
      </c>
      <c r="Q567" s="1">
        <v>246235</v>
      </c>
      <c r="R567" s="1" t="s">
        <v>35</v>
      </c>
      <c r="S567" s="1">
        <v>2390</v>
      </c>
      <c r="U567" s="1">
        <v>6</v>
      </c>
      <c r="V567" s="1">
        <v>17.014697662332001</v>
      </c>
      <c r="X567" s="1" t="s">
        <v>2891</v>
      </c>
      <c r="Y567" s="1" t="s">
        <v>2892</v>
      </c>
      <c r="Z567" s="1" t="s">
        <v>116</v>
      </c>
      <c r="AA567" s="1">
        <v>-24.7</v>
      </c>
      <c r="AB567" s="1" t="s">
        <v>1605</v>
      </c>
      <c r="AC567" s="1" t="s">
        <v>1606</v>
      </c>
    </row>
    <row r="568" spans="1:29" ht="20" customHeight="1" x14ac:dyDescent="0.2">
      <c r="A568" s="1" t="s">
        <v>2846</v>
      </c>
      <c r="B568" s="1" t="s">
        <v>2847</v>
      </c>
      <c r="C568" s="4" t="s">
        <v>32</v>
      </c>
      <c r="D568" s="6">
        <v>-1.6596409480097001</v>
      </c>
      <c r="E568" s="8">
        <v>3.2423142137780002E-4</v>
      </c>
      <c r="F568" s="6">
        <v>-1.6662933006216101</v>
      </c>
      <c r="G568" s="8">
        <v>2.3957330127250001E-4</v>
      </c>
      <c r="H568" s="6">
        <v>4.56261735719155E-2</v>
      </c>
      <c r="I568" s="8">
        <v>0.93133832524584503</v>
      </c>
      <c r="J568" s="6">
        <v>0.34042770815322698</v>
      </c>
      <c r="K568" s="8">
        <v>0.29104038007458699</v>
      </c>
      <c r="L568" s="6">
        <v>0.89388853689686698</v>
      </c>
      <c r="M568" s="8">
        <v>6.9254042280397004E-3</v>
      </c>
      <c r="N568" s="10" t="s">
        <v>31</v>
      </c>
      <c r="O568" s="1" t="s">
        <v>2848</v>
      </c>
      <c r="P568" s="1">
        <v>301229</v>
      </c>
      <c r="Q568" s="1">
        <v>301789</v>
      </c>
      <c r="R568" s="1" t="s">
        <v>35</v>
      </c>
      <c r="S568" s="1">
        <v>560</v>
      </c>
      <c r="U568" s="1">
        <v>1</v>
      </c>
      <c r="V568" s="1">
        <v>13.9612888944611</v>
      </c>
      <c r="X568" s="1" t="s">
        <v>2849</v>
      </c>
      <c r="Y568" s="1" t="s">
        <v>2850</v>
      </c>
      <c r="Z568" s="1" t="s">
        <v>27</v>
      </c>
      <c r="AA568" s="1">
        <v>-23.3</v>
      </c>
      <c r="AB568" s="1" t="s">
        <v>2851</v>
      </c>
      <c r="AC568" s="1" t="s">
        <v>40</v>
      </c>
    </row>
    <row r="569" spans="1:29" ht="20" customHeight="1" x14ac:dyDescent="0.2">
      <c r="A569" s="1" t="s">
        <v>3159</v>
      </c>
      <c r="B569" s="1" t="s">
        <v>423</v>
      </c>
      <c r="C569" s="4" t="s">
        <v>32</v>
      </c>
      <c r="D569" s="6">
        <v>-1.6717606057266099</v>
      </c>
      <c r="E569" s="8">
        <v>4.9668795090659999E-3</v>
      </c>
      <c r="F569" s="6">
        <v>-1.67842251721423</v>
      </c>
      <c r="G569" s="8">
        <v>4.0362282842761003E-3</v>
      </c>
      <c r="H569" s="6">
        <v>-1.50960551113352</v>
      </c>
      <c r="I569" s="8">
        <v>6.5112265034411698E-2</v>
      </c>
      <c r="J569" s="6">
        <v>-0.306981598528555</v>
      </c>
      <c r="K569" s="8">
        <v>0.55986788066799398</v>
      </c>
      <c r="L569" s="6">
        <v>0.47456080433884401</v>
      </c>
      <c r="M569" s="8">
        <v>0.22005701389687199</v>
      </c>
      <c r="N569" s="10" t="s">
        <v>42</v>
      </c>
      <c r="O569" s="1" t="s">
        <v>424</v>
      </c>
      <c r="P569" s="1">
        <v>1174591</v>
      </c>
      <c r="Q569" s="1">
        <v>1175208</v>
      </c>
      <c r="R569" s="1" t="s">
        <v>35</v>
      </c>
      <c r="S569" s="1">
        <v>617</v>
      </c>
      <c r="U569" s="1">
        <v>1</v>
      </c>
      <c r="V569" s="1">
        <v>16.317990195313399</v>
      </c>
      <c r="X569" s="1" t="s">
        <v>3160</v>
      </c>
      <c r="Y569" s="1" t="s">
        <v>3161</v>
      </c>
      <c r="Z569" s="1" t="s">
        <v>116</v>
      </c>
      <c r="AA569" s="1">
        <v>-12.9</v>
      </c>
      <c r="AB569" s="1" t="s">
        <v>427</v>
      </c>
      <c r="AC569" s="1" t="s">
        <v>428</v>
      </c>
    </row>
    <row r="570" spans="1:29" ht="20" customHeight="1" x14ac:dyDescent="0.2">
      <c r="A570" s="1" t="s">
        <v>2083</v>
      </c>
      <c r="B570" s="1" t="s">
        <v>2085</v>
      </c>
      <c r="C570" s="4" t="s">
        <v>2084</v>
      </c>
      <c r="D570" s="6">
        <v>-1.6739162937598899</v>
      </c>
      <c r="E570" s="8">
        <v>3.2046816736892303E-2</v>
      </c>
      <c r="F570" s="6">
        <v>-1.68057408931562</v>
      </c>
      <c r="G570" s="8">
        <v>2.8210732433336601E-2</v>
      </c>
      <c r="H570" s="6">
        <v>-1.51176186449547</v>
      </c>
      <c r="I570" s="8">
        <v>0.14509436623460401</v>
      </c>
      <c r="J570" s="6">
        <v>-0.33410691038587598</v>
      </c>
      <c r="K570" s="8">
        <v>0.66883822042907604</v>
      </c>
      <c r="L570" s="6">
        <v>1.06567187049429</v>
      </c>
      <c r="M570" s="8">
        <v>4.2271909734007497E-2</v>
      </c>
      <c r="N570" s="10" t="s">
        <v>19</v>
      </c>
      <c r="O570" s="1" t="s">
        <v>2086</v>
      </c>
      <c r="P570" s="1">
        <v>375880</v>
      </c>
      <c r="Q570" s="1">
        <v>376377</v>
      </c>
      <c r="R570" s="1" t="s">
        <v>35</v>
      </c>
      <c r="S570" s="1">
        <v>497</v>
      </c>
      <c r="T570" s="1">
        <v>147</v>
      </c>
      <c r="V570" s="1">
        <v>13.084138368079101</v>
      </c>
      <c r="W570" s="1" t="s">
        <v>2087</v>
      </c>
      <c r="X570" s="1" t="s">
        <v>2088</v>
      </c>
      <c r="Y570" s="1" t="s">
        <v>2089</v>
      </c>
      <c r="Z570" s="1" t="s">
        <v>75</v>
      </c>
      <c r="AA570" s="1">
        <v>-12.3</v>
      </c>
      <c r="AB570" s="1" t="s">
        <v>2090</v>
      </c>
      <c r="AC570" s="1" t="s">
        <v>40</v>
      </c>
    </row>
    <row r="571" spans="1:29" ht="20" customHeight="1" x14ac:dyDescent="0.2">
      <c r="A571" s="1" t="s">
        <v>2207</v>
      </c>
      <c r="B571" s="1" t="s">
        <v>2208</v>
      </c>
      <c r="C571" s="4" t="s">
        <v>1756</v>
      </c>
      <c r="D571" s="6">
        <v>-1.6808630921316301</v>
      </c>
      <c r="E571" s="8">
        <v>3.1563510748048702E-2</v>
      </c>
      <c r="F571" s="6">
        <v>-1.68751719923527</v>
      </c>
      <c r="G571" s="8">
        <v>2.76494610545336E-2</v>
      </c>
      <c r="H571" s="6">
        <v>-0.98702995771533897</v>
      </c>
      <c r="I571" s="8">
        <v>0.275213949709604</v>
      </c>
      <c r="J571" s="6">
        <v>-0.18842114207707</v>
      </c>
      <c r="K571" s="8">
        <v>0.87622866974606595</v>
      </c>
      <c r="L571" s="6">
        <v>1.1928836305359301</v>
      </c>
      <c r="M571" s="8">
        <v>2.77999153643874E-2</v>
      </c>
      <c r="N571" s="10" t="s">
        <v>145</v>
      </c>
      <c r="O571" s="1" t="s">
        <v>2209</v>
      </c>
      <c r="P571" s="1">
        <v>17751</v>
      </c>
      <c r="Q571" s="1">
        <v>19022</v>
      </c>
      <c r="R571" s="1" t="s">
        <v>35</v>
      </c>
      <c r="S571" s="1">
        <v>1271</v>
      </c>
      <c r="V571" s="1">
        <v>11.152025333187201</v>
      </c>
      <c r="X571" s="1" t="s">
        <v>2210</v>
      </c>
      <c r="Y571" s="1" t="s">
        <v>2211</v>
      </c>
      <c r="Z571" s="1" t="s">
        <v>38</v>
      </c>
      <c r="AA571" s="1">
        <v>-8.4</v>
      </c>
      <c r="AB571" s="1" t="s">
        <v>2212</v>
      </c>
      <c r="AC571" s="1" t="s">
        <v>40</v>
      </c>
    </row>
    <row r="572" spans="1:29" ht="20" customHeight="1" x14ac:dyDescent="0.2">
      <c r="A572" s="1" t="s">
        <v>2493</v>
      </c>
      <c r="B572" s="1" t="s">
        <v>2494</v>
      </c>
      <c r="C572" s="4" t="s">
        <v>32</v>
      </c>
      <c r="D572" s="6">
        <v>-1.68677107560095</v>
      </c>
      <c r="E572" s="8">
        <v>1.2922869540165E-3</v>
      </c>
      <c r="F572" s="6">
        <v>-1.6934388720482301</v>
      </c>
      <c r="G572" s="8">
        <v>1.009249269464E-3</v>
      </c>
      <c r="H572" s="6">
        <v>-0.36341697676797502</v>
      </c>
      <c r="I572" s="8">
        <v>0.482885426550898</v>
      </c>
      <c r="J572" s="6">
        <v>-0.85593311955164098</v>
      </c>
      <c r="K572" s="8">
        <v>5.5030904002917103E-2</v>
      </c>
      <c r="L572" s="6">
        <v>-0.65787235959171597</v>
      </c>
      <c r="M572" s="8">
        <v>6.3988225098830204E-2</v>
      </c>
      <c r="N572" s="10" t="s">
        <v>19</v>
      </c>
      <c r="O572" s="1" t="s">
        <v>2495</v>
      </c>
      <c r="P572" s="1">
        <v>1278095</v>
      </c>
      <c r="Q572" s="1">
        <v>1278343</v>
      </c>
      <c r="R572" s="1" t="s">
        <v>23</v>
      </c>
      <c r="S572" s="1">
        <v>248</v>
      </c>
      <c r="T572" s="1">
        <v>22</v>
      </c>
      <c r="V572" s="1">
        <v>14.4562265374415</v>
      </c>
      <c r="W572" s="1" t="s">
        <v>2496</v>
      </c>
      <c r="X572" s="1" t="s">
        <v>2497</v>
      </c>
      <c r="Y572" s="1" t="s">
        <v>2498</v>
      </c>
      <c r="Z572" s="1" t="s">
        <v>38</v>
      </c>
      <c r="AA572" s="1">
        <v>-14.4</v>
      </c>
      <c r="AB572" s="1" t="s">
        <v>2499</v>
      </c>
      <c r="AC572" s="1" t="s">
        <v>40</v>
      </c>
    </row>
    <row r="573" spans="1:29" ht="20" customHeight="1" x14ac:dyDescent="0.2">
      <c r="A573" s="1" t="s">
        <v>3030</v>
      </c>
      <c r="B573" s="1" t="s">
        <v>3031</v>
      </c>
      <c r="C573" s="4" t="s">
        <v>32</v>
      </c>
      <c r="D573" s="6">
        <v>-1.68708968765658</v>
      </c>
      <c r="E573" s="8">
        <v>3.0371014875501998E-3</v>
      </c>
      <c r="F573" s="6">
        <v>0.19564511498544701</v>
      </c>
      <c r="G573" s="8">
        <v>0.67103592362637299</v>
      </c>
      <c r="H573" s="6">
        <v>-0.96150608910843804</v>
      </c>
      <c r="I573" s="8">
        <v>0.14509436623460401</v>
      </c>
      <c r="J573" s="6">
        <v>0.31568095197594498</v>
      </c>
      <c r="K573" s="8">
        <v>0.49680475109994399</v>
      </c>
      <c r="L573" s="6">
        <v>0.479145805823877</v>
      </c>
      <c r="M573" s="8">
        <v>0.18951880054586001</v>
      </c>
      <c r="N573" s="10" t="s">
        <v>31</v>
      </c>
      <c r="O573" s="1" t="s">
        <v>3032</v>
      </c>
      <c r="P573" s="1">
        <v>1003386</v>
      </c>
      <c r="Q573" s="1">
        <v>1004783</v>
      </c>
      <c r="R573" s="1" t="s">
        <v>23</v>
      </c>
      <c r="S573" s="1">
        <v>1397</v>
      </c>
      <c r="U573" s="1">
        <v>4</v>
      </c>
      <c r="V573" s="1">
        <v>19.794741227224598</v>
      </c>
      <c r="X573" s="1" t="s">
        <v>3033</v>
      </c>
      <c r="Y573" s="1" t="s">
        <v>3034</v>
      </c>
      <c r="Z573" s="1" t="s">
        <v>142</v>
      </c>
      <c r="AA573" s="1">
        <v>-17</v>
      </c>
      <c r="AB573" s="1" t="s">
        <v>3035</v>
      </c>
      <c r="AC573" s="1" t="s">
        <v>40</v>
      </c>
    </row>
    <row r="574" spans="1:29" ht="20" customHeight="1" x14ac:dyDescent="0.2">
      <c r="A574" s="1" t="s">
        <v>2485</v>
      </c>
      <c r="B574" s="1" t="s">
        <v>503</v>
      </c>
      <c r="C574" s="4" t="s">
        <v>502</v>
      </c>
      <c r="D574" s="6">
        <v>-1.69140259539863</v>
      </c>
      <c r="E574" s="8">
        <v>4.6965713629427499E-5</v>
      </c>
      <c r="F574" s="6">
        <v>-1.6980530625235899</v>
      </c>
      <c r="G574" s="8">
        <v>4.1832715264004501E-5</v>
      </c>
      <c r="H574" s="6">
        <v>0.25505179202804701</v>
      </c>
      <c r="I574" s="8">
        <v>0.47807260873173402</v>
      </c>
      <c r="J574" s="6">
        <v>0.61063408355788995</v>
      </c>
      <c r="K574" s="8">
        <v>4.1534001937530297E-2</v>
      </c>
      <c r="L574" s="6">
        <v>0.63707892424073398</v>
      </c>
      <c r="M574" s="8">
        <v>2.1254732721392802E-2</v>
      </c>
      <c r="N574" s="10" t="s">
        <v>161</v>
      </c>
      <c r="O574" s="1" t="s">
        <v>504</v>
      </c>
      <c r="P574" s="1">
        <v>460662</v>
      </c>
      <c r="Q574" s="1">
        <v>462047</v>
      </c>
      <c r="R574" s="1" t="s">
        <v>35</v>
      </c>
      <c r="S574" s="1">
        <v>1385</v>
      </c>
      <c r="T574" s="1">
        <v>98</v>
      </c>
      <c r="V574" s="1">
        <v>16.6365009314814</v>
      </c>
      <c r="W574" s="1" t="s">
        <v>2486</v>
      </c>
      <c r="X574" s="1" t="s">
        <v>2487</v>
      </c>
      <c r="Y574" s="1" t="s">
        <v>2488</v>
      </c>
      <c r="Z574" s="1" t="s">
        <v>27</v>
      </c>
      <c r="AA574" s="1">
        <v>-10.5</v>
      </c>
      <c r="AB574" s="1" t="s">
        <v>508</v>
      </c>
      <c r="AC574" s="1" t="s">
        <v>509</v>
      </c>
    </row>
    <row r="575" spans="1:29" ht="20" customHeight="1" x14ac:dyDescent="0.2">
      <c r="A575" s="1" t="s">
        <v>2641</v>
      </c>
      <c r="B575" s="1" t="s">
        <v>2642</v>
      </c>
      <c r="C575" s="4" t="s">
        <v>146</v>
      </c>
      <c r="D575" s="6">
        <v>-1.6941664363631299</v>
      </c>
      <c r="E575" s="8">
        <v>4.963003167957E-4</v>
      </c>
      <c r="F575" s="6">
        <v>-1.7008251044049001</v>
      </c>
      <c r="G575" s="8">
        <v>3.7358774777380001E-4</v>
      </c>
      <c r="H575" s="6">
        <v>-0.59846902614063402</v>
      </c>
      <c r="I575" s="8">
        <v>0.23010785924376101</v>
      </c>
      <c r="J575" s="6">
        <v>0.50872912290081196</v>
      </c>
      <c r="K575" s="8">
        <v>0.15629634208625701</v>
      </c>
      <c r="L575" s="6">
        <v>0.14949474675319499</v>
      </c>
      <c r="M575" s="8">
        <v>0.92914283726183999</v>
      </c>
      <c r="N575" s="10" t="s">
        <v>31</v>
      </c>
      <c r="O575" s="1" t="s">
        <v>2643</v>
      </c>
      <c r="P575" s="1">
        <v>855958</v>
      </c>
      <c r="Q575" s="1">
        <v>857046</v>
      </c>
      <c r="R575" s="1" t="s">
        <v>23</v>
      </c>
      <c r="S575" s="1">
        <v>1088</v>
      </c>
      <c r="U575" s="1">
        <v>10</v>
      </c>
      <c r="V575" s="1">
        <v>18.5579505840359</v>
      </c>
      <c r="X575" s="1" t="s">
        <v>2644</v>
      </c>
      <c r="Y575" s="1" t="s">
        <v>2198</v>
      </c>
      <c r="Z575" s="1" t="s">
        <v>85</v>
      </c>
      <c r="AA575" s="1">
        <v>-15.7</v>
      </c>
      <c r="AB575" s="1" t="s">
        <v>2645</v>
      </c>
      <c r="AC575" s="1" t="s">
        <v>152</v>
      </c>
    </row>
    <row r="576" spans="1:29" ht="20" customHeight="1" x14ac:dyDescent="0.2">
      <c r="A576" s="1" t="s">
        <v>2556</v>
      </c>
      <c r="B576" s="1" t="s">
        <v>2558</v>
      </c>
      <c r="C576" s="4" t="s">
        <v>2557</v>
      </c>
      <c r="D576" s="6">
        <v>-1.6977479806497799</v>
      </c>
      <c r="E576" s="8">
        <v>7.7894859992725399E-5</v>
      </c>
      <c r="F576" s="6">
        <v>-1.70440629907103</v>
      </c>
      <c r="G576" s="8">
        <v>7.0081626753921896E-5</v>
      </c>
      <c r="H576" s="6">
        <v>-0.52104489113270402</v>
      </c>
      <c r="I576" s="8">
        <v>0.211568105232188</v>
      </c>
      <c r="J576" s="6">
        <v>0.51464599061387895</v>
      </c>
      <c r="K576" s="8">
        <v>0.109423437191283</v>
      </c>
      <c r="L576" s="6">
        <v>0.18512497745342801</v>
      </c>
      <c r="M576" s="8">
        <v>0.44910914254524598</v>
      </c>
      <c r="N576" s="10" t="s">
        <v>31</v>
      </c>
      <c r="O576" s="1" t="s">
        <v>2559</v>
      </c>
      <c r="P576" s="1">
        <v>621885</v>
      </c>
      <c r="Q576" s="1">
        <v>622757</v>
      </c>
      <c r="R576" s="1" t="s">
        <v>35</v>
      </c>
      <c r="S576" s="1">
        <v>872</v>
      </c>
      <c r="U576" s="1">
        <v>2</v>
      </c>
      <c r="V576" s="1">
        <v>19.2639363580764</v>
      </c>
      <c r="X576" s="1" t="s">
        <v>2560</v>
      </c>
      <c r="Y576" s="1" t="s">
        <v>2561</v>
      </c>
      <c r="Z576" s="1" t="s">
        <v>57</v>
      </c>
      <c r="AA576" s="1">
        <v>-16.7</v>
      </c>
      <c r="AB576" s="1" t="s">
        <v>2562</v>
      </c>
      <c r="AC576" s="1" t="s">
        <v>2563</v>
      </c>
    </row>
    <row r="577" spans="1:29" ht="20" customHeight="1" x14ac:dyDescent="0.2">
      <c r="A577" s="1" t="s">
        <v>3660</v>
      </c>
      <c r="B577" s="1" t="s">
        <v>1841</v>
      </c>
      <c r="C577" s="4" t="s">
        <v>32</v>
      </c>
      <c r="D577" s="6">
        <v>-1.7021503441203301</v>
      </c>
      <c r="E577" s="8">
        <v>1.3305258371383E-3</v>
      </c>
      <c r="F577" s="6">
        <v>-1.70881025379565</v>
      </c>
      <c r="G577" s="8">
        <v>1.0311935793303E-3</v>
      </c>
      <c r="H577" s="6">
        <v>0.134850698301716</v>
      </c>
      <c r="I577" s="8">
        <v>0.80515627450559202</v>
      </c>
      <c r="J577" s="6">
        <v>-3.9882996666429298E-2</v>
      </c>
      <c r="K577" s="8">
        <v>0.92879598805951802</v>
      </c>
      <c r="L577" s="6">
        <v>0.108233583926455</v>
      </c>
      <c r="M577" s="8">
        <v>0.74719432003658703</v>
      </c>
      <c r="N577" s="10" t="s">
        <v>161</v>
      </c>
      <c r="O577" s="1" t="s">
        <v>1842</v>
      </c>
      <c r="P577" s="1">
        <v>508045</v>
      </c>
      <c r="Q577" s="1">
        <v>508539</v>
      </c>
      <c r="R577" s="1" t="s">
        <v>35</v>
      </c>
      <c r="S577" s="1">
        <v>494</v>
      </c>
      <c r="T577" s="1">
        <v>60</v>
      </c>
      <c r="V577" s="1">
        <v>11.536869293824299</v>
      </c>
      <c r="W577" s="1" t="s">
        <v>3661</v>
      </c>
      <c r="X577" s="1" t="s">
        <v>3662</v>
      </c>
      <c r="Y577" s="1" t="s">
        <v>3663</v>
      </c>
      <c r="Z577" s="1" t="s">
        <v>38</v>
      </c>
      <c r="AA577" s="1">
        <v>-18.2</v>
      </c>
      <c r="AB577" s="1" t="s">
        <v>1845</v>
      </c>
      <c r="AC577" s="1" t="s">
        <v>1846</v>
      </c>
    </row>
    <row r="578" spans="1:29" ht="20" customHeight="1" x14ac:dyDescent="0.2">
      <c r="A578" s="1" t="s">
        <v>1886</v>
      </c>
      <c r="B578" s="1" t="s">
        <v>1887</v>
      </c>
      <c r="C578" s="4" t="s">
        <v>1352</v>
      </c>
      <c r="D578" s="6">
        <v>-1.71556464726102</v>
      </c>
      <c r="E578" s="8">
        <v>1.8556389394194499E-2</v>
      </c>
      <c r="F578" s="6">
        <v>-1.72221308294384</v>
      </c>
      <c r="G578" s="8">
        <v>1.54803896949208E-2</v>
      </c>
      <c r="H578" s="6">
        <v>-0.63010015160138499</v>
      </c>
      <c r="I578" s="8">
        <v>0.41411428967147701</v>
      </c>
      <c r="J578" s="6">
        <v>0.459972343299418</v>
      </c>
      <c r="K578" s="8">
        <v>0.42905280032602899</v>
      </c>
      <c r="L578" s="6">
        <v>1.05525584762168</v>
      </c>
      <c r="M578" s="8">
        <v>3.1937011330421601E-2</v>
      </c>
      <c r="N578" s="10" t="s">
        <v>42</v>
      </c>
      <c r="O578" s="1" t="s">
        <v>1888</v>
      </c>
      <c r="P578" s="1">
        <v>665295</v>
      </c>
      <c r="Q578" s="1">
        <v>666791</v>
      </c>
      <c r="R578" s="1" t="s">
        <v>23</v>
      </c>
      <c r="S578" s="1">
        <v>1496</v>
      </c>
      <c r="U578" s="1">
        <v>4</v>
      </c>
      <c r="V578" s="1">
        <v>12.083599699780899</v>
      </c>
      <c r="X578" s="1" t="s">
        <v>1889</v>
      </c>
      <c r="Y578" s="1" t="s">
        <v>1890</v>
      </c>
      <c r="Z578" s="1" t="s">
        <v>142</v>
      </c>
      <c r="AA578" s="1">
        <v>-6</v>
      </c>
      <c r="AB578" s="1" t="s">
        <v>1891</v>
      </c>
      <c r="AC578" s="1" t="s">
        <v>1892</v>
      </c>
    </row>
    <row r="579" spans="1:29" ht="20" customHeight="1" x14ac:dyDescent="0.2">
      <c r="A579" s="1" t="s">
        <v>1080</v>
      </c>
      <c r="B579" s="1" t="s">
        <v>1081</v>
      </c>
      <c r="C579" s="4" t="s">
        <v>32</v>
      </c>
      <c r="D579" s="6">
        <v>-1.7183029867533799</v>
      </c>
      <c r="E579" s="8">
        <v>1.3491879470301499E-2</v>
      </c>
      <c r="F579" s="6">
        <v>-8.0890239069269995E-2</v>
      </c>
      <c r="G579" s="8">
        <v>0.89429490964523195</v>
      </c>
      <c r="H579" s="6">
        <v>-1.55610465372623</v>
      </c>
      <c r="I579" s="8">
        <v>0.113339724711731</v>
      </c>
      <c r="J579" s="6">
        <v>-2.7013591235016698</v>
      </c>
      <c r="K579" s="8">
        <v>4.0084579856620003E-4</v>
      </c>
      <c r="L579" s="6">
        <v>-3.0225151079535602</v>
      </c>
      <c r="M579" s="8">
        <v>1.077406442674E-4</v>
      </c>
      <c r="N579" s="10" t="s">
        <v>19</v>
      </c>
      <c r="O579" s="1" t="s">
        <v>1082</v>
      </c>
      <c r="P579" s="1">
        <v>1014236</v>
      </c>
      <c r="Q579" s="1">
        <v>1014706</v>
      </c>
      <c r="R579" s="1" t="s">
        <v>23</v>
      </c>
      <c r="S579" s="1">
        <v>470</v>
      </c>
      <c r="T579" s="1">
        <v>146</v>
      </c>
      <c r="V579" s="1">
        <v>24.433917372753601</v>
      </c>
      <c r="W579" s="1" t="s">
        <v>1083</v>
      </c>
      <c r="X579" s="1" t="s">
        <v>1084</v>
      </c>
      <c r="Y579" s="1" t="s">
        <v>1085</v>
      </c>
      <c r="Z579" s="1" t="s">
        <v>1086</v>
      </c>
      <c r="AA579" s="1">
        <v>-17</v>
      </c>
      <c r="AB579" s="1" t="s">
        <v>1087</v>
      </c>
      <c r="AC579" s="1" t="s">
        <v>1088</v>
      </c>
    </row>
    <row r="580" spans="1:29" ht="20" customHeight="1" x14ac:dyDescent="0.2">
      <c r="A580" s="1" t="s">
        <v>3501</v>
      </c>
      <c r="B580" s="1" t="s">
        <v>2695</v>
      </c>
      <c r="C580" s="4" t="s">
        <v>2694</v>
      </c>
      <c r="D580" s="6">
        <v>-1.7283934454423899</v>
      </c>
      <c r="E580" s="8">
        <v>4.8676933833609998E-4</v>
      </c>
      <c r="F580" s="6">
        <v>-1.73505610257527</v>
      </c>
      <c r="G580" s="8">
        <v>3.6422919355120001E-4</v>
      </c>
      <c r="H580" s="6">
        <v>-0.51868703907651503</v>
      </c>
      <c r="I580" s="8">
        <v>0.29337699724930899</v>
      </c>
      <c r="J580" s="6">
        <v>-8.0628689921732194E-2</v>
      </c>
      <c r="K580" s="8">
        <v>0.87622866974606595</v>
      </c>
      <c r="L580" s="6">
        <v>-0.27240032313454599</v>
      </c>
      <c r="M580" s="8">
        <v>0.36209663536442199</v>
      </c>
      <c r="N580" s="10" t="s">
        <v>42</v>
      </c>
      <c r="O580" s="1" t="s">
        <v>2696</v>
      </c>
      <c r="P580" s="1">
        <v>1141237</v>
      </c>
      <c r="Q580" s="1">
        <v>1144377</v>
      </c>
      <c r="R580" s="1" t="s">
        <v>23</v>
      </c>
      <c r="S580" s="1">
        <v>3140</v>
      </c>
      <c r="U580" s="1">
        <v>2</v>
      </c>
      <c r="V580" s="1">
        <v>15.9305151574408</v>
      </c>
      <c r="X580" s="1" t="s">
        <v>3502</v>
      </c>
      <c r="Y580" s="1" t="s">
        <v>3503</v>
      </c>
      <c r="Z580" s="1" t="s">
        <v>388</v>
      </c>
      <c r="AA580" s="1">
        <v>-14.6</v>
      </c>
      <c r="AB580" s="1" t="s">
        <v>2699</v>
      </c>
      <c r="AC580" s="1" t="s">
        <v>2700</v>
      </c>
    </row>
    <row r="581" spans="1:29" ht="20" customHeight="1" x14ac:dyDescent="0.2">
      <c r="A581" s="1" t="s">
        <v>2654</v>
      </c>
      <c r="B581" s="1" t="s">
        <v>2655</v>
      </c>
      <c r="C581" s="4" t="s">
        <v>89</v>
      </c>
      <c r="D581" s="6">
        <v>-1.73192739171944</v>
      </c>
      <c r="E581" s="8">
        <v>1.60018523703555E-2</v>
      </c>
      <c r="F581" s="6">
        <v>-1.7385716973690899</v>
      </c>
      <c r="G581" s="8">
        <v>1.3217665557510101E-2</v>
      </c>
      <c r="H581" s="6">
        <v>0.96112163067480305</v>
      </c>
      <c r="I581" s="8">
        <v>0.14981681138365299</v>
      </c>
      <c r="J581" s="6">
        <v>0.77791355960506703</v>
      </c>
      <c r="K581" s="8">
        <v>0.15965068352859599</v>
      </c>
      <c r="L581" s="6">
        <v>0.441284141617029</v>
      </c>
      <c r="M581" s="8">
        <v>0.35252431256572297</v>
      </c>
      <c r="N581" s="10" t="s">
        <v>31</v>
      </c>
      <c r="O581" s="1" t="s">
        <v>2656</v>
      </c>
      <c r="P581" s="1">
        <v>307662</v>
      </c>
      <c r="Q581" s="1">
        <v>308735</v>
      </c>
      <c r="R581" s="1" t="s">
        <v>35</v>
      </c>
      <c r="S581" s="1">
        <v>1073</v>
      </c>
      <c r="U581" s="1">
        <v>3</v>
      </c>
      <c r="V581" s="1">
        <v>25.860429382327698</v>
      </c>
      <c r="X581" s="1" t="s">
        <v>2657</v>
      </c>
      <c r="Y581" s="1" t="s">
        <v>2658</v>
      </c>
      <c r="Z581" s="1" t="s">
        <v>85</v>
      </c>
      <c r="AA581" s="1">
        <v>-16.899999999999999</v>
      </c>
      <c r="AB581" s="1" t="s">
        <v>2659</v>
      </c>
      <c r="AC581" s="1" t="s">
        <v>40</v>
      </c>
    </row>
    <row r="582" spans="1:29" ht="20" customHeight="1" x14ac:dyDescent="0.2">
      <c r="A582" s="1" t="s">
        <v>3504</v>
      </c>
      <c r="B582" s="1" t="s">
        <v>1122</v>
      </c>
      <c r="C582" s="4" t="s">
        <v>1121</v>
      </c>
      <c r="D582" s="6">
        <v>-1.7437274295760199</v>
      </c>
      <c r="E582" s="8">
        <v>1.2211390935826E-3</v>
      </c>
      <c r="F582" s="6">
        <v>-1.7503860535245701</v>
      </c>
      <c r="G582" s="8">
        <v>9.6666246196400001E-4</v>
      </c>
      <c r="H582" s="6">
        <v>3.1570453442143001E-2</v>
      </c>
      <c r="I582" s="8">
        <v>0.961986717290639</v>
      </c>
      <c r="J582" s="6">
        <v>8.7880510305864495E-2</v>
      </c>
      <c r="K582" s="8">
        <v>0.87622866974606595</v>
      </c>
      <c r="L582" s="6">
        <v>0.16797432859160899</v>
      </c>
      <c r="M582" s="8">
        <v>0.61368012472984701</v>
      </c>
      <c r="N582" s="10" t="s">
        <v>42</v>
      </c>
      <c r="O582" s="1" t="s">
        <v>1123</v>
      </c>
      <c r="P582" s="1">
        <v>482731</v>
      </c>
      <c r="Q582" s="1">
        <v>483657</v>
      </c>
      <c r="R582" s="1" t="s">
        <v>35</v>
      </c>
      <c r="S582" s="1">
        <v>926</v>
      </c>
      <c r="U582" s="1">
        <v>3</v>
      </c>
      <c r="V582" s="1">
        <v>19.528023254032799</v>
      </c>
      <c r="X582" s="1" t="s">
        <v>3505</v>
      </c>
      <c r="Y582" s="1" t="s">
        <v>3506</v>
      </c>
      <c r="Z582" s="1" t="s">
        <v>38</v>
      </c>
      <c r="AA582" s="1">
        <v>-14.3</v>
      </c>
      <c r="AB582" s="1" t="s">
        <v>1127</v>
      </c>
      <c r="AC582" s="1" t="s">
        <v>1128</v>
      </c>
    </row>
    <row r="583" spans="1:29" ht="20" customHeight="1" x14ac:dyDescent="0.2">
      <c r="A583" s="1" t="s">
        <v>3455</v>
      </c>
      <c r="B583" s="1" t="s">
        <v>3457</v>
      </c>
      <c r="C583" s="4" t="s">
        <v>3456</v>
      </c>
      <c r="D583" s="6">
        <v>-1.75097158485838</v>
      </c>
      <c r="E583" s="8">
        <v>3.7693700203837999E-3</v>
      </c>
      <c r="F583" s="6">
        <v>-0.46086110973379502</v>
      </c>
      <c r="G583" s="8">
        <v>0.34687224403051398</v>
      </c>
      <c r="H583" s="6">
        <v>-1.58881712092932</v>
      </c>
      <c r="I583" s="8">
        <v>5.5503189669554802E-2</v>
      </c>
      <c r="J583" s="6">
        <v>-0.120798935172395</v>
      </c>
      <c r="K583" s="8">
        <v>0.87622866974606595</v>
      </c>
      <c r="L583" s="6">
        <v>0.43479617683510802</v>
      </c>
      <c r="M583" s="8">
        <v>0.26866800423856502</v>
      </c>
      <c r="N583" s="10" t="s">
        <v>31</v>
      </c>
      <c r="O583" s="1" t="s">
        <v>3458</v>
      </c>
      <c r="P583" s="1">
        <v>1247249</v>
      </c>
      <c r="Q583" s="1">
        <v>1247770</v>
      </c>
      <c r="R583" s="1" t="s">
        <v>35</v>
      </c>
      <c r="S583" s="1">
        <v>521</v>
      </c>
      <c r="U583" s="1">
        <v>1</v>
      </c>
      <c r="V583" s="1">
        <v>15.139639544887199</v>
      </c>
      <c r="X583" s="1" t="s">
        <v>3459</v>
      </c>
      <c r="Y583" s="1" t="s">
        <v>3460</v>
      </c>
      <c r="Z583" s="1" t="s">
        <v>75</v>
      </c>
      <c r="AA583" s="1">
        <v>-11.6</v>
      </c>
      <c r="AB583" s="1" t="s">
        <v>3461</v>
      </c>
      <c r="AC583" s="1" t="s">
        <v>3462</v>
      </c>
    </row>
    <row r="584" spans="1:29" ht="20" customHeight="1" x14ac:dyDescent="0.2">
      <c r="A584" s="1" t="s">
        <v>2825</v>
      </c>
      <c r="B584" s="1" t="s">
        <v>2826</v>
      </c>
      <c r="C584" s="4" t="s">
        <v>32</v>
      </c>
      <c r="D584" s="6">
        <v>-1.7538309505924501</v>
      </c>
      <c r="E584" s="8">
        <v>2.72677340273874E-2</v>
      </c>
      <c r="F584" s="6">
        <v>0.26490916621485899</v>
      </c>
      <c r="G584" s="8">
        <v>0.69084700877740302</v>
      </c>
      <c r="H584" s="6">
        <v>-1.59167644308623</v>
      </c>
      <c r="I584" s="8">
        <v>0.14509436623460401</v>
      </c>
      <c r="J584" s="6">
        <v>-0.69892707539514598</v>
      </c>
      <c r="K584" s="8">
        <v>0.27036490431209098</v>
      </c>
      <c r="L584" s="6">
        <v>0.25300216614339999</v>
      </c>
      <c r="M584" s="8">
        <v>0.62342817767684899</v>
      </c>
      <c r="N584" s="10" t="s">
        <v>19</v>
      </c>
      <c r="O584" s="1" t="s">
        <v>2827</v>
      </c>
      <c r="P584" s="1">
        <v>1116192</v>
      </c>
      <c r="Q584" s="1">
        <v>1118003</v>
      </c>
      <c r="R584" s="1" t="s">
        <v>23</v>
      </c>
      <c r="S584" s="1">
        <v>1811</v>
      </c>
      <c r="T584" s="1">
        <v>25</v>
      </c>
      <c r="V584" s="1">
        <v>14.7932938876534</v>
      </c>
      <c r="W584" s="1" t="s">
        <v>2828</v>
      </c>
      <c r="X584" s="1" t="s">
        <v>2829</v>
      </c>
      <c r="Y584" s="1" t="s">
        <v>2830</v>
      </c>
      <c r="Z584" s="1" t="s">
        <v>75</v>
      </c>
      <c r="AA584" s="1">
        <v>-12.3</v>
      </c>
      <c r="AB584" s="1" t="s">
        <v>2831</v>
      </c>
      <c r="AC584" s="1" t="s">
        <v>40</v>
      </c>
    </row>
    <row r="585" spans="1:29" ht="20" customHeight="1" x14ac:dyDescent="0.2">
      <c r="A585" s="1" t="s">
        <v>1619</v>
      </c>
      <c r="B585" s="1" t="s">
        <v>833</v>
      </c>
      <c r="C585" s="4" t="s">
        <v>89</v>
      </c>
      <c r="D585" s="6">
        <v>-1.7693707923666999</v>
      </c>
      <c r="E585" s="8">
        <v>3.6960560228148E-3</v>
      </c>
      <c r="F585" s="6">
        <v>-1.77601322364378</v>
      </c>
      <c r="G585" s="8">
        <v>3.0409347501564E-3</v>
      </c>
      <c r="H585" s="6">
        <v>-0.207946367594393</v>
      </c>
      <c r="I585" s="8">
        <v>0.74624585391153397</v>
      </c>
      <c r="J585" s="6">
        <v>0.56469384744482398</v>
      </c>
      <c r="K585" s="8">
        <v>0.202830209927616</v>
      </c>
      <c r="L585" s="6">
        <v>1.1429259829304701</v>
      </c>
      <c r="M585" s="8">
        <v>1.1792369765029899E-2</v>
      </c>
      <c r="N585" s="10" t="s">
        <v>31</v>
      </c>
      <c r="O585" s="1" t="s">
        <v>834</v>
      </c>
      <c r="P585" s="1">
        <v>517709</v>
      </c>
      <c r="Q585" s="1">
        <v>521314</v>
      </c>
      <c r="R585" s="1" t="s">
        <v>23</v>
      </c>
      <c r="S585" s="1">
        <v>3605</v>
      </c>
      <c r="U585" s="1">
        <v>6</v>
      </c>
      <c r="V585" s="1">
        <v>15.235192765737599</v>
      </c>
      <c r="X585" s="1" t="s">
        <v>1620</v>
      </c>
      <c r="Y585" s="1" t="s">
        <v>1621</v>
      </c>
      <c r="Z585" s="1" t="s">
        <v>48</v>
      </c>
      <c r="AA585" s="1">
        <v>-18.7</v>
      </c>
      <c r="AB585" s="1" t="s">
        <v>837</v>
      </c>
      <c r="AC585" s="1" t="s">
        <v>40</v>
      </c>
    </row>
    <row r="586" spans="1:29" ht="20" customHeight="1" x14ac:dyDescent="0.2">
      <c r="A586" s="1" t="s">
        <v>2705</v>
      </c>
      <c r="B586" s="1" t="s">
        <v>2707</v>
      </c>
      <c r="C586" s="4" t="s">
        <v>2706</v>
      </c>
      <c r="D586" s="6">
        <v>-1.77332055733857</v>
      </c>
      <c r="E586" s="8">
        <v>8.8983201726362094E-5</v>
      </c>
      <c r="F586" s="6">
        <v>-1.77998099358467</v>
      </c>
      <c r="G586" s="8">
        <v>7.7977033245561105E-5</v>
      </c>
      <c r="H586" s="6">
        <v>-0.66924319496861795</v>
      </c>
      <c r="I586" s="8">
        <v>0.14509436623460401</v>
      </c>
      <c r="J586" s="6">
        <v>0.40274210959401202</v>
      </c>
      <c r="K586" s="8">
        <v>0.19021061203160999</v>
      </c>
      <c r="L586" s="6">
        <v>-0.491890377584633</v>
      </c>
      <c r="M586" s="8">
        <v>8.4690120601347493E-2</v>
      </c>
      <c r="N586" s="10" t="s">
        <v>31</v>
      </c>
      <c r="O586" s="1" t="s">
        <v>2708</v>
      </c>
      <c r="P586" s="1">
        <v>1297557</v>
      </c>
      <c r="Q586" s="1">
        <v>1299512</v>
      </c>
      <c r="R586" s="1" t="s">
        <v>35</v>
      </c>
      <c r="S586" s="1">
        <v>1955</v>
      </c>
      <c r="U586" s="1">
        <v>2</v>
      </c>
      <c r="V586" s="1">
        <v>21.745410876160399</v>
      </c>
      <c r="X586" s="1" t="s">
        <v>2709</v>
      </c>
      <c r="Y586" s="1" t="s">
        <v>2710</v>
      </c>
      <c r="Z586" s="1" t="s">
        <v>142</v>
      </c>
      <c r="AA586" s="1">
        <v>-15.6</v>
      </c>
      <c r="AB586" s="1" t="s">
        <v>2711</v>
      </c>
      <c r="AC586" s="1" t="s">
        <v>2712</v>
      </c>
    </row>
    <row r="587" spans="1:29" ht="20" customHeight="1" x14ac:dyDescent="0.2">
      <c r="A587" s="1" t="s">
        <v>3773</v>
      </c>
      <c r="B587" s="1" t="s">
        <v>3775</v>
      </c>
      <c r="C587" s="4" t="s">
        <v>3774</v>
      </c>
      <c r="D587" s="6">
        <v>-1.77463863930632</v>
      </c>
      <c r="E587" s="8">
        <v>2.3088964834656001E-2</v>
      </c>
      <c r="F587" s="6">
        <v>-0.50170250568416896</v>
      </c>
      <c r="G587" s="8">
        <v>0.444789357073961</v>
      </c>
      <c r="H587" s="6">
        <v>-0.82771424075098299</v>
      </c>
      <c r="I587" s="8">
        <v>0.33122177434486499</v>
      </c>
      <c r="J587" s="6">
        <v>1.8978045121491999E-3</v>
      </c>
      <c r="K587" s="8">
        <v>0.99815707182078095</v>
      </c>
      <c r="L587" s="6">
        <v>0.92810690200678603</v>
      </c>
      <c r="M587" s="8">
        <v>7.2476872969256007E-2</v>
      </c>
      <c r="N587" s="10" t="s">
        <v>19</v>
      </c>
      <c r="O587" s="1" t="s">
        <v>3776</v>
      </c>
      <c r="P587" s="1">
        <v>398845</v>
      </c>
      <c r="Q587" s="1">
        <v>399453</v>
      </c>
      <c r="R587" s="1" t="s">
        <v>23</v>
      </c>
      <c r="S587" s="1">
        <v>608</v>
      </c>
      <c r="T587" s="1">
        <v>15</v>
      </c>
      <c r="V587" s="1">
        <v>15.5085579687159</v>
      </c>
      <c r="W587" s="1" t="s">
        <v>3777</v>
      </c>
      <c r="X587" s="1" t="s">
        <v>3778</v>
      </c>
      <c r="Y587" s="1" t="s">
        <v>3779</v>
      </c>
      <c r="Z587" s="1" t="s">
        <v>142</v>
      </c>
      <c r="AA587" s="1">
        <v>-13.6</v>
      </c>
      <c r="AB587" s="1" t="s">
        <v>3780</v>
      </c>
      <c r="AC587" s="1" t="s">
        <v>3781</v>
      </c>
    </row>
    <row r="588" spans="1:29" ht="20" customHeight="1" x14ac:dyDescent="0.2">
      <c r="A588" s="1" t="s">
        <v>2123</v>
      </c>
      <c r="B588" s="1" t="s">
        <v>2125</v>
      </c>
      <c r="C588" s="4" t="s">
        <v>2124</v>
      </c>
      <c r="D588" s="6">
        <v>-1.78118552173397</v>
      </c>
      <c r="E588" s="8">
        <v>4.2180161020535498E-2</v>
      </c>
      <c r="F588" s="6">
        <v>-1.6912530194697999</v>
      </c>
      <c r="G588" s="8">
        <v>4.6346773832287497E-2</v>
      </c>
      <c r="H588" s="6">
        <v>-1.2490142110997</v>
      </c>
      <c r="I588" s="8">
        <v>0.23216667016996401</v>
      </c>
      <c r="J588" s="6">
        <v>-0.36554605379215899</v>
      </c>
      <c r="K588" s="8">
        <v>0.71602180399766502</v>
      </c>
      <c r="L588" s="6">
        <v>1.3055605581785701</v>
      </c>
      <c r="M588" s="8">
        <v>4.54498765127761E-2</v>
      </c>
      <c r="N588" s="10" t="s">
        <v>19</v>
      </c>
      <c r="O588" s="1" t="s">
        <v>2126</v>
      </c>
      <c r="P588" s="1">
        <v>899187</v>
      </c>
      <c r="Q588" s="1">
        <v>900821</v>
      </c>
      <c r="R588" s="1" t="s">
        <v>35</v>
      </c>
      <c r="S588" s="1">
        <v>1634</v>
      </c>
      <c r="T588" s="1">
        <v>19</v>
      </c>
      <c r="V588" s="1">
        <v>39.576187994876399</v>
      </c>
      <c r="W588" s="1" t="s">
        <v>2127</v>
      </c>
      <c r="X588" s="1" t="s">
        <v>2128</v>
      </c>
      <c r="Y588" s="1" t="s">
        <v>2129</v>
      </c>
      <c r="Z588" s="1" t="s">
        <v>38</v>
      </c>
      <c r="AA588" s="1">
        <v>-15.7</v>
      </c>
      <c r="AB588" s="1" t="s">
        <v>2130</v>
      </c>
      <c r="AC588" s="1" t="s">
        <v>2131</v>
      </c>
    </row>
    <row r="589" spans="1:29" ht="20" customHeight="1" x14ac:dyDescent="0.2">
      <c r="A589" s="1" t="s">
        <v>3063</v>
      </c>
      <c r="B589" s="1" t="s">
        <v>3065</v>
      </c>
      <c r="C589" s="4" t="s">
        <v>3064</v>
      </c>
      <c r="D589" s="6">
        <v>-1.7846002145604101</v>
      </c>
      <c r="E589" s="8">
        <v>1.6281096419702601E-2</v>
      </c>
      <c r="F589" s="6">
        <v>-0.27896501353567599</v>
      </c>
      <c r="G589" s="8">
        <v>0.66306518479492504</v>
      </c>
      <c r="H589" s="6">
        <v>-1.62244694803453</v>
      </c>
      <c r="I589" s="8">
        <v>0.123172029040288</v>
      </c>
      <c r="J589" s="6">
        <v>0.40111476404597601</v>
      </c>
      <c r="K589" s="8">
        <v>0.52345692816435196</v>
      </c>
      <c r="L589" s="6">
        <v>0.52174366519760196</v>
      </c>
      <c r="M589" s="8">
        <v>0.28986653542862301</v>
      </c>
      <c r="N589" s="10" t="s">
        <v>31</v>
      </c>
      <c r="O589" s="1" t="s">
        <v>3066</v>
      </c>
      <c r="P589" s="1">
        <v>1382219</v>
      </c>
      <c r="Q589" s="1">
        <v>1383256</v>
      </c>
      <c r="R589" s="1" t="s">
        <v>35</v>
      </c>
      <c r="S589" s="1">
        <v>929</v>
      </c>
      <c r="V589" s="1">
        <v>18.126715088289099</v>
      </c>
      <c r="X589" s="1" t="s">
        <v>3067</v>
      </c>
      <c r="Y589" s="1" t="s">
        <v>3068</v>
      </c>
      <c r="Z589" s="1" t="s">
        <v>142</v>
      </c>
      <c r="AA589" s="1">
        <v>-20</v>
      </c>
      <c r="AC589" s="1" t="s">
        <v>366</v>
      </c>
    </row>
    <row r="590" spans="1:29" ht="20" customHeight="1" x14ac:dyDescent="0.2">
      <c r="A590" s="1" t="s">
        <v>2660</v>
      </c>
      <c r="B590" s="1" t="s">
        <v>137</v>
      </c>
      <c r="C590" s="4" t="s">
        <v>136</v>
      </c>
      <c r="D590" s="6">
        <v>-1.80277515778277</v>
      </c>
      <c r="E590" s="8">
        <v>1.6001782792452999E-3</v>
      </c>
      <c r="F590" s="6">
        <v>-1.80942678035521</v>
      </c>
      <c r="G590" s="8">
        <v>1.2382640626357E-3</v>
      </c>
      <c r="H590" s="6">
        <v>0.26810172938377802</v>
      </c>
      <c r="I590" s="8">
        <v>0.61822200745693201</v>
      </c>
      <c r="J590" s="6">
        <v>0.58423832386853403</v>
      </c>
      <c r="K590" s="8">
        <v>0.16720995506915201</v>
      </c>
      <c r="L590" s="6">
        <v>0.14083516549163599</v>
      </c>
      <c r="M590" s="8">
        <v>0.69399271189409895</v>
      </c>
      <c r="N590" s="10" t="s">
        <v>42</v>
      </c>
      <c r="O590" s="1" t="s">
        <v>138</v>
      </c>
      <c r="P590" s="1">
        <v>281450</v>
      </c>
      <c r="Q590" s="1">
        <v>281905</v>
      </c>
      <c r="R590" s="1" t="s">
        <v>23</v>
      </c>
      <c r="S590" s="1">
        <v>455</v>
      </c>
      <c r="U590" s="1">
        <v>9</v>
      </c>
      <c r="V590" s="1">
        <v>19.533285408503801</v>
      </c>
      <c r="X590" s="1" t="s">
        <v>2661</v>
      </c>
      <c r="Y590" s="1" t="s">
        <v>2662</v>
      </c>
      <c r="Z590" s="1" t="s">
        <v>116</v>
      </c>
      <c r="AA590" s="1">
        <v>-15.9</v>
      </c>
      <c r="AB590" s="1" t="s">
        <v>143</v>
      </c>
      <c r="AC590" s="1" t="s">
        <v>40</v>
      </c>
    </row>
    <row r="591" spans="1:29" ht="20" customHeight="1" x14ac:dyDescent="0.2">
      <c r="A591" s="1" t="s">
        <v>3137</v>
      </c>
      <c r="B591" s="1" t="s">
        <v>3138</v>
      </c>
      <c r="C591" s="4" t="s">
        <v>2157</v>
      </c>
      <c r="D591" s="6">
        <v>-1.8067672955035501</v>
      </c>
      <c r="E591" s="8">
        <v>1.453459637854E-4</v>
      </c>
      <c r="F591" s="6">
        <v>-1.8134264094833099</v>
      </c>
      <c r="G591" s="8">
        <v>1.2306255981520001E-4</v>
      </c>
      <c r="H591" s="6">
        <v>-0.35677091752308399</v>
      </c>
      <c r="I591" s="8">
        <v>0.41932519461241302</v>
      </c>
      <c r="J591" s="6">
        <v>0.22127248380949699</v>
      </c>
      <c r="K591" s="8">
        <v>0.55793289817430003</v>
      </c>
      <c r="L591" s="6">
        <v>-0.15232788527758501</v>
      </c>
      <c r="M591" s="8">
        <v>0.59063130088484805</v>
      </c>
      <c r="N591" s="10" t="s">
        <v>161</v>
      </c>
      <c r="O591" s="1" t="s">
        <v>3139</v>
      </c>
      <c r="P591" s="1">
        <v>578981</v>
      </c>
      <c r="Q591" s="1">
        <v>579901</v>
      </c>
      <c r="R591" s="1" t="s">
        <v>23</v>
      </c>
      <c r="S591" s="1">
        <v>920</v>
      </c>
      <c r="T591" s="1">
        <v>105</v>
      </c>
      <c r="V591" s="1">
        <v>19.072829916375699</v>
      </c>
      <c r="W591" s="1" t="s">
        <v>3140</v>
      </c>
      <c r="X591" s="1" t="s">
        <v>3141</v>
      </c>
      <c r="Y591" s="1" t="s">
        <v>3142</v>
      </c>
      <c r="Z591" s="1" t="s">
        <v>1515</v>
      </c>
      <c r="AA591" s="1">
        <v>-9</v>
      </c>
      <c r="AB591" s="1" t="s">
        <v>3143</v>
      </c>
      <c r="AC591" s="1" t="s">
        <v>40</v>
      </c>
    </row>
    <row r="592" spans="1:29" ht="20" customHeight="1" x14ac:dyDescent="0.2">
      <c r="A592" s="1" t="s">
        <v>2300</v>
      </c>
      <c r="B592" s="1" t="s">
        <v>2302</v>
      </c>
      <c r="C592" s="4" t="s">
        <v>2301</v>
      </c>
      <c r="D592" s="6">
        <v>-1.80852851199929</v>
      </c>
      <c r="E592" s="8">
        <v>3.1228722776133E-3</v>
      </c>
      <c r="F592" s="6">
        <v>-0.17251492396864501</v>
      </c>
      <c r="G592" s="8">
        <v>0.73558886778066002</v>
      </c>
      <c r="H592" s="6">
        <v>-0.86606061050383698</v>
      </c>
      <c r="I592" s="8">
        <v>0.18488667694518801</v>
      </c>
      <c r="J592" s="6">
        <v>7.7814185641361305E-2</v>
      </c>
      <c r="K592" s="8">
        <v>0.88042832186904296</v>
      </c>
      <c r="L592" s="6">
        <v>-1.4216374428887899</v>
      </c>
      <c r="M592" s="8">
        <v>6.1776915651440998E-3</v>
      </c>
      <c r="N592" s="10" t="s">
        <v>19</v>
      </c>
      <c r="O592" s="1" t="s">
        <v>2303</v>
      </c>
      <c r="P592" s="1">
        <v>585756</v>
      </c>
      <c r="Q592" s="1">
        <v>587075</v>
      </c>
      <c r="R592" s="1" t="s">
        <v>35</v>
      </c>
      <c r="S592" s="1">
        <v>1319</v>
      </c>
      <c r="T592" s="1">
        <v>106</v>
      </c>
      <c r="V592" s="1">
        <v>25.7808016982857</v>
      </c>
      <c r="W592" s="1" t="s">
        <v>2304</v>
      </c>
      <c r="X592" s="1" t="s">
        <v>2305</v>
      </c>
      <c r="Y592" s="1" t="s">
        <v>2306</v>
      </c>
      <c r="Z592" s="1" t="s">
        <v>48</v>
      </c>
      <c r="AA592" s="1">
        <v>-13.3</v>
      </c>
      <c r="AB592" s="1" t="s">
        <v>2307</v>
      </c>
      <c r="AC592" s="1" t="s">
        <v>2308</v>
      </c>
    </row>
    <row r="593" spans="1:29" ht="20" customHeight="1" x14ac:dyDescent="0.2">
      <c r="A593" s="1" t="s">
        <v>3691</v>
      </c>
      <c r="B593" s="1" t="s">
        <v>3692</v>
      </c>
      <c r="C593" s="4" t="s">
        <v>634</v>
      </c>
      <c r="D593" s="6">
        <v>-1.8153236499790899</v>
      </c>
      <c r="E593" s="8">
        <v>1.93138772097491E-2</v>
      </c>
      <c r="F593" s="6">
        <v>0.101047119053169</v>
      </c>
      <c r="G593" s="8">
        <v>0.88259890074310499</v>
      </c>
      <c r="H593" s="6">
        <v>-0.707073289808264</v>
      </c>
      <c r="I593" s="8">
        <v>0.38769146568811202</v>
      </c>
      <c r="J593" s="6">
        <v>3.9955911221967899E-2</v>
      </c>
      <c r="K593" s="8">
        <v>0.953978910661056</v>
      </c>
      <c r="L593" s="6">
        <v>0.58168488476347702</v>
      </c>
      <c r="M593" s="8">
        <v>0.25479212101648002</v>
      </c>
      <c r="N593" s="10" t="s">
        <v>19</v>
      </c>
      <c r="O593" s="1" t="s">
        <v>3693</v>
      </c>
      <c r="P593" s="1">
        <v>453214</v>
      </c>
      <c r="Q593" s="1">
        <v>454416</v>
      </c>
      <c r="R593" s="1" t="s">
        <v>35</v>
      </c>
      <c r="S593" s="1">
        <v>1202</v>
      </c>
      <c r="T593" s="1">
        <v>17</v>
      </c>
      <c r="V593" s="1">
        <v>19.9592587497796</v>
      </c>
      <c r="W593" s="1" t="s">
        <v>3694</v>
      </c>
      <c r="X593" s="1" t="s">
        <v>3695</v>
      </c>
      <c r="Y593" s="1" t="s">
        <v>3696</v>
      </c>
      <c r="Z593" s="1" t="s">
        <v>116</v>
      </c>
      <c r="AA593" s="1">
        <v>-12.7</v>
      </c>
      <c r="AB593" s="1" t="s">
        <v>3697</v>
      </c>
      <c r="AC593" s="1" t="s">
        <v>3698</v>
      </c>
    </row>
    <row r="594" spans="1:29" ht="20" customHeight="1" x14ac:dyDescent="0.2">
      <c r="A594" s="1" t="s">
        <v>3385</v>
      </c>
      <c r="B594" s="1" t="s">
        <v>3387</v>
      </c>
      <c r="C594" s="4" t="s">
        <v>3386</v>
      </c>
      <c r="D594" s="6">
        <v>-1.8248179873465999</v>
      </c>
      <c r="E594" s="8">
        <v>3.6159295726689001E-3</v>
      </c>
      <c r="F594" s="6">
        <v>-1.83147034395079</v>
      </c>
      <c r="G594" s="8">
        <v>2.9618136224535E-3</v>
      </c>
      <c r="H594" s="6">
        <v>-0.93098256260867995</v>
      </c>
      <c r="I594" s="8">
        <v>0.167435202873361</v>
      </c>
      <c r="J594" s="6">
        <v>0.160769832168937</v>
      </c>
      <c r="K594" s="8">
        <v>0.84501028439501702</v>
      </c>
      <c r="L594" s="6">
        <v>0.76858503110929399</v>
      </c>
      <c r="M594" s="8">
        <v>5.8391582571497701E-2</v>
      </c>
      <c r="N594" s="10" t="s">
        <v>19</v>
      </c>
      <c r="O594" s="1" t="s">
        <v>3388</v>
      </c>
      <c r="P594" s="1">
        <v>933788</v>
      </c>
      <c r="Q594" s="1">
        <v>934699</v>
      </c>
      <c r="R594" s="1" t="s">
        <v>35</v>
      </c>
      <c r="S594" s="1">
        <v>911</v>
      </c>
      <c r="T594" s="1">
        <v>23</v>
      </c>
      <c r="V594" s="1">
        <v>18.755704255523099</v>
      </c>
      <c r="W594" s="1" t="s">
        <v>3389</v>
      </c>
      <c r="X594" s="1" t="s">
        <v>3390</v>
      </c>
      <c r="Y594" s="1" t="s">
        <v>3391</v>
      </c>
      <c r="Z594" s="1" t="s">
        <v>57</v>
      </c>
      <c r="AA594" s="1">
        <v>-13.1</v>
      </c>
      <c r="AB594" s="1" t="s">
        <v>3392</v>
      </c>
      <c r="AC594" s="1" t="s">
        <v>3393</v>
      </c>
    </row>
    <row r="595" spans="1:29" ht="20" customHeight="1" x14ac:dyDescent="0.2">
      <c r="A595" s="1" t="s">
        <v>3769</v>
      </c>
      <c r="B595" s="1" t="s">
        <v>1045</v>
      </c>
      <c r="C595" s="4" t="s">
        <v>1044</v>
      </c>
      <c r="D595" s="6">
        <v>-1.83515862908468</v>
      </c>
      <c r="E595" s="8">
        <v>6.5204314101510003E-4</v>
      </c>
      <c r="F595" s="6">
        <v>-1.84180824400821</v>
      </c>
      <c r="G595" s="8">
        <v>4.9733911288200004E-4</v>
      </c>
      <c r="H595" s="6">
        <v>-0.16920964751994</v>
      </c>
      <c r="I595" s="8">
        <v>0.75711363961494405</v>
      </c>
      <c r="J595" s="6">
        <v>6.4241661536103998E-3</v>
      </c>
      <c r="K595" s="8">
        <v>0.98929361694420603</v>
      </c>
      <c r="L595" s="6">
        <v>0.84236244528238902</v>
      </c>
      <c r="M595" s="8">
        <v>2.2467415782890601E-2</v>
      </c>
      <c r="N595" s="10" t="s">
        <v>19</v>
      </c>
      <c r="O595" s="1" t="s">
        <v>1046</v>
      </c>
      <c r="P595" s="1">
        <v>1463182</v>
      </c>
      <c r="Q595" s="1">
        <v>1464489</v>
      </c>
      <c r="R595" s="1" t="s">
        <v>23</v>
      </c>
      <c r="S595" s="1">
        <v>1307</v>
      </c>
      <c r="T595" s="1">
        <v>11</v>
      </c>
      <c r="V595" s="1">
        <v>14.977753099567799</v>
      </c>
      <c r="W595" s="1" t="s">
        <v>3770</v>
      </c>
      <c r="X595" s="1" t="s">
        <v>3771</v>
      </c>
      <c r="Y595" s="1" t="s">
        <v>3772</v>
      </c>
      <c r="Z595" s="1" t="s">
        <v>38</v>
      </c>
      <c r="AA595" s="1">
        <v>-17.5</v>
      </c>
      <c r="AB595" s="1" t="s">
        <v>1049</v>
      </c>
      <c r="AC595" s="1" t="s">
        <v>1050</v>
      </c>
    </row>
    <row r="596" spans="1:29" ht="20" customHeight="1" x14ac:dyDescent="0.2">
      <c r="A596" s="1" t="s">
        <v>3711</v>
      </c>
      <c r="B596" s="1" t="s">
        <v>439</v>
      </c>
      <c r="C596" s="4" t="s">
        <v>438</v>
      </c>
      <c r="D596" s="6">
        <v>-1.84661190029655</v>
      </c>
      <c r="E596" s="8">
        <v>2.6100798013252999E-3</v>
      </c>
      <c r="F596" s="6">
        <v>-1.85326866169035</v>
      </c>
      <c r="G596" s="8">
        <v>2.156862122991E-3</v>
      </c>
      <c r="H596" s="6">
        <v>-0.695477619129106</v>
      </c>
      <c r="I596" s="8">
        <v>0.27806864266749098</v>
      </c>
      <c r="J596" s="6">
        <v>-2.3609402423788901E-2</v>
      </c>
      <c r="K596" s="8">
        <v>0.96489530889546005</v>
      </c>
      <c r="L596" s="6">
        <v>0.49201103420544501</v>
      </c>
      <c r="M596" s="8">
        <v>0.20940477942670099</v>
      </c>
      <c r="N596" s="10" t="s">
        <v>31</v>
      </c>
      <c r="O596" s="1" t="s">
        <v>440</v>
      </c>
      <c r="P596" s="1">
        <v>1030400</v>
      </c>
      <c r="Q596" s="1">
        <v>1031941</v>
      </c>
      <c r="R596" s="1" t="s">
        <v>23</v>
      </c>
      <c r="S596" s="1">
        <v>1541</v>
      </c>
      <c r="U596" s="1">
        <v>10</v>
      </c>
      <c r="V596" s="1">
        <v>16.515743866800602</v>
      </c>
      <c r="X596" s="1" t="s">
        <v>3712</v>
      </c>
      <c r="Y596" s="1" t="s">
        <v>3713</v>
      </c>
      <c r="Z596" s="1" t="s">
        <v>75</v>
      </c>
      <c r="AA596" s="1">
        <v>-20.8</v>
      </c>
      <c r="AB596" s="1" t="s">
        <v>443</v>
      </c>
      <c r="AC596" s="1" t="s">
        <v>444</v>
      </c>
    </row>
    <row r="597" spans="1:29" ht="20" customHeight="1" x14ac:dyDescent="0.2">
      <c r="A597" s="1" t="s">
        <v>3555</v>
      </c>
      <c r="B597" s="1" t="s">
        <v>3556</v>
      </c>
      <c r="C597" s="4" t="s">
        <v>32</v>
      </c>
      <c r="D597" s="6">
        <v>-1.8467130642453</v>
      </c>
      <c r="E597" s="8">
        <v>1.9105808177323001E-3</v>
      </c>
      <c r="F597" s="6">
        <v>-1.8533652355954999</v>
      </c>
      <c r="G597" s="8">
        <v>1.5272942784525E-3</v>
      </c>
      <c r="H597" s="6">
        <v>-0.63302135289873795</v>
      </c>
      <c r="I597" s="8">
        <v>0.30139723330438001</v>
      </c>
      <c r="J597" s="6">
        <v>-8.0915969297080906E-2</v>
      </c>
      <c r="K597" s="8">
        <v>0.87622866974606595</v>
      </c>
      <c r="L597" s="6">
        <v>0.80587611574639695</v>
      </c>
      <c r="M597" s="8">
        <v>3.5875783335297902E-2</v>
      </c>
      <c r="N597" s="10" t="s">
        <v>161</v>
      </c>
      <c r="O597" s="1" t="s">
        <v>3557</v>
      </c>
      <c r="P597" s="1">
        <v>271400</v>
      </c>
      <c r="Q597" s="1">
        <v>271669</v>
      </c>
      <c r="R597" s="1" t="s">
        <v>23</v>
      </c>
      <c r="S597" s="1">
        <v>269</v>
      </c>
      <c r="T597" s="1">
        <v>139</v>
      </c>
      <c r="V597" s="1">
        <v>13.900217824463001</v>
      </c>
      <c r="W597" s="1" t="s">
        <v>3558</v>
      </c>
      <c r="X597" s="1" t="s">
        <v>3559</v>
      </c>
      <c r="Y597" s="1" t="s">
        <v>3560</v>
      </c>
      <c r="Z597" s="1" t="s">
        <v>116</v>
      </c>
      <c r="AA597" s="1">
        <v>-15.44</v>
      </c>
      <c r="AB597" s="1" t="s">
        <v>3561</v>
      </c>
      <c r="AC597" s="1" t="s">
        <v>3562</v>
      </c>
    </row>
    <row r="598" spans="1:29" ht="20" customHeight="1" x14ac:dyDescent="0.2">
      <c r="A598" s="1" t="s">
        <v>633</v>
      </c>
      <c r="B598" s="1" t="s">
        <v>635</v>
      </c>
      <c r="C598" s="4" t="s">
        <v>634</v>
      </c>
      <c r="D598" s="6">
        <v>-1.8471810860240301</v>
      </c>
      <c r="E598" s="8">
        <v>3.8133204744770003E-4</v>
      </c>
      <c r="F598" s="6">
        <v>-1.8538418889612001</v>
      </c>
      <c r="G598" s="8">
        <v>2.778021643314E-4</v>
      </c>
      <c r="H598" s="6">
        <v>-1.6850261706209599</v>
      </c>
      <c r="I598" s="8">
        <v>1.2578737577410799E-2</v>
      </c>
      <c r="J598" s="6">
        <v>-8.8959037386236395E-2</v>
      </c>
      <c r="K598" s="8">
        <v>0.87622866974606595</v>
      </c>
      <c r="L598" s="6">
        <v>-1.31947110565254E-2</v>
      </c>
      <c r="M598" s="8">
        <v>0.96857961376647395</v>
      </c>
      <c r="N598" s="10" t="s">
        <v>19</v>
      </c>
      <c r="O598" s="1" t="s">
        <v>636</v>
      </c>
      <c r="P598" s="1">
        <v>151723</v>
      </c>
      <c r="Q598" s="1">
        <v>152919</v>
      </c>
      <c r="R598" s="1" t="s">
        <v>23</v>
      </c>
      <c r="S598" s="1">
        <v>1196</v>
      </c>
      <c r="T598" s="1">
        <v>66</v>
      </c>
      <c r="V598" s="1">
        <v>16.639132008716899</v>
      </c>
      <c r="W598" s="1" t="s">
        <v>637</v>
      </c>
      <c r="X598" s="1" t="s">
        <v>638</v>
      </c>
      <c r="Y598" s="1" t="s">
        <v>639</v>
      </c>
      <c r="Z598" s="1" t="s">
        <v>640</v>
      </c>
      <c r="AA598" s="1">
        <v>-14.6</v>
      </c>
      <c r="AB598" s="1" t="s">
        <v>641</v>
      </c>
      <c r="AC598" s="1" t="s">
        <v>642</v>
      </c>
    </row>
    <row r="599" spans="1:29" ht="20" customHeight="1" x14ac:dyDescent="0.2">
      <c r="A599" s="1" t="s">
        <v>2934</v>
      </c>
      <c r="B599" s="1" t="s">
        <v>2935</v>
      </c>
      <c r="C599" s="4" t="s">
        <v>32</v>
      </c>
      <c r="D599" s="6">
        <v>-1.85485934188682</v>
      </c>
      <c r="E599" s="8">
        <v>5.3107372389130996E-3</v>
      </c>
      <c r="F599" s="6">
        <v>-1.8615176893265899</v>
      </c>
      <c r="G599" s="8">
        <v>4.3528301749154999E-3</v>
      </c>
      <c r="H599" s="6">
        <v>-1.11462935308332</v>
      </c>
      <c r="I599" s="8">
        <v>0.14509436623460401</v>
      </c>
      <c r="J599" s="6">
        <v>-0.49163372620563001</v>
      </c>
      <c r="K599" s="8">
        <v>0.35000882005845002</v>
      </c>
      <c r="L599" s="6">
        <v>0.56414853413751198</v>
      </c>
      <c r="M599" s="8">
        <v>0.18888929487529199</v>
      </c>
      <c r="N599" s="10" t="s">
        <v>19</v>
      </c>
      <c r="O599" s="1" t="s">
        <v>2936</v>
      </c>
      <c r="P599" s="1">
        <v>370260</v>
      </c>
      <c r="Q599" s="1">
        <v>370493</v>
      </c>
      <c r="R599" s="1" t="s">
        <v>23</v>
      </c>
      <c r="S599" s="1">
        <v>950</v>
      </c>
      <c r="V599" s="1">
        <v>11.4320377659519</v>
      </c>
      <c r="X599" s="1" t="s">
        <v>2937</v>
      </c>
      <c r="Y599" s="1" t="s">
        <v>2938</v>
      </c>
      <c r="Z599" s="1" t="s">
        <v>116</v>
      </c>
      <c r="AA599" s="1">
        <v>-10.6</v>
      </c>
      <c r="AC599" s="1" t="s">
        <v>2939</v>
      </c>
    </row>
    <row r="600" spans="1:29" ht="20" customHeight="1" x14ac:dyDescent="0.2">
      <c r="A600" s="1" t="s">
        <v>2225</v>
      </c>
      <c r="B600" s="1" t="s">
        <v>2226</v>
      </c>
      <c r="C600" s="4" t="s">
        <v>32</v>
      </c>
      <c r="D600" s="6">
        <v>-1.85494043837593</v>
      </c>
      <c r="E600" s="8">
        <v>3.0912678178265001E-3</v>
      </c>
      <c r="F600" s="6">
        <v>-1.8616028292947999</v>
      </c>
      <c r="G600" s="8">
        <v>2.4856837238904999E-3</v>
      </c>
      <c r="H600" s="6">
        <v>-5.1396160767131299E-2</v>
      </c>
      <c r="I600" s="8">
        <v>0.94560385941402902</v>
      </c>
      <c r="J600" s="6">
        <v>-0.12728149157007801</v>
      </c>
      <c r="K600" s="8">
        <v>0.87622866974606595</v>
      </c>
      <c r="L600" s="6">
        <v>-1.0921759482234199</v>
      </c>
      <c r="M600" s="8">
        <v>2.3825929655088601E-2</v>
      </c>
      <c r="N600" s="10" t="s">
        <v>19</v>
      </c>
      <c r="O600" s="1" t="s">
        <v>2227</v>
      </c>
      <c r="P600" s="1">
        <v>147154</v>
      </c>
      <c r="Q600" s="1">
        <v>147789</v>
      </c>
      <c r="R600" s="1" t="s">
        <v>23</v>
      </c>
      <c r="S600" s="1">
        <v>635</v>
      </c>
      <c r="T600" s="1">
        <v>76</v>
      </c>
      <c r="V600" s="1">
        <v>18.936147314886501</v>
      </c>
      <c r="W600" s="1" t="s">
        <v>2228</v>
      </c>
      <c r="X600" s="1" t="s">
        <v>2229</v>
      </c>
      <c r="Y600" s="1" t="s">
        <v>2230</v>
      </c>
      <c r="Z600" s="1" t="s">
        <v>640</v>
      </c>
      <c r="AA600" s="1">
        <v>-19</v>
      </c>
      <c r="AB600" s="1" t="s">
        <v>2231</v>
      </c>
      <c r="AC600" s="1" t="s">
        <v>2232</v>
      </c>
    </row>
    <row r="601" spans="1:29" ht="20" customHeight="1" x14ac:dyDescent="0.2">
      <c r="A601" s="1" t="s">
        <v>3628</v>
      </c>
      <c r="B601" s="1" t="s">
        <v>3629</v>
      </c>
      <c r="C601" s="4" t="s">
        <v>32</v>
      </c>
      <c r="D601" s="6">
        <v>-1.8706300979500301</v>
      </c>
      <c r="E601" s="8">
        <v>4.1577303220749999E-4</v>
      </c>
      <c r="F601" s="6">
        <v>-1.8772833897360399</v>
      </c>
      <c r="G601" s="8">
        <v>3.1015539813170003E-4</v>
      </c>
      <c r="H601" s="6">
        <v>0.63972843627598897</v>
      </c>
      <c r="I601" s="8">
        <v>0.1703837039493</v>
      </c>
      <c r="J601" s="6">
        <v>5.1053578566869103E-2</v>
      </c>
      <c r="K601" s="8">
        <v>0.90448452922314104</v>
      </c>
      <c r="L601" s="6">
        <v>3.7525617156172003E-2</v>
      </c>
      <c r="M601" s="8">
        <v>0.91403892152802002</v>
      </c>
      <c r="N601" s="10" t="s">
        <v>31</v>
      </c>
      <c r="O601" s="1" t="s">
        <v>3630</v>
      </c>
      <c r="P601" s="1">
        <v>762199</v>
      </c>
      <c r="Q601" s="1">
        <v>762495</v>
      </c>
      <c r="R601" s="1" t="s">
        <v>35</v>
      </c>
      <c r="S601" s="1">
        <v>785</v>
      </c>
      <c r="V601" s="1">
        <v>12.1751367680803</v>
      </c>
      <c r="X601" s="1" t="s">
        <v>3631</v>
      </c>
      <c r="Y601" s="1" t="s">
        <v>3632</v>
      </c>
      <c r="Z601" s="1" t="s">
        <v>1515</v>
      </c>
      <c r="AA601" s="1">
        <v>-17.600000000000001</v>
      </c>
      <c r="AC601" s="1" t="s">
        <v>3633</v>
      </c>
    </row>
    <row r="602" spans="1:29" ht="20" customHeight="1" x14ac:dyDescent="0.2">
      <c r="A602" s="1" t="s">
        <v>2469</v>
      </c>
      <c r="B602" s="1" t="s">
        <v>2471</v>
      </c>
      <c r="C602" s="4" t="s">
        <v>2470</v>
      </c>
      <c r="D602" s="6">
        <v>-1.8849982576722499</v>
      </c>
      <c r="E602" s="8">
        <v>9.2887717461735496E-5</v>
      </c>
      <c r="F602" s="6">
        <v>-0.14692445143326099</v>
      </c>
      <c r="G602" s="8">
        <v>0.91019672156818099</v>
      </c>
      <c r="H602" s="6">
        <v>-6.6370791426950695E-2</v>
      </c>
      <c r="I602" s="8">
        <v>0.92579129918075898</v>
      </c>
      <c r="J602" s="6">
        <v>0.80843383300901805</v>
      </c>
      <c r="K602" s="8">
        <v>1.88662953726677E-2</v>
      </c>
      <c r="L602" s="6">
        <v>0.118290967924502</v>
      </c>
      <c r="M602" s="8">
        <v>0.67689583758030303</v>
      </c>
      <c r="N602" s="10" t="s">
        <v>42</v>
      </c>
      <c r="O602" s="1" t="s">
        <v>2472</v>
      </c>
      <c r="P602" s="1">
        <v>439360</v>
      </c>
      <c r="Q602" s="1">
        <v>440943</v>
      </c>
      <c r="R602" s="1" t="s">
        <v>35</v>
      </c>
      <c r="S602" s="1">
        <v>1583</v>
      </c>
      <c r="U602" s="1">
        <v>3</v>
      </c>
      <c r="V602" s="1">
        <v>22.7048201638199</v>
      </c>
      <c r="X602" s="1" t="s">
        <v>2473</v>
      </c>
      <c r="Y602" s="1" t="s">
        <v>2474</v>
      </c>
      <c r="Z602" s="1" t="s">
        <v>116</v>
      </c>
      <c r="AA602" s="1">
        <v>-10.5</v>
      </c>
      <c r="AB602" s="1" t="s">
        <v>2475</v>
      </c>
      <c r="AC602" s="1" t="s">
        <v>2476</v>
      </c>
    </row>
    <row r="603" spans="1:29" ht="20" customHeight="1" x14ac:dyDescent="0.2">
      <c r="A603" s="1" t="s">
        <v>3344</v>
      </c>
      <c r="B603" s="1" t="s">
        <v>2242</v>
      </c>
      <c r="C603" s="4" t="s">
        <v>154</v>
      </c>
      <c r="D603" s="6">
        <v>-1.88558658172412</v>
      </c>
      <c r="E603" s="8">
        <v>1.11307875699751E-2</v>
      </c>
      <c r="F603" s="6">
        <v>0.16037219084513499</v>
      </c>
      <c r="G603" s="8">
        <v>0.79716829194297001</v>
      </c>
      <c r="H603" s="6">
        <v>-0.75094553002735598</v>
      </c>
      <c r="I603" s="8">
        <v>0.34095536823473899</v>
      </c>
      <c r="J603" s="6">
        <v>0.242602546151789</v>
      </c>
      <c r="K603" s="8">
        <v>0.76649315907020299</v>
      </c>
      <c r="L603" s="6">
        <v>0.298320643280096</v>
      </c>
      <c r="M603" s="8">
        <v>0.52216746841790096</v>
      </c>
      <c r="N603" s="10" t="s">
        <v>19</v>
      </c>
      <c r="O603" s="1" t="s">
        <v>2243</v>
      </c>
      <c r="P603" s="1">
        <v>221982</v>
      </c>
      <c r="Q603" s="1">
        <v>223268</v>
      </c>
      <c r="R603" s="1" t="s">
        <v>35</v>
      </c>
      <c r="S603" s="1">
        <v>1286</v>
      </c>
      <c r="T603" s="1">
        <v>40</v>
      </c>
      <c r="V603" s="1">
        <v>25.482232651476998</v>
      </c>
      <c r="W603" s="1" t="s">
        <v>3345</v>
      </c>
      <c r="X603" s="1" t="s">
        <v>3346</v>
      </c>
      <c r="Y603" s="1" t="s">
        <v>3347</v>
      </c>
      <c r="Z603" s="1" t="s">
        <v>1395</v>
      </c>
      <c r="AA603" s="1">
        <v>-16.3</v>
      </c>
      <c r="AB603" s="1" t="s">
        <v>2247</v>
      </c>
      <c r="AC603" s="1" t="s">
        <v>2248</v>
      </c>
    </row>
    <row r="604" spans="1:29" ht="20" customHeight="1" x14ac:dyDescent="0.2">
      <c r="A604" s="1" t="s">
        <v>1508</v>
      </c>
      <c r="B604" s="1" t="s">
        <v>1510</v>
      </c>
      <c r="C604" s="4" t="s">
        <v>1509</v>
      </c>
      <c r="D604" s="6">
        <v>-1.8963992080857499</v>
      </c>
      <c r="E604" s="8">
        <v>0.10281706881645999</v>
      </c>
      <c r="F604" s="6">
        <v>0.38053264008062299</v>
      </c>
      <c r="G604" s="8">
        <v>0.69894786863890801</v>
      </c>
      <c r="H604" s="6">
        <v>0.82702022949371501</v>
      </c>
      <c r="I604" s="8">
        <v>0.45607831800077497</v>
      </c>
      <c r="J604" s="6">
        <v>1.5126489743562299</v>
      </c>
      <c r="K604" s="8">
        <v>0.11493043321173101</v>
      </c>
      <c r="L604" s="6">
        <v>-3.2000895181741398</v>
      </c>
      <c r="M604" s="8">
        <v>8.3434778522490996E-3</v>
      </c>
      <c r="N604" s="10" t="s">
        <v>19</v>
      </c>
      <c r="O604" s="1" t="s">
        <v>1511</v>
      </c>
      <c r="P604" s="1">
        <v>995606</v>
      </c>
      <c r="Q604" s="1">
        <v>996148</v>
      </c>
      <c r="R604" s="1" t="s">
        <v>35</v>
      </c>
      <c r="S604" s="1">
        <v>542</v>
      </c>
      <c r="T604" s="1">
        <v>19</v>
      </c>
      <c r="V604" s="1">
        <v>38.639351473811701</v>
      </c>
      <c r="W604" s="1" t="s">
        <v>1512</v>
      </c>
      <c r="X604" s="1" t="s">
        <v>1513</v>
      </c>
      <c r="Y604" s="1" t="s">
        <v>1514</v>
      </c>
      <c r="Z604" s="1" t="s">
        <v>1515</v>
      </c>
      <c r="AA604" s="1">
        <v>-10.9</v>
      </c>
      <c r="AB604" s="1" t="s">
        <v>1516</v>
      </c>
      <c r="AC604" s="1" t="s">
        <v>1517</v>
      </c>
    </row>
    <row r="605" spans="1:29" ht="20" customHeight="1" x14ac:dyDescent="0.2">
      <c r="A605" s="1" t="s">
        <v>3570</v>
      </c>
      <c r="B605" s="1" t="s">
        <v>3572</v>
      </c>
      <c r="C605" s="4" t="s">
        <v>3571</v>
      </c>
      <c r="D605" s="6">
        <v>-1.89724697403104</v>
      </c>
      <c r="E605" s="8">
        <v>2.3034604352137101E-2</v>
      </c>
      <c r="F605" s="6">
        <v>-1.90389521670896</v>
      </c>
      <c r="G605" s="8">
        <v>1.96246827727974E-2</v>
      </c>
      <c r="H605" s="6">
        <v>-0.52220173048281504</v>
      </c>
      <c r="I605" s="8">
        <v>0.54882216786551297</v>
      </c>
      <c r="J605" s="6">
        <v>-0.1102048120603</v>
      </c>
      <c r="K605" s="8">
        <v>0.879949048163297</v>
      </c>
      <c r="L605" s="6">
        <v>0.89961385034696295</v>
      </c>
      <c r="M605" s="8">
        <v>0.10023246075306801</v>
      </c>
      <c r="N605" s="10" t="s">
        <v>42</v>
      </c>
      <c r="O605" s="1" t="s">
        <v>3573</v>
      </c>
      <c r="P605" s="1">
        <v>977502</v>
      </c>
      <c r="Q605" s="1">
        <v>977822</v>
      </c>
      <c r="R605" s="1" t="s">
        <v>35</v>
      </c>
      <c r="S605" s="1">
        <v>320</v>
      </c>
      <c r="U605" s="1">
        <v>9</v>
      </c>
      <c r="V605" s="1">
        <v>15.838978089141399</v>
      </c>
      <c r="X605" s="1" t="s">
        <v>3574</v>
      </c>
      <c r="Y605" s="1" t="s">
        <v>3575</v>
      </c>
      <c r="Z605" s="1" t="s">
        <v>640</v>
      </c>
      <c r="AA605" s="1">
        <v>-8.8000000000000007</v>
      </c>
      <c r="AB605" s="1" t="s">
        <v>3576</v>
      </c>
      <c r="AC605" s="1" t="s">
        <v>3577</v>
      </c>
    </row>
    <row r="606" spans="1:29" ht="20" customHeight="1" x14ac:dyDescent="0.2">
      <c r="A606" s="1" t="s">
        <v>3315</v>
      </c>
      <c r="B606" s="1" t="s">
        <v>3316</v>
      </c>
      <c r="C606" s="4" t="s">
        <v>32</v>
      </c>
      <c r="D606" s="6">
        <v>-1.89890693708193</v>
      </c>
      <c r="E606" s="8">
        <v>1.805486484929E-4</v>
      </c>
      <c r="F606" s="6">
        <v>-1.9055639459784901</v>
      </c>
      <c r="G606" s="8">
        <v>1.4319432544050001E-4</v>
      </c>
      <c r="H606" s="6">
        <v>-0.99178788658943495</v>
      </c>
      <c r="I606" s="8">
        <v>9.8070165464286999E-2</v>
      </c>
      <c r="J606" s="6">
        <v>-0.16876254298559201</v>
      </c>
      <c r="K606" s="8">
        <v>0.72804712247660597</v>
      </c>
      <c r="L606" s="6">
        <v>0.47448283435718702</v>
      </c>
      <c r="M606" s="8">
        <v>0.12284235358099101</v>
      </c>
      <c r="N606" s="10" t="s">
        <v>161</v>
      </c>
      <c r="O606" s="1" t="s">
        <v>3317</v>
      </c>
      <c r="P606" s="1">
        <v>278445</v>
      </c>
      <c r="Q606" s="1">
        <v>279095</v>
      </c>
      <c r="R606" s="1" t="s">
        <v>23</v>
      </c>
      <c r="S606" s="1">
        <v>650</v>
      </c>
      <c r="T606" s="1">
        <v>73</v>
      </c>
      <c r="V606" s="1">
        <v>17.776353278504299</v>
      </c>
      <c r="W606" s="1" t="s">
        <v>3318</v>
      </c>
      <c r="X606" s="1" t="s">
        <v>3319</v>
      </c>
      <c r="Y606" s="1" t="s">
        <v>3320</v>
      </c>
      <c r="Z606" s="1" t="s">
        <v>75</v>
      </c>
      <c r="AA606" s="1">
        <v>-10.6</v>
      </c>
      <c r="AB606" s="1" t="s">
        <v>3321</v>
      </c>
      <c r="AC606" s="1" t="s">
        <v>3322</v>
      </c>
    </row>
    <row r="607" spans="1:29" ht="20" customHeight="1" x14ac:dyDescent="0.2">
      <c r="A607" s="1" t="s">
        <v>3756</v>
      </c>
      <c r="B607" s="1" t="s">
        <v>702</v>
      </c>
      <c r="C607" s="4" t="s">
        <v>701</v>
      </c>
      <c r="D607" s="6">
        <v>-1.9002605835837401</v>
      </c>
      <c r="E607" s="8">
        <v>1.6228029124749999E-4</v>
      </c>
      <c r="F607" s="6">
        <v>-1.90692151672809</v>
      </c>
      <c r="G607" s="8">
        <v>1.315158910838E-4</v>
      </c>
      <c r="H607" s="6">
        <v>-0.72355482432759399</v>
      </c>
      <c r="I607" s="8">
        <v>0.146763303913516</v>
      </c>
      <c r="J607" s="6">
        <v>8.3835967858779999E-3</v>
      </c>
      <c r="K607" s="8">
        <v>0.98391139345112899</v>
      </c>
      <c r="L607" s="6">
        <v>-0.66583781516821705</v>
      </c>
      <c r="M607" s="8">
        <v>4.1785122330958997E-2</v>
      </c>
      <c r="N607" s="10" t="s">
        <v>31</v>
      </c>
      <c r="O607" s="1" t="s">
        <v>703</v>
      </c>
      <c r="P607" s="1">
        <v>614134</v>
      </c>
      <c r="Q607" s="1">
        <v>616683</v>
      </c>
      <c r="R607" s="1" t="s">
        <v>23</v>
      </c>
      <c r="S607" s="1">
        <v>1553</v>
      </c>
      <c r="V607" s="1">
        <v>23.734578828499501</v>
      </c>
      <c r="X607" s="1" t="s">
        <v>3757</v>
      </c>
      <c r="Y607" s="1" t="s">
        <v>3758</v>
      </c>
      <c r="Z607" s="1" t="s">
        <v>38</v>
      </c>
      <c r="AA607" s="1">
        <v>-18.8</v>
      </c>
      <c r="AC607" s="1" t="s">
        <v>3759</v>
      </c>
    </row>
    <row r="608" spans="1:29" ht="20" customHeight="1" x14ac:dyDescent="0.2">
      <c r="A608" s="1" t="s">
        <v>3543</v>
      </c>
      <c r="B608" s="1" t="s">
        <v>257</v>
      </c>
      <c r="C608" s="4" t="s">
        <v>32</v>
      </c>
      <c r="D608" s="6">
        <v>-1.90166959930849</v>
      </c>
      <c r="E608" s="8">
        <v>1.634038877212E-4</v>
      </c>
      <c r="F608" s="6">
        <v>-0.41819750539778999</v>
      </c>
      <c r="G608" s="8">
        <v>0.26107365710894698</v>
      </c>
      <c r="H608" s="6">
        <v>-7.3811159041489896E-2</v>
      </c>
      <c r="I608" s="8">
        <v>0.889707970115036</v>
      </c>
      <c r="J608" s="6">
        <v>6.6941544467541497E-2</v>
      </c>
      <c r="K608" s="8">
        <v>0.87622866974606595</v>
      </c>
      <c r="L608" s="6">
        <v>0.64565223329929999</v>
      </c>
      <c r="M608" s="8">
        <v>3.7730199536140901E-2</v>
      </c>
      <c r="N608" s="10" t="s">
        <v>31</v>
      </c>
      <c r="O608" s="1" t="s">
        <v>258</v>
      </c>
      <c r="P608" s="1">
        <v>459179</v>
      </c>
      <c r="Q608" s="1">
        <v>460411</v>
      </c>
      <c r="R608" s="1" t="s">
        <v>23</v>
      </c>
      <c r="S608" s="1">
        <v>1232</v>
      </c>
      <c r="U608" s="1">
        <v>1</v>
      </c>
      <c r="V608" s="1">
        <v>16.7665363031841</v>
      </c>
      <c r="X608" s="1" t="s">
        <v>3544</v>
      </c>
      <c r="Y608" s="1" t="s">
        <v>3545</v>
      </c>
      <c r="Z608" s="1" t="s">
        <v>116</v>
      </c>
      <c r="AA608" s="1">
        <v>-12.2</v>
      </c>
      <c r="AB608" s="1" t="s">
        <v>261</v>
      </c>
      <c r="AC608" s="1" t="s">
        <v>40</v>
      </c>
    </row>
    <row r="609" spans="1:29" ht="20" customHeight="1" x14ac:dyDescent="0.2">
      <c r="A609" s="1" t="s">
        <v>3097</v>
      </c>
      <c r="B609" s="1" t="s">
        <v>3099</v>
      </c>
      <c r="C609" s="4" t="s">
        <v>3098</v>
      </c>
      <c r="D609" s="6">
        <v>-1.9093455521562901</v>
      </c>
      <c r="E609" s="8">
        <v>8.2117627057969999E-4</v>
      </c>
      <c r="F609" s="6">
        <v>0.24840392816815701</v>
      </c>
      <c r="G609" s="8">
        <v>0.566838585452761</v>
      </c>
      <c r="H609" s="6">
        <v>-0.71167156917852703</v>
      </c>
      <c r="I609" s="8">
        <v>0.22396045243320201</v>
      </c>
      <c r="J609" s="6">
        <v>0.28413017135458102</v>
      </c>
      <c r="K609" s="8">
        <v>0.53707879767958699</v>
      </c>
      <c r="L609" s="6">
        <v>0.17151707518373699</v>
      </c>
      <c r="M609" s="8">
        <v>0.62155434414625599</v>
      </c>
      <c r="N609" s="10" t="s">
        <v>31</v>
      </c>
      <c r="O609" s="1" t="s">
        <v>3100</v>
      </c>
      <c r="P609" s="1">
        <v>1167358</v>
      </c>
      <c r="Q609" s="1">
        <v>1168587</v>
      </c>
      <c r="R609" s="1" t="s">
        <v>23</v>
      </c>
      <c r="S609" s="1">
        <v>1229</v>
      </c>
      <c r="U609" s="1">
        <v>7</v>
      </c>
      <c r="V609" s="1">
        <v>22.0917565333943</v>
      </c>
      <c r="X609" s="1" t="s">
        <v>3101</v>
      </c>
      <c r="Y609" s="1" t="s">
        <v>3102</v>
      </c>
      <c r="Z609" s="1" t="s">
        <v>116</v>
      </c>
      <c r="AA609" s="1">
        <v>-21</v>
      </c>
      <c r="AB609" s="1" t="s">
        <v>3103</v>
      </c>
      <c r="AC609" s="1" t="s">
        <v>3104</v>
      </c>
    </row>
    <row r="610" spans="1:29" ht="20" customHeight="1" x14ac:dyDescent="0.2">
      <c r="A610" s="1" t="s">
        <v>1109</v>
      </c>
      <c r="B610" s="1" t="s">
        <v>163</v>
      </c>
      <c r="C610" s="4" t="s">
        <v>162</v>
      </c>
      <c r="D610" s="6">
        <v>-1.91190330959889</v>
      </c>
      <c r="E610" s="8">
        <v>1.47441166238176E-2</v>
      </c>
      <c r="F610" s="6">
        <v>-1.91855167677496</v>
      </c>
      <c r="G610" s="8">
        <v>1.23278101846984E-2</v>
      </c>
      <c r="H610" s="6">
        <v>0.234938920136576</v>
      </c>
      <c r="I610" s="8">
        <v>0.77099080348975901</v>
      </c>
      <c r="J610" s="6">
        <v>-2.8950627062803198</v>
      </c>
      <c r="K610" s="8">
        <v>5.9301174514339995E-4</v>
      </c>
      <c r="L610" s="6">
        <v>1.21191654275059</v>
      </c>
      <c r="M610" s="8">
        <v>2.6048883434869601E-2</v>
      </c>
      <c r="N610" s="10" t="s">
        <v>31</v>
      </c>
      <c r="O610" s="1" t="s">
        <v>164</v>
      </c>
      <c r="P610" s="1">
        <v>588361</v>
      </c>
      <c r="Q610" s="1">
        <v>590922</v>
      </c>
      <c r="R610" s="1" t="s">
        <v>35</v>
      </c>
      <c r="S610" s="1">
        <v>2561</v>
      </c>
      <c r="U610" s="1">
        <v>10</v>
      </c>
      <c r="V610" s="1">
        <v>19.498803257651499</v>
      </c>
      <c r="X610" s="1" t="s">
        <v>1110</v>
      </c>
      <c r="Y610" s="1" t="s">
        <v>1111</v>
      </c>
      <c r="Z610" s="1" t="s">
        <v>85</v>
      </c>
      <c r="AA610" s="1">
        <v>-14.1</v>
      </c>
      <c r="AB610" s="1" t="s">
        <v>168</v>
      </c>
      <c r="AC610" s="1" t="s">
        <v>169</v>
      </c>
    </row>
    <row r="611" spans="1:29" ht="20" customHeight="1" x14ac:dyDescent="0.2">
      <c r="A611" s="1" t="s">
        <v>3249</v>
      </c>
      <c r="B611" s="1" t="s">
        <v>3251</v>
      </c>
      <c r="C611" s="4" t="s">
        <v>3250</v>
      </c>
      <c r="D611" s="6">
        <v>-1.91426163402475</v>
      </c>
      <c r="E611" s="8">
        <v>4.0035643590305498E-5</v>
      </c>
      <c r="F611" s="6">
        <v>-1.92091984506506</v>
      </c>
      <c r="G611" s="8">
        <v>3.5765864497157902E-5</v>
      </c>
      <c r="H611" s="6">
        <v>-0.95839084049687895</v>
      </c>
      <c r="I611" s="8">
        <v>6.63623661514854E-2</v>
      </c>
      <c r="J611" s="6">
        <v>-0.17345421672670899</v>
      </c>
      <c r="K611" s="8">
        <v>0.661605629575999</v>
      </c>
      <c r="L611" s="6">
        <v>0.20346342345693899</v>
      </c>
      <c r="M611" s="8">
        <v>0.55007387473113201</v>
      </c>
      <c r="N611" s="10" t="s">
        <v>31</v>
      </c>
      <c r="O611" s="1" t="s">
        <v>3252</v>
      </c>
      <c r="P611" s="1">
        <v>238856</v>
      </c>
      <c r="Q611" s="1">
        <v>241261</v>
      </c>
      <c r="R611" s="1" t="s">
        <v>35</v>
      </c>
      <c r="S611" s="1">
        <v>2405</v>
      </c>
      <c r="U611" s="1">
        <v>9</v>
      </c>
      <c r="V611" s="1">
        <v>21.6976342657352</v>
      </c>
      <c r="X611" s="1" t="s">
        <v>3253</v>
      </c>
      <c r="Y611" s="1" t="s">
        <v>3254</v>
      </c>
      <c r="Z611" s="1" t="s">
        <v>38</v>
      </c>
      <c r="AA611" s="1">
        <v>-17.3</v>
      </c>
      <c r="AB611" s="1" t="s">
        <v>3255</v>
      </c>
      <c r="AC611" s="1" t="s">
        <v>3256</v>
      </c>
    </row>
    <row r="612" spans="1:29" ht="20" customHeight="1" x14ac:dyDescent="0.2">
      <c r="A612" s="1" t="s">
        <v>1200</v>
      </c>
      <c r="B612" s="1" t="s">
        <v>1202</v>
      </c>
      <c r="C612" s="4" t="s">
        <v>1201</v>
      </c>
      <c r="D612" s="6">
        <v>-1.92292399295881</v>
      </c>
      <c r="E612" s="8">
        <v>3.7788446496113903E-2</v>
      </c>
      <c r="F612" s="6">
        <v>-1.9297335610809101</v>
      </c>
      <c r="G612" s="8">
        <v>3.3004170447082003E-2</v>
      </c>
      <c r="H612" s="6">
        <v>0.352184109586125</v>
      </c>
      <c r="I612" s="8">
        <v>0.711051717471193</v>
      </c>
      <c r="J612" s="6">
        <v>-2.9060242537089702</v>
      </c>
      <c r="K612" s="8">
        <v>2.2683275314472999E-3</v>
      </c>
      <c r="L612" s="6">
        <v>-3.2269513099259401</v>
      </c>
      <c r="M612" s="8">
        <v>9.1543727133310004E-4</v>
      </c>
      <c r="N612" s="10" t="s">
        <v>31</v>
      </c>
      <c r="O612" s="1" t="s">
        <v>1203</v>
      </c>
      <c r="P612" s="1">
        <v>117110</v>
      </c>
      <c r="Q612" s="1">
        <v>118321</v>
      </c>
      <c r="R612" s="1" t="s">
        <v>23</v>
      </c>
      <c r="S612" s="1">
        <v>1211</v>
      </c>
      <c r="U612" s="1">
        <v>2</v>
      </c>
      <c r="V612" s="1">
        <v>22.171384217436302</v>
      </c>
      <c r="X612" s="1" t="s">
        <v>1204</v>
      </c>
      <c r="Y612" s="1" t="s">
        <v>1205</v>
      </c>
      <c r="Z612" s="1" t="s">
        <v>142</v>
      </c>
      <c r="AA612" s="1">
        <v>-21.5</v>
      </c>
      <c r="AB612" s="1" t="s">
        <v>1206</v>
      </c>
      <c r="AC612" s="1" t="s">
        <v>1207</v>
      </c>
    </row>
    <row r="613" spans="1:29" ht="20" customHeight="1" x14ac:dyDescent="0.2">
      <c r="A613" s="1" t="s">
        <v>2489</v>
      </c>
      <c r="B613" s="1" t="s">
        <v>769</v>
      </c>
      <c r="C613" s="4" t="s">
        <v>768</v>
      </c>
      <c r="D613" s="6">
        <v>-1.9229881607894601</v>
      </c>
      <c r="E613" s="8">
        <v>7.6452234324520195E-7</v>
      </c>
      <c r="F613" s="6">
        <v>-0.55246056897937501</v>
      </c>
      <c r="G613" s="8">
        <v>3.2121549691330901E-2</v>
      </c>
      <c r="H613" s="6">
        <v>-0.31633496490888902</v>
      </c>
      <c r="I613" s="8">
        <v>0.30902482133358</v>
      </c>
      <c r="J613" s="6">
        <v>0.49219572775381898</v>
      </c>
      <c r="K613" s="8">
        <v>4.6477944141787998E-2</v>
      </c>
      <c r="L613" s="6">
        <v>0.309920206167212</v>
      </c>
      <c r="M613" s="8">
        <v>0.12500287171508101</v>
      </c>
      <c r="N613" s="10" t="s">
        <v>161</v>
      </c>
      <c r="O613" s="1" t="s">
        <v>770</v>
      </c>
      <c r="P613" s="1">
        <v>1183105</v>
      </c>
      <c r="Q613" s="1">
        <v>1183605</v>
      </c>
      <c r="R613" s="1" t="s">
        <v>35</v>
      </c>
      <c r="S613" s="1">
        <v>500</v>
      </c>
      <c r="T613" s="1">
        <v>299</v>
      </c>
      <c r="V613" s="1">
        <v>19.4098972665875</v>
      </c>
      <c r="W613" s="1" t="s">
        <v>2490</v>
      </c>
      <c r="X613" s="1" t="s">
        <v>2491</v>
      </c>
      <c r="Y613" s="1" t="s">
        <v>2492</v>
      </c>
      <c r="Z613" s="1" t="s">
        <v>48</v>
      </c>
      <c r="AA613" s="1">
        <v>-13.1</v>
      </c>
      <c r="AB613" s="1" t="s">
        <v>774</v>
      </c>
      <c r="AC613" s="1" t="s">
        <v>775</v>
      </c>
    </row>
    <row r="614" spans="1:29" ht="20" customHeight="1" x14ac:dyDescent="0.2">
      <c r="A614" s="1" t="s">
        <v>3654</v>
      </c>
      <c r="B614" s="1" t="s">
        <v>3482</v>
      </c>
      <c r="C614" s="4" t="s">
        <v>3481</v>
      </c>
      <c r="D614" s="6">
        <v>-1.94414242186982</v>
      </c>
      <c r="E614" s="8">
        <v>1.7163988585712801E-5</v>
      </c>
      <c r="F614" s="6">
        <v>0.47649910876514401</v>
      </c>
      <c r="G614" s="8">
        <v>0.10563845515723901</v>
      </c>
      <c r="H614" s="6">
        <v>-0.97488961867091695</v>
      </c>
      <c r="I614" s="8">
        <v>5.0153845752243097E-2</v>
      </c>
      <c r="J614" s="6">
        <v>-3.19191904805377E-2</v>
      </c>
      <c r="K614" s="8">
        <v>0.92572624948593396</v>
      </c>
      <c r="L614" s="6">
        <v>-0.27889896182751001</v>
      </c>
      <c r="M614" s="8">
        <v>0.29460407353898999</v>
      </c>
      <c r="N614" s="10" t="s">
        <v>31</v>
      </c>
      <c r="O614" s="1" t="s">
        <v>3483</v>
      </c>
      <c r="P614" s="1">
        <v>318706</v>
      </c>
      <c r="Q614" s="1">
        <v>319227</v>
      </c>
      <c r="R614" s="1" t="s">
        <v>23</v>
      </c>
      <c r="S614" s="1">
        <v>521</v>
      </c>
      <c r="U614" s="1">
        <v>4</v>
      </c>
      <c r="V614" s="1">
        <v>22.850781072330999</v>
      </c>
      <c r="X614" s="1" t="s">
        <v>3655</v>
      </c>
      <c r="Y614" s="1" t="s">
        <v>3656</v>
      </c>
      <c r="Z614" s="1" t="s">
        <v>142</v>
      </c>
      <c r="AA614" s="1">
        <v>-14.6</v>
      </c>
      <c r="AB614" s="1" t="s">
        <v>3487</v>
      </c>
      <c r="AC614" s="1" t="s">
        <v>3488</v>
      </c>
    </row>
    <row r="615" spans="1:29" ht="20" customHeight="1" x14ac:dyDescent="0.2">
      <c r="A615" s="1" t="s">
        <v>2646</v>
      </c>
      <c r="B615" s="1" t="s">
        <v>2648</v>
      </c>
      <c r="C615" s="4" t="s">
        <v>2647</v>
      </c>
      <c r="D615" s="6">
        <v>-1.94782353909452</v>
      </c>
      <c r="E615" s="8">
        <v>1.1608970406266799E-2</v>
      </c>
      <c r="F615" s="6">
        <v>-1.9544580781132099</v>
      </c>
      <c r="G615" s="8">
        <v>9.9812213957833004E-3</v>
      </c>
      <c r="H615" s="6">
        <v>1.2237982539188399</v>
      </c>
      <c r="I615" s="8">
        <v>0.14426397182828099</v>
      </c>
      <c r="J615" s="6">
        <v>0.83103846102882695</v>
      </c>
      <c r="K615" s="8">
        <v>0.159376075894547</v>
      </c>
      <c r="L615" s="6">
        <v>0.22090603636124601</v>
      </c>
      <c r="M615" s="8">
        <v>0.65768447442147004</v>
      </c>
      <c r="N615" s="10" t="s">
        <v>42</v>
      </c>
      <c r="O615" s="1" t="s">
        <v>2649</v>
      </c>
      <c r="P615" s="1">
        <v>445221</v>
      </c>
      <c r="Q615" s="1">
        <v>445958</v>
      </c>
      <c r="R615" s="1" t="s">
        <v>23</v>
      </c>
      <c r="S615" s="1">
        <v>737</v>
      </c>
      <c r="U615" s="1">
        <v>8</v>
      </c>
      <c r="V615" s="1">
        <v>30.775601808070402</v>
      </c>
      <c r="X615" s="1" t="s">
        <v>2650</v>
      </c>
      <c r="Y615" s="1" t="s">
        <v>2651</v>
      </c>
      <c r="Z615" s="1" t="s">
        <v>75</v>
      </c>
      <c r="AA615" s="1">
        <v>-25.9</v>
      </c>
      <c r="AB615" s="1" t="s">
        <v>2652</v>
      </c>
      <c r="AC615" s="1" t="s">
        <v>2653</v>
      </c>
    </row>
    <row r="616" spans="1:29" ht="20" customHeight="1" x14ac:dyDescent="0.2">
      <c r="A616" s="1" t="s">
        <v>3526</v>
      </c>
      <c r="B616" s="1" t="s">
        <v>3528</v>
      </c>
      <c r="C616" s="4" t="s">
        <v>3527</v>
      </c>
      <c r="D616" s="6">
        <v>-1.9666860143546101</v>
      </c>
      <c r="E616" s="8">
        <v>1.5418679473489999E-4</v>
      </c>
      <c r="F616" s="6">
        <v>-1.9733374380770401</v>
      </c>
      <c r="G616" s="8">
        <v>1.2883921842729999E-4</v>
      </c>
      <c r="H616" s="6">
        <v>-0.45002385195038203</v>
      </c>
      <c r="I616" s="8">
        <v>0.34988649537318101</v>
      </c>
      <c r="J616" s="6">
        <v>0.21030221386616499</v>
      </c>
      <c r="K616" s="8">
        <v>0.87622866974606595</v>
      </c>
      <c r="L616" s="6">
        <v>0.24375066186400901</v>
      </c>
      <c r="M616" s="8">
        <v>0.45226879756063598</v>
      </c>
      <c r="N616" s="10" t="s">
        <v>19</v>
      </c>
      <c r="O616" s="1" t="s">
        <v>3529</v>
      </c>
      <c r="P616" s="1">
        <v>1248446</v>
      </c>
      <c r="Q616" s="1">
        <v>1249012</v>
      </c>
      <c r="R616" s="1" t="s">
        <v>35</v>
      </c>
      <c r="S616" s="1">
        <v>566</v>
      </c>
      <c r="T616" s="1">
        <v>47</v>
      </c>
      <c r="V616" s="1">
        <v>16.438747259994098</v>
      </c>
      <c r="W616" s="1" t="s">
        <v>3530</v>
      </c>
      <c r="X616" s="1" t="s">
        <v>3531</v>
      </c>
      <c r="Y616" s="1" t="s">
        <v>3532</v>
      </c>
      <c r="Z616" s="1" t="s">
        <v>388</v>
      </c>
      <c r="AA616" s="1">
        <v>-10.1</v>
      </c>
      <c r="AB616" s="1" t="s">
        <v>3533</v>
      </c>
      <c r="AC616" s="1" t="s">
        <v>3534</v>
      </c>
    </row>
    <row r="617" spans="1:29" ht="20" customHeight="1" x14ac:dyDescent="0.2">
      <c r="A617" s="1" t="s">
        <v>3707</v>
      </c>
      <c r="B617" s="1" t="s">
        <v>1523</v>
      </c>
      <c r="C617" s="4" t="s">
        <v>1522</v>
      </c>
      <c r="D617" s="6">
        <v>-1.9790206160725901</v>
      </c>
      <c r="E617" s="8">
        <v>1.9711991619911001E-3</v>
      </c>
      <c r="F617" s="6">
        <v>-0.53328534235402103</v>
      </c>
      <c r="G617" s="8">
        <v>0.28878337344616101</v>
      </c>
      <c r="H617" s="6">
        <v>-0.72922372983738204</v>
      </c>
      <c r="I617" s="8">
        <v>0.27370260406212699</v>
      </c>
      <c r="J617" s="6">
        <v>-2.5164816849273901E-2</v>
      </c>
      <c r="K617" s="8">
        <v>0.963757767599836</v>
      </c>
      <c r="L617" s="6">
        <v>0.59214230642774002</v>
      </c>
      <c r="M617" s="8">
        <v>0.140863683110207</v>
      </c>
      <c r="N617" s="10" t="s">
        <v>19</v>
      </c>
      <c r="O617" s="1" t="s">
        <v>1524</v>
      </c>
      <c r="P617" s="1">
        <v>786027</v>
      </c>
      <c r="Q617" s="1">
        <v>787007</v>
      </c>
      <c r="R617" s="1" t="s">
        <v>35</v>
      </c>
      <c r="S617" s="1">
        <v>980</v>
      </c>
      <c r="T617" s="1">
        <v>20</v>
      </c>
      <c r="V617" s="1">
        <v>20.3985265506284</v>
      </c>
      <c r="W617" s="1" t="s">
        <v>3708</v>
      </c>
      <c r="X617" s="1" t="s">
        <v>3709</v>
      </c>
      <c r="Y617" s="1" t="s">
        <v>3710</v>
      </c>
      <c r="Z617" s="1" t="s">
        <v>38</v>
      </c>
      <c r="AA617" s="1">
        <v>-12.4</v>
      </c>
      <c r="AB617" s="1" t="s">
        <v>1527</v>
      </c>
      <c r="AC617" s="1" t="s">
        <v>1528</v>
      </c>
    </row>
    <row r="618" spans="1:29" ht="20" customHeight="1" x14ac:dyDescent="0.2">
      <c r="A618" s="1" t="s">
        <v>1492</v>
      </c>
      <c r="B618" s="1" t="s">
        <v>1493</v>
      </c>
      <c r="C618" s="4" t="s">
        <v>634</v>
      </c>
      <c r="D618" s="6">
        <v>-1.98300195475132</v>
      </c>
      <c r="E618" s="8">
        <v>7.3078759385480896E-5</v>
      </c>
      <c r="F618" s="6">
        <v>-1.9896366425422001</v>
      </c>
      <c r="G618" s="8">
        <v>6.5409048953025698E-5</v>
      </c>
      <c r="H618" s="6">
        <v>-0.331081850226009</v>
      </c>
      <c r="I618" s="8">
        <v>0.46727552219669899</v>
      </c>
      <c r="J618" s="6">
        <v>0.59244963103132198</v>
      </c>
      <c r="K618" s="8">
        <v>0.108136349918615</v>
      </c>
      <c r="L618" s="6">
        <v>1.09939689768742</v>
      </c>
      <c r="M618" s="8">
        <v>1.7221617536447001E-3</v>
      </c>
      <c r="N618" s="10" t="s">
        <v>145</v>
      </c>
      <c r="O618" s="1" t="s">
        <v>1494</v>
      </c>
      <c r="P618" s="1">
        <v>946962</v>
      </c>
      <c r="Q618" s="1">
        <v>948233</v>
      </c>
      <c r="R618" s="1" t="s">
        <v>23</v>
      </c>
      <c r="S618" s="1">
        <v>1271</v>
      </c>
      <c r="V618" s="1">
        <v>16.515743866800602</v>
      </c>
      <c r="X618" s="1" t="s">
        <v>1495</v>
      </c>
      <c r="Y618" s="1" t="s">
        <v>1496</v>
      </c>
      <c r="Z618" s="1" t="s">
        <v>640</v>
      </c>
      <c r="AA618" s="1">
        <v>-20.3</v>
      </c>
      <c r="AB618" s="1" t="s">
        <v>1497</v>
      </c>
      <c r="AC618" s="1" t="s">
        <v>1498</v>
      </c>
    </row>
    <row r="619" spans="1:29" ht="20" customHeight="1" x14ac:dyDescent="0.2">
      <c r="A619" s="1" t="s">
        <v>119</v>
      </c>
      <c r="B619" s="1" t="s">
        <v>121</v>
      </c>
      <c r="C619" s="4" t="s">
        <v>120</v>
      </c>
      <c r="D619" s="6">
        <v>-1.9841320556586099</v>
      </c>
      <c r="E619" s="8">
        <v>7.6961345260450004E-4</v>
      </c>
      <c r="F619" s="6">
        <v>-0.39481983375234297</v>
      </c>
      <c r="G619" s="8">
        <v>0.37890684228916099</v>
      </c>
      <c r="H619" s="6">
        <v>-1.8219593360428601</v>
      </c>
      <c r="I619" s="8">
        <v>2.0559760923288501E-2</v>
      </c>
      <c r="J619" s="6">
        <v>-2.9672464464789399</v>
      </c>
      <c r="K619" s="8">
        <v>9.9824094150211202E-6</v>
      </c>
      <c r="L619" s="6">
        <v>-3.2881001789964901</v>
      </c>
      <c r="M619" s="8">
        <v>5.0538080465584204E-6</v>
      </c>
      <c r="N619" s="10" t="s">
        <v>31</v>
      </c>
      <c r="O619" s="1" t="s">
        <v>122</v>
      </c>
      <c r="P619" s="1">
        <v>657302</v>
      </c>
      <c r="Q619" s="1">
        <v>657586</v>
      </c>
      <c r="R619" s="1" t="s">
        <v>35</v>
      </c>
      <c r="S619" s="1">
        <v>284</v>
      </c>
      <c r="U619" s="1">
        <v>10</v>
      </c>
      <c r="V619" s="1">
        <v>18.958720081481399</v>
      </c>
      <c r="X619" s="1" t="s">
        <v>123</v>
      </c>
      <c r="Y619" s="1" t="s">
        <v>124</v>
      </c>
      <c r="Z619" s="1" t="s">
        <v>116</v>
      </c>
      <c r="AA619" s="1">
        <v>-15.2</v>
      </c>
      <c r="AB619" s="1" t="s">
        <v>125</v>
      </c>
      <c r="AC619" s="1" t="s">
        <v>126</v>
      </c>
    </row>
    <row r="620" spans="1:29" ht="20" customHeight="1" x14ac:dyDescent="0.2">
      <c r="A620" s="1" t="s">
        <v>2713</v>
      </c>
      <c r="B620" s="1" t="s">
        <v>2714</v>
      </c>
      <c r="C620" s="4" t="s">
        <v>32</v>
      </c>
      <c r="D620" s="6">
        <v>-1.9972557333552099</v>
      </c>
      <c r="E620" s="8">
        <v>8.9627555174669991E-3</v>
      </c>
      <c r="F620" s="6">
        <v>-2.0039017217650499</v>
      </c>
      <c r="G620" s="8">
        <v>7.6907590373369999E-3</v>
      </c>
      <c r="H620" s="6">
        <v>-1.83510321290857</v>
      </c>
      <c r="I620" s="8">
        <v>8.64564197709035E-2</v>
      </c>
      <c r="J620" s="6">
        <v>0.72804985533396505</v>
      </c>
      <c r="K620" s="8">
        <v>0.19349448533975699</v>
      </c>
      <c r="L620" s="6">
        <v>0.30750136459690602</v>
      </c>
      <c r="M620" s="8">
        <v>0.519116473228591</v>
      </c>
      <c r="N620" s="10" t="s">
        <v>19</v>
      </c>
      <c r="O620" s="1" t="s">
        <v>2715</v>
      </c>
      <c r="P620" s="1">
        <v>1108810</v>
      </c>
      <c r="Q620" s="1">
        <v>1109925</v>
      </c>
      <c r="R620" s="1" t="s">
        <v>23</v>
      </c>
      <c r="S620" s="1">
        <v>872</v>
      </c>
      <c r="V620" s="1">
        <v>27.4262550706264</v>
      </c>
      <c r="X620" s="1" t="s">
        <v>2716</v>
      </c>
      <c r="Y620" s="1" t="s">
        <v>2717</v>
      </c>
      <c r="Z620" s="1" t="s">
        <v>388</v>
      </c>
      <c r="AA620" s="1">
        <v>-6.85</v>
      </c>
      <c r="AC620" s="1" t="s">
        <v>40</v>
      </c>
    </row>
    <row r="621" spans="1:29" ht="20" customHeight="1" x14ac:dyDescent="0.2">
      <c r="A621" s="1" t="s">
        <v>2432</v>
      </c>
      <c r="B621" s="1" t="s">
        <v>2434</v>
      </c>
      <c r="C621" s="4" t="s">
        <v>2433</v>
      </c>
      <c r="D621" s="6">
        <v>-2.03006360619846</v>
      </c>
      <c r="E621" s="8">
        <v>2.1648719619413101E-2</v>
      </c>
      <c r="F621" s="6">
        <v>-0.42740270201276598</v>
      </c>
      <c r="G621" s="8">
        <v>0.56445006199485803</v>
      </c>
      <c r="H621" s="6">
        <v>-1.8679135452278099</v>
      </c>
      <c r="I621" s="8">
        <v>0.14491415650730999</v>
      </c>
      <c r="J621" s="6">
        <v>4.2065851736521002E-3</v>
      </c>
      <c r="K621" s="8">
        <v>0.99772229507016397</v>
      </c>
      <c r="L621" s="6">
        <v>1.2982808013517799</v>
      </c>
      <c r="M621" s="8">
        <v>3.0063401866214499E-2</v>
      </c>
      <c r="N621" s="10" t="s">
        <v>19</v>
      </c>
      <c r="O621" s="1" t="s">
        <v>2435</v>
      </c>
      <c r="P621" s="1">
        <v>1229362</v>
      </c>
      <c r="Q621" s="1">
        <v>1232064</v>
      </c>
      <c r="R621" s="1" t="s">
        <v>35</v>
      </c>
      <c r="S621" s="1">
        <v>2702</v>
      </c>
      <c r="T621" s="1">
        <v>25</v>
      </c>
      <c r="V621" s="1">
        <v>16.598002628078099</v>
      </c>
      <c r="W621" s="1" t="s">
        <v>2436</v>
      </c>
      <c r="X621" s="1" t="s">
        <v>2437</v>
      </c>
      <c r="Y621" s="1" t="s">
        <v>2438</v>
      </c>
      <c r="Z621" s="1" t="s">
        <v>142</v>
      </c>
      <c r="AA621" s="1">
        <v>-17.2</v>
      </c>
      <c r="AB621" s="1" t="s">
        <v>2439</v>
      </c>
      <c r="AC621" s="1" t="s">
        <v>2440</v>
      </c>
    </row>
    <row r="622" spans="1:29" ht="20" customHeight="1" x14ac:dyDescent="0.2">
      <c r="A622" s="1" t="s">
        <v>1304</v>
      </c>
      <c r="B622" s="1" t="s">
        <v>1305</v>
      </c>
      <c r="C622" s="4" t="s">
        <v>32</v>
      </c>
      <c r="D622" s="6">
        <v>-2.03128424929975</v>
      </c>
      <c r="E622" s="8">
        <v>1.624195520055E-4</v>
      </c>
      <c r="F622" s="6">
        <v>-2.0379478561025599</v>
      </c>
      <c r="G622" s="8">
        <v>1.315158910838E-4</v>
      </c>
      <c r="H622" s="6">
        <v>-0.18243411480463101</v>
      </c>
      <c r="I622" s="8">
        <v>0.72598794779619402</v>
      </c>
      <c r="J622" s="6">
        <v>-0.95918966825432705</v>
      </c>
      <c r="K622" s="8">
        <v>2.2964181741792801E-2</v>
      </c>
      <c r="L622" s="6">
        <v>-1.4808251362586</v>
      </c>
      <c r="M622" s="8">
        <v>7.2571637532450005E-4</v>
      </c>
      <c r="N622" s="10" t="s">
        <v>19</v>
      </c>
      <c r="O622" s="1" t="s">
        <v>1306</v>
      </c>
      <c r="P622" s="1">
        <v>1080871</v>
      </c>
      <c r="Q622" s="1">
        <v>1081050</v>
      </c>
      <c r="R622" s="1" t="s">
        <v>23</v>
      </c>
      <c r="S622" s="1">
        <v>872</v>
      </c>
      <c r="V622" s="1">
        <v>15.902680236375</v>
      </c>
      <c r="X622" s="1" t="s">
        <v>1307</v>
      </c>
      <c r="Y622" s="1" t="s">
        <v>1308</v>
      </c>
      <c r="Z622" s="1" t="s">
        <v>75</v>
      </c>
      <c r="AA622" s="1">
        <v>-21.3</v>
      </c>
      <c r="AC622" s="1" t="s">
        <v>40</v>
      </c>
    </row>
    <row r="623" spans="1:29" ht="20" customHeight="1" x14ac:dyDescent="0.2">
      <c r="A623" s="1" t="s">
        <v>3404</v>
      </c>
      <c r="B623" s="1" t="s">
        <v>2057</v>
      </c>
      <c r="C623" s="4" t="s">
        <v>2056</v>
      </c>
      <c r="D623" s="6">
        <v>-2.0349617556704001</v>
      </c>
      <c r="E623" s="8">
        <v>1.9258231645444299E-5</v>
      </c>
      <c r="F623" s="6">
        <v>-0.64684869645947296</v>
      </c>
      <c r="G623" s="8">
        <v>6.3815987437340793E-2</v>
      </c>
      <c r="H623" s="6">
        <v>-6.3683394507447505E-2</v>
      </c>
      <c r="I623" s="8">
        <v>0.89279823423356797</v>
      </c>
      <c r="J623" s="6">
        <v>-0.10189382928190301</v>
      </c>
      <c r="K623" s="8">
        <v>0.86354430633532098</v>
      </c>
      <c r="L623" s="6">
        <v>0.36900922774724199</v>
      </c>
      <c r="M623" s="8">
        <v>0.172279666144181</v>
      </c>
      <c r="N623" s="10" t="s">
        <v>19</v>
      </c>
      <c r="O623" s="1" t="s">
        <v>2058</v>
      </c>
      <c r="P623" s="1">
        <v>524913</v>
      </c>
      <c r="Q623" s="1">
        <v>526082</v>
      </c>
      <c r="R623" s="1" t="s">
        <v>35</v>
      </c>
      <c r="S623" s="1">
        <v>1169</v>
      </c>
      <c r="T623" s="1">
        <v>19</v>
      </c>
      <c r="V623" s="1">
        <v>20.433008701480599</v>
      </c>
      <c r="W623" s="1" t="s">
        <v>3405</v>
      </c>
      <c r="X623" s="1" t="s">
        <v>3406</v>
      </c>
      <c r="Y623" s="1" t="s">
        <v>3407</v>
      </c>
      <c r="Z623" s="1" t="s">
        <v>75</v>
      </c>
      <c r="AA623" s="1">
        <v>-9.64</v>
      </c>
      <c r="AB623" s="1" t="s">
        <v>2061</v>
      </c>
      <c r="AC623" s="1" t="s">
        <v>2062</v>
      </c>
    </row>
    <row r="624" spans="1:29" ht="20" customHeight="1" x14ac:dyDescent="0.2">
      <c r="A624" s="1" t="s">
        <v>2896</v>
      </c>
      <c r="B624" s="1" t="s">
        <v>2897</v>
      </c>
      <c r="C624" s="4" t="s">
        <v>677</v>
      </c>
      <c r="D624" s="6">
        <v>-2.0423492860388901</v>
      </c>
      <c r="E624" s="8">
        <v>1.6392418477030001E-3</v>
      </c>
      <c r="F624" s="6">
        <v>3.6756535846318501E-2</v>
      </c>
      <c r="G624" s="8">
        <v>0.94350855986894899</v>
      </c>
      <c r="H624" s="6">
        <v>-0.94668546946236998</v>
      </c>
      <c r="I624" s="8">
        <v>0.15601658517724801</v>
      </c>
      <c r="J624" s="6">
        <v>0.45983636826179403</v>
      </c>
      <c r="K624" s="8">
        <v>0.32344122505011202</v>
      </c>
      <c r="L624" s="6">
        <v>0.49635790263622598</v>
      </c>
      <c r="M624" s="8">
        <v>0.22035236262230801</v>
      </c>
      <c r="N624" s="10" t="s">
        <v>31</v>
      </c>
      <c r="O624" s="1" t="s">
        <v>2898</v>
      </c>
      <c r="P624" s="1">
        <v>1133451</v>
      </c>
      <c r="Q624" s="1">
        <v>1134308</v>
      </c>
      <c r="R624" s="1" t="s">
        <v>35</v>
      </c>
      <c r="S624" s="1">
        <v>857</v>
      </c>
      <c r="U624" s="1">
        <v>10</v>
      </c>
      <c r="V624" s="1">
        <v>22.472584341480399</v>
      </c>
      <c r="X624" s="1" t="s">
        <v>2899</v>
      </c>
      <c r="Y624" s="1" t="s">
        <v>681</v>
      </c>
      <c r="Z624" s="1" t="s">
        <v>48</v>
      </c>
      <c r="AA624" s="1">
        <v>-14.7</v>
      </c>
      <c r="AB624" s="1" t="s">
        <v>2900</v>
      </c>
      <c r="AC624" s="1" t="s">
        <v>40</v>
      </c>
    </row>
    <row r="625" spans="1:29" ht="20" customHeight="1" x14ac:dyDescent="0.2">
      <c r="A625" s="1" t="s">
        <v>2572</v>
      </c>
      <c r="B625" s="1" t="s">
        <v>2574</v>
      </c>
      <c r="C625" s="4" t="s">
        <v>2573</v>
      </c>
      <c r="D625" s="6">
        <v>-2.0588713381282102</v>
      </c>
      <c r="E625" s="8">
        <v>1.5218004909619999E-2</v>
      </c>
      <c r="F625" s="6">
        <v>0.154424421366716</v>
      </c>
      <c r="G625" s="8">
        <v>0.82922970102233295</v>
      </c>
      <c r="H625" s="6">
        <v>0.952312159999949</v>
      </c>
      <c r="I625" s="8">
        <v>0.229959528681038</v>
      </c>
      <c r="J625" s="6">
        <v>1.0760979500280099</v>
      </c>
      <c r="K625" s="8">
        <v>0.113650559173402</v>
      </c>
      <c r="L625" s="6">
        <v>0.110283586529283</v>
      </c>
      <c r="M625" s="8">
        <v>0.84810629664946202</v>
      </c>
      <c r="N625" s="10" t="s">
        <v>42</v>
      </c>
      <c r="O625" s="1" t="s">
        <v>2575</v>
      </c>
      <c r="P625" s="1">
        <v>1187745</v>
      </c>
      <c r="Q625" s="1">
        <v>1189208</v>
      </c>
      <c r="R625" s="1" t="s">
        <v>35</v>
      </c>
      <c r="S625" s="1">
        <v>1463</v>
      </c>
      <c r="U625" s="1">
        <v>8</v>
      </c>
      <c r="V625" s="1">
        <v>35.6934053110487</v>
      </c>
      <c r="X625" s="1" t="s">
        <v>2576</v>
      </c>
      <c r="Y625" s="1" t="s">
        <v>2577</v>
      </c>
      <c r="Z625" s="1" t="s">
        <v>142</v>
      </c>
      <c r="AA625" s="1">
        <v>-10.9</v>
      </c>
      <c r="AB625" s="1" t="s">
        <v>2578</v>
      </c>
      <c r="AC625" s="1" t="s">
        <v>2579</v>
      </c>
    </row>
    <row r="626" spans="1:29" ht="20" customHeight="1" x14ac:dyDescent="0.2">
      <c r="A626" s="1" t="s">
        <v>2409</v>
      </c>
      <c r="B626" s="1" t="s">
        <v>2410</v>
      </c>
      <c r="C626" s="4" t="s">
        <v>32</v>
      </c>
      <c r="D626" s="6">
        <v>-2.0792058129470301</v>
      </c>
      <c r="E626" s="8">
        <v>9.2900788204326006E-3</v>
      </c>
      <c r="F626" s="6">
        <v>-0.70212549122276002</v>
      </c>
      <c r="G626" s="8">
        <v>0.28359214248220099</v>
      </c>
      <c r="H626" s="6">
        <v>-0.77866612494167398</v>
      </c>
      <c r="I626" s="8">
        <v>0.34988649537318101</v>
      </c>
      <c r="J626" s="6">
        <v>-4.4687107158314997E-2</v>
      </c>
      <c r="K626" s="8">
        <v>0.94872413041719605</v>
      </c>
      <c r="L626" s="6">
        <v>1.3714496296413301</v>
      </c>
      <c r="M626" s="8">
        <v>2.0028295704996701E-2</v>
      </c>
      <c r="N626" s="10" t="s">
        <v>31</v>
      </c>
      <c r="O626" s="1" t="s">
        <v>2411</v>
      </c>
      <c r="P626" s="1">
        <v>57490</v>
      </c>
      <c r="Q626" s="1">
        <v>58032</v>
      </c>
      <c r="R626" s="1" t="s">
        <v>23</v>
      </c>
      <c r="S626" s="1">
        <v>542</v>
      </c>
      <c r="U626" s="1">
        <v>4</v>
      </c>
      <c r="V626" s="1">
        <v>14.2120813308445</v>
      </c>
      <c r="X626" s="1" t="s">
        <v>2412</v>
      </c>
      <c r="Y626" s="1" t="s">
        <v>2413</v>
      </c>
      <c r="Z626" s="1" t="s">
        <v>142</v>
      </c>
      <c r="AA626" s="1">
        <v>-12.2</v>
      </c>
      <c r="AB626" s="1" t="s">
        <v>2414</v>
      </c>
      <c r="AC626" s="1" t="s">
        <v>40</v>
      </c>
    </row>
    <row r="627" spans="1:29" ht="20" customHeight="1" x14ac:dyDescent="0.2">
      <c r="A627" s="1" t="s">
        <v>3657</v>
      </c>
      <c r="B627" s="1" t="s">
        <v>3002</v>
      </c>
      <c r="C627" s="4" t="s">
        <v>3001</v>
      </c>
      <c r="D627" s="6">
        <v>-2.11498497264926</v>
      </c>
      <c r="E627" s="8">
        <v>2.09910578494579E-6</v>
      </c>
      <c r="F627" s="6">
        <v>-2.1216373996833902</v>
      </c>
      <c r="G627" s="8">
        <v>1.906184407275E-6</v>
      </c>
      <c r="H627" s="6">
        <v>8.1734552281006595E-2</v>
      </c>
      <c r="I627" s="8">
        <v>0.834724030174258</v>
      </c>
      <c r="J627" s="6">
        <v>-2.8400981908819199E-2</v>
      </c>
      <c r="K627" s="8">
        <v>0.92807428029918904</v>
      </c>
      <c r="L627" s="6">
        <v>-0.48572562680611697</v>
      </c>
      <c r="M627" s="8">
        <v>5.2180287725244801E-2</v>
      </c>
      <c r="N627" s="10" t="s">
        <v>31</v>
      </c>
      <c r="O627" s="1" t="s">
        <v>3003</v>
      </c>
      <c r="P627" s="1">
        <v>732628</v>
      </c>
      <c r="Q627" s="1">
        <v>734361</v>
      </c>
      <c r="R627" s="1" t="s">
        <v>23</v>
      </c>
      <c r="S627" s="1">
        <v>1733</v>
      </c>
      <c r="U627" s="1">
        <v>8</v>
      </c>
      <c r="V627" s="1">
        <v>21.134978322970198</v>
      </c>
      <c r="X627" s="1" t="s">
        <v>3658</v>
      </c>
      <c r="Y627" s="1" t="s">
        <v>3659</v>
      </c>
      <c r="Z627" s="1" t="s">
        <v>142</v>
      </c>
      <c r="AA627" s="1">
        <v>-8</v>
      </c>
      <c r="AB627" s="1" t="s">
        <v>3006</v>
      </c>
      <c r="AC627" s="1" t="s">
        <v>3007</v>
      </c>
    </row>
    <row r="628" spans="1:29" ht="20" customHeight="1" x14ac:dyDescent="0.2">
      <c r="A628" s="1" t="s">
        <v>3089</v>
      </c>
      <c r="B628" s="1" t="s">
        <v>3091</v>
      </c>
      <c r="C628" s="4" t="s">
        <v>3090</v>
      </c>
      <c r="D628" s="6">
        <v>-2.12435042852842</v>
      </c>
      <c r="E628" s="8">
        <v>7.7867748068584696E-6</v>
      </c>
      <c r="F628" s="6">
        <v>-2.1309915526797099</v>
      </c>
      <c r="G628" s="8">
        <v>6.5116141898007199E-6</v>
      </c>
      <c r="H628" s="6">
        <v>0.30463305701621102</v>
      </c>
      <c r="I628" s="8">
        <v>0.41827474366977702</v>
      </c>
      <c r="J628" s="6">
        <v>0.21133164718952199</v>
      </c>
      <c r="K628" s="8">
        <v>0.53545780047413905</v>
      </c>
      <c r="L628" s="6">
        <v>0.22861523605616399</v>
      </c>
      <c r="M628" s="8">
        <v>0.357065386683946</v>
      </c>
      <c r="N628" s="10" t="s">
        <v>31</v>
      </c>
      <c r="O628" s="1" t="s">
        <v>3092</v>
      </c>
      <c r="P628" s="1">
        <v>1240067</v>
      </c>
      <c r="Q628" s="1">
        <v>1240594</v>
      </c>
      <c r="R628" s="1" t="s">
        <v>35</v>
      </c>
      <c r="S628" s="1">
        <v>527</v>
      </c>
      <c r="U628" s="1">
        <v>7</v>
      </c>
      <c r="V628" s="1">
        <v>18.5619667365868</v>
      </c>
      <c r="X628" s="1" t="s">
        <v>3093</v>
      </c>
      <c r="Y628" s="1" t="s">
        <v>3094</v>
      </c>
      <c r="Z628" s="1" t="s">
        <v>116</v>
      </c>
      <c r="AA628" s="1">
        <v>-15.5</v>
      </c>
      <c r="AB628" s="1" t="s">
        <v>3095</v>
      </c>
      <c r="AC628" s="1" t="s">
        <v>3096</v>
      </c>
    </row>
    <row r="629" spans="1:29" ht="20" customHeight="1" x14ac:dyDescent="0.2">
      <c r="A629" s="1" t="s">
        <v>1532</v>
      </c>
      <c r="B629" s="1" t="s">
        <v>1533</v>
      </c>
      <c r="C629" s="4" t="s">
        <v>32</v>
      </c>
      <c r="D629" s="6">
        <v>-2.13262299931767</v>
      </c>
      <c r="E629" s="8">
        <v>3.1922497942309599E-2</v>
      </c>
      <c r="F629" s="6">
        <v>0.28572991119070201</v>
      </c>
      <c r="G629" s="8">
        <v>0.727458915651645</v>
      </c>
      <c r="H629" s="6">
        <v>0.22180498015140401</v>
      </c>
      <c r="I629" s="8">
        <v>0.837258733062611</v>
      </c>
      <c r="J629" s="6">
        <v>1.1553234253022</v>
      </c>
      <c r="K629" s="8">
        <v>0.13794141987438499</v>
      </c>
      <c r="L629" s="6">
        <v>-3.43632720784474</v>
      </c>
      <c r="M629" s="8">
        <v>1.0249891865182E-3</v>
      </c>
      <c r="N629" s="10" t="s">
        <v>19</v>
      </c>
      <c r="O629" s="1" t="s">
        <v>1534</v>
      </c>
      <c r="P629" s="1">
        <v>39891</v>
      </c>
      <c r="Q629" s="1">
        <v>40475</v>
      </c>
      <c r="R629" s="1" t="s">
        <v>23</v>
      </c>
      <c r="S629" s="1">
        <v>584</v>
      </c>
      <c r="T629" s="1">
        <v>59</v>
      </c>
      <c r="V629" s="1">
        <v>32.986342200411599</v>
      </c>
      <c r="W629" s="1" t="s">
        <v>1535</v>
      </c>
      <c r="X629" s="1" t="s">
        <v>1536</v>
      </c>
      <c r="Y629" s="1" t="s">
        <v>1537</v>
      </c>
      <c r="Z629" s="1" t="s">
        <v>75</v>
      </c>
      <c r="AA629" s="1">
        <v>-7.5</v>
      </c>
      <c r="AB629" s="1" t="s">
        <v>1538</v>
      </c>
      <c r="AC629" s="1" t="s">
        <v>40</v>
      </c>
    </row>
    <row r="630" spans="1:29" ht="20" customHeight="1" x14ac:dyDescent="0.2">
      <c r="A630" s="1" t="s">
        <v>3054</v>
      </c>
      <c r="B630" s="1" t="s">
        <v>3056</v>
      </c>
      <c r="C630" s="4" t="s">
        <v>3055</v>
      </c>
      <c r="D630" s="6">
        <v>-2.1443378618217199</v>
      </c>
      <c r="E630" s="8">
        <v>8.3747784654957993E-3</v>
      </c>
      <c r="F630" s="6">
        <v>-0.85925712063061099</v>
      </c>
      <c r="G630" s="8">
        <v>0.18160734906540499</v>
      </c>
      <c r="H630" s="6">
        <v>-1.45548247479403</v>
      </c>
      <c r="I630" s="8">
        <v>0.14509436623460401</v>
      </c>
      <c r="J630" s="6">
        <v>-0.45243486334516703</v>
      </c>
      <c r="K630" s="8">
        <v>0.51852471440880998</v>
      </c>
      <c r="L630" s="6">
        <v>0.77258353019026504</v>
      </c>
      <c r="M630" s="8">
        <v>0.13910375434442601</v>
      </c>
      <c r="N630" s="10" t="s">
        <v>19</v>
      </c>
      <c r="O630" s="1" t="s">
        <v>3057</v>
      </c>
      <c r="P630" s="1">
        <v>1083849</v>
      </c>
      <c r="Q630" s="1">
        <v>1084892</v>
      </c>
      <c r="R630" s="1" t="s">
        <v>23</v>
      </c>
      <c r="S630" s="1">
        <v>1043</v>
      </c>
      <c r="T630" s="1">
        <v>20</v>
      </c>
      <c r="V630" s="1">
        <v>15.8256836295685</v>
      </c>
      <c r="W630" s="1" t="s">
        <v>3058</v>
      </c>
      <c r="X630" s="1" t="s">
        <v>3059</v>
      </c>
      <c r="Y630" s="1" t="s">
        <v>3060</v>
      </c>
      <c r="Z630" s="1" t="s">
        <v>38</v>
      </c>
      <c r="AA630" s="1">
        <v>-17.8</v>
      </c>
      <c r="AB630" s="1" t="s">
        <v>3061</v>
      </c>
      <c r="AC630" s="1" t="s">
        <v>3062</v>
      </c>
    </row>
    <row r="631" spans="1:29" ht="20" customHeight="1" x14ac:dyDescent="0.2">
      <c r="A631" s="1" t="s">
        <v>3177</v>
      </c>
      <c r="B631" s="1" t="s">
        <v>3178</v>
      </c>
      <c r="C631" s="4" t="s">
        <v>32</v>
      </c>
      <c r="D631" s="6">
        <v>-2.1484329145723202</v>
      </c>
      <c r="E631" s="8">
        <v>7.3763651909674998E-3</v>
      </c>
      <c r="F631" s="6">
        <v>-2.1550771539069502</v>
      </c>
      <c r="G631" s="8">
        <v>6.1413667218169999E-3</v>
      </c>
      <c r="H631" s="6">
        <v>-1.9862806769207699</v>
      </c>
      <c r="I631" s="8">
        <v>7.4379865951315099E-2</v>
      </c>
      <c r="J631" s="6">
        <v>0.37132837191335599</v>
      </c>
      <c r="K631" s="8">
        <v>0.59487055907768105</v>
      </c>
      <c r="L631" s="6">
        <v>0.34151548410620403</v>
      </c>
      <c r="M631" s="8">
        <v>0.48868643896786901</v>
      </c>
      <c r="N631" s="10" t="s">
        <v>31</v>
      </c>
      <c r="O631" s="1" t="s">
        <v>3179</v>
      </c>
      <c r="P631" s="1">
        <v>1392373</v>
      </c>
      <c r="Q631" s="1">
        <v>1393560</v>
      </c>
      <c r="R631" s="1" t="s">
        <v>35</v>
      </c>
      <c r="S631" s="1">
        <v>1187</v>
      </c>
      <c r="U631" s="1">
        <v>8</v>
      </c>
      <c r="V631" s="1">
        <v>32.097282289772203</v>
      </c>
      <c r="X631" s="1" t="s">
        <v>3180</v>
      </c>
      <c r="Y631" s="1" t="s">
        <v>3181</v>
      </c>
      <c r="Z631" s="1" t="s">
        <v>75</v>
      </c>
      <c r="AA631" s="1">
        <v>-11.9</v>
      </c>
      <c r="AB631" s="1" t="s">
        <v>3182</v>
      </c>
      <c r="AC631" s="1" t="s">
        <v>40</v>
      </c>
    </row>
    <row r="632" spans="1:29" ht="20" customHeight="1" x14ac:dyDescent="0.2">
      <c r="A632" s="1" t="s">
        <v>3745</v>
      </c>
      <c r="B632" s="1" t="s">
        <v>3747</v>
      </c>
      <c r="C632" s="4" t="s">
        <v>3746</v>
      </c>
      <c r="D632" s="6">
        <v>-2.16383844023468</v>
      </c>
      <c r="E632" s="8">
        <v>4.0035643590305498E-5</v>
      </c>
      <c r="F632" s="6">
        <v>-2.1704830269877098</v>
      </c>
      <c r="G632" s="8">
        <v>3.6007304918635699E-5</v>
      </c>
      <c r="H632" s="6">
        <v>-1.03332774646185</v>
      </c>
      <c r="I632" s="8">
        <v>7.4382110782987704E-2</v>
      </c>
      <c r="J632" s="6">
        <v>1.06162129648557E-2</v>
      </c>
      <c r="K632" s="8">
        <v>0.97967323097026704</v>
      </c>
      <c r="L632" s="6">
        <v>0.43574224622841701</v>
      </c>
      <c r="M632" s="8">
        <v>0.15060316925972</v>
      </c>
      <c r="N632" s="10" t="s">
        <v>19</v>
      </c>
      <c r="O632" s="1" t="s">
        <v>3748</v>
      </c>
      <c r="P632" s="1">
        <v>903974</v>
      </c>
      <c r="Q632" s="1">
        <v>905938</v>
      </c>
      <c r="R632" s="1" t="s">
        <v>23</v>
      </c>
      <c r="S632" s="1">
        <v>1964</v>
      </c>
      <c r="T632" s="1">
        <v>22</v>
      </c>
      <c r="V632" s="1">
        <v>24.703266423180899</v>
      </c>
      <c r="W632" s="1" t="s">
        <v>3749</v>
      </c>
      <c r="X632" s="1" t="s">
        <v>3750</v>
      </c>
      <c r="Y632" s="1" t="s">
        <v>3751</v>
      </c>
      <c r="Z632" s="1" t="s">
        <v>38</v>
      </c>
      <c r="AA632" s="1">
        <v>-10.1</v>
      </c>
      <c r="AB632" s="1" t="s">
        <v>3752</v>
      </c>
      <c r="AC632" s="1" t="s">
        <v>3753</v>
      </c>
    </row>
    <row r="633" spans="1:29" ht="20" customHeight="1" x14ac:dyDescent="0.2">
      <c r="A633" s="1" t="s">
        <v>3382</v>
      </c>
      <c r="B633" s="1" t="s">
        <v>2377</v>
      </c>
      <c r="C633" s="4" t="s">
        <v>2376</v>
      </c>
      <c r="D633" s="6">
        <v>-2.1718651494609702</v>
      </c>
      <c r="E633" s="8">
        <v>4.9668795090659999E-3</v>
      </c>
      <c r="F633" s="6">
        <v>-0.35707150272323301</v>
      </c>
      <c r="G633" s="8">
        <v>0.56698184630839299</v>
      </c>
      <c r="H633" s="6">
        <v>-2.0097145985125802</v>
      </c>
      <c r="I633" s="8">
        <v>6.0896290470753199E-2</v>
      </c>
      <c r="J633" s="6">
        <v>0.21165388377444699</v>
      </c>
      <c r="K633" s="8">
        <v>0.816688656166208</v>
      </c>
      <c r="L633" s="6">
        <v>0.75236653327303704</v>
      </c>
      <c r="M633" s="8">
        <v>0.12617226868870701</v>
      </c>
      <c r="N633" s="10" t="s">
        <v>31</v>
      </c>
      <c r="O633" s="1" t="s">
        <v>2378</v>
      </c>
      <c r="P633" s="1">
        <v>1089145</v>
      </c>
      <c r="Q633" s="1">
        <v>1090503</v>
      </c>
      <c r="R633" s="1" t="s">
        <v>23</v>
      </c>
      <c r="S633" s="1">
        <v>1358</v>
      </c>
      <c r="U633" s="1">
        <v>1</v>
      </c>
      <c r="V633" s="1">
        <v>22.174015294671801</v>
      </c>
      <c r="X633" s="1" t="s">
        <v>3383</v>
      </c>
      <c r="Y633" s="1" t="s">
        <v>3384</v>
      </c>
      <c r="Z633" s="1" t="s">
        <v>388</v>
      </c>
      <c r="AA633" s="1">
        <v>-17.8</v>
      </c>
      <c r="AB633" s="1" t="s">
        <v>2381</v>
      </c>
      <c r="AC633" s="1" t="s">
        <v>540</v>
      </c>
    </row>
    <row r="634" spans="1:29" ht="20" customHeight="1" x14ac:dyDescent="0.2">
      <c r="A634" s="1" t="s">
        <v>3008</v>
      </c>
      <c r="B634" s="1" t="s">
        <v>1551</v>
      </c>
      <c r="C634" s="4" t="s">
        <v>32</v>
      </c>
      <c r="D634" s="6">
        <v>-2.1911571750763601</v>
      </c>
      <c r="E634" s="8">
        <v>1.0777011244355E-3</v>
      </c>
      <c r="F634" s="6">
        <v>-2.1978087621095401</v>
      </c>
      <c r="G634" s="8">
        <v>8.4603051948950003E-4</v>
      </c>
      <c r="H634" s="6">
        <v>-1.55546604833194</v>
      </c>
      <c r="I634" s="8">
        <v>6.5313867934060493E-2</v>
      </c>
      <c r="J634" s="6">
        <v>-0.38363804809785002</v>
      </c>
      <c r="K634" s="8">
        <v>0.47083483506809598</v>
      </c>
      <c r="L634" s="6">
        <v>0.18308962074365501</v>
      </c>
      <c r="M634" s="8">
        <v>0.65270505058272799</v>
      </c>
      <c r="N634" s="10" t="s">
        <v>19</v>
      </c>
      <c r="O634" s="1" t="s">
        <v>1552</v>
      </c>
      <c r="P634" s="1">
        <v>716785</v>
      </c>
      <c r="Q634" s="1">
        <v>716967</v>
      </c>
      <c r="R634" s="1" t="s">
        <v>23</v>
      </c>
      <c r="S634" s="1">
        <v>182</v>
      </c>
      <c r="T634" s="1">
        <v>61</v>
      </c>
      <c r="V634" s="1">
        <v>20.0614592004165</v>
      </c>
      <c r="W634" s="1" t="s">
        <v>3009</v>
      </c>
      <c r="X634" s="1" t="s">
        <v>3010</v>
      </c>
      <c r="Y634" s="1" t="s">
        <v>3011</v>
      </c>
      <c r="Z634" s="1" t="s">
        <v>142</v>
      </c>
      <c r="AA634" s="1">
        <v>-13.6</v>
      </c>
      <c r="AB634" s="1" t="s">
        <v>1555</v>
      </c>
      <c r="AC634" s="1" t="s">
        <v>1556</v>
      </c>
    </row>
    <row r="635" spans="1:29" ht="20" customHeight="1" x14ac:dyDescent="0.2">
      <c r="A635" s="1" t="s">
        <v>587</v>
      </c>
      <c r="B635" s="1" t="s">
        <v>550</v>
      </c>
      <c r="C635" s="4" t="s">
        <v>89</v>
      </c>
      <c r="D635" s="6">
        <v>-2.20522227344471</v>
      </c>
      <c r="E635" s="8">
        <v>2.4426435362353998E-3</v>
      </c>
      <c r="F635" s="6">
        <v>-2.2117835455877302</v>
      </c>
      <c r="G635" s="8">
        <v>2.0322677930413001E-3</v>
      </c>
      <c r="H635" s="6">
        <v>-2.0430834586086002</v>
      </c>
      <c r="I635" s="8">
        <v>4.0895391468261703E-2</v>
      </c>
      <c r="J635" s="6">
        <v>0.22465939108968699</v>
      </c>
      <c r="K635" s="8">
        <v>0.77084237044743897</v>
      </c>
      <c r="L635" s="6">
        <v>1.27411387921659</v>
      </c>
      <c r="M635" s="8">
        <v>1.5028069986022999E-2</v>
      </c>
      <c r="N635" s="10" t="s">
        <v>19</v>
      </c>
      <c r="O635" s="1" t="s">
        <v>551</v>
      </c>
      <c r="P635" s="1">
        <v>563753</v>
      </c>
      <c r="Q635" s="1">
        <v>569683</v>
      </c>
      <c r="R635" s="1" t="s">
        <v>35</v>
      </c>
      <c r="S635" s="1">
        <v>5930</v>
      </c>
      <c r="T635" s="1">
        <v>282</v>
      </c>
      <c r="V635" s="1">
        <v>21.055350638928299</v>
      </c>
      <c r="W635" s="1" t="s">
        <v>588</v>
      </c>
      <c r="X635" s="1" t="s">
        <v>589</v>
      </c>
      <c r="Y635" s="1" t="s">
        <v>590</v>
      </c>
      <c r="Z635" s="1" t="s">
        <v>38</v>
      </c>
      <c r="AA635" s="1">
        <v>-13.4</v>
      </c>
      <c r="AB635" s="1" t="s">
        <v>554</v>
      </c>
      <c r="AC635" s="1" t="s">
        <v>40</v>
      </c>
    </row>
    <row r="636" spans="1:29" ht="20" customHeight="1" x14ac:dyDescent="0.2">
      <c r="A636" s="1" t="s">
        <v>2893</v>
      </c>
      <c r="B636" s="1" t="s">
        <v>129</v>
      </c>
      <c r="C636" s="4" t="s">
        <v>128</v>
      </c>
      <c r="D636" s="6">
        <v>-2.2077885201130298</v>
      </c>
      <c r="E636" s="8">
        <v>1.9807790418041701E-2</v>
      </c>
      <c r="F636" s="6">
        <v>1.48256435024786</v>
      </c>
      <c r="G636" s="8">
        <v>3.7258683689861197E-2</v>
      </c>
      <c r="H636" s="6">
        <v>-2.0456811582003498</v>
      </c>
      <c r="I636" s="8">
        <v>0.13155836305628399</v>
      </c>
      <c r="J636" s="6">
        <v>0.70148103212048896</v>
      </c>
      <c r="K636" s="8">
        <v>0.31817193581224101</v>
      </c>
      <c r="L636" s="6">
        <v>-0.440823758334148</v>
      </c>
      <c r="M636" s="8">
        <v>0.469502638799914</v>
      </c>
      <c r="N636" s="10" t="s">
        <v>145</v>
      </c>
      <c r="O636" s="1" t="s">
        <v>130</v>
      </c>
      <c r="P636" s="1">
        <v>766375</v>
      </c>
      <c r="Q636" s="1">
        <v>767469</v>
      </c>
      <c r="R636" s="1" t="s">
        <v>35</v>
      </c>
      <c r="S636" s="1">
        <v>1094</v>
      </c>
      <c r="V636" s="1">
        <v>42.547338001469797</v>
      </c>
      <c r="X636" s="1" t="s">
        <v>2894</v>
      </c>
      <c r="Y636" s="1" t="s">
        <v>2895</v>
      </c>
      <c r="Z636" s="1" t="s">
        <v>38</v>
      </c>
      <c r="AA636" s="1">
        <v>-19.7</v>
      </c>
      <c r="AB636" s="1" t="s">
        <v>133</v>
      </c>
      <c r="AC636" s="1" t="s">
        <v>134</v>
      </c>
    </row>
    <row r="637" spans="1:29" ht="20" customHeight="1" x14ac:dyDescent="0.2">
      <c r="A637" s="1" t="s">
        <v>3012</v>
      </c>
      <c r="B637" s="1" t="s">
        <v>3013</v>
      </c>
      <c r="C637" s="4" t="s">
        <v>430</v>
      </c>
      <c r="D637" s="6">
        <v>-2.2174603858038902</v>
      </c>
      <c r="E637" s="8">
        <v>1.4940358287157E-6</v>
      </c>
      <c r="F637" s="6">
        <v>0.141767521131032</v>
      </c>
      <c r="G637" s="8">
        <v>0.63785235520696204</v>
      </c>
      <c r="H637" s="6">
        <v>0.19322228142956299</v>
      </c>
      <c r="I637" s="8">
        <v>0.58694290105969504</v>
      </c>
      <c r="J637" s="6">
        <v>-0.25665398226643998</v>
      </c>
      <c r="K637" s="8">
        <v>0.47121862821593202</v>
      </c>
      <c r="L637" s="6">
        <v>-0.35324959611868301</v>
      </c>
      <c r="M637" s="8">
        <v>0.15561327713418899</v>
      </c>
      <c r="N637" s="10" t="s">
        <v>31</v>
      </c>
      <c r="O637" s="1" t="s">
        <v>3014</v>
      </c>
      <c r="P637" s="1">
        <v>642940</v>
      </c>
      <c r="Q637" s="1">
        <v>643268</v>
      </c>
      <c r="R637" s="1" t="s">
        <v>23</v>
      </c>
      <c r="S637" s="1">
        <v>485</v>
      </c>
      <c r="V637" s="1">
        <v>20.337455480630201</v>
      </c>
      <c r="X637" s="1" t="s">
        <v>3015</v>
      </c>
      <c r="Y637" s="1" t="s">
        <v>3016</v>
      </c>
      <c r="Z637" s="1" t="s">
        <v>75</v>
      </c>
      <c r="AA637" s="1">
        <v>-23.9</v>
      </c>
      <c r="AC637" s="1" t="s">
        <v>40</v>
      </c>
    </row>
    <row r="638" spans="1:29" ht="20" customHeight="1" x14ac:dyDescent="0.2">
      <c r="A638" s="1" t="s">
        <v>2312</v>
      </c>
      <c r="B638" s="1" t="s">
        <v>2314</v>
      </c>
      <c r="C638" s="4" t="s">
        <v>2313</v>
      </c>
      <c r="D638" s="6">
        <v>-2.2383580548655302</v>
      </c>
      <c r="E638" s="8">
        <v>5.8520373178813003E-3</v>
      </c>
      <c r="F638" s="6">
        <v>-0.83450913340654898</v>
      </c>
      <c r="G638" s="8">
        <v>0.186673680975632</v>
      </c>
      <c r="H638" s="6">
        <v>-0.99661942558541305</v>
      </c>
      <c r="I638" s="8">
        <v>0.25904741674297299</v>
      </c>
      <c r="J638" s="6">
        <v>-0.101815882217472</v>
      </c>
      <c r="K638" s="8">
        <v>0.88153021681896004</v>
      </c>
      <c r="L638" s="6">
        <v>1.2898473539867199</v>
      </c>
      <c r="M638" s="8">
        <v>2.29364459435536E-2</v>
      </c>
      <c r="N638" s="10" t="s">
        <v>31</v>
      </c>
      <c r="O638" s="1" t="s">
        <v>2315</v>
      </c>
      <c r="P638" s="1">
        <v>754545</v>
      </c>
      <c r="Q638" s="1">
        <v>755240</v>
      </c>
      <c r="R638" s="1" t="s">
        <v>23</v>
      </c>
      <c r="S638" s="1">
        <v>695</v>
      </c>
      <c r="U638" s="1">
        <v>8</v>
      </c>
      <c r="V638" s="1">
        <v>16.791740147014401</v>
      </c>
      <c r="X638" s="1" t="s">
        <v>2316</v>
      </c>
      <c r="Y638" s="1" t="s">
        <v>2317</v>
      </c>
      <c r="Z638" s="1" t="s">
        <v>38</v>
      </c>
      <c r="AA638" s="1">
        <v>-20.7</v>
      </c>
      <c r="AB638" s="1" t="s">
        <v>2318</v>
      </c>
      <c r="AC638" s="1" t="s">
        <v>2319</v>
      </c>
    </row>
    <row r="639" spans="1:29" ht="20" customHeight="1" x14ac:dyDescent="0.2">
      <c r="A639" s="1" t="s">
        <v>2919</v>
      </c>
      <c r="B639" s="1" t="s">
        <v>2921</v>
      </c>
      <c r="C639" s="4" t="s">
        <v>2920</v>
      </c>
      <c r="D639" s="6">
        <v>-2.2414682336207501</v>
      </c>
      <c r="E639" s="8">
        <v>8.2117627057969999E-4</v>
      </c>
      <c r="F639" s="6">
        <v>-0.46159091134629299</v>
      </c>
      <c r="G639" s="8">
        <v>0.36155714736900901</v>
      </c>
      <c r="H639" s="6">
        <v>-1.0862695619453999</v>
      </c>
      <c r="I639" s="8">
        <v>0.14509436623460401</v>
      </c>
      <c r="J639" s="6">
        <v>0.45323856910529098</v>
      </c>
      <c r="K639" s="8">
        <v>0.34048306734968597</v>
      </c>
      <c r="L639" s="6">
        <v>0.73696977621992699</v>
      </c>
      <c r="M639" s="8">
        <v>7.4637136032663406E-2</v>
      </c>
      <c r="N639" s="10" t="s">
        <v>19</v>
      </c>
      <c r="O639" s="1" t="s">
        <v>2922</v>
      </c>
      <c r="P639" s="1">
        <v>1413986</v>
      </c>
      <c r="Q639" s="1">
        <v>1414708</v>
      </c>
      <c r="R639" s="1" t="s">
        <v>23</v>
      </c>
      <c r="S639" s="1">
        <v>722</v>
      </c>
      <c r="T639" s="1">
        <v>36</v>
      </c>
      <c r="V639" s="1">
        <v>23.171922885734499</v>
      </c>
      <c r="W639" s="1" t="s">
        <v>2923</v>
      </c>
      <c r="X639" s="1" t="s">
        <v>2924</v>
      </c>
      <c r="Y639" s="1" t="s">
        <v>2925</v>
      </c>
      <c r="Z639" s="1" t="s">
        <v>116</v>
      </c>
      <c r="AA639" s="1">
        <v>-11.1</v>
      </c>
      <c r="AB639" s="1" t="s">
        <v>2926</v>
      </c>
      <c r="AC639" s="1" t="s">
        <v>2927</v>
      </c>
    </row>
    <row r="640" spans="1:29" ht="20" customHeight="1" x14ac:dyDescent="0.2">
      <c r="A640" s="1" t="s">
        <v>2500</v>
      </c>
      <c r="B640" s="1" t="s">
        <v>2501</v>
      </c>
      <c r="C640" s="4" t="s">
        <v>32</v>
      </c>
      <c r="D640" s="6">
        <v>-2.2501257311159399</v>
      </c>
      <c r="E640" s="8">
        <v>7.2379429830706004E-3</v>
      </c>
      <c r="F640" s="6">
        <v>-2.2565696638717401</v>
      </c>
      <c r="G640" s="8">
        <v>5.9644454131660999E-3</v>
      </c>
      <c r="H640" s="6">
        <v>-2.0880059282961101</v>
      </c>
      <c r="I640" s="8">
        <v>7.2942801095474394E-2</v>
      </c>
      <c r="J640" s="6">
        <v>1.2605338489251401</v>
      </c>
      <c r="K640" s="8">
        <v>5.6665845977718503E-2</v>
      </c>
      <c r="L640" s="6">
        <v>0.72690102879097096</v>
      </c>
      <c r="M640" s="8">
        <v>0.17639396179279701</v>
      </c>
      <c r="N640" s="10" t="s">
        <v>42</v>
      </c>
      <c r="O640" s="1" t="s">
        <v>2502</v>
      </c>
      <c r="P640" s="1">
        <v>823888</v>
      </c>
      <c r="Q640" s="1">
        <v>824124</v>
      </c>
      <c r="R640" s="1" t="s">
        <v>35</v>
      </c>
      <c r="S640" s="1">
        <v>1292</v>
      </c>
      <c r="V640" s="1">
        <v>37.345505913175799</v>
      </c>
      <c r="X640" s="1" t="s">
        <v>2503</v>
      </c>
      <c r="Y640" s="1" t="s">
        <v>2504</v>
      </c>
      <c r="Z640" s="1" t="s">
        <v>1395</v>
      </c>
      <c r="AA640" s="1">
        <v>-27.8</v>
      </c>
      <c r="AC640" s="1" t="s">
        <v>40</v>
      </c>
    </row>
    <row r="641" spans="1:29" ht="20" customHeight="1" x14ac:dyDescent="0.2">
      <c r="A641" s="1" t="s">
        <v>3607</v>
      </c>
      <c r="B641" s="1" t="s">
        <v>2187</v>
      </c>
      <c r="C641" s="4" t="s">
        <v>32</v>
      </c>
      <c r="D641" s="6">
        <v>-2.26378752117538</v>
      </c>
      <c r="E641" s="8">
        <v>1.1796175504584E-3</v>
      </c>
      <c r="F641" s="6">
        <v>-2.2704220629792</v>
      </c>
      <c r="G641" s="8">
        <v>9.3196196984489995E-4</v>
      </c>
      <c r="H641" s="6">
        <v>-0.61512799531194895</v>
      </c>
      <c r="I641" s="8">
        <v>0.35865304267978299</v>
      </c>
      <c r="J641" s="6">
        <v>7.4722444027387896E-2</v>
      </c>
      <c r="K641" s="8">
        <v>0.89578933061664401</v>
      </c>
      <c r="L641" s="6">
        <v>0.73893084452324798</v>
      </c>
      <c r="M641" s="8">
        <v>8.6858620570290507E-2</v>
      </c>
      <c r="N641" s="10" t="s">
        <v>31</v>
      </c>
      <c r="O641" s="1" t="s">
        <v>2188</v>
      </c>
      <c r="P641" s="1">
        <v>522507</v>
      </c>
      <c r="Q641" s="1">
        <v>523244</v>
      </c>
      <c r="R641" s="1" t="s">
        <v>23</v>
      </c>
      <c r="S641" s="1">
        <v>737</v>
      </c>
      <c r="U641" s="1">
        <v>1</v>
      </c>
      <c r="V641" s="1">
        <v>21.8435951742463</v>
      </c>
      <c r="X641" s="1" t="s">
        <v>3608</v>
      </c>
      <c r="Y641" s="1" t="s">
        <v>3609</v>
      </c>
      <c r="Z641" s="1" t="s">
        <v>75</v>
      </c>
      <c r="AA641" s="1">
        <v>-10.199999999999999</v>
      </c>
      <c r="AB641" s="1" t="s">
        <v>2192</v>
      </c>
      <c r="AC641" s="1" t="s">
        <v>2193</v>
      </c>
    </row>
    <row r="642" spans="1:29" ht="20" customHeight="1" x14ac:dyDescent="0.2">
      <c r="A642" s="1" t="s">
        <v>3308</v>
      </c>
      <c r="B642" s="1" t="s">
        <v>635</v>
      </c>
      <c r="C642" s="4" t="s">
        <v>634</v>
      </c>
      <c r="D642" s="6">
        <v>-2.2694277879904701</v>
      </c>
      <c r="E642" s="8">
        <v>8.6177636830075E-3</v>
      </c>
      <c r="F642" s="6">
        <v>-0.30531425285448499</v>
      </c>
      <c r="G642" s="8">
        <v>0.67009037810480299</v>
      </c>
      <c r="H642" s="6">
        <v>-2.1072863385758098</v>
      </c>
      <c r="I642" s="8">
        <v>7.9468434494198395E-2</v>
      </c>
      <c r="J642" s="6">
        <v>0.31022025960488903</v>
      </c>
      <c r="K642" s="8">
        <v>0.71557751998949803</v>
      </c>
      <c r="L642" s="6">
        <v>0.6105780388316</v>
      </c>
      <c r="M642" s="8">
        <v>0.275307156218287</v>
      </c>
      <c r="N642" s="10" t="s">
        <v>31</v>
      </c>
      <c r="O642" s="1" t="s">
        <v>636</v>
      </c>
      <c r="P642" s="1">
        <v>151723</v>
      </c>
      <c r="Q642" s="1">
        <v>152919</v>
      </c>
      <c r="R642" s="1" t="s">
        <v>23</v>
      </c>
      <c r="S642" s="1">
        <v>1196</v>
      </c>
      <c r="U642" s="1">
        <v>6</v>
      </c>
      <c r="V642" s="1">
        <v>27.330701849775998</v>
      </c>
      <c r="X642" s="1" t="s">
        <v>3309</v>
      </c>
      <c r="Y642" s="1" t="s">
        <v>3310</v>
      </c>
      <c r="Z642" s="1" t="s">
        <v>1395</v>
      </c>
      <c r="AA642" s="1">
        <v>-20.2</v>
      </c>
      <c r="AB642" s="1" t="s">
        <v>641</v>
      </c>
      <c r="AC642" s="1" t="s">
        <v>642</v>
      </c>
    </row>
    <row r="643" spans="1:29" ht="20" customHeight="1" x14ac:dyDescent="0.2">
      <c r="A643" s="1" t="s">
        <v>2701</v>
      </c>
      <c r="B643" s="1" t="s">
        <v>2025</v>
      </c>
      <c r="C643" s="4" t="s">
        <v>2024</v>
      </c>
      <c r="D643" s="6">
        <v>-2.2912161871980401</v>
      </c>
      <c r="E643" s="8">
        <v>2.3411330364639701E-5</v>
      </c>
      <c r="F643" s="6">
        <v>-2.2977858852969999</v>
      </c>
      <c r="G643" s="8">
        <v>2.1501322590464601E-5</v>
      </c>
      <c r="H643" s="6">
        <v>-0.45132864880898899</v>
      </c>
      <c r="I643" s="8">
        <v>0.337120336611691</v>
      </c>
      <c r="J643" s="6">
        <v>0.45700198676415399</v>
      </c>
      <c r="K643" s="8">
        <v>0.19001215573848601</v>
      </c>
      <c r="L643" s="6">
        <v>0.67993403468584102</v>
      </c>
      <c r="M643" s="8">
        <v>3.1507919503603599E-2</v>
      </c>
      <c r="N643" s="10" t="s">
        <v>19</v>
      </c>
      <c r="O643" s="1" t="s">
        <v>2026</v>
      </c>
      <c r="P643" s="1">
        <v>96485</v>
      </c>
      <c r="Q643" s="1">
        <v>97309</v>
      </c>
      <c r="R643" s="1" t="s">
        <v>23</v>
      </c>
      <c r="S643" s="1">
        <v>824</v>
      </c>
      <c r="T643" s="1">
        <v>107</v>
      </c>
      <c r="V643" s="1">
        <v>22.821561075949699</v>
      </c>
      <c r="W643" s="1" t="s">
        <v>2702</v>
      </c>
      <c r="X643" s="1" t="s">
        <v>2703</v>
      </c>
      <c r="Y643" s="1" t="s">
        <v>2704</v>
      </c>
      <c r="Z643" s="1" t="s">
        <v>116</v>
      </c>
      <c r="AA643" s="1">
        <v>-9.5</v>
      </c>
      <c r="AB643" s="1" t="s">
        <v>2029</v>
      </c>
      <c r="AC643" s="1" t="s">
        <v>2030</v>
      </c>
    </row>
    <row r="644" spans="1:29" ht="20" customHeight="1" x14ac:dyDescent="0.2">
      <c r="A644" s="1" t="s">
        <v>1166</v>
      </c>
      <c r="B644" s="1" t="s">
        <v>1168</v>
      </c>
      <c r="C644" s="4" t="s">
        <v>1167</v>
      </c>
      <c r="D644" s="6">
        <v>-2.3459332344336499</v>
      </c>
      <c r="E644" s="8">
        <v>1.8249227293104901E-2</v>
      </c>
      <c r="F644" s="6">
        <v>-2.3525962326551402</v>
      </c>
      <c r="G644" s="8">
        <v>1.53166091577123E-2</v>
      </c>
      <c r="H644" s="6">
        <v>0.34928639656729499</v>
      </c>
      <c r="I644" s="8">
        <v>0.72256444636973405</v>
      </c>
      <c r="J644" s="6">
        <v>-3.32908726160559</v>
      </c>
      <c r="K644" s="8">
        <v>1.2762049940722999E-3</v>
      </c>
      <c r="L644" s="6">
        <v>-3.6497352804939802</v>
      </c>
      <c r="M644" s="8">
        <v>5.4217729407349995E-4</v>
      </c>
      <c r="N644" s="10" t="s">
        <v>42</v>
      </c>
      <c r="O644" s="1" t="s">
        <v>1169</v>
      </c>
      <c r="P644" s="1">
        <v>61532</v>
      </c>
      <c r="Q644" s="1">
        <v>62476</v>
      </c>
      <c r="R644" s="1" t="s">
        <v>23</v>
      </c>
      <c r="S644" s="1">
        <v>944</v>
      </c>
      <c r="U644" s="1">
        <v>2</v>
      </c>
      <c r="V644" s="1">
        <v>32.1636155142413</v>
      </c>
      <c r="X644" s="1" t="s">
        <v>1170</v>
      </c>
      <c r="Y644" s="1" t="s">
        <v>1171</v>
      </c>
      <c r="Z644" s="1" t="s">
        <v>38</v>
      </c>
      <c r="AA644" s="1">
        <v>-28.6</v>
      </c>
      <c r="AB644" s="1" t="s">
        <v>1172</v>
      </c>
      <c r="AC644" s="1" t="s">
        <v>1173</v>
      </c>
    </row>
    <row r="645" spans="1:29" ht="20" customHeight="1" x14ac:dyDescent="0.2">
      <c r="A645" s="1" t="s">
        <v>3436</v>
      </c>
      <c r="B645" s="1" t="s">
        <v>3438</v>
      </c>
      <c r="C645" s="4" t="s">
        <v>3437</v>
      </c>
      <c r="D645" s="6">
        <v>-2.4022214358363598</v>
      </c>
      <c r="E645" s="8">
        <v>6.3636432092514899E-6</v>
      </c>
      <c r="F645" s="6">
        <v>-2.4087967625311499</v>
      </c>
      <c r="G645" s="8">
        <v>5.2096296743911597E-6</v>
      </c>
      <c r="H645" s="6">
        <v>-0.70338448734174497</v>
      </c>
      <c r="I645" s="8">
        <v>0.14509436623460401</v>
      </c>
      <c r="J645" s="6">
        <v>0.13107302555359299</v>
      </c>
      <c r="K645" s="8">
        <v>0.87622866974606595</v>
      </c>
      <c r="L645" s="6">
        <v>0.63157579355660798</v>
      </c>
      <c r="M645" s="8">
        <v>3.24430241973395E-2</v>
      </c>
      <c r="N645" s="10" t="s">
        <v>19</v>
      </c>
      <c r="O645" s="1" t="s">
        <v>3439</v>
      </c>
      <c r="P645" s="1">
        <v>1414783</v>
      </c>
      <c r="Q645" s="1">
        <v>1415481</v>
      </c>
      <c r="R645" s="1" t="s">
        <v>35</v>
      </c>
      <c r="S645" s="1">
        <v>698</v>
      </c>
      <c r="T645" s="1">
        <v>47</v>
      </c>
      <c r="V645" s="1">
        <v>25.475585421690599</v>
      </c>
      <c r="W645" s="1" t="s">
        <v>3440</v>
      </c>
      <c r="X645" s="1" t="s">
        <v>3441</v>
      </c>
      <c r="Y645" s="1" t="s">
        <v>3442</v>
      </c>
      <c r="Z645" s="1" t="s">
        <v>38</v>
      </c>
      <c r="AA645" s="1">
        <v>-5.7</v>
      </c>
      <c r="AB645" s="1" t="s">
        <v>3443</v>
      </c>
      <c r="AC645" s="1" t="s">
        <v>3444</v>
      </c>
    </row>
    <row r="646" spans="1:29" ht="20" customHeight="1" x14ac:dyDescent="0.2">
      <c r="A646" s="1" t="s">
        <v>3373</v>
      </c>
      <c r="B646" s="1" t="s">
        <v>3375</v>
      </c>
      <c r="C646" s="4" t="s">
        <v>3374</v>
      </c>
      <c r="D646" s="6">
        <v>-2.4990524723898502</v>
      </c>
      <c r="E646" s="8">
        <v>7.3812096658996997E-3</v>
      </c>
      <c r="F646" s="6">
        <v>-5.8771797028202198E-2</v>
      </c>
      <c r="G646" s="8">
        <v>0.93977933295511296</v>
      </c>
      <c r="H646" s="6">
        <v>-0.49316198414379298</v>
      </c>
      <c r="I646" s="8">
        <v>0.59744610957199196</v>
      </c>
      <c r="J646" s="6">
        <v>0.26302075863004398</v>
      </c>
      <c r="K646" s="8">
        <v>0.80729138899056496</v>
      </c>
      <c r="L646" s="6">
        <v>0.87978801378983496</v>
      </c>
      <c r="M646" s="8">
        <v>0.13875768207845901</v>
      </c>
      <c r="N646" s="10" t="s">
        <v>19</v>
      </c>
      <c r="O646" s="1" t="s">
        <v>3376</v>
      </c>
      <c r="P646" s="1">
        <v>981544</v>
      </c>
      <c r="Q646" s="1">
        <v>983244</v>
      </c>
      <c r="R646" s="1" t="s">
        <v>23</v>
      </c>
      <c r="S646" s="1">
        <v>1700</v>
      </c>
      <c r="T646" s="1">
        <v>21</v>
      </c>
      <c r="V646" s="1">
        <v>32.503313941688603</v>
      </c>
      <c r="W646" s="1" t="s">
        <v>3377</v>
      </c>
      <c r="X646" s="1" t="s">
        <v>3378</v>
      </c>
      <c r="Y646" s="1" t="s">
        <v>3379</v>
      </c>
      <c r="Z646" s="1" t="s">
        <v>48</v>
      </c>
      <c r="AA646" s="1">
        <v>-10.6</v>
      </c>
      <c r="AB646" s="1" t="s">
        <v>3380</v>
      </c>
      <c r="AC646" s="1" t="s">
        <v>3381</v>
      </c>
    </row>
    <row r="647" spans="1:29" ht="20" customHeight="1" x14ac:dyDescent="0.2">
      <c r="A647" s="1" t="s">
        <v>3128</v>
      </c>
      <c r="B647" s="1" t="s">
        <v>3130</v>
      </c>
      <c r="C647" s="4" t="s">
        <v>3129</v>
      </c>
      <c r="D647" s="6">
        <v>-2.5204502779197502</v>
      </c>
      <c r="E647" s="8">
        <v>2.5198466576513799E-6</v>
      </c>
      <c r="F647" s="6">
        <v>-2.5269886602477301</v>
      </c>
      <c r="G647" s="8">
        <v>2.20313722818288E-6</v>
      </c>
      <c r="H647" s="6">
        <v>-0.71372445589997602</v>
      </c>
      <c r="I647" s="8">
        <v>0.14509436623460401</v>
      </c>
      <c r="J647" s="6">
        <v>0.219504678839024</v>
      </c>
      <c r="K647" s="8">
        <v>0.55035073420791902</v>
      </c>
      <c r="L647" s="6">
        <v>0.34297143727846402</v>
      </c>
      <c r="M647" s="8">
        <v>0.22376693802460099</v>
      </c>
      <c r="N647" s="10" t="s">
        <v>19</v>
      </c>
      <c r="O647" s="1" t="s">
        <v>3131</v>
      </c>
      <c r="P647" s="1">
        <v>332537</v>
      </c>
      <c r="Q647" s="1">
        <v>333325</v>
      </c>
      <c r="R647" s="1" t="s">
        <v>23</v>
      </c>
      <c r="S647" s="1">
        <v>788</v>
      </c>
      <c r="T647" s="1">
        <v>31</v>
      </c>
      <c r="V647" s="1">
        <v>28.9005436906257</v>
      </c>
      <c r="W647" s="1" t="s">
        <v>3132</v>
      </c>
      <c r="X647" s="1" t="s">
        <v>3133</v>
      </c>
      <c r="Y647" s="1" t="s">
        <v>3134</v>
      </c>
      <c r="Z647" s="1" t="s">
        <v>116</v>
      </c>
      <c r="AA647" s="1">
        <v>-13.1</v>
      </c>
      <c r="AB647" s="1" t="s">
        <v>3135</v>
      </c>
      <c r="AC647" s="1" t="s">
        <v>3136</v>
      </c>
    </row>
    <row r="648" spans="1:29" ht="20" customHeight="1" x14ac:dyDescent="0.2">
      <c r="A648" s="1" t="s">
        <v>1539</v>
      </c>
      <c r="B648" s="1" t="s">
        <v>1247</v>
      </c>
      <c r="C648" s="4" t="s">
        <v>1246</v>
      </c>
      <c r="D648" s="6">
        <v>-2.5278929052633599</v>
      </c>
      <c r="E648" s="8">
        <v>6.7354363115364496E-2</v>
      </c>
      <c r="F648" s="6">
        <v>-2.5336760767173301</v>
      </c>
      <c r="G648" s="8">
        <v>6.27110303940841E-2</v>
      </c>
      <c r="H648" s="6">
        <v>1.3224548841933199</v>
      </c>
      <c r="I648" s="8">
        <v>0.289718431671041</v>
      </c>
      <c r="J648" s="6">
        <v>1.58641323357321</v>
      </c>
      <c r="K648" s="8">
        <v>0.14052104978577301</v>
      </c>
      <c r="L648" s="6">
        <v>2.5428894826005002</v>
      </c>
      <c r="M648" s="8">
        <v>1.48895172352997E-2</v>
      </c>
      <c r="N648" s="10" t="s">
        <v>19</v>
      </c>
      <c r="O648" s="1" t="s">
        <v>1248</v>
      </c>
      <c r="P648" s="1">
        <v>1476589</v>
      </c>
      <c r="Q648" s="1">
        <v>1476661</v>
      </c>
      <c r="R648" s="1" t="s">
        <v>23</v>
      </c>
      <c r="S648" s="1">
        <v>72</v>
      </c>
      <c r="T648" s="1">
        <v>5</v>
      </c>
      <c r="V648" s="1">
        <v>63.422245581034701</v>
      </c>
      <c r="W648" s="1" t="s">
        <v>1540</v>
      </c>
      <c r="X648" s="1" t="s">
        <v>1541</v>
      </c>
      <c r="Y648" s="1" t="s">
        <v>1542</v>
      </c>
      <c r="Z648" s="1" t="s">
        <v>1515</v>
      </c>
      <c r="AA648" s="1">
        <v>-26.2</v>
      </c>
      <c r="AC648" s="1" t="s">
        <v>40</v>
      </c>
    </row>
    <row r="649" spans="1:29" ht="20" customHeight="1" x14ac:dyDescent="0.2">
      <c r="A649" s="1" t="s">
        <v>2882</v>
      </c>
      <c r="B649" s="1" t="s">
        <v>2884</v>
      </c>
      <c r="C649" s="4" t="s">
        <v>2883</v>
      </c>
      <c r="D649" s="6">
        <v>-2.5581024448755199</v>
      </c>
      <c r="E649" s="8">
        <v>5.2867467530156097E-5</v>
      </c>
      <c r="F649" s="6">
        <v>-0.68644257811611697</v>
      </c>
      <c r="G649" s="8">
        <v>0.10937160832624</v>
      </c>
      <c r="H649" s="6">
        <v>-0.43791964287308999</v>
      </c>
      <c r="I649" s="8">
        <v>0.42279190121218102</v>
      </c>
      <c r="J649" s="6">
        <v>0.421907154073069</v>
      </c>
      <c r="K649" s="8">
        <v>0.30779992993498101</v>
      </c>
      <c r="L649" s="6">
        <v>0.326003463224044</v>
      </c>
      <c r="M649" s="8">
        <v>0.35252431256572297</v>
      </c>
      <c r="N649" s="10" t="s">
        <v>42</v>
      </c>
      <c r="O649" s="1" t="s">
        <v>2885</v>
      </c>
      <c r="P649" s="1">
        <v>977822</v>
      </c>
      <c r="Q649" s="1">
        <v>979429</v>
      </c>
      <c r="R649" s="1" t="s">
        <v>35</v>
      </c>
      <c r="S649" s="1">
        <v>1607</v>
      </c>
      <c r="U649" s="1">
        <v>7</v>
      </c>
      <c r="V649" s="1">
        <v>35.7053146953061</v>
      </c>
      <c r="X649" s="1" t="s">
        <v>2886</v>
      </c>
      <c r="Y649" s="1" t="s">
        <v>2887</v>
      </c>
      <c r="Z649" s="1" t="s">
        <v>38</v>
      </c>
      <c r="AA649" s="1">
        <v>-10</v>
      </c>
      <c r="AB649" s="1" t="s">
        <v>2888</v>
      </c>
      <c r="AC649" s="1" t="s">
        <v>2889</v>
      </c>
    </row>
    <row r="650" spans="1:29" ht="20" customHeight="1" x14ac:dyDescent="0.2">
      <c r="A650" s="1" t="s">
        <v>2940</v>
      </c>
      <c r="B650" s="1" t="s">
        <v>858</v>
      </c>
      <c r="C650" s="4" t="s">
        <v>857</v>
      </c>
      <c r="D650" s="6">
        <v>-2.5994637731756201</v>
      </c>
      <c r="E650" s="8">
        <v>5.0570592582274898E-6</v>
      </c>
      <c r="F650" s="6">
        <v>-2.60610059134016</v>
      </c>
      <c r="G650" s="8">
        <v>4.2089433587385496E-6</v>
      </c>
      <c r="H650" s="6">
        <v>-4.0414098095211903E-2</v>
      </c>
      <c r="I650" s="8">
        <v>0.94121212774228202</v>
      </c>
      <c r="J650" s="6">
        <v>-0.33723197864356702</v>
      </c>
      <c r="K650" s="8">
        <v>0.35370007981527701</v>
      </c>
      <c r="L650" s="6">
        <v>-0.65363583905431399</v>
      </c>
      <c r="M650" s="8">
        <v>4.3692780308137398E-2</v>
      </c>
      <c r="N650" s="10" t="s">
        <v>19</v>
      </c>
      <c r="O650" s="1" t="s">
        <v>859</v>
      </c>
      <c r="P650" s="1">
        <v>418893</v>
      </c>
      <c r="Q650" s="1">
        <v>419336</v>
      </c>
      <c r="R650" s="1" t="s">
        <v>35</v>
      </c>
      <c r="S650" s="1">
        <v>443</v>
      </c>
      <c r="T650" s="1">
        <v>29</v>
      </c>
      <c r="V650" s="1">
        <v>27.102482179987401</v>
      </c>
      <c r="W650" s="1" t="s">
        <v>2941</v>
      </c>
      <c r="X650" s="1" t="s">
        <v>2942</v>
      </c>
      <c r="Y650" s="1" t="s">
        <v>2943</v>
      </c>
      <c r="Z650" s="1" t="s">
        <v>75</v>
      </c>
      <c r="AA650" s="1">
        <v>-12.5</v>
      </c>
      <c r="AB650" s="1" t="s">
        <v>862</v>
      </c>
      <c r="AC650" s="1" t="s">
        <v>863</v>
      </c>
    </row>
    <row r="651" spans="1:29" ht="20" customHeight="1" x14ac:dyDescent="0.2">
      <c r="A651" s="1" t="s">
        <v>2039</v>
      </c>
      <c r="B651" s="1" t="s">
        <v>2040</v>
      </c>
      <c r="C651" s="4" t="s">
        <v>32</v>
      </c>
      <c r="D651" s="6">
        <v>-2.6144734229641902</v>
      </c>
      <c r="E651" s="8">
        <v>4.0777585398499999E-4</v>
      </c>
      <c r="F651" s="6">
        <v>-0.54699928992847302</v>
      </c>
      <c r="G651" s="8">
        <v>0.30983961964018197</v>
      </c>
      <c r="H651" s="6">
        <v>-1.40120862217447</v>
      </c>
      <c r="I651" s="8">
        <v>0.109883172934457</v>
      </c>
      <c r="J651" s="6">
        <v>0.309022575896231</v>
      </c>
      <c r="K651" s="8">
        <v>0.60944333908124604</v>
      </c>
      <c r="L651" s="6">
        <v>1.2809258913153401</v>
      </c>
      <c r="M651" s="8">
        <v>1.22979404448137E-2</v>
      </c>
      <c r="N651" s="10" t="s">
        <v>145</v>
      </c>
      <c r="O651" s="1" t="s">
        <v>2041</v>
      </c>
      <c r="P651" s="1">
        <v>661711</v>
      </c>
      <c r="Q651" s="1">
        <v>662181</v>
      </c>
      <c r="R651" s="1" t="s">
        <v>35</v>
      </c>
      <c r="S651" s="1">
        <v>470</v>
      </c>
      <c r="V651" s="1">
        <v>26.161629506371799</v>
      </c>
      <c r="X651" s="1" t="s">
        <v>2042</v>
      </c>
      <c r="Y651" s="1" t="s">
        <v>2043</v>
      </c>
      <c r="Z651" s="1" t="s">
        <v>116</v>
      </c>
      <c r="AA651" s="1">
        <v>-17.5</v>
      </c>
      <c r="AB651" s="1" t="s">
        <v>2044</v>
      </c>
      <c r="AC651" s="1" t="s">
        <v>2045</v>
      </c>
    </row>
    <row r="652" spans="1:29" ht="20" customHeight="1" x14ac:dyDescent="0.2">
      <c r="A652" s="1" t="s">
        <v>1363</v>
      </c>
      <c r="B652" s="1" t="s">
        <v>264</v>
      </c>
      <c r="C652" s="4" t="s">
        <v>263</v>
      </c>
      <c r="D652" s="6">
        <v>-2.7118764626326</v>
      </c>
      <c r="E652" s="8">
        <v>1.32809128303311E-6</v>
      </c>
      <c r="F652" s="6">
        <v>-2.71851347093257</v>
      </c>
      <c r="G652" s="8">
        <v>1.25560728372478E-6</v>
      </c>
      <c r="H652" s="6">
        <v>0.39981170442622799</v>
      </c>
      <c r="I652" s="8">
        <v>0.326058199440246</v>
      </c>
      <c r="J652" s="6">
        <v>-0.710386078496128</v>
      </c>
      <c r="K652" s="8">
        <v>5.8393339796800003E-2</v>
      </c>
      <c r="L652" s="6">
        <v>-1.48463131492871</v>
      </c>
      <c r="M652" s="8">
        <v>2.098164985433E-4</v>
      </c>
      <c r="N652" s="10" t="s">
        <v>161</v>
      </c>
      <c r="O652" s="1" t="s">
        <v>265</v>
      </c>
      <c r="P652" s="1">
        <v>328008</v>
      </c>
      <c r="Q652" s="1">
        <v>328778</v>
      </c>
      <c r="R652" s="1" t="s">
        <v>23</v>
      </c>
      <c r="S652" s="1">
        <v>770</v>
      </c>
      <c r="T652" s="1">
        <v>75</v>
      </c>
      <c r="V652" s="1">
        <v>37.520686818068199</v>
      </c>
      <c r="W652" s="1" t="s">
        <v>1364</v>
      </c>
      <c r="X652" s="1" t="s">
        <v>1365</v>
      </c>
      <c r="Y652" s="1" t="s">
        <v>1366</v>
      </c>
      <c r="Z652" s="1" t="s">
        <v>116</v>
      </c>
      <c r="AA652" s="1">
        <v>-6</v>
      </c>
      <c r="AB652" s="1" t="s">
        <v>269</v>
      </c>
      <c r="AC652" s="1" t="s">
        <v>270</v>
      </c>
    </row>
    <row r="653" spans="1:29" ht="20" customHeight="1" x14ac:dyDescent="0.2">
      <c r="A653" s="1" t="s">
        <v>2794</v>
      </c>
      <c r="B653" s="1" t="s">
        <v>2795</v>
      </c>
      <c r="C653" s="4" t="s">
        <v>89</v>
      </c>
      <c r="D653" s="6">
        <v>-2.7597459897648702</v>
      </c>
      <c r="E653" s="8">
        <v>2.9266270349081497E-7</v>
      </c>
      <c r="F653" s="6">
        <v>-2.7660290717343798</v>
      </c>
      <c r="G653" s="8">
        <v>2.8229196228501398E-7</v>
      </c>
      <c r="H653" s="6">
        <v>4.1679224154919002E-2</v>
      </c>
      <c r="I653" s="8">
        <v>0.99430518660778999</v>
      </c>
      <c r="J653" s="6">
        <v>0.33775914878401297</v>
      </c>
      <c r="K653" s="8">
        <v>0.249630170638797</v>
      </c>
      <c r="L653" s="6">
        <v>0.35810747113997299</v>
      </c>
      <c r="M653" s="8">
        <v>0.17359119372151099</v>
      </c>
      <c r="N653" s="10" t="s">
        <v>19</v>
      </c>
      <c r="O653" s="1" t="s">
        <v>2796</v>
      </c>
      <c r="P653" s="1">
        <v>587774</v>
      </c>
      <c r="Q653" s="1">
        <v>588291</v>
      </c>
      <c r="R653" s="1" t="s">
        <v>35</v>
      </c>
      <c r="S653" s="1">
        <v>2561</v>
      </c>
      <c r="V653" s="1">
        <v>34.385019288919899</v>
      </c>
      <c r="X653" s="1" t="s">
        <v>2797</v>
      </c>
      <c r="Y653" s="1" t="s">
        <v>2798</v>
      </c>
      <c r="Z653" s="1" t="s">
        <v>75</v>
      </c>
      <c r="AA653" s="1">
        <v>-3.1</v>
      </c>
      <c r="AC653" s="1" t="s">
        <v>169</v>
      </c>
    </row>
    <row r="654" spans="1:29" ht="20" customHeight="1" x14ac:dyDescent="0.2">
      <c r="A654" s="1" t="s">
        <v>3233</v>
      </c>
      <c r="B654" s="1" t="s">
        <v>3234</v>
      </c>
      <c r="C654" s="4" t="s">
        <v>32</v>
      </c>
      <c r="D654" s="6">
        <v>-2.78807782580339</v>
      </c>
      <c r="E654" s="8">
        <v>9.4437480565645103E-9</v>
      </c>
      <c r="F654" s="6">
        <v>-2.7946359233805</v>
      </c>
      <c r="G654" s="8">
        <v>1.32447495943102E-8</v>
      </c>
      <c r="H654" s="6">
        <v>-0.38931699608855302</v>
      </c>
      <c r="I654" s="8">
        <v>0.234533731680795</v>
      </c>
      <c r="J654" s="6">
        <v>-0.13722825475766601</v>
      </c>
      <c r="K654" s="8">
        <v>0.65339722434018699</v>
      </c>
      <c r="L654" s="6">
        <v>-0.65751218194300798</v>
      </c>
      <c r="M654" s="8">
        <v>1.1631134753578E-2</v>
      </c>
      <c r="N654" s="10" t="s">
        <v>19</v>
      </c>
      <c r="O654" s="1" t="s">
        <v>3235</v>
      </c>
      <c r="P654" s="1">
        <v>229246</v>
      </c>
      <c r="Q654" s="1">
        <v>229659</v>
      </c>
      <c r="R654" s="1" t="s">
        <v>23</v>
      </c>
      <c r="S654" s="1">
        <v>413</v>
      </c>
      <c r="T654" s="1">
        <v>24</v>
      </c>
      <c r="V654" s="1">
        <v>31.985803532113401</v>
      </c>
      <c r="W654" s="1" t="s">
        <v>3236</v>
      </c>
      <c r="X654" s="1" t="s">
        <v>3237</v>
      </c>
      <c r="Y654" s="1" t="s">
        <v>3238</v>
      </c>
      <c r="Z654" s="1" t="s">
        <v>75</v>
      </c>
      <c r="AA654" s="1">
        <v>-8</v>
      </c>
      <c r="AB654" s="1" t="s">
        <v>3239</v>
      </c>
      <c r="AC654" s="1" t="s">
        <v>40</v>
      </c>
    </row>
    <row r="655" spans="1:29" ht="20" customHeight="1" x14ac:dyDescent="0.2">
      <c r="A655" s="1" t="s">
        <v>2515</v>
      </c>
      <c r="B655" s="1" t="s">
        <v>2517</v>
      </c>
      <c r="C655" s="4" t="s">
        <v>2516</v>
      </c>
      <c r="D655" s="6">
        <v>-2.8041020725578698</v>
      </c>
      <c r="E655" s="8">
        <v>5.6591669010382902E-8</v>
      </c>
      <c r="F655" s="6">
        <v>-0.66472263611923699</v>
      </c>
      <c r="G655" s="8">
        <v>2.72001551177962E-2</v>
      </c>
      <c r="H655" s="6">
        <v>0.42539996577598699</v>
      </c>
      <c r="I655" s="8">
        <v>0.22081070890621701</v>
      </c>
      <c r="J655" s="6">
        <v>0.55158156050057905</v>
      </c>
      <c r="K655" s="8">
        <v>6.4869920339517606E-2</v>
      </c>
      <c r="L655" s="6">
        <v>0.612679304351197</v>
      </c>
      <c r="M655" s="8">
        <v>2.2262898301478401E-2</v>
      </c>
      <c r="N655" s="10" t="s">
        <v>19</v>
      </c>
      <c r="O655" s="1" t="s">
        <v>2518</v>
      </c>
      <c r="P655" s="1">
        <v>548145</v>
      </c>
      <c r="Q655" s="1">
        <v>548732</v>
      </c>
      <c r="R655" s="1" t="s">
        <v>35</v>
      </c>
      <c r="S655" s="1">
        <v>587</v>
      </c>
      <c r="T655" s="1">
        <v>23</v>
      </c>
      <c r="V655" s="1">
        <v>39.273602795516801</v>
      </c>
      <c r="W655" s="1" t="s">
        <v>2519</v>
      </c>
      <c r="X655" s="1" t="s">
        <v>2520</v>
      </c>
      <c r="Y655" s="1" t="s">
        <v>2521</v>
      </c>
      <c r="Z655" s="1" t="s">
        <v>1515</v>
      </c>
      <c r="AA655" s="1">
        <v>-12.7</v>
      </c>
      <c r="AB655" s="1" t="s">
        <v>2522</v>
      </c>
      <c r="AC655" s="1" t="s">
        <v>2523</v>
      </c>
    </row>
    <row r="656" spans="1:29" ht="20" customHeight="1" x14ac:dyDescent="0.2">
      <c r="A656" s="1" t="s">
        <v>51</v>
      </c>
      <c r="B656" s="1" t="s">
        <v>53</v>
      </c>
      <c r="C656" s="4" t="s">
        <v>52</v>
      </c>
      <c r="D656" s="6">
        <v>-2.8847565245280502</v>
      </c>
      <c r="E656" s="8">
        <v>4.4605915667043103E-8</v>
      </c>
      <c r="F656" s="6">
        <v>0.29408558986714101</v>
      </c>
      <c r="G656" s="8">
        <v>0.29041066889974099</v>
      </c>
      <c r="H656" s="6">
        <v>-2.72260487283984</v>
      </c>
      <c r="I656" s="8">
        <v>3.3229117209025298E-6</v>
      </c>
      <c r="J656" s="6">
        <v>-3.8679187662709</v>
      </c>
      <c r="K656" s="8">
        <v>7.0691311128779695E-10</v>
      </c>
      <c r="L656" s="6">
        <v>-4.1885241453010202</v>
      </c>
      <c r="M656" s="8">
        <v>4.4270905059933699E-10</v>
      </c>
      <c r="N656" s="10" t="s">
        <v>31</v>
      </c>
      <c r="O656" s="1" t="s">
        <v>54</v>
      </c>
      <c r="P656" s="1">
        <v>224885</v>
      </c>
      <c r="Q656" s="1">
        <v>225961</v>
      </c>
      <c r="R656" s="1" t="s">
        <v>23</v>
      </c>
      <c r="S656" s="1">
        <v>1076</v>
      </c>
      <c r="U656" s="1">
        <v>5</v>
      </c>
      <c r="V656" s="1">
        <v>43.750892495726298</v>
      </c>
      <c r="X656" s="1" t="s">
        <v>55</v>
      </c>
      <c r="Y656" s="1" t="s">
        <v>56</v>
      </c>
      <c r="Z656" s="1" t="s">
        <v>57</v>
      </c>
      <c r="AA656" s="1">
        <v>-15.8</v>
      </c>
      <c r="AB656" s="1" t="s">
        <v>58</v>
      </c>
      <c r="AC656" s="1" t="s">
        <v>59</v>
      </c>
    </row>
    <row r="657" spans="1:29" ht="20" customHeight="1" x14ac:dyDescent="0.2">
      <c r="A657" s="1" t="s">
        <v>3044</v>
      </c>
      <c r="B657" s="1" t="s">
        <v>224</v>
      </c>
      <c r="C657" s="4" t="s">
        <v>223</v>
      </c>
      <c r="D657" s="6">
        <v>-3.1166915245039899</v>
      </c>
      <c r="E657" s="8">
        <v>4.0044191150247101E-7</v>
      </c>
      <c r="F657" s="6">
        <v>-3.1228248678599999</v>
      </c>
      <c r="G657" s="8">
        <v>3.8844995218226598E-7</v>
      </c>
      <c r="H657" s="6">
        <v>-0.496317975941095</v>
      </c>
      <c r="I657" s="8">
        <v>0.27806864266749098</v>
      </c>
      <c r="J657" s="6">
        <v>0.269813917058707</v>
      </c>
      <c r="K657" s="8">
        <v>0.51186728201405696</v>
      </c>
      <c r="L657" s="6">
        <v>0.36033076659906799</v>
      </c>
      <c r="M657" s="8">
        <v>0.23069018586517701</v>
      </c>
      <c r="N657" s="10" t="s">
        <v>31</v>
      </c>
      <c r="O657" s="1" t="s">
        <v>225</v>
      </c>
      <c r="P657" s="1">
        <v>673939</v>
      </c>
      <c r="Q657" s="1">
        <v>674517</v>
      </c>
      <c r="R657" s="1" t="s">
        <v>23</v>
      </c>
      <c r="S657" s="1">
        <v>578</v>
      </c>
      <c r="U657" s="1">
        <v>1</v>
      </c>
      <c r="V657" s="1">
        <v>45.470711397637999</v>
      </c>
      <c r="X657" s="1" t="s">
        <v>3045</v>
      </c>
      <c r="Y657" s="1" t="s">
        <v>3046</v>
      </c>
      <c r="Z657" s="1" t="s">
        <v>38</v>
      </c>
      <c r="AA657" s="1">
        <v>-25.7</v>
      </c>
      <c r="AB657" s="1" t="s">
        <v>229</v>
      </c>
      <c r="AC657" s="1" t="s">
        <v>230</v>
      </c>
    </row>
    <row r="658" spans="1:29" ht="20" customHeight="1" x14ac:dyDescent="0.2">
      <c r="A658" s="1" t="s">
        <v>1097</v>
      </c>
      <c r="B658" s="1" t="s">
        <v>1099</v>
      </c>
      <c r="C658" s="4" t="s">
        <v>1098</v>
      </c>
      <c r="D658" s="6">
        <v>-3.17382877496786</v>
      </c>
      <c r="E658" s="8">
        <v>4.1454974985112997E-3</v>
      </c>
      <c r="F658" s="6">
        <v>0.101152750892067</v>
      </c>
      <c r="G658" s="8">
        <v>0.909698716555431</v>
      </c>
      <c r="H658" s="6">
        <v>-3.0116849937650598</v>
      </c>
      <c r="I658" s="8">
        <v>5.0153845752243097E-2</v>
      </c>
      <c r="J658" s="6">
        <v>-4.1570088776945404</v>
      </c>
      <c r="K658" s="8">
        <v>5.1979785219249995E-4</v>
      </c>
      <c r="L658" s="6">
        <v>-4.4775215375384896</v>
      </c>
      <c r="M658" s="8">
        <v>2.0382383546399999E-4</v>
      </c>
      <c r="N658" s="10" t="s">
        <v>19</v>
      </c>
      <c r="O658" s="1" t="s">
        <v>1100</v>
      </c>
      <c r="P658" s="1">
        <v>1409278</v>
      </c>
      <c r="Q658" s="1">
        <v>1410258</v>
      </c>
      <c r="R658" s="1" t="s">
        <v>35</v>
      </c>
      <c r="S658" s="1">
        <v>980</v>
      </c>
      <c r="T658" s="1">
        <v>19</v>
      </c>
      <c r="V658" s="1">
        <v>66.977239221672505</v>
      </c>
      <c r="W658" s="1" t="s">
        <v>1101</v>
      </c>
      <c r="X658" s="1" t="s">
        <v>1102</v>
      </c>
      <c r="Y658" s="1" t="s">
        <v>1103</v>
      </c>
      <c r="Z658" s="1" t="s">
        <v>142</v>
      </c>
      <c r="AA658" s="1">
        <v>-10.7</v>
      </c>
      <c r="AB658" s="1" t="s">
        <v>1104</v>
      </c>
      <c r="AC658" s="1" t="s">
        <v>1105</v>
      </c>
    </row>
    <row r="659" spans="1:29" ht="20" customHeight="1" x14ac:dyDescent="0.2">
      <c r="A659" s="1" t="s">
        <v>2539</v>
      </c>
      <c r="B659" s="1" t="s">
        <v>2541</v>
      </c>
      <c r="C659" s="4" t="s">
        <v>2540</v>
      </c>
      <c r="D659" s="6">
        <v>-3.1943350587277601</v>
      </c>
      <c r="E659" s="8">
        <v>6.7631940054634195E-8</v>
      </c>
      <c r="F659" s="6">
        <v>-3.2006574048092902</v>
      </c>
      <c r="G659" s="8">
        <v>7.5024640125299694E-8</v>
      </c>
      <c r="H659" s="6">
        <v>-0.38227217795787</v>
      </c>
      <c r="I659" s="8">
        <v>0.343083273878238</v>
      </c>
      <c r="J659" s="6">
        <v>-0.57888725320669898</v>
      </c>
      <c r="K659" s="8">
        <v>0.10401512544670601</v>
      </c>
      <c r="L659" s="6">
        <v>-0.62602401637698801</v>
      </c>
      <c r="M659" s="8">
        <v>3.2766331018096798E-2</v>
      </c>
      <c r="N659" s="10" t="s">
        <v>19</v>
      </c>
      <c r="O659" s="1" t="s">
        <v>2542</v>
      </c>
      <c r="P659" s="1">
        <v>515682</v>
      </c>
      <c r="Q659" s="1">
        <v>517427</v>
      </c>
      <c r="R659" s="1" t="s">
        <v>23</v>
      </c>
      <c r="S659" s="1">
        <v>1745</v>
      </c>
      <c r="T659" s="1">
        <v>21</v>
      </c>
      <c r="V659" s="1">
        <v>40.6948526506199</v>
      </c>
      <c r="W659" s="1" t="s">
        <v>2543</v>
      </c>
      <c r="X659" s="1" t="s">
        <v>2544</v>
      </c>
      <c r="Y659" s="1" t="s">
        <v>2545</v>
      </c>
      <c r="Z659" s="1" t="s">
        <v>116</v>
      </c>
      <c r="AA659" s="1">
        <v>-11.7</v>
      </c>
      <c r="AB659" s="1" t="s">
        <v>2546</v>
      </c>
      <c r="AC659" s="1" t="s">
        <v>2547</v>
      </c>
    </row>
    <row r="660" spans="1:29" ht="20" customHeight="1" x14ac:dyDescent="0.2">
      <c r="A660" s="1" t="s">
        <v>30</v>
      </c>
      <c r="B660" s="1" t="s">
        <v>33</v>
      </c>
      <c r="C660" s="4" t="s">
        <v>32</v>
      </c>
      <c r="D660" s="6">
        <v>-3.22754899145017</v>
      </c>
      <c r="E660" s="8">
        <v>5.42710692749996E-9</v>
      </c>
      <c r="F660" s="6">
        <v>-0.71255139085732</v>
      </c>
      <c r="G660" s="8">
        <v>1.4660286141947899E-2</v>
      </c>
      <c r="H660" s="6">
        <v>-3.0653974919427101</v>
      </c>
      <c r="I660" s="8">
        <v>4.1705221788713899E-7</v>
      </c>
      <c r="J660" s="6">
        <v>-4.2107115786235303</v>
      </c>
      <c r="K660" s="8">
        <v>2.26348333513524E-10</v>
      </c>
      <c r="L660" s="6">
        <v>-4.5313151645618603</v>
      </c>
      <c r="M660" s="8">
        <v>1.2917798651670199E-10</v>
      </c>
      <c r="N660" s="10" t="s">
        <v>31</v>
      </c>
      <c r="O660" s="1" t="s">
        <v>34</v>
      </c>
      <c r="P660" s="1">
        <v>476146</v>
      </c>
      <c r="Q660" s="1">
        <v>476826</v>
      </c>
      <c r="R660" s="1" t="s">
        <v>35</v>
      </c>
      <c r="S660" s="1">
        <v>680</v>
      </c>
      <c r="U660" s="1">
        <v>3</v>
      </c>
      <c r="V660" s="1">
        <v>52.842154497634397</v>
      </c>
      <c r="X660" s="1" t="s">
        <v>36</v>
      </c>
      <c r="Y660" s="1" t="s">
        <v>37</v>
      </c>
      <c r="Z660" s="1" t="s">
        <v>38</v>
      </c>
      <c r="AA660" s="1">
        <v>-17.399999999999999</v>
      </c>
      <c r="AB660" s="1" t="s">
        <v>39</v>
      </c>
      <c r="AC660" s="1" t="s">
        <v>40</v>
      </c>
    </row>
    <row r="661" spans="1:29" ht="20" customHeight="1" x14ac:dyDescent="0.2">
      <c r="A661" s="1" t="s">
        <v>1160</v>
      </c>
      <c r="B661" s="1" t="s">
        <v>1028</v>
      </c>
      <c r="C661" s="4" t="s">
        <v>1027</v>
      </c>
      <c r="D661" s="6">
        <v>-3.31080059158502</v>
      </c>
      <c r="E661" s="8">
        <v>6.9583878432929996E-3</v>
      </c>
      <c r="F661" s="6">
        <v>-3.3167174041748102</v>
      </c>
      <c r="G661" s="8">
        <v>5.8689805636013004E-3</v>
      </c>
      <c r="H661" s="6">
        <v>-3.1487666056939299</v>
      </c>
      <c r="I661" s="8">
        <v>6.5891074263027899E-2</v>
      </c>
      <c r="J661" s="6">
        <v>-4.2942290188081298</v>
      </c>
      <c r="K661" s="8">
        <v>9.2003246390429995E-4</v>
      </c>
      <c r="L661" s="6">
        <v>1.92465052477041</v>
      </c>
      <c r="M661" s="8">
        <v>2.2601243521587499E-2</v>
      </c>
      <c r="N661" s="10" t="s">
        <v>145</v>
      </c>
      <c r="O661" s="1" t="s">
        <v>1029</v>
      </c>
      <c r="P661" s="1">
        <v>938526</v>
      </c>
      <c r="Q661" s="1">
        <v>938816</v>
      </c>
      <c r="R661" s="1" t="s">
        <v>35</v>
      </c>
      <c r="S661" s="1">
        <v>290</v>
      </c>
      <c r="V661" s="1">
        <v>47.143999691044598</v>
      </c>
      <c r="X661" s="1" t="s">
        <v>1161</v>
      </c>
      <c r="Y661" s="1" t="s">
        <v>1162</v>
      </c>
      <c r="Z661" s="1" t="s">
        <v>85</v>
      </c>
      <c r="AA661" s="1">
        <v>-12.2</v>
      </c>
      <c r="AB661" s="1" t="s">
        <v>1033</v>
      </c>
      <c r="AC661" s="1" t="s">
        <v>458</v>
      </c>
    </row>
    <row r="662" spans="1:29" ht="20" customHeight="1" x14ac:dyDescent="0.2">
      <c r="A662" s="1" t="s">
        <v>3546</v>
      </c>
      <c r="B662" s="1" t="s">
        <v>3548</v>
      </c>
      <c r="C662" s="4" t="s">
        <v>3547</v>
      </c>
      <c r="D662" s="6">
        <v>-3.4363045954185498</v>
      </c>
      <c r="E662" s="8">
        <v>1.0975276694024099E-2</v>
      </c>
      <c r="F662" s="6">
        <v>-0.41203542892195799</v>
      </c>
      <c r="G662" s="8">
        <v>0.69838990140260204</v>
      </c>
      <c r="H662" s="6">
        <v>-1.6363518671261399</v>
      </c>
      <c r="I662" s="8">
        <v>0.25506260588650198</v>
      </c>
      <c r="J662" s="6">
        <v>-0.18209044172306699</v>
      </c>
      <c r="K662" s="8">
        <v>0.87622866974606595</v>
      </c>
      <c r="L662" s="6">
        <v>1.2537148593063701</v>
      </c>
      <c r="M662" s="8">
        <v>0.13544000396184899</v>
      </c>
      <c r="N662" s="10" t="s">
        <v>19</v>
      </c>
      <c r="O662" s="1" t="s">
        <v>3549</v>
      </c>
      <c r="P662" s="1">
        <v>653135</v>
      </c>
      <c r="Q662" s="1">
        <v>653335</v>
      </c>
      <c r="R662" s="1" t="s">
        <v>23</v>
      </c>
      <c r="S662" s="1">
        <v>200</v>
      </c>
      <c r="T662" s="1">
        <v>24</v>
      </c>
      <c r="V662" s="1">
        <v>36.360892781685997</v>
      </c>
      <c r="W662" s="1" t="s">
        <v>3550</v>
      </c>
      <c r="X662" s="1" t="s">
        <v>3551</v>
      </c>
      <c r="Y662" s="1" t="s">
        <v>3552</v>
      </c>
      <c r="Z662" s="1" t="s">
        <v>48</v>
      </c>
      <c r="AA662" s="1">
        <v>-10.6</v>
      </c>
      <c r="AB662" s="1" t="s">
        <v>3553</v>
      </c>
      <c r="AC662" s="1" t="s">
        <v>3554</v>
      </c>
    </row>
    <row r="663" spans="1:29" ht="20" customHeight="1" x14ac:dyDescent="0.2">
      <c r="A663" s="1" t="s">
        <v>3414</v>
      </c>
      <c r="B663" s="1" t="s">
        <v>3416</v>
      </c>
      <c r="C663" s="4" t="s">
        <v>3415</v>
      </c>
      <c r="D663" s="6">
        <v>-3.4769285636463199</v>
      </c>
      <c r="E663" s="8">
        <v>1.6887083992576599E-5</v>
      </c>
      <c r="F663" s="6">
        <v>-0.93099708308520601</v>
      </c>
      <c r="G663" s="8">
        <v>9.0739581407480702E-2</v>
      </c>
      <c r="H663" s="6">
        <v>-1.00956979575339</v>
      </c>
      <c r="I663" s="8">
        <v>0.14531198971009299</v>
      </c>
      <c r="J663" s="6">
        <v>-0.15830450221345099</v>
      </c>
      <c r="K663" s="8">
        <v>0.87322423110795899</v>
      </c>
      <c r="L663" s="6">
        <v>0.91962977107467103</v>
      </c>
      <c r="M663" s="8">
        <v>3.8134536795977003E-2</v>
      </c>
      <c r="N663" s="10" t="s">
        <v>19</v>
      </c>
      <c r="O663" s="1" t="s">
        <v>3417</v>
      </c>
      <c r="P663" s="1">
        <v>1105111</v>
      </c>
      <c r="Q663" s="1">
        <v>1107483</v>
      </c>
      <c r="R663" s="1" t="s">
        <v>23</v>
      </c>
      <c r="S663" s="1">
        <v>2372</v>
      </c>
      <c r="T663" s="1">
        <v>24</v>
      </c>
      <c r="V663" s="1">
        <v>40.948276164238798</v>
      </c>
      <c r="W663" s="1" t="s">
        <v>3418</v>
      </c>
      <c r="X663" s="1" t="s">
        <v>3419</v>
      </c>
      <c r="Y663" s="1" t="s">
        <v>3420</v>
      </c>
      <c r="Z663" s="1" t="s">
        <v>116</v>
      </c>
      <c r="AA663" s="1">
        <v>-10.8</v>
      </c>
      <c r="AB663" s="1" t="s">
        <v>3421</v>
      </c>
      <c r="AC663" s="1" t="s">
        <v>3422</v>
      </c>
    </row>
    <row r="664" spans="1:29" ht="20" customHeight="1" x14ac:dyDescent="0.2">
      <c r="A664" s="1" t="s">
        <v>3077</v>
      </c>
      <c r="B664" s="1" t="s">
        <v>1919</v>
      </c>
      <c r="C664" s="4" t="s">
        <v>1918</v>
      </c>
      <c r="D664" s="6">
        <v>-3.5028004303276901</v>
      </c>
      <c r="E664" s="8">
        <v>4.1361770270334003E-3</v>
      </c>
      <c r="F664" s="6">
        <v>-3.50860749757048</v>
      </c>
      <c r="G664" s="8">
        <v>3.4409610603376001E-3</v>
      </c>
      <c r="H664" s="6">
        <v>-0.14497517103743199</v>
      </c>
      <c r="I664" s="8">
        <v>0.91068862020611796</v>
      </c>
      <c r="J664" s="6">
        <v>0.60337992424850995</v>
      </c>
      <c r="K664" s="8">
        <v>0.52882978930902502</v>
      </c>
      <c r="L664" s="6">
        <v>1.10367128141453</v>
      </c>
      <c r="M664" s="8">
        <v>0.13808351700792901</v>
      </c>
      <c r="N664" s="10" t="s">
        <v>19</v>
      </c>
      <c r="O664" s="1" t="s">
        <v>1920</v>
      </c>
      <c r="P664" s="1">
        <v>437149</v>
      </c>
      <c r="Q664" s="1">
        <v>437427</v>
      </c>
      <c r="R664" s="1" t="s">
        <v>23</v>
      </c>
      <c r="S664" s="1">
        <v>278</v>
      </c>
      <c r="T664" s="1">
        <v>79</v>
      </c>
      <c r="V664" s="1">
        <v>71.174516489117195</v>
      </c>
      <c r="W664" s="1" t="s">
        <v>3078</v>
      </c>
      <c r="X664" s="1" t="s">
        <v>3079</v>
      </c>
      <c r="Y664" s="1" t="s">
        <v>3080</v>
      </c>
      <c r="Z664" s="1" t="s">
        <v>38</v>
      </c>
      <c r="AA664" s="1">
        <v>-13.3</v>
      </c>
      <c r="AB664" s="1" t="s">
        <v>1924</v>
      </c>
      <c r="AC664" s="1" t="s">
        <v>1925</v>
      </c>
    </row>
    <row r="665" spans="1:29" ht="20" customHeight="1" x14ac:dyDescent="0.2">
      <c r="A665" s="1" t="s">
        <v>519</v>
      </c>
      <c r="B665" s="1" t="s">
        <v>521</v>
      </c>
      <c r="C665" s="4" t="s">
        <v>520</v>
      </c>
      <c r="D665" s="6">
        <v>-3.6489348199985798</v>
      </c>
      <c r="E665" s="8">
        <v>2.0621145905895999E-9</v>
      </c>
      <c r="F665" s="6">
        <v>9.24130892470829E-2</v>
      </c>
      <c r="G665" s="8">
        <v>0.755682701260463</v>
      </c>
      <c r="H665" s="6">
        <v>-3.4868840801848902</v>
      </c>
      <c r="I665" s="8">
        <v>2.0814679516176499E-7</v>
      </c>
      <c r="J665" s="6">
        <v>0.170630319588847</v>
      </c>
      <c r="K665" s="8">
        <v>0.60675207538621401</v>
      </c>
      <c r="L665" s="6">
        <v>-4.9517444821475003</v>
      </c>
      <c r="M665" s="8">
        <v>1.00481219317555E-10</v>
      </c>
      <c r="N665" s="10" t="s">
        <v>31</v>
      </c>
      <c r="O665" s="1" t="s">
        <v>522</v>
      </c>
      <c r="P665" s="1">
        <v>1671</v>
      </c>
      <c r="Q665" s="1">
        <v>2864</v>
      </c>
      <c r="R665" s="1" t="s">
        <v>35</v>
      </c>
      <c r="S665" s="1">
        <v>1193</v>
      </c>
      <c r="U665" s="1">
        <v>9</v>
      </c>
      <c r="V665" s="1">
        <v>71.270069709967601</v>
      </c>
      <c r="X665" s="1" t="s">
        <v>523</v>
      </c>
      <c r="Y665" s="1" t="s">
        <v>524</v>
      </c>
      <c r="Z665" s="1" t="s">
        <v>142</v>
      </c>
      <c r="AA665" s="1">
        <v>-21.3</v>
      </c>
      <c r="AB665" s="1" t="s">
        <v>525</v>
      </c>
      <c r="AC665" s="1" t="s">
        <v>526</v>
      </c>
    </row>
    <row r="666" spans="1:29" ht="20" customHeight="1" x14ac:dyDescent="0.2">
      <c r="A666" s="1" t="s">
        <v>2686</v>
      </c>
      <c r="B666" s="1" t="s">
        <v>2687</v>
      </c>
      <c r="C666" s="4" t="s">
        <v>32</v>
      </c>
      <c r="D666" s="6">
        <v>-3.7187181007798</v>
      </c>
      <c r="E666" s="8">
        <v>4.9449307968550302E-10</v>
      </c>
      <c r="F666" s="6">
        <v>-3.7245325052991101</v>
      </c>
      <c r="G666" s="8">
        <v>6.7618916768113899E-10</v>
      </c>
      <c r="H666" s="6">
        <v>0.58494088150489698</v>
      </c>
      <c r="I666" s="8">
        <v>0.11757484070474</v>
      </c>
      <c r="J666" s="6">
        <v>0.34582029959560201</v>
      </c>
      <c r="K666" s="8">
        <v>0.18417173581975699</v>
      </c>
      <c r="L666" s="6">
        <v>0.21381928823245699</v>
      </c>
      <c r="M666" s="8">
        <v>0.35252431256572297</v>
      </c>
      <c r="N666" s="10" t="s">
        <v>31</v>
      </c>
      <c r="O666" s="1" t="s">
        <v>2688</v>
      </c>
      <c r="P666" s="1">
        <v>835090</v>
      </c>
      <c r="Q666" s="1">
        <v>835980</v>
      </c>
      <c r="R666" s="1" t="s">
        <v>23</v>
      </c>
      <c r="S666" s="1">
        <v>890</v>
      </c>
      <c r="U666" s="1">
        <v>8</v>
      </c>
      <c r="V666" s="1">
        <v>61.490132546142803</v>
      </c>
      <c r="X666" s="1" t="s">
        <v>2689</v>
      </c>
      <c r="Y666" s="1" t="s">
        <v>2690</v>
      </c>
      <c r="Z666" s="1" t="s">
        <v>1515</v>
      </c>
      <c r="AA666" s="1">
        <v>-11.3</v>
      </c>
      <c r="AB666" s="1" t="s">
        <v>2691</v>
      </c>
      <c r="AC666" s="1" t="s">
        <v>2692</v>
      </c>
    </row>
    <row r="667" spans="1:29" ht="20" customHeight="1" x14ac:dyDescent="0.2">
      <c r="A667" s="1" t="s">
        <v>2911</v>
      </c>
      <c r="B667" s="1" t="s">
        <v>423</v>
      </c>
      <c r="C667" s="4" t="s">
        <v>32</v>
      </c>
      <c r="D667" s="6">
        <v>-3.7483900838024198</v>
      </c>
      <c r="E667" s="8">
        <v>2.0621145905895999E-9</v>
      </c>
      <c r="F667" s="6">
        <v>0.65604108092617697</v>
      </c>
      <c r="G667" s="8">
        <v>2.4323523596020899E-2</v>
      </c>
      <c r="H667" s="6">
        <v>-0.38550947157538501</v>
      </c>
      <c r="I667" s="8">
        <v>0.29882911004937501</v>
      </c>
      <c r="J667" s="6">
        <v>0.27728508285103998</v>
      </c>
      <c r="K667" s="8">
        <v>0.33771646004558997</v>
      </c>
      <c r="L667" s="6">
        <v>9.0973142655588202E-2</v>
      </c>
      <c r="M667" s="8">
        <v>0.71449408109650103</v>
      </c>
      <c r="N667" s="10" t="s">
        <v>31</v>
      </c>
      <c r="O667" s="1" t="s">
        <v>424</v>
      </c>
      <c r="P667" s="1">
        <v>1174591</v>
      </c>
      <c r="Q667" s="1">
        <v>1175208</v>
      </c>
      <c r="R667" s="1" t="s">
        <v>35</v>
      </c>
      <c r="S667" s="1">
        <v>617</v>
      </c>
      <c r="U667" s="1">
        <v>1</v>
      </c>
      <c r="V667" s="1">
        <v>79.790643464008795</v>
      </c>
      <c r="X667" s="1" t="s">
        <v>2912</v>
      </c>
      <c r="Y667" s="1" t="s">
        <v>2913</v>
      </c>
      <c r="Z667" s="1" t="s">
        <v>116</v>
      </c>
      <c r="AA667" s="1">
        <v>-10.4</v>
      </c>
      <c r="AB667" s="1" t="s">
        <v>427</v>
      </c>
      <c r="AC667" s="1" t="s">
        <v>428</v>
      </c>
    </row>
    <row r="668" spans="1:29" ht="20" customHeight="1" x14ac:dyDescent="0.2">
      <c r="A668" s="1" t="s">
        <v>2406</v>
      </c>
      <c r="B668" s="1" t="s">
        <v>2170</v>
      </c>
      <c r="C668" s="4" t="s">
        <v>2169</v>
      </c>
      <c r="D668" s="6">
        <v>-3.8670428592891999</v>
      </c>
      <c r="E668" s="8">
        <v>2.5862332678049998E-3</v>
      </c>
      <c r="F668" s="6">
        <v>6.0840950324939899E-2</v>
      </c>
      <c r="G668" s="8">
        <v>0.94834428602253995</v>
      </c>
      <c r="H668" s="6">
        <v>-0.52839301286017104</v>
      </c>
      <c r="I668" s="8">
        <v>0.65474548207102701</v>
      </c>
      <c r="J668" s="6">
        <v>6.7028924030905102E-2</v>
      </c>
      <c r="K668" s="8">
        <v>0.94739074942675905</v>
      </c>
      <c r="L668" s="6">
        <v>-5.1696353327946403</v>
      </c>
      <c r="M668" s="8">
        <v>2.0382383546399999E-4</v>
      </c>
      <c r="N668" s="10" t="s">
        <v>31</v>
      </c>
      <c r="O668" s="1" t="s">
        <v>2171</v>
      </c>
      <c r="P668" s="1">
        <v>792660</v>
      </c>
      <c r="Q668" s="1">
        <v>793769</v>
      </c>
      <c r="R668" s="1" t="s">
        <v>23</v>
      </c>
      <c r="S668" s="1">
        <v>1109</v>
      </c>
      <c r="U668" s="1">
        <v>1</v>
      </c>
      <c r="V668" s="1">
        <v>107.63760972144</v>
      </c>
      <c r="X668" s="1" t="s">
        <v>2407</v>
      </c>
      <c r="Y668" s="1" t="s">
        <v>2408</v>
      </c>
      <c r="Z668" s="1" t="s">
        <v>75</v>
      </c>
      <c r="AA668" s="1">
        <v>-11.1</v>
      </c>
      <c r="AB668" s="1" t="s">
        <v>2174</v>
      </c>
      <c r="AC668" s="1" t="s">
        <v>2175</v>
      </c>
    </row>
    <row r="669" spans="1:29" ht="20" customHeight="1" x14ac:dyDescent="0.2">
      <c r="A669" s="1" t="s">
        <v>183</v>
      </c>
      <c r="B669" s="1" t="s">
        <v>185</v>
      </c>
      <c r="C669" s="4" t="s">
        <v>184</v>
      </c>
      <c r="D669" s="6">
        <v>-3.9793949118780101</v>
      </c>
      <c r="E669" s="8">
        <v>2.3211816966917099E-9</v>
      </c>
      <c r="F669" s="6">
        <v>-3.9851794580778401</v>
      </c>
      <c r="G669" s="8">
        <v>3.4046745025388098E-9</v>
      </c>
      <c r="H669" s="6">
        <v>-3.8173825648020201</v>
      </c>
      <c r="I669" s="8">
        <v>2.0814679516176499E-7</v>
      </c>
      <c r="J669" s="6">
        <v>0.77979501688086095</v>
      </c>
      <c r="K669" s="8">
        <v>1.3958497760196E-2</v>
      </c>
      <c r="L669" s="6">
        <v>-8.8951762877563997E-3</v>
      </c>
      <c r="M669" s="8">
        <v>0.97487322619473704</v>
      </c>
      <c r="N669" s="10" t="s">
        <v>19</v>
      </c>
      <c r="O669" s="1" t="s">
        <v>186</v>
      </c>
      <c r="P669" s="1">
        <v>238550</v>
      </c>
      <c r="Q669" s="1">
        <v>238846</v>
      </c>
      <c r="R669" s="1" t="s">
        <v>35</v>
      </c>
      <c r="S669" s="1">
        <v>296</v>
      </c>
      <c r="T669" s="1">
        <v>25</v>
      </c>
      <c r="V669" s="1">
        <v>102.00980429187</v>
      </c>
      <c r="W669" s="1" t="s">
        <v>187</v>
      </c>
      <c r="X669" s="1" t="s">
        <v>188</v>
      </c>
      <c r="Y669" s="1" t="s">
        <v>189</v>
      </c>
      <c r="Z669" s="1" t="s">
        <v>48</v>
      </c>
      <c r="AA669" s="1">
        <v>-18.5</v>
      </c>
      <c r="AB669" s="1" t="s">
        <v>190</v>
      </c>
      <c r="AC669" s="1" t="s">
        <v>191</v>
      </c>
    </row>
    <row r="670" spans="1:29" ht="20" customHeight="1" x14ac:dyDescent="0.2">
      <c r="A670" s="1" t="s">
        <v>3240</v>
      </c>
      <c r="B670" s="1" t="s">
        <v>3242</v>
      </c>
      <c r="C670" s="4" t="s">
        <v>3241</v>
      </c>
      <c r="D670" s="6">
        <v>-4.0185813599346103</v>
      </c>
      <c r="E670" s="8">
        <v>3.4783101094037002E-3</v>
      </c>
      <c r="F670" s="6">
        <v>-4.0243656073315499</v>
      </c>
      <c r="G670" s="8">
        <v>2.9240887546081E-3</v>
      </c>
      <c r="H670" s="6">
        <v>-0.39363747907918301</v>
      </c>
      <c r="I670" s="8">
        <v>0.76011450452018203</v>
      </c>
      <c r="J670" s="6">
        <v>0.52019959896243095</v>
      </c>
      <c r="K670" s="8">
        <v>0.65502484610734801</v>
      </c>
      <c r="L670" s="6">
        <v>0.93805473197686795</v>
      </c>
      <c r="M670" s="8">
        <v>0.25419688793269601</v>
      </c>
      <c r="N670" s="10" t="s">
        <v>19</v>
      </c>
      <c r="O670" s="1" t="s">
        <v>3243</v>
      </c>
      <c r="P670" s="1">
        <v>1311682</v>
      </c>
      <c r="Q670" s="1">
        <v>1314333</v>
      </c>
      <c r="R670" s="1" t="s">
        <v>23</v>
      </c>
      <c r="S670" s="1">
        <v>2651</v>
      </c>
      <c r="T670" s="1">
        <v>24</v>
      </c>
      <c r="V670" s="1">
        <v>106.952811638678</v>
      </c>
      <c r="W670" s="1" t="s">
        <v>3244</v>
      </c>
      <c r="X670" s="1" t="s">
        <v>3245</v>
      </c>
      <c r="Y670" s="1" t="s">
        <v>3246</v>
      </c>
      <c r="Z670" s="1" t="s">
        <v>38</v>
      </c>
      <c r="AA670" s="1">
        <v>-8.8000000000000007</v>
      </c>
      <c r="AB670" s="1" t="s">
        <v>3247</v>
      </c>
      <c r="AC670" s="1" t="s">
        <v>3248</v>
      </c>
    </row>
    <row r="671" spans="1:29" ht="20" customHeight="1" x14ac:dyDescent="0.2">
      <c r="A671" s="1" t="s">
        <v>2461</v>
      </c>
      <c r="B671" s="1" t="s">
        <v>2463</v>
      </c>
      <c r="C671" s="4" t="s">
        <v>2462</v>
      </c>
      <c r="D671" s="6">
        <v>-4.4987313912515399</v>
      </c>
      <c r="E671" s="8">
        <v>1.4148846166172299E-10</v>
      </c>
      <c r="F671" s="6">
        <v>0.77634897730327601</v>
      </c>
      <c r="G671" s="8">
        <v>7.1203565739096E-3</v>
      </c>
      <c r="H671" s="6">
        <v>-0.15925659021035499</v>
      </c>
      <c r="I671" s="8">
        <v>0.66282495173329403</v>
      </c>
      <c r="J671" s="6">
        <v>0.77592164240866701</v>
      </c>
      <c r="K671" s="8">
        <v>8.1214021146833997E-3</v>
      </c>
      <c r="L671" s="6">
        <v>0.55129418051019596</v>
      </c>
      <c r="M671" s="8">
        <v>3.1113939592415402E-2</v>
      </c>
      <c r="N671" s="10" t="s">
        <v>19</v>
      </c>
      <c r="O671" s="1" t="s">
        <v>2464</v>
      </c>
      <c r="P671" s="1">
        <v>198297</v>
      </c>
      <c r="Q671" s="1">
        <v>199610</v>
      </c>
      <c r="R671" s="1" t="s">
        <v>23</v>
      </c>
      <c r="S671" s="1">
        <v>1313</v>
      </c>
      <c r="T671" s="1">
        <v>35</v>
      </c>
      <c r="V671" s="1">
        <v>141.213057710367</v>
      </c>
      <c r="W671" s="1" t="s">
        <v>2465</v>
      </c>
      <c r="X671" s="1" t="s">
        <v>2466</v>
      </c>
      <c r="Y671" s="1" t="s">
        <v>2467</v>
      </c>
      <c r="Z671" s="1" t="s">
        <v>48</v>
      </c>
      <c r="AA671" s="1">
        <v>-16.3</v>
      </c>
      <c r="AB671" s="1" t="s">
        <v>2468</v>
      </c>
      <c r="AC671" s="1" t="s">
        <v>40</v>
      </c>
    </row>
    <row r="672" spans="1:29" ht="20" customHeight="1" x14ac:dyDescent="0.2">
      <c r="A672" s="1" t="s">
        <v>2424</v>
      </c>
      <c r="B672" s="1" t="s">
        <v>2425</v>
      </c>
      <c r="C672" s="4" t="s">
        <v>32</v>
      </c>
      <c r="D672" s="6">
        <v>-4.6481589537115999</v>
      </c>
      <c r="E672" s="8">
        <v>1.0919816486563E-5</v>
      </c>
      <c r="F672" s="6">
        <v>-4.6539662567690101</v>
      </c>
      <c r="G672" s="8">
        <v>8.7482874120676392E-6</v>
      </c>
      <c r="H672" s="6">
        <v>-0.92899792876523801</v>
      </c>
      <c r="I672" s="8">
        <v>0.26552661060955002</v>
      </c>
      <c r="J672" s="6">
        <v>1.7683410650534699E-2</v>
      </c>
      <c r="K672" s="8">
        <v>0.98013258472839004</v>
      </c>
      <c r="L672" s="6">
        <v>1.1606740976610299</v>
      </c>
      <c r="M672" s="8">
        <v>3.4437891889690299E-2</v>
      </c>
      <c r="N672" s="10" t="s">
        <v>19</v>
      </c>
      <c r="O672" s="1" t="s">
        <v>2426</v>
      </c>
      <c r="P672" s="1">
        <v>315640</v>
      </c>
      <c r="Q672" s="1">
        <v>316005</v>
      </c>
      <c r="R672" s="1" t="s">
        <v>23</v>
      </c>
      <c r="S672" s="1">
        <v>365</v>
      </c>
      <c r="T672" s="1">
        <v>23</v>
      </c>
      <c r="V672" s="1">
        <v>86.209324506132205</v>
      </c>
      <c r="W672" s="1" t="s">
        <v>2427</v>
      </c>
      <c r="X672" s="1" t="s">
        <v>2428</v>
      </c>
      <c r="Y672" s="1" t="s">
        <v>2429</v>
      </c>
      <c r="Z672" s="1" t="s">
        <v>116</v>
      </c>
      <c r="AA672" s="1">
        <v>-16.2</v>
      </c>
      <c r="AB672" s="1" t="s">
        <v>2430</v>
      </c>
      <c r="AC672" s="1" t="s">
        <v>2431</v>
      </c>
    </row>
    <row r="673" spans="1:29" ht="20" customHeight="1" x14ac:dyDescent="0.2">
      <c r="A673" s="1" t="s">
        <v>2840</v>
      </c>
      <c r="B673" s="1" t="s">
        <v>2841</v>
      </c>
      <c r="C673" s="4" t="s">
        <v>1246</v>
      </c>
      <c r="D673" s="6">
        <v>-4.6739031361486996</v>
      </c>
      <c r="E673" s="8">
        <v>8.0981215485498604E-10</v>
      </c>
      <c r="F673" s="6">
        <v>0.73584521825393301</v>
      </c>
      <c r="G673" s="8">
        <v>2.5138188939938098E-2</v>
      </c>
      <c r="H673" s="6">
        <v>-0.221494352530477</v>
      </c>
      <c r="I673" s="8">
        <v>0.59143470903112605</v>
      </c>
      <c r="J673" s="6">
        <v>-0.35043481439824098</v>
      </c>
      <c r="K673" s="8">
        <v>0.28404081921241298</v>
      </c>
      <c r="L673" s="6">
        <v>-0.43135747589354001</v>
      </c>
      <c r="M673" s="8">
        <v>0.13910375434442601</v>
      </c>
      <c r="N673" s="10" t="s">
        <v>19</v>
      </c>
      <c r="O673" s="1" t="s">
        <v>2842</v>
      </c>
      <c r="P673" s="1">
        <v>1118983</v>
      </c>
      <c r="Q673" s="1">
        <v>1119055</v>
      </c>
      <c r="R673" s="1" t="s">
        <v>23</v>
      </c>
      <c r="S673" s="1">
        <v>72</v>
      </c>
      <c r="T673" s="1">
        <v>6</v>
      </c>
      <c r="V673" s="1">
        <v>131.49945377101099</v>
      </c>
      <c r="W673" s="1" t="s">
        <v>2843</v>
      </c>
      <c r="X673" s="1" t="s">
        <v>2844</v>
      </c>
      <c r="Y673" s="1" t="s">
        <v>2845</v>
      </c>
      <c r="Z673" s="1" t="s">
        <v>1515</v>
      </c>
      <c r="AA673" s="1">
        <v>-31.3</v>
      </c>
      <c r="AC673" s="1" t="s">
        <v>40</v>
      </c>
    </row>
    <row r="674" spans="1:29" ht="20" customHeight="1" x14ac:dyDescent="0.2">
      <c r="A674" s="1" t="s">
        <v>2718</v>
      </c>
      <c r="B674" s="1" t="s">
        <v>2719</v>
      </c>
      <c r="C674" s="4" t="s">
        <v>32</v>
      </c>
      <c r="D674" s="6">
        <v>-4.8061608412195502</v>
      </c>
      <c r="E674" s="8">
        <v>2.4906980427011401E-8</v>
      </c>
      <c r="F674" s="6">
        <v>-4.8119728439709304</v>
      </c>
      <c r="G674" s="8">
        <v>3.1272843414756199E-8</v>
      </c>
      <c r="H674" s="6">
        <v>-0.64947381127999304</v>
      </c>
      <c r="I674" s="8">
        <v>0.23631622585555401</v>
      </c>
      <c r="J674" s="6">
        <v>0.52758832269887501</v>
      </c>
      <c r="K674" s="8">
        <v>0.19508611994164701</v>
      </c>
      <c r="L674" s="6">
        <v>0.67196522095841404</v>
      </c>
      <c r="M674" s="8">
        <v>6.6140118329752307E-2</v>
      </c>
      <c r="N674" s="10" t="s">
        <v>19</v>
      </c>
      <c r="O674" s="1" t="s">
        <v>2720</v>
      </c>
      <c r="P674" s="1">
        <v>561442</v>
      </c>
      <c r="Q674" s="1">
        <v>562779</v>
      </c>
      <c r="R674" s="1" t="s">
        <v>23</v>
      </c>
      <c r="S674" s="1">
        <v>1337</v>
      </c>
      <c r="T674" s="1">
        <v>32</v>
      </c>
      <c r="V674" s="1">
        <v>167.25794630460899</v>
      </c>
      <c r="W674" s="1" t="s">
        <v>2721</v>
      </c>
      <c r="X674" s="1" t="s">
        <v>2722</v>
      </c>
      <c r="Y674" s="1" t="s">
        <v>2723</v>
      </c>
      <c r="Z674" s="1" t="s">
        <v>38</v>
      </c>
      <c r="AA674" s="1">
        <v>-8.6</v>
      </c>
      <c r="AB674" s="1" t="s">
        <v>2724</v>
      </c>
      <c r="AC674" s="1" t="s">
        <v>2725</v>
      </c>
    </row>
    <row r="675" spans="1:29" ht="20" customHeight="1" x14ac:dyDescent="0.2">
      <c r="A675" s="1" t="s">
        <v>2477</v>
      </c>
      <c r="B675" s="1" t="s">
        <v>2479</v>
      </c>
      <c r="C675" s="4" t="s">
        <v>2478</v>
      </c>
      <c r="D675" s="6">
        <v>-4.84426777695783</v>
      </c>
      <c r="E675" s="8">
        <v>6.12634091978402E-11</v>
      </c>
      <c r="F675" s="6">
        <v>-4.8500801208936597</v>
      </c>
      <c r="G675" s="8">
        <v>6.7710919001648195E-11</v>
      </c>
      <c r="H675" s="6">
        <v>-0.619230874172368</v>
      </c>
      <c r="I675" s="8">
        <v>0.14509436623460401</v>
      </c>
      <c r="J675" s="6">
        <v>0.65688512903672602</v>
      </c>
      <c r="K675" s="8">
        <v>2.7802350747526801E-2</v>
      </c>
      <c r="L675" s="6">
        <v>0.43093996585044397</v>
      </c>
      <c r="M675" s="8">
        <v>8.5279753474262102E-2</v>
      </c>
      <c r="N675" s="10" t="s">
        <v>31</v>
      </c>
      <c r="O675" s="1" t="s">
        <v>2480</v>
      </c>
      <c r="P675" s="1">
        <v>370828</v>
      </c>
      <c r="Q675" s="1">
        <v>372108</v>
      </c>
      <c r="R675" s="1" t="s">
        <v>35</v>
      </c>
      <c r="S675" s="1">
        <v>1280</v>
      </c>
      <c r="U675" s="1">
        <v>10</v>
      </c>
      <c r="V675" s="1">
        <v>166.96740956290199</v>
      </c>
      <c r="X675" s="1" t="s">
        <v>2481</v>
      </c>
      <c r="Y675" s="1" t="s">
        <v>2482</v>
      </c>
      <c r="Z675" s="1" t="s">
        <v>1395</v>
      </c>
      <c r="AA675" s="1">
        <v>-14.9</v>
      </c>
      <c r="AB675" s="1" t="s">
        <v>2483</v>
      </c>
      <c r="AC675" s="1" t="s">
        <v>2484</v>
      </c>
    </row>
    <row r="676" spans="1:29" ht="20" customHeight="1" x14ac:dyDescent="0.2">
      <c r="A676" s="1" t="s">
        <v>3366</v>
      </c>
      <c r="B676" s="1" t="s">
        <v>3367</v>
      </c>
      <c r="C676" s="4" t="s">
        <v>32</v>
      </c>
      <c r="D676" s="6">
        <v>-4.9175427268267304</v>
      </c>
      <c r="E676" s="8">
        <v>2.90247333610464E-9</v>
      </c>
      <c r="F676" s="6">
        <v>0.20197157058297799</v>
      </c>
      <c r="G676" s="8">
        <v>0.59655294690467497</v>
      </c>
      <c r="H676" s="6">
        <v>-1.0662049451084501</v>
      </c>
      <c r="I676" s="8">
        <v>6.20237616594407E-2</v>
      </c>
      <c r="J676" s="6">
        <v>-0.147566980481663</v>
      </c>
      <c r="K676" s="8">
        <v>0.79601473594171601</v>
      </c>
      <c r="L676" s="6">
        <v>0.58744049687326905</v>
      </c>
      <c r="M676" s="8">
        <v>7.0725461367721495E-2</v>
      </c>
      <c r="N676" s="10" t="s">
        <v>19</v>
      </c>
      <c r="O676" s="1" t="s">
        <v>3368</v>
      </c>
      <c r="P676" s="1">
        <v>140611</v>
      </c>
      <c r="Q676" s="1">
        <v>141372</v>
      </c>
      <c r="R676" s="1" t="s">
        <v>23</v>
      </c>
      <c r="S676" s="1">
        <v>761</v>
      </c>
      <c r="T676" s="1">
        <v>22</v>
      </c>
      <c r="V676" s="1">
        <v>163.70032158673499</v>
      </c>
      <c r="W676" s="1" t="s">
        <v>3369</v>
      </c>
      <c r="X676" s="1" t="s">
        <v>3370</v>
      </c>
      <c r="Y676" s="1" t="s">
        <v>3371</v>
      </c>
      <c r="Z676" s="1" t="s">
        <v>75</v>
      </c>
      <c r="AA676" s="1">
        <v>-16.3</v>
      </c>
      <c r="AB676" s="1" t="s">
        <v>3372</v>
      </c>
      <c r="AC676" s="1" t="s">
        <v>40</v>
      </c>
    </row>
    <row r="677" spans="1:29" ht="20" customHeight="1" x14ac:dyDescent="0.2">
      <c r="A677" s="1" t="s">
        <v>1762</v>
      </c>
      <c r="B677" s="1" t="s">
        <v>1764</v>
      </c>
      <c r="C677" s="4" t="s">
        <v>1763</v>
      </c>
      <c r="D677" s="6">
        <v>-4.9479836700227402</v>
      </c>
      <c r="E677" s="8">
        <v>2.1307353492516199E-2</v>
      </c>
      <c r="F677" s="6">
        <v>-4.9537947186031301</v>
      </c>
      <c r="G677" s="8">
        <v>1.8420535897751E-2</v>
      </c>
      <c r="H677" s="6">
        <v>-4.7859669837580103</v>
      </c>
      <c r="I677" s="8">
        <v>0.123172029040288</v>
      </c>
      <c r="J677" s="6">
        <v>1.5161341623023099</v>
      </c>
      <c r="K677" s="8">
        <v>0.28841578644764798</v>
      </c>
      <c r="L677" s="6">
        <v>-6.2504709570406103</v>
      </c>
      <c r="M677" s="8">
        <v>5.5675181932886997E-3</v>
      </c>
      <c r="N677" s="10" t="s">
        <v>19</v>
      </c>
      <c r="O677" s="1" t="s">
        <v>1765</v>
      </c>
      <c r="P677" s="1">
        <v>283884</v>
      </c>
      <c r="Q677" s="1">
        <v>284342</v>
      </c>
      <c r="R677" s="1" t="s">
        <v>23</v>
      </c>
      <c r="S677" s="1">
        <v>458</v>
      </c>
      <c r="T677" s="1">
        <v>16</v>
      </c>
      <c r="V677" s="1">
        <v>369.92139225579598</v>
      </c>
      <c r="W677" s="1" t="s">
        <v>1766</v>
      </c>
      <c r="X677" s="1" t="s">
        <v>1767</v>
      </c>
      <c r="Y677" s="1" t="s">
        <v>1768</v>
      </c>
      <c r="Z677" s="1" t="s">
        <v>640</v>
      </c>
      <c r="AA677" s="1">
        <v>-13.9</v>
      </c>
      <c r="AB677" s="1" t="s">
        <v>1769</v>
      </c>
      <c r="AC677" s="1" t="s">
        <v>1770</v>
      </c>
    </row>
    <row r="678" spans="1:29" ht="20" customHeight="1" x14ac:dyDescent="0.2">
      <c r="A678" s="1" t="s">
        <v>459</v>
      </c>
      <c r="B678" s="1" t="s">
        <v>461</v>
      </c>
      <c r="C678" s="4" t="s">
        <v>460</v>
      </c>
      <c r="D678" s="6">
        <v>-4.9759905356244101</v>
      </c>
      <c r="E678" s="8">
        <v>2.3881057415871998E-3</v>
      </c>
      <c r="F678" s="6">
        <v>0.124239766297359</v>
      </c>
      <c r="G678" s="8">
        <v>0.91698599459976704</v>
      </c>
      <c r="H678" s="6">
        <v>-4.8139651478125298</v>
      </c>
      <c r="I678" s="8">
        <v>3.3608852687500801E-2</v>
      </c>
      <c r="J678" s="6">
        <v>0.87323949593712002</v>
      </c>
      <c r="K678" s="8">
        <v>0.43937251461475602</v>
      </c>
      <c r="L678" s="6">
        <v>0.30806673308029697</v>
      </c>
      <c r="M678" s="8">
        <v>0.74084667370044399</v>
      </c>
      <c r="N678" s="10" t="s">
        <v>19</v>
      </c>
      <c r="O678" s="1" t="s">
        <v>462</v>
      </c>
      <c r="P678" s="1">
        <v>289143</v>
      </c>
      <c r="Q678" s="1">
        <v>289643</v>
      </c>
      <c r="R678" s="1" t="s">
        <v>35</v>
      </c>
      <c r="S678" s="1">
        <v>500</v>
      </c>
      <c r="T678" s="1">
        <v>23</v>
      </c>
      <c r="V678" s="1">
        <v>274.22294547433597</v>
      </c>
      <c r="W678" s="1" t="s">
        <v>463</v>
      </c>
      <c r="X678" s="1" t="s">
        <v>464</v>
      </c>
      <c r="Y678" s="1" t="s">
        <v>465</v>
      </c>
      <c r="Z678" s="1" t="s">
        <v>48</v>
      </c>
      <c r="AA678" s="1">
        <v>-6.8</v>
      </c>
      <c r="AB678" s="1" t="s">
        <v>466</v>
      </c>
      <c r="AC678" s="1" t="s">
        <v>467</v>
      </c>
    </row>
    <row r="679" spans="1:29" ht="20" customHeight="1" x14ac:dyDescent="0.2">
      <c r="A679" s="1" t="s">
        <v>1861</v>
      </c>
      <c r="B679" s="1" t="s">
        <v>1863</v>
      </c>
      <c r="C679" s="4" t="s">
        <v>1862</v>
      </c>
      <c r="D679" s="6">
        <v>-5.0815349482956798</v>
      </c>
      <c r="E679" s="8">
        <v>2.0739700348782399E-2</v>
      </c>
      <c r="F679" s="6">
        <v>-5.08734440366218</v>
      </c>
      <c r="G679" s="8">
        <v>1.7692540028428301E-2</v>
      </c>
      <c r="H679" s="6">
        <v>-4.9195185228370404</v>
      </c>
      <c r="I679" s="8">
        <v>0.121520845392669</v>
      </c>
      <c r="J679" s="6">
        <v>1.23081005658858</v>
      </c>
      <c r="K679" s="8">
        <v>0.42572249845155202</v>
      </c>
      <c r="L679" s="6">
        <v>-6.3840197680723003</v>
      </c>
      <c r="M679" s="8">
        <v>5.5668547046720997E-3</v>
      </c>
      <c r="N679" s="10" t="s">
        <v>19</v>
      </c>
      <c r="O679" s="1" t="s">
        <v>1864</v>
      </c>
      <c r="P679" s="1">
        <v>449505</v>
      </c>
      <c r="Q679" s="1">
        <v>450116</v>
      </c>
      <c r="R679" s="1" t="s">
        <v>23</v>
      </c>
      <c r="S679" s="1">
        <v>611</v>
      </c>
      <c r="T679" s="1">
        <v>35</v>
      </c>
      <c r="V679" s="1">
        <v>408.10181238618998</v>
      </c>
      <c r="W679" s="1" t="s">
        <v>1865</v>
      </c>
      <c r="X679" s="1" t="s">
        <v>1866</v>
      </c>
      <c r="Y679" s="1" t="s">
        <v>1867</v>
      </c>
      <c r="Z679" s="1" t="s">
        <v>38</v>
      </c>
      <c r="AA679" s="1">
        <v>-8.5</v>
      </c>
      <c r="AB679" s="1" t="s">
        <v>1868</v>
      </c>
      <c r="AC679" s="1" t="s">
        <v>1869</v>
      </c>
    </row>
    <row r="680" spans="1:29" ht="20" customHeight="1" x14ac:dyDescent="0.2">
      <c r="A680" s="1" t="s">
        <v>2580</v>
      </c>
      <c r="B680" s="1" t="s">
        <v>2582</v>
      </c>
      <c r="C680" s="4" t="s">
        <v>2581</v>
      </c>
      <c r="D680" s="6">
        <v>-5.5266256604615904</v>
      </c>
      <c r="E680" s="8">
        <v>1.0204204499739001E-12</v>
      </c>
      <c r="F680" s="6">
        <v>0.35500748491842099</v>
      </c>
      <c r="G680" s="8">
        <v>0.118632238660831</v>
      </c>
      <c r="H680" s="6">
        <v>-3.4304291510950699E-2</v>
      </c>
      <c r="I680" s="8">
        <v>0.95059911683841603</v>
      </c>
      <c r="J680" s="6">
        <v>0.40474535525410399</v>
      </c>
      <c r="K680" s="8">
        <v>0.118706073715592</v>
      </c>
      <c r="L680" s="6">
        <v>-6.8174726649182907E-2</v>
      </c>
      <c r="M680" s="8">
        <v>0.74680955557374495</v>
      </c>
      <c r="N680" s="10" t="s">
        <v>31</v>
      </c>
      <c r="O680" s="1" t="s">
        <v>2583</v>
      </c>
      <c r="P680" s="1">
        <v>1043320</v>
      </c>
      <c r="Q680" s="1">
        <v>1044135</v>
      </c>
      <c r="R680" s="1" t="s">
        <v>23</v>
      </c>
      <c r="S680" s="1">
        <v>815</v>
      </c>
      <c r="U680" s="1">
        <v>8</v>
      </c>
      <c r="V680" s="1">
        <v>267.39947878221602</v>
      </c>
      <c r="X680" s="1" t="s">
        <v>2584</v>
      </c>
      <c r="Y680" s="1" t="s">
        <v>2585</v>
      </c>
      <c r="Z680" s="1" t="s">
        <v>142</v>
      </c>
      <c r="AA680" s="1">
        <v>-19.100000000000001</v>
      </c>
      <c r="AB680" s="1" t="s">
        <v>2586</v>
      </c>
      <c r="AC680" s="1" t="s">
        <v>2587</v>
      </c>
    </row>
    <row r="681" spans="1:29" ht="20" customHeight="1" x14ac:dyDescent="0.2">
      <c r="A681" s="1" t="s">
        <v>1224</v>
      </c>
      <c r="B681" s="1" t="s">
        <v>1225</v>
      </c>
      <c r="C681" s="4" t="s">
        <v>89</v>
      </c>
      <c r="D681" s="6">
        <v>-5.5527762289821503</v>
      </c>
      <c r="E681" s="8">
        <v>1.8486662375363099E-2</v>
      </c>
      <c r="F681" s="6">
        <v>1.39817487237364</v>
      </c>
      <c r="G681" s="8">
        <v>0.35905771127394198</v>
      </c>
      <c r="H681" s="6">
        <v>-5.3907474597307701</v>
      </c>
      <c r="I681" s="8">
        <v>0.11240639988638999</v>
      </c>
      <c r="J681" s="6">
        <v>-6.5362164160607001</v>
      </c>
      <c r="K681" s="8">
        <v>7.6964085949947003E-3</v>
      </c>
      <c r="L681" s="6">
        <v>-6.85537785066255</v>
      </c>
      <c r="M681" s="8">
        <v>5.4858323401848997E-3</v>
      </c>
      <c r="N681" s="10" t="s">
        <v>31</v>
      </c>
      <c r="O681" s="1" t="s">
        <v>1226</v>
      </c>
      <c r="P681" s="1">
        <v>1246234</v>
      </c>
      <c r="Q681" s="1">
        <v>1247145</v>
      </c>
      <c r="R681" s="1" t="s">
        <v>23</v>
      </c>
      <c r="S681" s="1">
        <v>449</v>
      </c>
      <c r="V681" s="1">
        <v>566.46735728890303</v>
      </c>
      <c r="X681" s="1" t="s">
        <v>1227</v>
      </c>
      <c r="Y681" s="1" t="s">
        <v>1228</v>
      </c>
      <c r="Z681" s="1" t="s">
        <v>142</v>
      </c>
      <c r="AA681" s="1">
        <v>-20.2</v>
      </c>
      <c r="AC681" s="1" t="s">
        <v>1229</v>
      </c>
    </row>
    <row r="682" spans="1:29" ht="20" customHeight="1" x14ac:dyDescent="0.2">
      <c r="A682" s="1" t="s">
        <v>3782</v>
      </c>
      <c r="B682" s="1" t="s">
        <v>2274</v>
      </c>
      <c r="C682" s="4" t="s">
        <v>2273</v>
      </c>
      <c r="D682" s="6">
        <v>-5.6395246629149201</v>
      </c>
      <c r="E682" s="8">
        <v>6.8172571784136796E-13</v>
      </c>
      <c r="F682" s="6">
        <v>-5.6454053321773401</v>
      </c>
      <c r="G682" s="8">
        <v>4.5634950452460099E-13</v>
      </c>
      <c r="H682" s="6">
        <v>-0.22474671414187899</v>
      </c>
      <c r="I682" s="8">
        <v>0.42288105949536903</v>
      </c>
      <c r="J682" s="6">
        <v>-4.065054529784E-4</v>
      </c>
      <c r="K682" s="8">
        <v>0.99855768295166203</v>
      </c>
      <c r="L682" s="6">
        <v>-0.46800773312308003</v>
      </c>
      <c r="M682" s="8">
        <v>2.9499005108472399E-2</v>
      </c>
      <c r="N682" s="10" t="s">
        <v>19</v>
      </c>
      <c r="O682" s="1" t="s">
        <v>2275</v>
      </c>
      <c r="P682" s="1">
        <v>347037</v>
      </c>
      <c r="Q682" s="1">
        <v>347636</v>
      </c>
      <c r="R682" s="1" t="s">
        <v>35</v>
      </c>
      <c r="S682" s="1">
        <v>599</v>
      </c>
      <c r="T682" s="1">
        <v>28</v>
      </c>
      <c r="V682" s="1">
        <v>263.04820830115898</v>
      </c>
      <c r="W682" s="1" t="s">
        <v>3783</v>
      </c>
      <c r="X682" s="1" t="s">
        <v>3784</v>
      </c>
      <c r="Y682" s="1" t="s">
        <v>3785</v>
      </c>
      <c r="Z682" s="1" t="s">
        <v>38</v>
      </c>
      <c r="AA682" s="1">
        <v>-17.2</v>
      </c>
      <c r="AB682" s="1" t="s">
        <v>2279</v>
      </c>
      <c r="AC682" s="1" t="s">
        <v>2280</v>
      </c>
    </row>
    <row r="683" spans="1:29" ht="20" customHeight="1" x14ac:dyDescent="0.2">
      <c r="A683" s="1" t="s">
        <v>3311</v>
      </c>
      <c r="B683" s="1" t="s">
        <v>2687</v>
      </c>
      <c r="C683" s="4" t="s">
        <v>32</v>
      </c>
      <c r="D683" s="6">
        <v>-5.9405227533494802</v>
      </c>
      <c r="E683" s="8">
        <v>2.90874353426703E-12</v>
      </c>
      <c r="F683" s="6">
        <v>0.67450937600479099</v>
      </c>
      <c r="G683" s="8">
        <v>1.6419910280883299E-2</v>
      </c>
      <c r="H683" s="6">
        <v>-0.68193373893071596</v>
      </c>
      <c r="I683" s="8">
        <v>0.104664486956165</v>
      </c>
      <c r="J683" s="6">
        <v>-0.13233485840005599</v>
      </c>
      <c r="K683" s="8">
        <v>0.72378051923777798</v>
      </c>
      <c r="L683" s="6">
        <v>-0.38056045725126397</v>
      </c>
      <c r="M683" s="8">
        <v>0.12647701990108601</v>
      </c>
      <c r="N683" s="10" t="s">
        <v>19</v>
      </c>
      <c r="O683" s="1" t="s">
        <v>2688</v>
      </c>
      <c r="P683" s="1">
        <v>835090</v>
      </c>
      <c r="Q683" s="1">
        <v>835980</v>
      </c>
      <c r="R683" s="1" t="s">
        <v>23</v>
      </c>
      <c r="S683" s="1">
        <v>890</v>
      </c>
      <c r="T683" s="1">
        <v>24</v>
      </c>
      <c r="V683" s="1">
        <v>366.62369920793202</v>
      </c>
      <c r="W683" s="1" t="s">
        <v>3312</v>
      </c>
      <c r="X683" s="1" t="s">
        <v>3313</v>
      </c>
      <c r="Y683" s="1" t="s">
        <v>3314</v>
      </c>
      <c r="Z683" s="1" t="s">
        <v>75</v>
      </c>
      <c r="AA683" s="1">
        <v>-18.5</v>
      </c>
      <c r="AB683" s="1" t="s">
        <v>2691</v>
      </c>
      <c r="AC683" s="1" t="s">
        <v>2692</v>
      </c>
    </row>
    <row r="684" spans="1:29" ht="20" customHeight="1" x14ac:dyDescent="0.2">
      <c r="A684" s="1" t="s">
        <v>2610</v>
      </c>
      <c r="B684" s="1" t="s">
        <v>112</v>
      </c>
      <c r="C684" s="4" t="s">
        <v>32</v>
      </c>
      <c r="D684" s="6">
        <v>-6.0709320814772703</v>
      </c>
      <c r="E684" s="8">
        <v>3.93013221545067E-12</v>
      </c>
      <c r="F684" s="6">
        <v>-6.0769345729588098</v>
      </c>
      <c r="G684" s="8">
        <v>4.44120906735142E-12</v>
      </c>
      <c r="H684" s="6">
        <v>-0.15897899126006301</v>
      </c>
      <c r="I684" s="8">
        <v>0.66972142223740605</v>
      </c>
      <c r="J684" s="6">
        <v>0.44702440254790998</v>
      </c>
      <c r="K684" s="8">
        <v>0.14052104978577301</v>
      </c>
      <c r="L684" s="6">
        <v>0.66888530188014805</v>
      </c>
      <c r="M684" s="8">
        <v>2.0784214079386999E-2</v>
      </c>
      <c r="N684" s="10" t="s">
        <v>19</v>
      </c>
      <c r="O684" s="1" t="s">
        <v>113</v>
      </c>
      <c r="P684" s="1">
        <v>266180</v>
      </c>
      <c r="Q684" s="1">
        <v>268951</v>
      </c>
      <c r="R684" s="1" t="s">
        <v>35</v>
      </c>
      <c r="S684" s="1">
        <v>2771</v>
      </c>
      <c r="T684" s="1">
        <v>21</v>
      </c>
      <c r="V684" s="1">
        <v>327.205659652615</v>
      </c>
      <c r="W684" s="1" t="s">
        <v>2611</v>
      </c>
      <c r="X684" s="1" t="s">
        <v>2612</v>
      </c>
      <c r="Y684" s="1" t="s">
        <v>2613</v>
      </c>
      <c r="Z684" s="1" t="s">
        <v>640</v>
      </c>
      <c r="AA684" s="1">
        <v>-13.1</v>
      </c>
      <c r="AB684" s="1" t="s">
        <v>117</v>
      </c>
      <c r="AC684" s="1" t="s">
        <v>118</v>
      </c>
    </row>
    <row r="685" spans="1:29" ht="20" customHeight="1" x14ac:dyDescent="0.2">
      <c r="A685" s="1" t="s">
        <v>3121</v>
      </c>
      <c r="B685" s="1" t="s">
        <v>3123</v>
      </c>
      <c r="C685" s="4" t="s">
        <v>3122</v>
      </c>
      <c r="D685" s="6">
        <v>-6.5587264106555496</v>
      </c>
      <c r="E685" s="8">
        <v>1.8852780004998001E-3</v>
      </c>
      <c r="F685" s="6">
        <v>-6.5648062021345304</v>
      </c>
      <c r="G685" s="8">
        <v>1.5272942784525E-3</v>
      </c>
      <c r="H685" s="6">
        <v>0.396198029328165</v>
      </c>
      <c r="I685" s="8">
        <v>0.818057877466699</v>
      </c>
      <c r="J685" s="6">
        <v>0.86939642310549603</v>
      </c>
      <c r="K685" s="8">
        <v>0.54875475471936896</v>
      </c>
      <c r="L685" s="6">
        <v>0.25336796037667803</v>
      </c>
      <c r="M685" s="8">
        <v>0.825041323998565</v>
      </c>
      <c r="N685" s="10" t="s">
        <v>19</v>
      </c>
      <c r="O685" s="1" t="s">
        <v>3124</v>
      </c>
      <c r="P685" s="1">
        <v>971782</v>
      </c>
      <c r="Q685" s="1">
        <v>971858</v>
      </c>
      <c r="R685" s="1" t="s">
        <v>35</v>
      </c>
      <c r="S685" s="1">
        <v>76</v>
      </c>
      <c r="T685" s="1">
        <v>22</v>
      </c>
      <c r="V685" s="1">
        <v>858.11601608516798</v>
      </c>
      <c r="W685" s="1" t="s">
        <v>3125</v>
      </c>
      <c r="X685" s="1" t="s">
        <v>3126</v>
      </c>
      <c r="Y685" s="1" t="s">
        <v>3127</v>
      </c>
      <c r="Z685" s="1" t="s">
        <v>38</v>
      </c>
      <c r="AA685" s="1">
        <v>-27</v>
      </c>
      <c r="AC685" s="1" t="s">
        <v>40</v>
      </c>
    </row>
    <row r="686" spans="1:29" ht="20" customHeight="1" x14ac:dyDescent="0.2">
      <c r="A686" s="1" t="s">
        <v>3348</v>
      </c>
      <c r="B686" s="1" t="s">
        <v>3349</v>
      </c>
      <c r="C686" s="4" t="s">
        <v>1703</v>
      </c>
      <c r="D686" s="6">
        <v>-6.7974510584603696</v>
      </c>
      <c r="E686" s="8">
        <v>2.90874353426703E-12</v>
      </c>
      <c r="F686" s="6">
        <v>-6.8034949212816196</v>
      </c>
      <c r="G686" s="8">
        <v>4.3183977631656596E-12</v>
      </c>
      <c r="H686" s="6">
        <v>-0.25562632247828498</v>
      </c>
      <c r="I686" s="8">
        <v>0.49716976336052299</v>
      </c>
      <c r="J686" s="6">
        <v>0.13082579164313299</v>
      </c>
      <c r="K686" s="8">
        <v>0.76843007910774497</v>
      </c>
      <c r="L686" s="6">
        <v>-0.75393409920870502</v>
      </c>
      <c r="M686" s="8">
        <v>1.8546476884000199E-2</v>
      </c>
      <c r="N686" s="10" t="s">
        <v>19</v>
      </c>
      <c r="O686" s="1" t="s">
        <v>3350</v>
      </c>
      <c r="P686" s="1">
        <v>1421153</v>
      </c>
      <c r="Q686" s="1">
        <v>1421225</v>
      </c>
      <c r="R686" s="1" t="s">
        <v>35</v>
      </c>
      <c r="S686" s="1">
        <v>72</v>
      </c>
      <c r="T686" s="1">
        <v>8</v>
      </c>
      <c r="V686" s="1">
        <v>628.98724849972598</v>
      </c>
      <c r="W686" s="1" t="s">
        <v>3351</v>
      </c>
      <c r="X686" s="1" t="s">
        <v>3352</v>
      </c>
      <c r="Y686" s="1" t="s">
        <v>3353</v>
      </c>
      <c r="Z686" s="1" t="s">
        <v>142</v>
      </c>
      <c r="AA686" s="1">
        <v>-27.9</v>
      </c>
      <c r="AC686" s="1" t="s">
        <v>40</v>
      </c>
    </row>
    <row r="687" spans="1:29" ht="20" customHeight="1" x14ac:dyDescent="0.2">
      <c r="A687" s="1" t="s">
        <v>3277</v>
      </c>
      <c r="B687" s="1" t="s">
        <v>3279</v>
      </c>
      <c r="C687" s="4" t="s">
        <v>3278</v>
      </c>
      <c r="D687" s="6">
        <v>-6.8611362420319599</v>
      </c>
      <c r="E687" s="8">
        <v>3.9823728232795499E-11</v>
      </c>
      <c r="F687" s="6">
        <v>-6.8672238005666202</v>
      </c>
      <c r="G687" s="8">
        <v>4.4425279336204197E-11</v>
      </c>
      <c r="H687" s="6">
        <v>-0.802549778622621</v>
      </c>
      <c r="I687" s="8">
        <v>0.14509436623460401</v>
      </c>
      <c r="J687" s="6">
        <v>0.18346997480215901</v>
      </c>
      <c r="K687" s="8">
        <v>0.69104226361208299</v>
      </c>
      <c r="L687" s="6">
        <v>0.59415956225167799</v>
      </c>
      <c r="M687" s="8">
        <v>6.2055563943076E-2</v>
      </c>
      <c r="N687" s="10" t="s">
        <v>19</v>
      </c>
      <c r="O687" s="1" t="s">
        <v>3280</v>
      </c>
      <c r="P687" s="1">
        <v>501587</v>
      </c>
      <c r="Q687" s="1">
        <v>502066</v>
      </c>
      <c r="R687" s="1" t="s">
        <v>35</v>
      </c>
      <c r="S687" s="1">
        <v>479</v>
      </c>
      <c r="T687" s="1">
        <v>47</v>
      </c>
      <c r="V687" s="1">
        <v>649.90203945800897</v>
      </c>
      <c r="W687" s="1" t="s">
        <v>3281</v>
      </c>
      <c r="X687" s="1" t="s">
        <v>3282</v>
      </c>
      <c r="Y687" s="1" t="s">
        <v>3283</v>
      </c>
      <c r="Z687" s="1" t="s">
        <v>1515</v>
      </c>
      <c r="AA687" s="1">
        <v>-16.100000000000001</v>
      </c>
      <c r="AB687" s="1" t="s">
        <v>3284</v>
      </c>
      <c r="AC687" s="1" t="s">
        <v>3285</v>
      </c>
    </row>
    <row r="688" spans="1:29" ht="20" customHeight="1" x14ac:dyDescent="0.2">
      <c r="A688" s="1" t="s">
        <v>3394</v>
      </c>
      <c r="B688" s="1" t="s">
        <v>3395</v>
      </c>
      <c r="C688" s="4" t="s">
        <v>89</v>
      </c>
      <c r="D688" s="6">
        <v>-6.8722359471046097</v>
      </c>
      <c r="E688" s="8">
        <v>6.8172571784136796E-13</v>
      </c>
      <c r="F688" s="6">
        <v>-6.8783039352826201</v>
      </c>
      <c r="G688" s="8">
        <v>4.5634950452460099E-13</v>
      </c>
      <c r="H688" s="6">
        <v>0.435012698498494</v>
      </c>
      <c r="I688" s="8">
        <v>0.17572417844709701</v>
      </c>
      <c r="J688" s="6">
        <v>-0.106508031996689</v>
      </c>
      <c r="K688" s="8">
        <v>0.84656479124526895</v>
      </c>
      <c r="L688" s="6">
        <v>-0.47875930403235301</v>
      </c>
      <c r="M688" s="8">
        <v>4.8895002556412201E-2</v>
      </c>
      <c r="N688" s="10" t="s">
        <v>145</v>
      </c>
      <c r="O688" s="1" t="s">
        <v>3396</v>
      </c>
      <c r="P688" s="1">
        <v>1110006</v>
      </c>
      <c r="Q688" s="1">
        <v>1110872</v>
      </c>
      <c r="R688" s="1" t="s">
        <v>23</v>
      </c>
      <c r="S688" s="1">
        <v>866</v>
      </c>
      <c r="V688" s="1">
        <v>603.98153595058</v>
      </c>
      <c r="X688" s="1" t="s">
        <v>3397</v>
      </c>
      <c r="Y688" s="1" t="s">
        <v>3398</v>
      </c>
      <c r="Z688" s="1" t="s">
        <v>1086</v>
      </c>
      <c r="AA688" s="1">
        <v>-24.6</v>
      </c>
      <c r="AB688" s="1" t="s">
        <v>3399</v>
      </c>
      <c r="AC688" s="1" t="s">
        <v>3400</v>
      </c>
    </row>
    <row r="689" spans="1:29" ht="20" customHeight="1" x14ac:dyDescent="0.2">
      <c r="A689" s="1" t="s">
        <v>3598</v>
      </c>
      <c r="B689" s="1" t="s">
        <v>3600</v>
      </c>
      <c r="C689" s="4" t="s">
        <v>3599</v>
      </c>
      <c r="D689" s="6">
        <v>-6.9630025216718003</v>
      </c>
      <c r="E689" s="8">
        <v>8.4571337596581199E-13</v>
      </c>
      <c r="F689" s="6">
        <v>-6.9690813451080702</v>
      </c>
      <c r="G689" s="8">
        <v>6.3684877643531998E-13</v>
      </c>
      <c r="H689" s="6">
        <v>0.153983297722528</v>
      </c>
      <c r="I689" s="8">
        <v>0.65942735122015705</v>
      </c>
      <c r="J689" s="6">
        <v>-4.3066617536234801E-2</v>
      </c>
      <c r="K689" s="8">
        <v>0.89157834914663903</v>
      </c>
      <c r="L689" s="6">
        <v>-0.31070040566310603</v>
      </c>
      <c r="M689" s="8">
        <v>0.20877238769452</v>
      </c>
      <c r="N689" s="10" t="s">
        <v>19</v>
      </c>
      <c r="O689" s="1" t="s">
        <v>3601</v>
      </c>
      <c r="P689" s="1">
        <v>967441</v>
      </c>
      <c r="Q689" s="1">
        <v>968457</v>
      </c>
      <c r="R689" s="1" t="s">
        <v>23</v>
      </c>
      <c r="S689" s="1">
        <v>1016</v>
      </c>
      <c r="T689" s="1">
        <v>22</v>
      </c>
      <c r="V689" s="1">
        <v>701.054841052033</v>
      </c>
      <c r="W689" s="1" t="s">
        <v>3602</v>
      </c>
      <c r="X689" s="1" t="s">
        <v>3603</v>
      </c>
      <c r="Y689" s="1" t="s">
        <v>3604</v>
      </c>
      <c r="Z689" s="1" t="s">
        <v>38</v>
      </c>
      <c r="AA689" s="1">
        <v>-9</v>
      </c>
      <c r="AB689" s="1" t="s">
        <v>3605</v>
      </c>
      <c r="AC689" s="1" t="s">
        <v>3606</v>
      </c>
    </row>
  </sheetData>
  <sortState xmlns:xlrd2="http://schemas.microsoft.com/office/spreadsheetml/2017/richdata2" ref="A2:AC689">
    <sortCondition descending="1" ref="D2:D689"/>
    <sortCondition descending="1" ref="F2:F689"/>
    <sortCondition descending="1" ref="H2:H689"/>
    <sortCondition ref="J2:J689"/>
    <sortCondition ref="L2:L689"/>
  </sortState>
  <conditionalFormatting sqref="D1:D104857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:J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:L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lbB_diffex-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 Amit</dc:creator>
  <cp:lastModifiedBy>Sinha, Amit</cp:lastModifiedBy>
  <dcterms:created xsi:type="dcterms:W3CDTF">2025-09-10T18:35:59Z</dcterms:created>
  <dcterms:modified xsi:type="dcterms:W3CDTF">2025-09-10T19:56:12Z</dcterms:modified>
</cp:coreProperties>
</file>